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racha\Downloads\"/>
    </mc:Choice>
  </mc:AlternateContent>
  <xr:revisionPtr revIDLastSave="0" documentId="8_{123B4C5A-68BA-42A0-A40E-E74B9106E646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Modeling Convergence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3" uniqueCount="135">
  <si>
    <t>SARS-CoV-2 SL5-6</t>
  </si>
  <si>
    <t>SARS-CoV-2 SL5-6 SL5b extended</t>
  </si>
  <si>
    <t>SARS-CoV-2 SL5-6 SL5c extended</t>
  </si>
  <si>
    <t>SARS-CoV-1 SL5</t>
  </si>
  <si>
    <t>MERS SL5</t>
  </si>
  <si>
    <t>-</t>
  </si>
  <si>
    <t>SARS-CoV-2 SL5</t>
  </si>
  <si>
    <t>BtCoV-HKU5 SL5</t>
  </si>
  <si>
    <t>SARS-CoV-2_SL56</t>
  </si>
  <si>
    <t>conf1</t>
  </si>
  <si>
    <t>conf2</t>
  </si>
  <si>
    <t>conf3</t>
  </si>
  <si>
    <t>conf4</t>
  </si>
  <si>
    <t>libraryDMS</t>
  </si>
  <si>
    <t>icSHAPE</t>
  </si>
  <si>
    <t>all</t>
  </si>
  <si>
    <t>m2seq</t>
  </si>
  <si>
    <t>eternafold</t>
  </si>
  <si>
    <t>librarySHAPE</t>
  </si>
  <si>
    <t>auto-DRRAFTER</t>
  </si>
  <si>
    <t>Mean pairwise RMSDs (convergence) per residue:</t>
  </si>
  <si>
    <t>Estimated minimum RMSD</t>
  </si>
  <si>
    <t>Estimated mean RMSD</t>
  </si>
  <si>
    <t>Estimated RMSD of median structure</t>
  </si>
  <si>
    <t>Median structure</t>
  </si>
  <si>
    <t>SARS_CoV_2-SL5_m2seq_librarySHAPE_eternafold_all_models_all_fits_FINAL_R3.out.8.pdb</t>
  </si>
  <si>
    <t>SARS_CoV_2-SL5_libraryDMS_all_models_all_fits_FINAL_R4.out.5.pdb</t>
  </si>
  <si>
    <t>SARS_CoV_2-SL5_Sun_icSHAPE_all_models_all_fits_FINAL_R3.out.1.pdb</t>
  </si>
  <si>
    <t>SARS_CoV_2-SL5_m2seq_librarySHAPE_eternafold_all_models_all_fits_FINAL_R3.out.0.pdbFINISHED_1.pdb</t>
  </si>
  <si>
    <t>SARS_CoV_2-SL5_libraryDMS_all_models_all_fits_FINAL_R4.out.5.pdbFINISHED_1.pdb</t>
  </si>
  <si>
    <t>SARS_CoV_2-SL5_Sun_icSHAPE_all_models_all_fits_FINAL_R3.out.4.pdbFINISHED_1.pdb</t>
  </si>
  <si>
    <t>icSHAPE/SARS_CoV_2-SL5_Sun_icSHAPE_all_models_all_fits_FINAL_R3.out.4.pdbFINISHED_1.pdb</t>
  </si>
  <si>
    <t>SARS_CoV_2-SL56_SL5only_m2seq_all_models_all_fits_FINAL_R4.out.2.pdb</t>
  </si>
  <si>
    <t>SARS_CoV_2-SL56_SL5only_Sun_icSHAPE_all_models_all_fits_FINAL_R3.out.2.pdb</t>
  </si>
  <si>
    <t>SARS_CoV_2-SL56_SL5only_eternafold_all_models_all_fits_FINAL_R3.out.9.pdb</t>
  </si>
  <si>
    <t>SARS_CoV_2-SL56_SL5only_m2seq_all_models_all_fits_FINAL_R4.out.2.pdbFINISHED_1.pdb</t>
  </si>
  <si>
    <t>SARS_CoV_2-SL56_SL5only_Sun_icSHAPE_all_models_all_fits_FINAL_R3.out.2.pdbFINISHED_1.pdb</t>
  </si>
  <si>
    <t>SARS_CoV_2-SL56_SL5only_eternafold_all_models_all_fits_FINAL_R3.out.9.pdbFINISHED_1.pdb</t>
  </si>
  <si>
    <t>icSHAPE/SARS_CoV_2-SL56_SL5only_Sun_icSHAPE_all_models_all_fits_FINAL_R3.out.6.pdbFINISHED_1.pdb</t>
  </si>
  <si>
    <t>SARS_CoV_2-SL56_5bext_SL5only_m2seq_all_models_all_fits_FINAL_R3.out.7.pdb</t>
  </si>
  <si>
    <t>SARS_CoV_2-SL56_5bext_SL5only_Sun_icSHAPE_all_models_all_fits_FINAL_R3.out.8.pdb</t>
  </si>
  <si>
    <t>SARS_CoV_2-SL56_5bext_SL5only_eternafold_all_models_all_fits_FINAL_R3.out.5.pdb</t>
  </si>
  <si>
    <t>SARS_CoV_2-SL56_5bext_SL5only_m2seq_all_models_all_fits_FINAL_R3.out.9.pdbFINISHED_1.pdb</t>
  </si>
  <si>
    <t>SARS_CoV_2-SL56_5bext_SL5only_Sun_icSHAPE_all_models_all_fits_FINAL_R3.out.8.pdbFINISHED_1.pdb</t>
  </si>
  <si>
    <t>SARS_CoV_2-SL56_5bext_SL5only_eternafold_all_models_all_fits_FINAL_R3.out.5.pdbFINISHED_1.pdb</t>
  </si>
  <si>
    <t>icSHAPE/SARS_CoV_2-SL56_5bext_SL5only_Sun_icSHAPE_all_models_all_fits_FINAL_R3.out.8.pdbFINISHED_1.pdb</t>
  </si>
  <si>
    <t>SARS_CoV_2-SL56_5cext_SL5only_m2seq_all_models_all_fits_FINAL_R3.out.2.pdb</t>
  </si>
  <si>
    <t>SARS_CoV_2-SL56_5cext_SL5only_Sun_icSHAPE_all_models_all_fits_FINAL_R3.out.4.pdb</t>
  </si>
  <si>
    <t>SARS_CoV_2-SL56_5cext_SL5only_eternafold_all_models_all_fits_FINAL_R3.out.9.pdb</t>
  </si>
  <si>
    <t>SARS_CoV_2-SL56_5cext_SL5only_m2seq_all_models_all_fits_FINAL_R3.out.2.pdbFINISHED_1.pdb</t>
  </si>
  <si>
    <t>SARS_CoV_2-SL56_5cext_SL5only_Sun_icSHAPE_all_models_all_fits_FINAL_R3.out.4.pdbFINISHED_1.pdb</t>
  </si>
  <si>
    <t>SARS_CoV_2-SL56_5cext_SL5only_eternafold_all_models_all_fits_FINAL_R3.out.10.pdbFINISHED_1.pdb</t>
  </si>
  <si>
    <t>m2seq/SARS_CoV_2-SL56_5cext_SL5only_m2seq_all_models_all_fits_FINAL_R3.out.1.pdbFINISHED_1.pdb</t>
  </si>
  <si>
    <t>SARS_CoV_1_Sun_icSHAPE_all_models_all_fits_FINAL_R3.out.6.pdb</t>
  </si>
  <si>
    <t>SARS_CoV_1_eternafold_all_models_all_fits_FINAL_R3.out.5.pdb</t>
  </si>
  <si>
    <t>SARS_CoV_1_Sun_icSHAPE_all_models_all_fits_FINAL_R3.out.5.pdbFINISHED_1.pdb</t>
  </si>
  <si>
    <t>SARS_CoV_1_eternafold_all_models_all_fits_FINAL_R3.out.4.pdbFINISHED_1.pdb</t>
  </si>
  <si>
    <t>icSHAPE/SARS_CoV_1_Sun_icSHAPE_all_models_all_fits_FINAL_R3.out.1.pdbFINISHED_1.pdb</t>
  </si>
  <si>
    <t>MERS_SHAPE_all_models_all_fits_FINAL_R3.out.7.pdb</t>
  </si>
  <si>
    <t>MERS_DMS_all_models_all_fits_FINAL_R3.out.9.pdb</t>
  </si>
  <si>
    <t>MERS_Sun_icSHAPE_all_models_all_fits_FINAL_R3.out.1.pdb</t>
  </si>
  <si>
    <t>MERS_SHAPE_all_models_all_fits_FINAL_R3.out.5.pdb</t>
  </si>
  <si>
    <t>MERS_DMS_all_models_all_fits_FINAL_R3.out.4.pdb</t>
  </si>
  <si>
    <t>MERS_Sun_icSHAPE_all_models_all_fits_FINAL_R3.out.7.pdb</t>
  </si>
  <si>
    <t>MERS_DMS_all_models_all_fits_FINAL_R3.out.1.pdb</t>
  </si>
  <si>
    <t>MERS_SHAPE_all_models_all_fits_FINAL_R3.out.6.pdbFINISHED_1.pdb</t>
  </si>
  <si>
    <t>MERS_DMS_all_models_all_fits_FINAL_R3.out.2.pdbFINISHED_1.pdb</t>
  </si>
  <si>
    <t>MERS_Sun_icSHAPE_all_models_all_fits_FINAL_R3.out.1.pdbFINISHED_1.pdb</t>
  </si>
  <si>
    <t>icSHAPE_eternafold/MERS_Sun_icSHAPE_all_models_all_fits_FINAL_R3.out.1.pdbFINISHED_1.pdb</t>
  </si>
  <si>
    <t>MERS_SHAPE_all_models_all_fits_FINAL_R3.out.4.pdbFINISHED_1.pdb</t>
  </si>
  <si>
    <t>MERS_DMS_all_models_all_fits_FINAL_R3.out.4.pdbFINISHED_1.pdb</t>
  </si>
  <si>
    <t>MERS_Sun_icSHAPE_all_models_all_fits_FINAL_R3.out.6.pdbFINISHED_1.pdb</t>
  </si>
  <si>
    <t>librarySHAPE/MERS_SHAPE_all_models_all_fits_FINAL_R3.out.4.pdbFINISHED_1.pdb</t>
  </si>
  <si>
    <t>MERS_DMS_all_models_all_fits_FINAL_R3.out.0.pdbFINISHED_1.pdb</t>
  </si>
  <si>
    <t>icSHAPE_eternafold/MERS_Sun_icSHAPE_all_models_all_fits_FINAL_R3.out.4.pdbFINISHED_1.pdb</t>
  </si>
  <si>
    <t>BtCoV_HKU5_shape_all_models_all_fits_FINAL_R4.out.2.pdb</t>
  </si>
  <si>
    <t>BtCoV_HKU5_dms_all_models_all_fits_FINAL_R3.out.2.pdb</t>
  </si>
  <si>
    <t>BtCoV_HKU5_Sun_icSHAPE_G317A_all_models_all_fits_FINAL_R3.out.5.pdb</t>
  </si>
  <si>
    <t>BtCoV_HKU5_eternafold_all_models_all_fits_FINAL_R3.out.2.pdb</t>
  </si>
  <si>
    <t>BtCoV_HKU5_shape_all_models_all_fits_FINAL_R3.out.2.pdb</t>
  </si>
  <si>
    <t>BtCoV_HKU5_dms_all_models_all_fits_FINAL_R3.out.3.pdb</t>
  </si>
  <si>
    <t>BtCoV_HKU5_Sun_icSHAPE_G317A_all_models_all_fits_FINAL_R3.out.9.pdb</t>
  </si>
  <si>
    <t>BtCoV_HKU5_eternafold_all_models_all_fits_FINAL_R3.out.5.pdb</t>
  </si>
  <si>
    <t>BtCoV_HKU5_shape_all_models_all_fits_FINAL_R7.out.1.pdb</t>
  </si>
  <si>
    <t>BtCoV_HKU5_dms_all_models_all_fits_FINAL_R9.out.9.pdb</t>
  </si>
  <si>
    <t>BtCoV_HKU5_Sun_icSHAPE_G317A_all_models_all_fits_FINAL_R6.out.6.pdb</t>
  </si>
  <si>
    <t>BtCoV_HKU5_eternafold_all_models_all_fits_FINAL_R4.out.4.pdb</t>
  </si>
  <si>
    <t>BtCoV_HKU5_shape_all_models_all_fits_FINAL_R3.out.9.pdb</t>
  </si>
  <si>
    <t>BtCoV_HKU5_dms_all_models_all_fits_FINAL_R4.out.3.pdb</t>
  </si>
  <si>
    <t>BtCoV_HKU5_Sun_icSHAPE_G317A_all_models_all_fits_FINAL_R7.out.1.pdb</t>
  </si>
  <si>
    <t>BtCoV_HKU5_eternafold_all_models_all_fits_FINAL_R7.out.9.pdb</t>
  </si>
  <si>
    <t>BtCoV_HKU5_shape_all_models_all_fits_FINAL_R4.out.8.pdbFINISHED_1.pdb</t>
  </si>
  <si>
    <t>BtCoV_HKU5_dms_all_models_all_fits_FINAL_R3.out.2.pdbFINISHED_1.pdb</t>
  </si>
  <si>
    <t>BtCoV_HKU5_Sun_icSHAPE_G317A_all_models_all_fits_FINAL_R3.out.8.pdbFINISHED_1.pdb</t>
  </si>
  <si>
    <t>BtCoV_HKU5_eternafold_all_models_all_fits_FINAL_R3.out.2.pdbFINISHED_1.pdb</t>
  </si>
  <si>
    <t>conf1/librarySHAPE/BtCoV_HKU5_shape_all_models_all_fits_FINAL_R4.out.8.pdbFINISHED_1_5ph.pdb</t>
  </si>
  <si>
    <t>BtCoV_HKU5_shape_all_models_all_fits_FINAL_R3.out.2.pdbFINISHED_1.pdb</t>
  </si>
  <si>
    <t>BtCoV_HKU5_dms_all_models_all_fits_FINAL_R3.out.4.pdbFINISHED_1.pdb</t>
  </si>
  <si>
    <t>BtCoV_HKU5_Sun_icSHAPE_G317A_all_models_all_fits_FINAL_R3.out.9.pdbFINISHED_1.pdb</t>
  </si>
  <si>
    <t>BtCoV_HKU5_eternafold_all_models_all_fits_FINAL_R3.out.1.pdbFINISHED_1.pdb</t>
  </si>
  <si>
    <t>conf2/icSHAPE/BtCoV_HKU5_Sun_icSHAPE_G317A_all_models_all_fits_FINAL_R3.out.9.pdbFINISHED_1_5ph.pdb</t>
  </si>
  <si>
    <t>BtCoV_HKU5_shape_all_models_all_fits_FINAL_R7.out.9.pdbFINISHED_1.pdb</t>
  </si>
  <si>
    <t>BtCoV_HKU5_dms_all_models_all_fits_FINAL_R9.out.9.pdbFINISHED_1.pdb</t>
  </si>
  <si>
    <t>BtCoV_HKU5_Sun_icSHAPE_G317A_all_models_all_fits_FINAL_R6.out.6.pdbFINISHED_1.pdb</t>
  </si>
  <si>
    <t>BtCoV_HKU5_eternafold_all_models_all_fits_FINAL_R4.out.5.pdbFINISHED_1.pdb</t>
  </si>
  <si>
    <t>conf3/icSHAPE/BtCoV_HKU5_Sun_icSHAPE_G317A_all_models_all_fits_FINAL_R6.out.5.pdbFINISHED_1_5ph.pdb</t>
  </si>
  <si>
    <t>BtCoV_HKU5_shape_all_models_all_fits_FINAL_R3.out.7.pdbFINISHED_1.pdb</t>
  </si>
  <si>
    <t>BtCoV_HKU5_dms_all_models_all_fits_FINAL_R4.out.8.pdbFINISHED_1.pdb</t>
  </si>
  <si>
    <t>BtCoV_HKU5_Sun_icSHAPE_G317A_all_models_all_fits_FINAL_R7.out.1.pdbFINISHED_1.pdb</t>
  </si>
  <si>
    <t>BtCoV_HKU5_eternafold_all_models_all_fits_FINAL_R7.out.9.pdbFINISHED_1.pdb</t>
  </si>
  <si>
    <t>HCoV_229E_manual_all_models_all_fits_FINAL_R3.out.8.pdbFINISHED_1.pdb</t>
  </si>
  <si>
    <t>HCoV_229E_eternafold_all_models_all_fits_FINAL_R5.out.4.pdb</t>
  </si>
  <si>
    <t>HCoV_229E_react_all_models_all_fits_FINAL_R4.out.6.pdb</t>
  </si>
  <si>
    <t>HCoV_229E_manual_all_models_all_fits_FINAL_R3.out.9.pdb</t>
  </si>
  <si>
    <t>HCoV_229E_eternafold_all_models_all_fits_R2.out.3.pdb</t>
  </si>
  <si>
    <t>HCoV_229E_react_all_models_all_fits_R2.out.4.pdb</t>
  </si>
  <si>
    <t>HCoV_229E_manual_all_models_all_fits_R5.out.8.pdb</t>
  </si>
  <si>
    <t>HCoV_229E_rnastructure_all_models_all_fits_FINAL_R4.out.9.pdb</t>
  </si>
  <si>
    <t>Species</t>
  </si>
  <si>
    <t>Conformation</t>
  </si>
  <si>
    <t>Secondary Structure</t>
  </si>
  <si>
    <t>Modeling</t>
  </si>
  <si>
    <t>manual node A</t>
  </si>
  <si>
    <t>rnastructure node A</t>
  </si>
  <si>
    <t>reactivity_based node A</t>
  </si>
  <si>
    <t>eternafold node A</t>
  </si>
  <si>
    <t>rnastructure node B</t>
  </si>
  <si>
    <t>eternafold node B</t>
  </si>
  <si>
    <t>reactivity_based node B</t>
  </si>
  <si>
    <t>manual node B</t>
  </si>
  <si>
    <t>HCov-229E SL5</t>
  </si>
  <si>
    <t>residue</t>
  </si>
  <si>
    <t>m2seq, librarySHAPE, eternafold</t>
  </si>
  <si>
    <t>auto-DRRAFTER and ERRASER2</t>
  </si>
  <si>
    <t>icSHAPE, eterna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4"/>
      <color theme="1"/>
      <name val="Arial"/>
      <family val="2"/>
      <scheme val="minor"/>
    </font>
    <font>
      <sz val="4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rgb="FFFF0000"/>
      <name val="Arial"/>
      <family val="2"/>
      <scheme val="minor"/>
    </font>
    <font>
      <sz val="4"/>
      <color rgb="FFFF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D1000"/>
  <sheetViews>
    <sheetView tabSelected="1" zoomScale="40" zoomScaleNormal="40" workbookViewId="0">
      <selection activeCell="AT4" sqref="AT4"/>
    </sheetView>
  </sheetViews>
  <sheetFormatPr defaultColWidth="15.59765625" defaultRowHeight="12.75" x14ac:dyDescent="0.35"/>
  <cols>
    <col min="1" max="1" width="30.1328125" style="6" customWidth="1"/>
    <col min="2" max="81" width="15.59765625" style="6"/>
    <col min="82" max="82" width="15.59765625" style="9"/>
    <col min="83" max="86" width="15.59765625" style="6"/>
    <col min="87" max="87" width="15.59765625" style="9"/>
    <col min="88" max="91" width="15.59765625" style="6"/>
    <col min="92" max="92" width="15.59765625" style="9"/>
    <col min="93" max="94" width="15.59765625" style="6"/>
    <col min="95" max="95" width="15.59765625" style="9"/>
    <col min="96" max="96" width="15.59765625" style="6"/>
    <col min="97" max="97" width="15.59765625" style="9"/>
    <col min="98" max="99" width="15.59765625" style="6"/>
    <col min="100" max="105" width="15.59765625" style="9"/>
    <col min="106" max="106" width="15.59765625" style="6"/>
    <col min="107" max="107" width="15.59765625" style="9"/>
    <col min="108" max="16384" width="15.59765625" style="6"/>
  </cols>
  <sheetData>
    <row r="1" spans="1:108" ht="51.75" customHeight="1" x14ac:dyDescent="0.35">
      <c r="A1" s="5" t="s">
        <v>118</v>
      </c>
      <c r="B1" s="12"/>
      <c r="C1" s="5" t="s">
        <v>6</v>
      </c>
      <c r="D1" s="5" t="s">
        <v>6</v>
      </c>
      <c r="E1" s="5" t="s">
        <v>6</v>
      </c>
      <c r="F1" s="5" t="s">
        <v>6</v>
      </c>
      <c r="G1" s="5" t="s">
        <v>6</v>
      </c>
      <c r="H1" s="5" t="s">
        <v>6</v>
      </c>
      <c r="I1" s="5" t="s">
        <v>6</v>
      </c>
      <c r="J1" s="12"/>
      <c r="K1" s="5" t="s">
        <v>0</v>
      </c>
      <c r="L1" s="1" t="s">
        <v>8</v>
      </c>
      <c r="M1" s="1" t="s">
        <v>8</v>
      </c>
      <c r="N1" s="1" t="s">
        <v>8</v>
      </c>
      <c r="O1" s="1" t="s">
        <v>8</v>
      </c>
      <c r="P1" s="1" t="s">
        <v>8</v>
      </c>
      <c r="Q1" s="1" t="s">
        <v>8</v>
      </c>
      <c r="R1" s="12"/>
      <c r="S1" s="5" t="s">
        <v>1</v>
      </c>
      <c r="T1" s="5" t="s">
        <v>1</v>
      </c>
      <c r="U1" s="5" t="s">
        <v>1</v>
      </c>
      <c r="V1" s="5" t="s">
        <v>1</v>
      </c>
      <c r="W1" s="5" t="s">
        <v>1</v>
      </c>
      <c r="X1" s="5" t="s">
        <v>1</v>
      </c>
      <c r="Y1" s="5" t="s">
        <v>1</v>
      </c>
      <c r="Z1" s="12"/>
      <c r="AA1" s="5" t="s">
        <v>2</v>
      </c>
      <c r="AB1" s="5" t="s">
        <v>2</v>
      </c>
      <c r="AC1" s="5" t="s">
        <v>2</v>
      </c>
      <c r="AD1" s="5" t="s">
        <v>2</v>
      </c>
      <c r="AE1" s="5" t="s">
        <v>2</v>
      </c>
      <c r="AF1" s="5" t="s">
        <v>2</v>
      </c>
      <c r="AG1" s="5" t="s">
        <v>2</v>
      </c>
      <c r="AH1" s="12"/>
      <c r="AI1" s="5" t="s">
        <v>3</v>
      </c>
      <c r="AJ1" s="5" t="s">
        <v>3</v>
      </c>
      <c r="AK1" s="5" t="s">
        <v>3</v>
      </c>
      <c r="AL1" s="5" t="s">
        <v>3</v>
      </c>
      <c r="AM1" s="5" t="s">
        <v>3</v>
      </c>
      <c r="AN1" s="12"/>
      <c r="AO1" s="5" t="s">
        <v>4</v>
      </c>
      <c r="AP1" s="5" t="s">
        <v>4</v>
      </c>
      <c r="AQ1" s="5" t="s">
        <v>4</v>
      </c>
      <c r="AR1" s="5" t="s">
        <v>4</v>
      </c>
      <c r="AS1" s="5" t="s">
        <v>4</v>
      </c>
      <c r="AT1" s="5" t="s">
        <v>4</v>
      </c>
      <c r="AU1" s="5" t="s">
        <v>4</v>
      </c>
      <c r="AV1" s="5" t="s">
        <v>4</v>
      </c>
      <c r="AW1" s="5" t="s">
        <v>4</v>
      </c>
      <c r="AX1" s="5" t="s">
        <v>4</v>
      </c>
      <c r="AY1" s="5" t="s">
        <v>4</v>
      </c>
      <c r="AZ1" s="5" t="s">
        <v>4</v>
      </c>
      <c r="BA1" s="5" t="s">
        <v>4</v>
      </c>
      <c r="BB1" s="5" t="s">
        <v>4</v>
      </c>
      <c r="BC1" s="5" t="s">
        <v>4</v>
      </c>
      <c r="BD1" s="5" t="s">
        <v>4</v>
      </c>
      <c r="BE1" s="5" t="s">
        <v>4</v>
      </c>
      <c r="BF1" s="5" t="s">
        <v>4</v>
      </c>
      <c r="BG1" s="5" t="s">
        <v>4</v>
      </c>
      <c r="BH1" s="5" t="s">
        <v>4</v>
      </c>
      <c r="BI1" s="5" t="s">
        <v>4</v>
      </c>
      <c r="BJ1" s="12"/>
      <c r="BK1" s="5" t="s">
        <v>7</v>
      </c>
      <c r="BL1" s="1" t="s">
        <v>7</v>
      </c>
      <c r="BM1" s="1" t="s">
        <v>7</v>
      </c>
      <c r="BN1" s="1" t="s">
        <v>7</v>
      </c>
      <c r="BO1" s="1" t="s">
        <v>7</v>
      </c>
      <c r="BP1" s="1" t="s">
        <v>7</v>
      </c>
      <c r="BQ1" s="1" t="s">
        <v>7</v>
      </c>
      <c r="BR1" s="1" t="s">
        <v>7</v>
      </c>
      <c r="BS1" s="1" t="s">
        <v>7</v>
      </c>
      <c r="BT1" s="1" t="s">
        <v>7</v>
      </c>
      <c r="BU1" s="1" t="s">
        <v>7</v>
      </c>
      <c r="BV1" s="1" t="s">
        <v>7</v>
      </c>
      <c r="BW1" s="1" t="s">
        <v>7</v>
      </c>
      <c r="BX1" s="1" t="s">
        <v>7</v>
      </c>
      <c r="BY1" s="1" t="s">
        <v>7</v>
      </c>
      <c r="BZ1" s="1" t="s">
        <v>7</v>
      </c>
      <c r="CA1" s="1" t="s">
        <v>7</v>
      </c>
      <c r="CB1" s="1" t="s">
        <v>7</v>
      </c>
      <c r="CC1" s="1" t="s">
        <v>7</v>
      </c>
      <c r="CD1" s="9" t="s">
        <v>7</v>
      </c>
      <c r="CE1" s="1" t="s">
        <v>7</v>
      </c>
      <c r="CF1" s="1" t="s">
        <v>7</v>
      </c>
      <c r="CG1" s="1" t="s">
        <v>7</v>
      </c>
      <c r="CH1" s="1" t="s">
        <v>7</v>
      </c>
      <c r="CI1" s="9" t="s">
        <v>7</v>
      </c>
      <c r="CJ1" s="1" t="s">
        <v>7</v>
      </c>
      <c r="CK1" s="1" t="s">
        <v>7</v>
      </c>
      <c r="CL1" s="1" t="s">
        <v>7</v>
      </c>
      <c r="CM1" s="1" t="s">
        <v>7</v>
      </c>
      <c r="CN1" s="9" t="s">
        <v>7</v>
      </c>
      <c r="CO1" s="1" t="s">
        <v>7</v>
      </c>
      <c r="CP1" s="1" t="s">
        <v>7</v>
      </c>
      <c r="CQ1" s="9" t="s">
        <v>7</v>
      </c>
      <c r="CR1" s="1" t="s">
        <v>7</v>
      </c>
      <c r="CS1" s="9" t="s">
        <v>7</v>
      </c>
      <c r="CT1" s="1" t="s">
        <v>7</v>
      </c>
      <c r="CU1" s="12"/>
      <c r="CV1" s="9" t="s">
        <v>130</v>
      </c>
      <c r="CW1" s="9" t="s">
        <v>130</v>
      </c>
      <c r="CX1" s="9" t="s">
        <v>130</v>
      </c>
      <c r="CY1" s="9" t="s">
        <v>130</v>
      </c>
      <c r="CZ1" s="9" t="s">
        <v>130</v>
      </c>
      <c r="DA1" s="9" t="s">
        <v>130</v>
      </c>
      <c r="DB1" s="1" t="s">
        <v>130</v>
      </c>
      <c r="DC1" s="9" t="s">
        <v>130</v>
      </c>
      <c r="DD1" s="1" t="s">
        <v>130</v>
      </c>
    </row>
    <row r="2" spans="1:108" x14ac:dyDescent="0.35">
      <c r="A2" s="7" t="s">
        <v>119</v>
      </c>
      <c r="B2" s="13"/>
      <c r="C2" s="1" t="s">
        <v>5</v>
      </c>
      <c r="D2" s="1" t="s">
        <v>5</v>
      </c>
      <c r="E2" s="1" t="s">
        <v>5</v>
      </c>
      <c r="F2" s="1" t="s">
        <v>5</v>
      </c>
      <c r="G2" s="1" t="s">
        <v>5</v>
      </c>
      <c r="H2" s="1" t="s">
        <v>5</v>
      </c>
      <c r="I2" s="1" t="s">
        <v>5</v>
      </c>
      <c r="J2" s="13"/>
      <c r="K2" s="1" t="s">
        <v>5</v>
      </c>
      <c r="L2" s="1" t="s">
        <v>5</v>
      </c>
      <c r="M2" s="1" t="s">
        <v>5</v>
      </c>
      <c r="N2" s="1" t="s">
        <v>5</v>
      </c>
      <c r="O2" s="1" t="s">
        <v>5</v>
      </c>
      <c r="P2" s="1" t="s">
        <v>5</v>
      </c>
      <c r="Q2" s="1" t="s">
        <v>5</v>
      </c>
      <c r="R2" s="13"/>
      <c r="S2" s="1" t="s">
        <v>5</v>
      </c>
      <c r="T2" s="1" t="s">
        <v>5</v>
      </c>
      <c r="U2" s="1" t="s">
        <v>5</v>
      </c>
      <c r="V2" s="1" t="s">
        <v>5</v>
      </c>
      <c r="W2" s="1" t="s">
        <v>5</v>
      </c>
      <c r="X2" s="1" t="s">
        <v>5</v>
      </c>
      <c r="Y2" s="1" t="s">
        <v>5</v>
      </c>
      <c r="Z2" s="13"/>
      <c r="AA2" s="1" t="s">
        <v>5</v>
      </c>
      <c r="AB2" s="1" t="s">
        <v>5</v>
      </c>
      <c r="AC2" s="1" t="s">
        <v>5</v>
      </c>
      <c r="AD2" s="1" t="s">
        <v>5</v>
      </c>
      <c r="AE2" s="1" t="s">
        <v>5</v>
      </c>
      <c r="AF2" s="1" t="s">
        <v>5</v>
      </c>
      <c r="AG2" s="1" t="s">
        <v>5</v>
      </c>
      <c r="AH2" s="13"/>
      <c r="AI2" s="1" t="s">
        <v>5</v>
      </c>
      <c r="AJ2" s="1" t="s">
        <v>5</v>
      </c>
      <c r="AK2" s="1" t="s">
        <v>5</v>
      </c>
      <c r="AL2" s="1" t="s">
        <v>5</v>
      </c>
      <c r="AM2" s="1" t="s">
        <v>5</v>
      </c>
      <c r="AN2" s="13"/>
      <c r="AO2" s="1" t="s">
        <v>9</v>
      </c>
      <c r="AP2" s="1" t="s">
        <v>9</v>
      </c>
      <c r="AQ2" s="1" t="s">
        <v>9</v>
      </c>
      <c r="AR2" s="1" t="s">
        <v>10</v>
      </c>
      <c r="AS2" s="1" t="s">
        <v>10</v>
      </c>
      <c r="AT2" s="1" t="s">
        <v>10</v>
      </c>
      <c r="AU2" s="1" t="s">
        <v>11</v>
      </c>
      <c r="AV2" s="1" t="s">
        <v>11</v>
      </c>
      <c r="AW2" s="1" t="s">
        <v>11</v>
      </c>
      <c r="AX2" s="1" t="s">
        <v>9</v>
      </c>
      <c r="AY2" s="1" t="s">
        <v>9</v>
      </c>
      <c r="AZ2" s="1" t="s">
        <v>9</v>
      </c>
      <c r="BA2" s="1" t="s">
        <v>9</v>
      </c>
      <c r="BB2" s="1" t="s">
        <v>10</v>
      </c>
      <c r="BC2" s="1" t="s">
        <v>10</v>
      </c>
      <c r="BD2" s="1" t="s">
        <v>10</v>
      </c>
      <c r="BE2" s="1" t="s">
        <v>10</v>
      </c>
      <c r="BF2" s="1" t="s">
        <v>11</v>
      </c>
      <c r="BG2" s="1" t="s">
        <v>11</v>
      </c>
      <c r="BH2" s="1" t="s">
        <v>11</v>
      </c>
      <c r="BI2" s="1" t="s">
        <v>11</v>
      </c>
      <c r="BJ2" s="13"/>
      <c r="BK2" s="1" t="s">
        <v>9</v>
      </c>
      <c r="BL2" s="1" t="s">
        <v>9</v>
      </c>
      <c r="BM2" s="1" t="s">
        <v>9</v>
      </c>
      <c r="BN2" s="1" t="s">
        <v>9</v>
      </c>
      <c r="BO2" s="1" t="s">
        <v>10</v>
      </c>
      <c r="BP2" s="1" t="s">
        <v>10</v>
      </c>
      <c r="BQ2" s="1" t="s">
        <v>10</v>
      </c>
      <c r="BR2" s="1" t="s">
        <v>10</v>
      </c>
      <c r="BS2" s="1" t="s">
        <v>11</v>
      </c>
      <c r="BT2" s="1" t="s">
        <v>11</v>
      </c>
      <c r="BU2" s="1" t="s">
        <v>11</v>
      </c>
      <c r="BV2" s="1" t="s">
        <v>11</v>
      </c>
      <c r="BW2" s="1" t="s">
        <v>12</v>
      </c>
      <c r="BX2" s="1" t="s">
        <v>12</v>
      </c>
      <c r="BY2" s="1" t="s">
        <v>12</v>
      </c>
      <c r="BZ2" s="1" t="s">
        <v>12</v>
      </c>
      <c r="CA2" s="1" t="s">
        <v>9</v>
      </c>
      <c r="CB2" s="1" t="s">
        <v>9</v>
      </c>
      <c r="CC2" s="1" t="s">
        <v>9</v>
      </c>
      <c r="CD2" s="9" t="s">
        <v>9</v>
      </c>
      <c r="CE2" s="1" t="s">
        <v>9</v>
      </c>
      <c r="CF2" s="1" t="s">
        <v>10</v>
      </c>
      <c r="CG2" s="1" t="s">
        <v>10</v>
      </c>
      <c r="CH2" s="1" t="s">
        <v>10</v>
      </c>
      <c r="CI2" s="9" t="s">
        <v>10</v>
      </c>
      <c r="CJ2" s="1" t="s">
        <v>10</v>
      </c>
      <c r="CK2" s="1" t="s">
        <v>11</v>
      </c>
      <c r="CL2" s="1" t="s">
        <v>11</v>
      </c>
      <c r="CM2" s="1" t="s">
        <v>11</v>
      </c>
      <c r="CN2" s="9" t="s">
        <v>11</v>
      </c>
      <c r="CO2" s="1" t="s">
        <v>11</v>
      </c>
      <c r="CP2" s="1" t="s">
        <v>12</v>
      </c>
      <c r="CQ2" s="9" t="s">
        <v>12</v>
      </c>
      <c r="CR2" s="1" t="s">
        <v>12</v>
      </c>
      <c r="CS2" s="9" t="s">
        <v>12</v>
      </c>
      <c r="CT2" s="1" t="s">
        <v>12</v>
      </c>
      <c r="CU2" s="13"/>
      <c r="CV2" s="9" t="s">
        <v>5</v>
      </c>
      <c r="CW2" s="9" t="s">
        <v>5</v>
      </c>
      <c r="CX2" s="9" t="s">
        <v>5</v>
      </c>
      <c r="CY2" s="9" t="s">
        <v>5</v>
      </c>
      <c r="CZ2" s="9" t="s">
        <v>5</v>
      </c>
      <c r="DA2" s="9" t="s">
        <v>5</v>
      </c>
      <c r="DB2" s="1" t="s">
        <v>5</v>
      </c>
      <c r="DC2" s="9" t="s">
        <v>5</v>
      </c>
      <c r="DD2" s="1" t="s">
        <v>5</v>
      </c>
    </row>
    <row r="3" spans="1:108" ht="43.5" customHeight="1" x14ac:dyDescent="0.35">
      <c r="A3" s="7" t="s">
        <v>120</v>
      </c>
      <c r="B3" s="13"/>
      <c r="C3" s="1" t="s">
        <v>132</v>
      </c>
      <c r="D3" s="1" t="s">
        <v>13</v>
      </c>
      <c r="E3" s="1" t="s">
        <v>14</v>
      </c>
      <c r="F3" s="1" t="s">
        <v>132</v>
      </c>
      <c r="G3" s="1" t="s">
        <v>13</v>
      </c>
      <c r="H3" s="1" t="s">
        <v>14</v>
      </c>
      <c r="I3" s="1" t="s">
        <v>15</v>
      </c>
      <c r="J3" s="13"/>
      <c r="K3" s="1" t="s">
        <v>16</v>
      </c>
      <c r="L3" s="1" t="s">
        <v>14</v>
      </c>
      <c r="M3" s="1" t="s">
        <v>17</v>
      </c>
      <c r="N3" s="1" t="s">
        <v>16</v>
      </c>
      <c r="O3" s="1" t="s">
        <v>14</v>
      </c>
      <c r="P3" s="1" t="s">
        <v>17</v>
      </c>
      <c r="Q3" s="1" t="s">
        <v>15</v>
      </c>
      <c r="R3" s="13"/>
      <c r="S3" s="1" t="s">
        <v>16</v>
      </c>
      <c r="T3" s="1" t="s">
        <v>14</v>
      </c>
      <c r="U3" s="1" t="s">
        <v>17</v>
      </c>
      <c r="V3" s="1" t="s">
        <v>16</v>
      </c>
      <c r="W3" s="1" t="s">
        <v>14</v>
      </c>
      <c r="X3" s="1" t="s">
        <v>17</v>
      </c>
      <c r="Y3" s="1" t="s">
        <v>15</v>
      </c>
      <c r="Z3" s="13"/>
      <c r="AA3" s="1" t="s">
        <v>16</v>
      </c>
      <c r="AB3" s="1" t="s">
        <v>14</v>
      </c>
      <c r="AC3" s="1" t="s">
        <v>17</v>
      </c>
      <c r="AD3" s="1" t="s">
        <v>16</v>
      </c>
      <c r="AE3" s="1" t="s">
        <v>14</v>
      </c>
      <c r="AF3" s="1" t="s">
        <v>17</v>
      </c>
      <c r="AG3" s="1" t="s">
        <v>15</v>
      </c>
      <c r="AH3" s="13"/>
      <c r="AI3" s="1" t="s">
        <v>14</v>
      </c>
      <c r="AJ3" s="1" t="s">
        <v>17</v>
      </c>
      <c r="AK3" s="1" t="s">
        <v>14</v>
      </c>
      <c r="AL3" s="1" t="s">
        <v>17</v>
      </c>
      <c r="AM3" s="1" t="s">
        <v>15</v>
      </c>
      <c r="AN3" s="13"/>
      <c r="AO3" s="1" t="s">
        <v>18</v>
      </c>
      <c r="AP3" s="1" t="s">
        <v>13</v>
      </c>
      <c r="AQ3" s="1" t="s">
        <v>134</v>
      </c>
      <c r="AR3" s="1" t="s">
        <v>18</v>
      </c>
      <c r="AS3" s="1" t="s">
        <v>13</v>
      </c>
      <c r="AT3" s="1" t="s">
        <v>134</v>
      </c>
      <c r="AU3" s="1" t="s">
        <v>18</v>
      </c>
      <c r="AV3" s="1" t="s">
        <v>13</v>
      </c>
      <c r="AW3" s="1" t="s">
        <v>134</v>
      </c>
      <c r="AX3" s="1" t="s">
        <v>18</v>
      </c>
      <c r="AY3" s="1" t="s">
        <v>13</v>
      </c>
      <c r="AZ3" s="1" t="s">
        <v>134</v>
      </c>
      <c r="BA3" s="1" t="s">
        <v>15</v>
      </c>
      <c r="BB3" s="1" t="s">
        <v>18</v>
      </c>
      <c r="BC3" s="1" t="s">
        <v>13</v>
      </c>
      <c r="BD3" s="1" t="s">
        <v>134</v>
      </c>
      <c r="BE3" s="1" t="s">
        <v>15</v>
      </c>
      <c r="BF3" s="1" t="s">
        <v>18</v>
      </c>
      <c r="BG3" s="1" t="s">
        <v>13</v>
      </c>
      <c r="BH3" s="1" t="s">
        <v>134</v>
      </c>
      <c r="BI3" s="1" t="s">
        <v>15</v>
      </c>
      <c r="BJ3" s="13"/>
      <c r="BK3" s="1" t="s">
        <v>18</v>
      </c>
      <c r="BL3" s="1" t="s">
        <v>13</v>
      </c>
      <c r="BM3" s="1" t="s">
        <v>14</v>
      </c>
      <c r="BN3" s="1" t="s">
        <v>17</v>
      </c>
      <c r="BO3" s="1" t="s">
        <v>18</v>
      </c>
      <c r="BP3" s="1" t="s">
        <v>13</v>
      </c>
      <c r="BQ3" s="1" t="s">
        <v>14</v>
      </c>
      <c r="BR3" s="1" t="s">
        <v>17</v>
      </c>
      <c r="BS3" s="1" t="s">
        <v>18</v>
      </c>
      <c r="BT3" s="1" t="s">
        <v>13</v>
      </c>
      <c r="BU3" s="1" t="s">
        <v>14</v>
      </c>
      <c r="BV3" s="1" t="s">
        <v>17</v>
      </c>
      <c r="BW3" s="1" t="s">
        <v>18</v>
      </c>
      <c r="BX3" s="1" t="s">
        <v>13</v>
      </c>
      <c r="BY3" s="1" t="s">
        <v>14</v>
      </c>
      <c r="BZ3" s="1" t="s">
        <v>17</v>
      </c>
      <c r="CA3" s="1" t="s">
        <v>18</v>
      </c>
      <c r="CB3" s="1" t="s">
        <v>13</v>
      </c>
      <c r="CC3" s="1" t="s">
        <v>14</v>
      </c>
      <c r="CD3" s="9" t="s">
        <v>17</v>
      </c>
      <c r="CE3" s="1" t="s">
        <v>15</v>
      </c>
      <c r="CF3" s="1" t="s">
        <v>18</v>
      </c>
      <c r="CG3" s="1" t="s">
        <v>13</v>
      </c>
      <c r="CH3" s="1" t="s">
        <v>14</v>
      </c>
      <c r="CI3" s="9" t="s">
        <v>17</v>
      </c>
      <c r="CJ3" s="1" t="s">
        <v>15</v>
      </c>
      <c r="CK3" s="1" t="s">
        <v>18</v>
      </c>
      <c r="CL3" s="1" t="s">
        <v>13</v>
      </c>
      <c r="CM3" s="1" t="s">
        <v>14</v>
      </c>
      <c r="CN3" s="9" t="s">
        <v>17</v>
      </c>
      <c r="CO3" s="1" t="s">
        <v>15</v>
      </c>
      <c r="CP3" s="1" t="s">
        <v>18</v>
      </c>
      <c r="CQ3" s="9" t="s">
        <v>13</v>
      </c>
      <c r="CR3" s="1" t="s">
        <v>14</v>
      </c>
      <c r="CS3" s="9" t="s">
        <v>17</v>
      </c>
      <c r="CT3" s="1" t="s">
        <v>15</v>
      </c>
      <c r="CU3" s="13"/>
      <c r="CV3" s="9" t="s">
        <v>127</v>
      </c>
      <c r="CW3" s="9" t="s">
        <v>128</v>
      </c>
      <c r="CX3" s="9" t="s">
        <v>129</v>
      </c>
      <c r="CY3" s="9" t="s">
        <v>126</v>
      </c>
      <c r="CZ3" s="9" t="s">
        <v>125</v>
      </c>
      <c r="DA3" s="9" t="s">
        <v>124</v>
      </c>
      <c r="DB3" s="5" t="s">
        <v>122</v>
      </c>
      <c r="DC3" s="9" t="s">
        <v>123</v>
      </c>
      <c r="DD3" s="5" t="s">
        <v>122</v>
      </c>
    </row>
    <row r="4" spans="1:108" ht="30.4" customHeight="1" x14ac:dyDescent="0.35">
      <c r="A4" s="7" t="s">
        <v>121</v>
      </c>
      <c r="B4" s="13"/>
      <c r="C4" s="1" t="s">
        <v>19</v>
      </c>
      <c r="D4" s="1" t="s">
        <v>19</v>
      </c>
      <c r="E4" s="1" t="s">
        <v>19</v>
      </c>
      <c r="F4" s="1" t="s">
        <v>133</v>
      </c>
      <c r="G4" s="1" t="s">
        <v>133</v>
      </c>
      <c r="H4" s="1" t="s">
        <v>133</v>
      </c>
      <c r="I4" s="1" t="s">
        <v>133</v>
      </c>
      <c r="J4" s="13"/>
      <c r="K4" s="1" t="s">
        <v>19</v>
      </c>
      <c r="L4" s="1" t="s">
        <v>19</v>
      </c>
      <c r="M4" s="1" t="s">
        <v>19</v>
      </c>
      <c r="N4" s="1" t="s">
        <v>133</v>
      </c>
      <c r="O4" s="1" t="s">
        <v>133</v>
      </c>
      <c r="P4" s="1" t="s">
        <v>133</v>
      </c>
      <c r="Q4" s="1" t="s">
        <v>133</v>
      </c>
      <c r="R4" s="13"/>
      <c r="S4" s="1" t="s">
        <v>19</v>
      </c>
      <c r="T4" s="1" t="s">
        <v>19</v>
      </c>
      <c r="U4" s="1" t="s">
        <v>19</v>
      </c>
      <c r="V4" s="1" t="s">
        <v>133</v>
      </c>
      <c r="W4" s="1" t="s">
        <v>133</v>
      </c>
      <c r="X4" s="1" t="s">
        <v>133</v>
      </c>
      <c r="Y4" s="1" t="s">
        <v>133</v>
      </c>
      <c r="Z4" s="13"/>
      <c r="AA4" s="1" t="s">
        <v>19</v>
      </c>
      <c r="AB4" s="1" t="s">
        <v>19</v>
      </c>
      <c r="AC4" s="1" t="s">
        <v>19</v>
      </c>
      <c r="AD4" s="1" t="s">
        <v>133</v>
      </c>
      <c r="AE4" s="1" t="s">
        <v>133</v>
      </c>
      <c r="AF4" s="1" t="s">
        <v>133</v>
      </c>
      <c r="AG4" s="1" t="s">
        <v>133</v>
      </c>
      <c r="AH4" s="13"/>
      <c r="AI4" s="1" t="s">
        <v>19</v>
      </c>
      <c r="AJ4" s="1" t="s">
        <v>19</v>
      </c>
      <c r="AK4" s="1" t="s">
        <v>133</v>
      </c>
      <c r="AL4" s="1" t="s">
        <v>133</v>
      </c>
      <c r="AM4" s="1" t="s">
        <v>133</v>
      </c>
      <c r="AN4" s="13"/>
      <c r="AO4" s="1" t="s">
        <v>19</v>
      </c>
      <c r="AP4" s="1" t="s">
        <v>19</v>
      </c>
      <c r="AQ4" s="1" t="s">
        <v>19</v>
      </c>
      <c r="AR4" s="1" t="s">
        <v>19</v>
      </c>
      <c r="AS4" s="1" t="s">
        <v>19</v>
      </c>
      <c r="AT4" s="1" t="s">
        <v>19</v>
      </c>
      <c r="AU4" s="1" t="s">
        <v>19</v>
      </c>
      <c r="AV4" s="1" t="s">
        <v>19</v>
      </c>
      <c r="AW4" s="1" t="s">
        <v>19</v>
      </c>
      <c r="AX4" s="1" t="s">
        <v>133</v>
      </c>
      <c r="AY4" s="1" t="s">
        <v>133</v>
      </c>
      <c r="AZ4" s="1" t="s">
        <v>133</v>
      </c>
      <c r="BA4" s="1" t="s">
        <v>133</v>
      </c>
      <c r="BB4" s="1" t="s">
        <v>133</v>
      </c>
      <c r="BC4" s="1" t="s">
        <v>133</v>
      </c>
      <c r="BD4" s="1" t="s">
        <v>133</v>
      </c>
      <c r="BE4" s="1" t="s">
        <v>133</v>
      </c>
      <c r="BF4" s="1" t="s">
        <v>133</v>
      </c>
      <c r="BG4" s="1" t="s">
        <v>133</v>
      </c>
      <c r="BH4" s="1" t="s">
        <v>133</v>
      </c>
      <c r="BI4" s="1" t="s">
        <v>133</v>
      </c>
      <c r="BJ4" s="13"/>
      <c r="BK4" s="1" t="s">
        <v>19</v>
      </c>
      <c r="BL4" s="1" t="s">
        <v>19</v>
      </c>
      <c r="BM4" s="1" t="s">
        <v>19</v>
      </c>
      <c r="BN4" s="1" t="s">
        <v>19</v>
      </c>
      <c r="BO4" s="1" t="s">
        <v>19</v>
      </c>
      <c r="BP4" s="1" t="s">
        <v>19</v>
      </c>
      <c r="BQ4" s="1" t="s">
        <v>19</v>
      </c>
      <c r="BR4" s="1" t="s">
        <v>19</v>
      </c>
      <c r="BS4" s="1" t="s">
        <v>19</v>
      </c>
      <c r="BT4" s="1" t="s">
        <v>19</v>
      </c>
      <c r="BU4" s="1" t="s">
        <v>19</v>
      </c>
      <c r="BV4" s="1" t="s">
        <v>19</v>
      </c>
      <c r="BW4" s="1" t="s">
        <v>19</v>
      </c>
      <c r="BX4" s="1" t="s">
        <v>19</v>
      </c>
      <c r="BY4" s="1" t="s">
        <v>19</v>
      </c>
      <c r="BZ4" s="1" t="s">
        <v>19</v>
      </c>
      <c r="CA4" s="1" t="s">
        <v>133</v>
      </c>
      <c r="CB4" s="1" t="s">
        <v>133</v>
      </c>
      <c r="CC4" s="1" t="s">
        <v>133</v>
      </c>
      <c r="CD4" s="9" t="s">
        <v>133</v>
      </c>
      <c r="CE4" s="1" t="s">
        <v>133</v>
      </c>
      <c r="CF4" s="1" t="s">
        <v>133</v>
      </c>
      <c r="CG4" s="1" t="s">
        <v>133</v>
      </c>
      <c r="CH4" s="1" t="s">
        <v>133</v>
      </c>
      <c r="CI4" s="9" t="s">
        <v>133</v>
      </c>
      <c r="CJ4" s="1" t="s">
        <v>133</v>
      </c>
      <c r="CK4" s="1" t="s">
        <v>133</v>
      </c>
      <c r="CL4" s="1" t="s">
        <v>133</v>
      </c>
      <c r="CM4" s="1" t="s">
        <v>133</v>
      </c>
      <c r="CN4" s="9" t="s">
        <v>133</v>
      </c>
      <c r="CO4" s="1" t="s">
        <v>133</v>
      </c>
      <c r="CP4" s="1" t="s">
        <v>133</v>
      </c>
      <c r="CQ4" s="9" t="s">
        <v>133</v>
      </c>
      <c r="CR4" s="1" t="s">
        <v>133</v>
      </c>
      <c r="CS4" s="9" t="s">
        <v>133</v>
      </c>
      <c r="CT4" s="1" t="s">
        <v>133</v>
      </c>
      <c r="CU4" s="13"/>
      <c r="CV4" s="9" t="s">
        <v>19</v>
      </c>
      <c r="CW4" s="9" t="s">
        <v>19</v>
      </c>
      <c r="CX4" s="9" t="s">
        <v>19</v>
      </c>
      <c r="CY4" s="9" t="s">
        <v>19</v>
      </c>
      <c r="CZ4" s="9" t="s">
        <v>19</v>
      </c>
      <c r="DA4" s="9" t="s">
        <v>19</v>
      </c>
      <c r="DB4" s="1" t="s">
        <v>19</v>
      </c>
      <c r="DC4" s="9" t="s">
        <v>19</v>
      </c>
      <c r="DD4" s="1" t="s">
        <v>133</v>
      </c>
    </row>
    <row r="5" spans="1:108" ht="31.15" customHeight="1" x14ac:dyDescent="0.35">
      <c r="A5" s="1" t="s">
        <v>20</v>
      </c>
      <c r="B5" s="13"/>
      <c r="C5" s="2">
        <v>2.0444300000000002</v>
      </c>
      <c r="D5" s="2">
        <v>1.9274100000000001</v>
      </c>
      <c r="E5" s="2">
        <v>1.8330299999999999</v>
      </c>
      <c r="F5" s="2">
        <v>2.0648</v>
      </c>
      <c r="G5" s="2">
        <v>2.0512600000000001</v>
      </c>
      <c r="H5" s="2">
        <v>2.0348000000000002</v>
      </c>
      <c r="I5" s="2">
        <v>2.47167</v>
      </c>
      <c r="J5" s="13"/>
      <c r="K5" s="2">
        <v>2.74518</v>
      </c>
      <c r="L5" s="2">
        <v>2.4897900000000002</v>
      </c>
      <c r="M5" s="2">
        <v>2.6899700000000002</v>
      </c>
      <c r="N5" s="2">
        <v>3.0410699999999999</v>
      </c>
      <c r="O5" s="2">
        <v>2.9193699999999998</v>
      </c>
      <c r="P5" s="2">
        <v>2.9750299999999998</v>
      </c>
      <c r="Q5" s="2">
        <v>4.3742700000000001</v>
      </c>
      <c r="R5" s="13"/>
      <c r="S5" s="2">
        <v>2.1306099999999999</v>
      </c>
      <c r="T5" s="2">
        <v>1.9891099999999999</v>
      </c>
      <c r="U5" s="2">
        <v>2.1171899999999999</v>
      </c>
      <c r="V5" s="2">
        <v>2.3007200000000001</v>
      </c>
      <c r="W5" s="2">
        <v>2.1960600000000001</v>
      </c>
      <c r="X5" s="2">
        <v>2.3425699999999998</v>
      </c>
      <c r="Y5" s="2">
        <v>2.7065899999999998</v>
      </c>
      <c r="Z5" s="13"/>
      <c r="AA5" s="2">
        <v>2.21936</v>
      </c>
      <c r="AB5" s="2">
        <v>2.7797999999999998</v>
      </c>
      <c r="AC5" s="2">
        <v>2.1376300000000001</v>
      </c>
      <c r="AD5" s="2">
        <v>2.3212700000000002</v>
      </c>
      <c r="AE5" s="2">
        <v>2.8535699999999999</v>
      </c>
      <c r="AF5" s="2">
        <v>2.36592</v>
      </c>
      <c r="AG5" s="2">
        <v>2.8172999999999999</v>
      </c>
      <c r="AH5" s="13"/>
      <c r="AI5" s="2">
        <v>2.4791300000000001</v>
      </c>
      <c r="AJ5" s="2">
        <v>2.4718300000000002</v>
      </c>
      <c r="AK5" s="2">
        <v>2.5897700000000001</v>
      </c>
      <c r="AL5" s="2">
        <v>2.6518299999999999</v>
      </c>
      <c r="AM5" s="2">
        <v>3.1632899999999999</v>
      </c>
      <c r="AN5" s="13"/>
      <c r="AO5" s="2">
        <v>2.7676099999999999</v>
      </c>
      <c r="AP5" s="2">
        <v>2.9545400000000002</v>
      </c>
      <c r="AQ5" s="2">
        <v>3.1084100000000001</v>
      </c>
      <c r="AR5" s="2">
        <v>2.63707</v>
      </c>
      <c r="AS5" s="2">
        <v>2.6987399999999999</v>
      </c>
      <c r="AT5" s="2">
        <v>2.8071299999999999</v>
      </c>
      <c r="AU5" s="2">
        <v>2.7885900000000001</v>
      </c>
      <c r="AV5" s="2">
        <v>3.4375300000000002</v>
      </c>
      <c r="AW5" s="2">
        <v>2.3878200000000001</v>
      </c>
      <c r="AX5" s="2">
        <v>2.9331200000000002</v>
      </c>
      <c r="AY5" s="2">
        <v>3.1255899999999999</v>
      </c>
      <c r="AZ5" s="2">
        <v>3.1835399999999998</v>
      </c>
      <c r="BA5" s="2">
        <v>3.4553099999999999</v>
      </c>
      <c r="BB5" s="2">
        <v>2.78586</v>
      </c>
      <c r="BC5" s="2">
        <v>2.8699699999999999</v>
      </c>
      <c r="BD5" s="2">
        <v>2.8576899999999998</v>
      </c>
      <c r="BE5" s="2">
        <v>3.22994</v>
      </c>
      <c r="BF5" s="2">
        <v>3.0405799999999998</v>
      </c>
      <c r="BG5" s="2">
        <v>3.4948700000000001</v>
      </c>
      <c r="BH5" s="2">
        <v>2.61442</v>
      </c>
      <c r="BI5" s="2">
        <v>3.3511000000000002</v>
      </c>
      <c r="BJ5" s="13"/>
      <c r="BK5" s="2">
        <v>2.2826900000000001</v>
      </c>
      <c r="BL5" s="2">
        <v>3.3071199999999998</v>
      </c>
      <c r="BM5" s="2">
        <v>2.3401100000000001</v>
      </c>
      <c r="BN5" s="2">
        <v>4.3802099999999999</v>
      </c>
      <c r="BO5" s="2">
        <v>2.6191</v>
      </c>
      <c r="BP5" s="2">
        <v>2.72526</v>
      </c>
      <c r="BQ5" s="2">
        <v>2.8384999999999998</v>
      </c>
      <c r="BR5" s="2">
        <v>2.1371099999999998</v>
      </c>
      <c r="BS5" s="2">
        <v>4.5588499999999996</v>
      </c>
      <c r="BT5" s="2">
        <v>3.4178299999999999</v>
      </c>
      <c r="BU5" s="2">
        <v>2.5187200000000001</v>
      </c>
      <c r="BV5" s="2">
        <v>8.3739500000000007</v>
      </c>
      <c r="BW5" s="2">
        <v>3.3474200000000001</v>
      </c>
      <c r="BX5" s="2">
        <v>3.7881499999999999</v>
      </c>
      <c r="BY5" s="2">
        <v>2.9501499999999998</v>
      </c>
      <c r="BZ5" s="2">
        <v>4.8723799999999997</v>
      </c>
      <c r="CA5" s="2">
        <v>2.3415699999999999</v>
      </c>
      <c r="CB5" s="2">
        <v>3.2957200000000002</v>
      </c>
      <c r="CC5" s="2">
        <v>2.6045600000000002</v>
      </c>
      <c r="CD5" s="10">
        <v>4.6156100000000002</v>
      </c>
      <c r="CE5" s="2">
        <v>2.98522</v>
      </c>
      <c r="CF5" s="2">
        <v>2.6435900000000001</v>
      </c>
      <c r="CG5" s="2">
        <v>2.7730700000000001</v>
      </c>
      <c r="CH5" s="2">
        <v>2.8768799999999999</v>
      </c>
      <c r="CI5" s="10">
        <v>2.3668800000000001</v>
      </c>
      <c r="CJ5" s="2">
        <v>3.06047</v>
      </c>
      <c r="CK5" s="2">
        <v>4.6604299999999999</v>
      </c>
      <c r="CL5" s="2">
        <v>3.6068699999999998</v>
      </c>
      <c r="CM5" s="2">
        <v>2.6737799999999998</v>
      </c>
      <c r="CN5" s="10">
        <v>8.2761899999999997</v>
      </c>
      <c r="CO5" s="2">
        <v>5.1784400000000002</v>
      </c>
      <c r="CP5" s="2">
        <v>3.3951600000000002</v>
      </c>
      <c r="CQ5" s="10">
        <v>3.8726099999999999</v>
      </c>
      <c r="CR5" s="2">
        <v>3.0786500000000001</v>
      </c>
      <c r="CS5" s="10">
        <v>5.0167000000000002</v>
      </c>
      <c r="CT5" s="2">
        <v>2.98522</v>
      </c>
      <c r="CU5" s="13"/>
      <c r="CV5" s="10">
        <v>3.20085</v>
      </c>
      <c r="CW5" s="10">
        <v>3.7363400000000002</v>
      </c>
      <c r="CX5" s="10">
        <v>2.19354</v>
      </c>
      <c r="CY5" s="10">
        <v>33.817999999999998</v>
      </c>
      <c r="CZ5" s="10">
        <v>33.817999999999998</v>
      </c>
      <c r="DA5" s="10">
        <v>16.343399999999999</v>
      </c>
      <c r="DB5" s="2">
        <v>14.568099999999999</v>
      </c>
      <c r="DC5" s="10">
        <v>3.66526</v>
      </c>
      <c r="DD5" s="2">
        <v>2.3382900000000002</v>
      </c>
    </row>
    <row r="6" spans="1:108" ht="14.65" customHeight="1" x14ac:dyDescent="0.35">
      <c r="A6" s="1" t="s">
        <v>21</v>
      </c>
      <c r="B6" s="13"/>
      <c r="C6" s="2">
        <v>1.55436</v>
      </c>
      <c r="D6" s="2">
        <v>1.4812399999999999</v>
      </c>
      <c r="E6" s="2">
        <v>1.4222600000000001</v>
      </c>
      <c r="F6" s="2">
        <v>1.5670900000000001</v>
      </c>
      <c r="G6" s="2">
        <v>1.55863</v>
      </c>
      <c r="H6" s="2">
        <v>1.5483499999999999</v>
      </c>
      <c r="I6" s="2">
        <v>1.82135</v>
      </c>
      <c r="J6" s="13"/>
      <c r="K6" s="2">
        <v>1.9922599999999999</v>
      </c>
      <c r="L6" s="2">
        <v>1.83267</v>
      </c>
      <c r="M6" s="2">
        <v>1.9577599999999999</v>
      </c>
      <c r="N6" s="2">
        <v>2.1771600000000002</v>
      </c>
      <c r="O6" s="2">
        <v>2.1011199999999999</v>
      </c>
      <c r="P6" s="2">
        <v>2.1358999999999999</v>
      </c>
      <c r="Q6" s="2">
        <v>3.0102799999999998</v>
      </c>
      <c r="R6" s="13"/>
      <c r="S6" s="2">
        <v>1.60822</v>
      </c>
      <c r="T6" s="2">
        <v>1.5198</v>
      </c>
      <c r="U6" s="2">
        <v>1.5998300000000001</v>
      </c>
      <c r="V6" s="2">
        <v>1.71452</v>
      </c>
      <c r="W6" s="2">
        <v>1.6491199999999999</v>
      </c>
      <c r="X6" s="2">
        <v>1.7406699999999999</v>
      </c>
      <c r="Y6" s="2">
        <v>1.9681500000000001</v>
      </c>
      <c r="Z6" s="13"/>
      <c r="AA6" s="2">
        <v>1.66368</v>
      </c>
      <c r="AB6" s="2">
        <v>2.0139</v>
      </c>
      <c r="AC6" s="2">
        <v>1.6126100000000001</v>
      </c>
      <c r="AD6" s="2">
        <v>1.72736</v>
      </c>
      <c r="AE6" s="2">
        <v>2.05999</v>
      </c>
      <c r="AF6" s="2">
        <v>1.75526</v>
      </c>
      <c r="AG6" s="2">
        <v>2.0373299999999999</v>
      </c>
      <c r="AH6" s="13"/>
      <c r="AI6" s="2">
        <v>1.8260099999999999</v>
      </c>
      <c r="AJ6" s="2">
        <v>1.82145</v>
      </c>
      <c r="AK6" s="2">
        <v>1.8951499999999999</v>
      </c>
      <c r="AL6" s="2">
        <v>1.9339299999999999</v>
      </c>
      <c r="AM6" s="2">
        <v>2.2535400000000001</v>
      </c>
      <c r="AN6" s="13"/>
      <c r="AO6" s="2">
        <v>2.0062799999999998</v>
      </c>
      <c r="AP6" s="2">
        <v>2.1230899999999999</v>
      </c>
      <c r="AQ6" s="2">
        <v>2.2192400000000001</v>
      </c>
      <c r="AR6" s="2">
        <v>1.9247099999999999</v>
      </c>
      <c r="AS6" s="2">
        <v>1.9632400000000001</v>
      </c>
      <c r="AT6" s="2">
        <v>2.03098</v>
      </c>
      <c r="AU6" s="2">
        <v>2.01939</v>
      </c>
      <c r="AV6" s="2">
        <v>2.4249100000000001</v>
      </c>
      <c r="AW6" s="2">
        <v>1.76895</v>
      </c>
      <c r="AX6" s="2">
        <v>2.1097000000000001</v>
      </c>
      <c r="AY6" s="2">
        <v>2.2299799999999999</v>
      </c>
      <c r="AZ6" s="2">
        <v>2.2662</v>
      </c>
      <c r="BA6" s="2">
        <v>2.4360200000000001</v>
      </c>
      <c r="BB6" s="2">
        <v>2.0176799999999999</v>
      </c>
      <c r="BC6" s="2">
        <v>2.0702400000000001</v>
      </c>
      <c r="BD6" s="2">
        <v>2.06257</v>
      </c>
      <c r="BE6" s="2">
        <v>2.2951899999999998</v>
      </c>
      <c r="BF6" s="2">
        <v>2.17686</v>
      </c>
      <c r="BG6" s="2">
        <v>2.46075</v>
      </c>
      <c r="BH6" s="2">
        <v>1.91055</v>
      </c>
      <c r="BI6" s="2">
        <v>2.3708999999999998</v>
      </c>
      <c r="BJ6" s="13"/>
      <c r="BK6" s="2">
        <v>1.7032499999999999</v>
      </c>
      <c r="BL6" s="2">
        <v>2.3434200000000001</v>
      </c>
      <c r="BM6" s="2">
        <v>1.7391300000000001</v>
      </c>
      <c r="BN6" s="2">
        <v>3.0139900000000002</v>
      </c>
      <c r="BO6" s="2">
        <v>1.9134800000000001</v>
      </c>
      <c r="BP6" s="2">
        <v>1.9798199999999999</v>
      </c>
      <c r="BQ6" s="2">
        <v>2.0505800000000001</v>
      </c>
      <c r="BR6" s="2">
        <v>1.6122799999999999</v>
      </c>
      <c r="BS6" s="2">
        <v>3.1256200000000001</v>
      </c>
      <c r="BT6" s="2">
        <v>2.4125999999999999</v>
      </c>
      <c r="BU6" s="2">
        <v>1.8507499999999999</v>
      </c>
      <c r="BV6" s="2">
        <v>5.5096800000000004</v>
      </c>
      <c r="BW6" s="2">
        <v>2.3685999999999998</v>
      </c>
      <c r="BX6" s="2">
        <v>2.6440199999999998</v>
      </c>
      <c r="BY6" s="2">
        <v>2.1203500000000002</v>
      </c>
      <c r="BZ6" s="2">
        <v>3.3215499999999998</v>
      </c>
      <c r="CA6" s="2">
        <v>1.7400500000000001</v>
      </c>
      <c r="CB6" s="2">
        <v>2.3363</v>
      </c>
      <c r="CC6" s="2">
        <v>1.90439</v>
      </c>
      <c r="CD6" s="10">
        <v>3.1610900000000002</v>
      </c>
      <c r="CE6" s="2">
        <v>2.1422699999999999</v>
      </c>
      <c r="CF6" s="2">
        <v>1.9287799999999999</v>
      </c>
      <c r="CG6" s="2">
        <v>2.00969</v>
      </c>
      <c r="CH6" s="2">
        <v>2.07456</v>
      </c>
      <c r="CI6" s="10">
        <v>1.75586</v>
      </c>
      <c r="CJ6" s="2">
        <v>2.1892900000000002</v>
      </c>
      <c r="CK6" s="2">
        <v>3.1891099999999999</v>
      </c>
      <c r="CL6" s="2">
        <v>2.5307300000000001</v>
      </c>
      <c r="CM6" s="2">
        <v>1.94764</v>
      </c>
      <c r="CN6" s="10">
        <v>5.4485900000000003</v>
      </c>
      <c r="CO6" s="2">
        <v>3.51281</v>
      </c>
      <c r="CP6" s="2">
        <v>2.3984399999999999</v>
      </c>
      <c r="CQ6" s="10">
        <v>2.69679</v>
      </c>
      <c r="CR6" s="2">
        <v>2.20065</v>
      </c>
      <c r="CS6" s="10">
        <v>3.41174</v>
      </c>
      <c r="CT6" s="2">
        <v>2.1422699999999999</v>
      </c>
      <c r="CU6" s="13"/>
      <c r="CV6" s="10">
        <v>2.2770100000000002</v>
      </c>
      <c r="CW6" s="10">
        <v>2.61164</v>
      </c>
      <c r="CX6" s="10">
        <v>1.64754</v>
      </c>
      <c r="CY6" s="10">
        <v>21.409700000000001</v>
      </c>
      <c r="CZ6" s="10">
        <v>21.409700000000001</v>
      </c>
      <c r="DA6" s="10">
        <v>10.489800000000001</v>
      </c>
      <c r="DB6" s="2">
        <v>9.3804200000000009</v>
      </c>
      <c r="DC6" s="10">
        <v>2.5672199999999998</v>
      </c>
      <c r="DD6" s="2">
        <v>1.7379899999999999</v>
      </c>
    </row>
    <row r="7" spans="1:108" ht="15.75" customHeight="1" x14ac:dyDescent="0.35">
      <c r="A7" s="1" t="s">
        <v>22</v>
      </c>
      <c r="B7" s="13"/>
      <c r="C7" s="2">
        <v>2.1414200000000001</v>
      </c>
      <c r="D7" s="2">
        <v>2.0283799999999998</v>
      </c>
      <c r="E7" s="2">
        <v>1.9372100000000001</v>
      </c>
      <c r="F7" s="2">
        <v>2.1610900000000002</v>
      </c>
      <c r="G7" s="2">
        <v>2.1480199999999998</v>
      </c>
      <c r="H7" s="2">
        <v>2.13212</v>
      </c>
      <c r="I7" s="2">
        <v>2.5541299999999998</v>
      </c>
      <c r="J7" s="13"/>
      <c r="K7" s="2">
        <v>2.8183400000000001</v>
      </c>
      <c r="L7" s="2">
        <v>2.5716399999999999</v>
      </c>
      <c r="M7" s="2">
        <v>2.7650100000000002</v>
      </c>
      <c r="N7" s="2">
        <v>3.1041699999999999</v>
      </c>
      <c r="O7" s="2">
        <v>2.9866100000000002</v>
      </c>
      <c r="P7" s="2">
        <v>3.0403799999999999</v>
      </c>
      <c r="Q7" s="2">
        <v>4.3920500000000002</v>
      </c>
      <c r="R7" s="13"/>
      <c r="S7" s="2">
        <v>2.2246700000000001</v>
      </c>
      <c r="T7" s="2">
        <v>2.0879799999999999</v>
      </c>
      <c r="U7" s="2">
        <v>2.2117100000000001</v>
      </c>
      <c r="V7" s="2">
        <v>2.3889999999999998</v>
      </c>
      <c r="W7" s="2">
        <v>2.2879</v>
      </c>
      <c r="X7" s="2">
        <v>2.42943</v>
      </c>
      <c r="Y7" s="2">
        <v>2.7810600000000001</v>
      </c>
      <c r="Z7" s="13"/>
      <c r="AA7" s="2">
        <v>2.3104</v>
      </c>
      <c r="AB7" s="2">
        <v>2.8517899999999998</v>
      </c>
      <c r="AC7" s="2">
        <v>2.2314500000000002</v>
      </c>
      <c r="AD7" s="2">
        <v>2.4088400000000001</v>
      </c>
      <c r="AE7" s="2">
        <v>2.9230399999999999</v>
      </c>
      <c r="AF7" s="2">
        <v>2.4519700000000002</v>
      </c>
      <c r="AG7" s="2">
        <v>2.88801</v>
      </c>
      <c r="AH7" s="13"/>
      <c r="AI7" s="2">
        <v>2.56134</v>
      </c>
      <c r="AJ7" s="2">
        <v>2.5542899999999999</v>
      </c>
      <c r="AK7" s="2">
        <v>2.6682199999999998</v>
      </c>
      <c r="AL7" s="2">
        <v>2.7281599999999999</v>
      </c>
      <c r="AM7" s="2">
        <v>3.2222400000000002</v>
      </c>
      <c r="AN7" s="13"/>
      <c r="AO7" s="2">
        <v>2.8400099999999999</v>
      </c>
      <c r="AP7" s="2">
        <v>3.0205799999999998</v>
      </c>
      <c r="AQ7" s="2">
        <v>3.1692200000000001</v>
      </c>
      <c r="AR7" s="2">
        <v>2.7139099999999998</v>
      </c>
      <c r="AS7" s="2">
        <v>2.7734899999999998</v>
      </c>
      <c r="AT7" s="2">
        <v>2.87819</v>
      </c>
      <c r="AU7" s="2">
        <v>2.8602699999999999</v>
      </c>
      <c r="AV7" s="2">
        <v>3.4871599999999998</v>
      </c>
      <c r="AW7" s="2">
        <v>2.4731399999999999</v>
      </c>
      <c r="AX7" s="2">
        <v>2.9998900000000002</v>
      </c>
      <c r="AY7" s="2">
        <v>3.1858200000000001</v>
      </c>
      <c r="AZ7" s="2">
        <v>3.2418</v>
      </c>
      <c r="BA7" s="2">
        <v>3.5043299999999999</v>
      </c>
      <c r="BB7" s="2">
        <v>2.85764</v>
      </c>
      <c r="BC7" s="2">
        <v>2.9388899999999998</v>
      </c>
      <c r="BD7" s="2">
        <v>2.9270299999999998</v>
      </c>
      <c r="BE7" s="2">
        <v>3.2866200000000001</v>
      </c>
      <c r="BF7" s="2">
        <v>3.1036999999999999</v>
      </c>
      <c r="BG7" s="2">
        <v>3.5425499999999999</v>
      </c>
      <c r="BH7" s="2">
        <v>2.6920299999999999</v>
      </c>
      <c r="BI7" s="2">
        <v>3.4036599999999999</v>
      </c>
      <c r="BJ7" s="13"/>
      <c r="BK7" s="2">
        <v>2.3715799999999998</v>
      </c>
      <c r="BL7" s="2">
        <v>3.3611800000000001</v>
      </c>
      <c r="BM7" s="2">
        <v>2.4270399999999999</v>
      </c>
      <c r="BN7" s="2">
        <v>4.39778</v>
      </c>
      <c r="BO7" s="2">
        <v>2.6965499999999998</v>
      </c>
      <c r="BP7" s="2">
        <v>2.7991100000000002</v>
      </c>
      <c r="BQ7" s="2">
        <v>2.9085000000000001</v>
      </c>
      <c r="BR7" s="2">
        <v>2.23095</v>
      </c>
      <c r="BS7" s="2">
        <v>4.5703500000000004</v>
      </c>
      <c r="BT7" s="2">
        <v>3.4681199999999999</v>
      </c>
      <c r="BU7" s="2">
        <v>2.5995900000000001</v>
      </c>
      <c r="BV7" s="2">
        <v>8.2557299999999998</v>
      </c>
      <c r="BW7" s="2">
        <v>3.4001100000000002</v>
      </c>
      <c r="BX7" s="2">
        <v>3.82586</v>
      </c>
      <c r="BY7" s="2">
        <v>3.0163500000000001</v>
      </c>
      <c r="BZ7" s="2">
        <v>4.8732199999999999</v>
      </c>
      <c r="CA7" s="2">
        <v>2.4284599999999998</v>
      </c>
      <c r="CB7" s="2">
        <v>3.3501699999999999</v>
      </c>
      <c r="CC7" s="2">
        <v>2.6825100000000002</v>
      </c>
      <c r="CD7" s="10">
        <v>4.6251800000000003</v>
      </c>
      <c r="CE7" s="2">
        <v>3.05023</v>
      </c>
      <c r="CF7" s="2">
        <v>2.7202099999999998</v>
      </c>
      <c r="CG7" s="2">
        <v>2.8452799999999998</v>
      </c>
      <c r="CH7" s="2">
        <v>2.94557</v>
      </c>
      <c r="CI7" s="10">
        <v>2.4529000000000001</v>
      </c>
      <c r="CJ7" s="2">
        <v>3.1229200000000001</v>
      </c>
      <c r="CK7" s="2">
        <v>4.6684799999999997</v>
      </c>
      <c r="CL7" s="2">
        <v>3.6507299999999998</v>
      </c>
      <c r="CM7" s="2">
        <v>2.7493699999999999</v>
      </c>
      <c r="CN7" s="10">
        <v>8.1613000000000007</v>
      </c>
      <c r="CO7" s="2">
        <v>5.1688799999999997</v>
      </c>
      <c r="CP7" s="2">
        <v>3.4462199999999998</v>
      </c>
      <c r="CQ7" s="10">
        <v>3.9074399999999998</v>
      </c>
      <c r="CR7" s="2">
        <v>3.1404800000000002</v>
      </c>
      <c r="CS7" s="10">
        <v>5.0126299999999997</v>
      </c>
      <c r="CT7" s="2">
        <v>3.05023</v>
      </c>
      <c r="CU7" s="13"/>
      <c r="CV7" s="10">
        <v>3.2585199999999999</v>
      </c>
      <c r="CW7" s="10">
        <v>3.7757999999999998</v>
      </c>
      <c r="CX7" s="10">
        <v>2.28546</v>
      </c>
      <c r="CY7" s="10">
        <v>32.834699999999998</v>
      </c>
      <c r="CZ7" s="10">
        <v>32.834699999999998</v>
      </c>
      <c r="DA7" s="10">
        <v>15.9542</v>
      </c>
      <c r="DB7" s="2">
        <v>14.2393</v>
      </c>
      <c r="DC7" s="10">
        <v>3.7071399999999999</v>
      </c>
      <c r="DD7" s="2">
        <v>2.4252799999999999</v>
      </c>
    </row>
    <row r="8" spans="1:108" ht="25.5" x14ac:dyDescent="0.35">
      <c r="A8" s="1" t="s">
        <v>23</v>
      </c>
      <c r="B8" s="13"/>
      <c r="C8" s="2">
        <v>1.97573</v>
      </c>
      <c r="D8" s="2">
        <v>1.8797900000000001</v>
      </c>
      <c r="E8" s="2">
        <v>1.8024</v>
      </c>
      <c r="F8" s="2">
        <v>1.9924299999999999</v>
      </c>
      <c r="G8" s="2">
        <v>1.98133</v>
      </c>
      <c r="H8" s="2">
        <v>1.96783</v>
      </c>
      <c r="I8" s="2">
        <v>2.3260200000000002</v>
      </c>
      <c r="J8" s="13"/>
      <c r="K8" s="2">
        <v>2.5502699999999998</v>
      </c>
      <c r="L8" s="2">
        <v>2.3408799999999998</v>
      </c>
      <c r="M8" s="2">
        <v>2.5049999999999999</v>
      </c>
      <c r="N8" s="2">
        <v>2.7928700000000002</v>
      </c>
      <c r="O8" s="2">
        <v>2.6930900000000002</v>
      </c>
      <c r="P8" s="2">
        <v>2.7387299999999999</v>
      </c>
      <c r="Q8" s="2">
        <v>3.8859699999999999</v>
      </c>
      <c r="R8" s="13"/>
      <c r="S8" s="2">
        <v>2.0463800000000001</v>
      </c>
      <c r="T8" s="2">
        <v>1.93038</v>
      </c>
      <c r="U8" s="2">
        <v>2.03539</v>
      </c>
      <c r="V8" s="2">
        <v>2.1858599999999999</v>
      </c>
      <c r="W8" s="2">
        <v>2.10005</v>
      </c>
      <c r="X8" s="2">
        <v>2.22018</v>
      </c>
      <c r="Y8" s="2">
        <v>2.5186299999999999</v>
      </c>
      <c r="Z8" s="13"/>
      <c r="AA8" s="2">
        <v>2.1191499999999999</v>
      </c>
      <c r="AB8" s="2">
        <v>2.5786600000000002</v>
      </c>
      <c r="AC8" s="2">
        <v>2.0521500000000001</v>
      </c>
      <c r="AD8" s="2">
        <v>2.2027100000000002</v>
      </c>
      <c r="AE8" s="2">
        <v>2.6391399999999998</v>
      </c>
      <c r="AF8" s="2">
        <v>2.2393100000000001</v>
      </c>
      <c r="AG8" s="2">
        <v>2.6093999999999999</v>
      </c>
      <c r="AH8" s="13"/>
      <c r="AI8" s="2">
        <v>2.3321399999999999</v>
      </c>
      <c r="AJ8" s="2">
        <v>2.3261500000000002</v>
      </c>
      <c r="AK8" s="2">
        <v>2.4228499999999999</v>
      </c>
      <c r="AL8" s="2">
        <v>2.4737300000000002</v>
      </c>
      <c r="AM8" s="2">
        <v>2.8930799999999999</v>
      </c>
      <c r="AN8" s="13"/>
      <c r="AO8" s="2">
        <v>2.56867</v>
      </c>
      <c r="AP8" s="2">
        <v>2.7219199999999999</v>
      </c>
      <c r="AQ8" s="2">
        <v>2.8480799999999999</v>
      </c>
      <c r="AR8" s="2">
        <v>2.4616400000000001</v>
      </c>
      <c r="AS8" s="2">
        <v>2.5122</v>
      </c>
      <c r="AT8" s="2">
        <v>2.60107</v>
      </c>
      <c r="AU8" s="2">
        <v>2.5858599999999998</v>
      </c>
      <c r="AV8" s="2">
        <v>3.1179299999999999</v>
      </c>
      <c r="AW8" s="2">
        <v>2.2572800000000002</v>
      </c>
      <c r="AX8" s="2">
        <v>2.7043599999999999</v>
      </c>
      <c r="AY8" s="2">
        <v>2.8621699999999999</v>
      </c>
      <c r="AZ8" s="2">
        <v>2.9096899999999999</v>
      </c>
      <c r="BA8" s="2">
        <v>3.1325099999999999</v>
      </c>
      <c r="BB8" s="2">
        <v>2.5836299999999999</v>
      </c>
      <c r="BC8" s="2">
        <v>2.65259</v>
      </c>
      <c r="BD8" s="2">
        <v>2.6425200000000002</v>
      </c>
      <c r="BE8" s="2">
        <v>2.94773</v>
      </c>
      <c r="BF8" s="2">
        <v>2.7924699999999998</v>
      </c>
      <c r="BG8" s="2">
        <v>3.1649500000000002</v>
      </c>
      <c r="BH8" s="2">
        <v>2.44306</v>
      </c>
      <c r="BI8" s="2">
        <v>3.0470700000000002</v>
      </c>
      <c r="BJ8" s="13"/>
      <c r="BK8" s="2">
        <v>2.1710799999999999</v>
      </c>
      <c r="BL8" s="2">
        <v>3.0110100000000002</v>
      </c>
      <c r="BM8" s="2">
        <v>2.2181500000000001</v>
      </c>
      <c r="BN8" s="2">
        <v>3.8908299999999998</v>
      </c>
      <c r="BO8" s="2">
        <v>2.4468999999999999</v>
      </c>
      <c r="BP8" s="2">
        <v>2.5339399999999999</v>
      </c>
      <c r="BQ8" s="2">
        <v>2.6267900000000002</v>
      </c>
      <c r="BR8" s="2">
        <v>2.05172</v>
      </c>
      <c r="BS8" s="2">
        <v>4.0373000000000001</v>
      </c>
      <c r="BT8" s="2">
        <v>3.1017700000000001</v>
      </c>
      <c r="BU8" s="2">
        <v>2.3645999999999998</v>
      </c>
      <c r="BV8" s="2">
        <v>7.1653000000000002</v>
      </c>
      <c r="BW8" s="2">
        <v>3.0440499999999999</v>
      </c>
      <c r="BX8" s="2">
        <v>3.4054099999999998</v>
      </c>
      <c r="BY8" s="2">
        <v>2.7183299999999999</v>
      </c>
      <c r="BZ8" s="2">
        <v>4.2943600000000002</v>
      </c>
      <c r="CA8" s="2">
        <v>2.21936</v>
      </c>
      <c r="CB8" s="2">
        <v>3.0016600000000002</v>
      </c>
      <c r="CC8" s="2">
        <v>2.4349799999999999</v>
      </c>
      <c r="CD8" s="10">
        <v>4.0838400000000004</v>
      </c>
      <c r="CE8" s="2">
        <v>2.74709</v>
      </c>
      <c r="CF8" s="2">
        <v>2.46698</v>
      </c>
      <c r="CG8" s="2">
        <v>2.57314</v>
      </c>
      <c r="CH8" s="2">
        <v>2.6582499999999998</v>
      </c>
      <c r="CI8" s="10">
        <v>2.2401</v>
      </c>
      <c r="CJ8" s="2">
        <v>2.8087800000000001</v>
      </c>
      <c r="CK8" s="2">
        <v>4.12059</v>
      </c>
      <c r="CL8" s="2">
        <v>3.2567699999999999</v>
      </c>
      <c r="CM8" s="2">
        <v>2.49173</v>
      </c>
      <c r="CN8" s="10">
        <v>7.0851499999999996</v>
      </c>
      <c r="CO8" s="2">
        <v>4.5453099999999997</v>
      </c>
      <c r="CP8" s="2">
        <v>3.0831900000000001</v>
      </c>
      <c r="CQ8" s="10">
        <v>3.47465</v>
      </c>
      <c r="CR8" s="2">
        <v>2.82369</v>
      </c>
      <c r="CS8" s="10">
        <v>4.4126899999999996</v>
      </c>
      <c r="CT8" s="2">
        <v>2.74709</v>
      </c>
      <c r="CU8" s="13"/>
      <c r="CV8" s="10">
        <v>2.92388</v>
      </c>
      <c r="CW8" s="10">
        <v>3.3629199999999999</v>
      </c>
      <c r="CX8" s="10">
        <v>2.0979800000000002</v>
      </c>
      <c r="CY8" s="10">
        <v>28.026900000000001</v>
      </c>
      <c r="CZ8" s="10">
        <v>28.026900000000001</v>
      </c>
      <c r="DA8" s="10">
        <v>13.6995</v>
      </c>
      <c r="DB8" s="2">
        <v>12.2439</v>
      </c>
      <c r="DC8" s="10">
        <v>3.3046500000000001</v>
      </c>
      <c r="DD8" s="2">
        <v>2.2166600000000001</v>
      </c>
    </row>
    <row r="9" spans="1:108" s="8" customFormat="1" ht="21" x14ac:dyDescent="0.35">
      <c r="A9" s="5" t="s">
        <v>24</v>
      </c>
      <c r="B9" s="13"/>
      <c r="C9" s="4" t="s">
        <v>25</v>
      </c>
      <c r="D9" s="4" t="s">
        <v>26</v>
      </c>
      <c r="E9" s="4" t="s">
        <v>27</v>
      </c>
      <c r="F9" s="4" t="s">
        <v>28</v>
      </c>
      <c r="G9" s="4" t="s">
        <v>29</v>
      </c>
      <c r="H9" s="4" t="s">
        <v>30</v>
      </c>
      <c r="I9" s="4" t="s">
        <v>31</v>
      </c>
      <c r="J9" s="13"/>
      <c r="K9" s="4" t="s">
        <v>32</v>
      </c>
      <c r="L9" s="4" t="s">
        <v>33</v>
      </c>
      <c r="M9" s="4" t="s">
        <v>34</v>
      </c>
      <c r="N9" s="4" t="s">
        <v>35</v>
      </c>
      <c r="O9" s="4" t="s">
        <v>36</v>
      </c>
      <c r="P9" s="4" t="s">
        <v>37</v>
      </c>
      <c r="Q9" s="4" t="s">
        <v>38</v>
      </c>
      <c r="R9" s="13"/>
      <c r="S9" s="3" t="s">
        <v>39</v>
      </c>
      <c r="T9" s="3" t="s">
        <v>40</v>
      </c>
      <c r="U9" s="3" t="s">
        <v>41</v>
      </c>
      <c r="V9" s="3" t="s">
        <v>42</v>
      </c>
      <c r="W9" s="3" t="s">
        <v>43</v>
      </c>
      <c r="X9" s="3" t="s">
        <v>44</v>
      </c>
      <c r="Y9" s="3" t="s">
        <v>45</v>
      </c>
      <c r="Z9" s="13"/>
      <c r="AA9" s="4" t="s">
        <v>46</v>
      </c>
      <c r="AB9" s="4" t="s">
        <v>47</v>
      </c>
      <c r="AC9" s="4" t="s">
        <v>48</v>
      </c>
      <c r="AD9" s="4" t="s">
        <v>49</v>
      </c>
      <c r="AE9" s="4" t="s">
        <v>50</v>
      </c>
      <c r="AF9" s="4" t="s">
        <v>51</v>
      </c>
      <c r="AG9" s="4" t="s">
        <v>52</v>
      </c>
      <c r="AH9" s="13"/>
      <c r="AI9" s="4" t="s">
        <v>53</v>
      </c>
      <c r="AJ9" s="4" t="s">
        <v>54</v>
      </c>
      <c r="AK9" s="4" t="s">
        <v>55</v>
      </c>
      <c r="AL9" s="4" t="s">
        <v>56</v>
      </c>
      <c r="AM9" s="4" t="s">
        <v>57</v>
      </c>
      <c r="AN9" s="13"/>
      <c r="AO9" s="4" t="s">
        <v>58</v>
      </c>
      <c r="AP9" s="4" t="s">
        <v>59</v>
      </c>
      <c r="AQ9" s="4" t="s">
        <v>60</v>
      </c>
      <c r="AR9" s="4" t="s">
        <v>61</v>
      </c>
      <c r="AS9" s="4" t="s">
        <v>62</v>
      </c>
      <c r="AT9" s="4" t="s">
        <v>63</v>
      </c>
      <c r="AU9" s="4" t="s">
        <v>61</v>
      </c>
      <c r="AV9" s="4" t="s">
        <v>64</v>
      </c>
      <c r="AW9" s="4" t="s">
        <v>63</v>
      </c>
      <c r="AX9" s="4" t="s">
        <v>65</v>
      </c>
      <c r="AY9" s="4" t="s">
        <v>66</v>
      </c>
      <c r="AZ9" s="4" t="s">
        <v>67</v>
      </c>
      <c r="BA9" s="4" t="s">
        <v>68</v>
      </c>
      <c r="BB9" s="4" t="s">
        <v>69</v>
      </c>
      <c r="BC9" s="4" t="s">
        <v>70</v>
      </c>
      <c r="BD9" s="4" t="s">
        <v>71</v>
      </c>
      <c r="BE9" s="4" t="s">
        <v>72</v>
      </c>
      <c r="BF9" s="4" t="s">
        <v>69</v>
      </c>
      <c r="BG9" s="4" t="s">
        <v>73</v>
      </c>
      <c r="BH9" s="4" t="s">
        <v>67</v>
      </c>
      <c r="BI9" s="4" t="s">
        <v>74</v>
      </c>
      <c r="BJ9" s="13"/>
      <c r="BK9" s="4" t="s">
        <v>75</v>
      </c>
      <c r="BL9" s="4" t="s">
        <v>76</v>
      </c>
      <c r="BM9" s="4" t="s">
        <v>77</v>
      </c>
      <c r="BN9" s="4" t="s">
        <v>78</v>
      </c>
      <c r="BO9" s="4" t="s">
        <v>79</v>
      </c>
      <c r="BP9" s="4" t="s">
        <v>80</v>
      </c>
      <c r="BQ9" s="4" t="s">
        <v>81</v>
      </c>
      <c r="BR9" s="4" t="s">
        <v>82</v>
      </c>
      <c r="BS9" s="4" t="s">
        <v>83</v>
      </c>
      <c r="BT9" s="4" t="s">
        <v>84</v>
      </c>
      <c r="BU9" s="4" t="s">
        <v>85</v>
      </c>
      <c r="BV9" s="4" t="s">
        <v>86</v>
      </c>
      <c r="BW9" s="4" t="s">
        <v>87</v>
      </c>
      <c r="BX9" s="4" t="s">
        <v>88</v>
      </c>
      <c r="BY9" s="4" t="s">
        <v>89</v>
      </c>
      <c r="BZ9" s="4" t="s">
        <v>90</v>
      </c>
      <c r="CA9" s="4" t="s">
        <v>91</v>
      </c>
      <c r="CB9" s="4" t="s">
        <v>92</v>
      </c>
      <c r="CC9" s="4" t="s">
        <v>93</v>
      </c>
      <c r="CD9" s="11" t="s">
        <v>94</v>
      </c>
      <c r="CE9" s="4" t="s">
        <v>95</v>
      </c>
      <c r="CF9" s="4" t="s">
        <v>96</v>
      </c>
      <c r="CG9" s="4" t="s">
        <v>97</v>
      </c>
      <c r="CH9" s="4" t="s">
        <v>98</v>
      </c>
      <c r="CI9" s="11" t="s">
        <v>99</v>
      </c>
      <c r="CJ9" s="4" t="s">
        <v>100</v>
      </c>
      <c r="CK9" s="4" t="s">
        <v>101</v>
      </c>
      <c r="CL9" s="4" t="s">
        <v>102</v>
      </c>
      <c r="CM9" s="4" t="s">
        <v>103</v>
      </c>
      <c r="CN9" s="11" t="s">
        <v>104</v>
      </c>
      <c r="CO9" s="4" t="s">
        <v>105</v>
      </c>
      <c r="CP9" s="4" t="s">
        <v>106</v>
      </c>
      <c r="CQ9" s="11" t="s">
        <v>107</v>
      </c>
      <c r="CR9" s="4" t="s">
        <v>108</v>
      </c>
      <c r="CS9" s="11" t="s">
        <v>109</v>
      </c>
      <c r="CT9" s="4" t="s">
        <v>95</v>
      </c>
      <c r="CU9" s="13"/>
      <c r="CV9" s="11" t="s">
        <v>111</v>
      </c>
      <c r="CW9" s="11" t="s">
        <v>112</v>
      </c>
      <c r="CX9" s="11" t="s">
        <v>113</v>
      </c>
      <c r="CY9" s="11" t="s">
        <v>114</v>
      </c>
      <c r="CZ9" s="11" t="s">
        <v>114</v>
      </c>
      <c r="DA9" s="11" t="s">
        <v>115</v>
      </c>
      <c r="DB9" s="4" t="s">
        <v>116</v>
      </c>
      <c r="DC9" s="11" t="s">
        <v>117</v>
      </c>
      <c r="DD9" s="4" t="s">
        <v>110</v>
      </c>
    </row>
    <row r="10" spans="1:108" ht="30.4" customHeight="1" x14ac:dyDescent="0.35">
      <c r="A10" s="1" t="s">
        <v>20</v>
      </c>
      <c r="B10" s="1" t="s">
        <v>131</v>
      </c>
      <c r="C10" s="2"/>
      <c r="D10" s="2"/>
      <c r="E10" s="2"/>
      <c r="F10" s="2"/>
      <c r="G10" s="2"/>
      <c r="H10" s="2"/>
      <c r="I10" s="2"/>
      <c r="J10" s="1" t="s">
        <v>131</v>
      </c>
      <c r="K10" s="2"/>
      <c r="L10" s="2"/>
      <c r="M10" s="2"/>
      <c r="N10" s="2"/>
      <c r="O10" s="2"/>
      <c r="P10" s="2"/>
      <c r="Q10" s="2"/>
      <c r="R10" s="1" t="s">
        <v>131</v>
      </c>
      <c r="S10" s="1"/>
      <c r="T10" s="1"/>
      <c r="U10" s="1"/>
      <c r="V10" s="1"/>
      <c r="W10" s="1"/>
      <c r="X10" s="1"/>
      <c r="Y10" s="1"/>
      <c r="Z10" s="1" t="s">
        <v>131</v>
      </c>
      <c r="AA10" s="2"/>
      <c r="AB10" s="2"/>
      <c r="AC10" s="2"/>
      <c r="AD10" s="2"/>
      <c r="AE10" s="2"/>
      <c r="AF10" s="2"/>
      <c r="AG10" s="2"/>
      <c r="AH10" s="1" t="s">
        <v>131</v>
      </c>
      <c r="AI10" s="2"/>
      <c r="AJ10" s="2"/>
      <c r="AK10" s="2"/>
      <c r="AL10" s="2"/>
      <c r="AM10" s="2"/>
      <c r="AN10" s="1" t="s">
        <v>131</v>
      </c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1" t="s">
        <v>131</v>
      </c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10"/>
      <c r="CE10" s="2"/>
      <c r="CF10" s="2"/>
      <c r="CG10" s="2"/>
      <c r="CH10" s="2"/>
      <c r="CI10" s="10"/>
      <c r="CJ10" s="2"/>
      <c r="CK10" s="2"/>
      <c r="CL10" s="2"/>
      <c r="CM10" s="2"/>
      <c r="CN10" s="10"/>
      <c r="CO10" s="2"/>
      <c r="CP10" s="2"/>
      <c r="CQ10" s="10"/>
      <c r="CR10" s="2"/>
      <c r="CS10" s="10"/>
      <c r="CT10" s="2"/>
      <c r="CU10" s="1" t="s">
        <v>131</v>
      </c>
      <c r="CV10" s="10"/>
      <c r="CW10" s="10"/>
      <c r="CX10" s="10"/>
      <c r="CY10" s="10"/>
      <c r="CZ10" s="10"/>
      <c r="DA10" s="10"/>
      <c r="DB10" s="2"/>
      <c r="DC10" s="10"/>
      <c r="DD10" s="2"/>
    </row>
    <row r="11" spans="1:108" x14ac:dyDescent="0.35">
      <c r="B11" s="1">
        <v>159</v>
      </c>
      <c r="C11" s="2">
        <v>0.106267</v>
      </c>
      <c r="D11" s="2">
        <v>2.3102100000000001</v>
      </c>
      <c r="E11" s="2">
        <v>2.2125499999999998</v>
      </c>
      <c r="F11" s="2">
        <v>0.96758200000000005</v>
      </c>
      <c r="G11" s="2">
        <v>1.6660200000000001</v>
      </c>
      <c r="H11" s="2">
        <v>1.5451299999999999</v>
      </c>
      <c r="I11" s="2">
        <v>3.8687200000000002</v>
      </c>
      <c r="J11" s="1">
        <v>150</v>
      </c>
      <c r="K11" s="2">
        <v>1.4580200000000001</v>
      </c>
      <c r="L11" s="2">
        <v>0.16624900000000001</v>
      </c>
      <c r="M11" s="2">
        <v>0.357124</v>
      </c>
      <c r="N11" s="2">
        <v>2.0793499999999998</v>
      </c>
      <c r="O11" s="2">
        <v>1.8012600000000001</v>
      </c>
      <c r="P11" s="2">
        <v>1.3704400000000001</v>
      </c>
      <c r="Q11" s="2">
        <v>4.0999299999999996</v>
      </c>
      <c r="R11" s="1">
        <v>3</v>
      </c>
      <c r="S11" s="2">
        <v>0.11641700000000001</v>
      </c>
      <c r="T11" s="2">
        <v>0.150809</v>
      </c>
      <c r="U11" s="2">
        <v>0.130582</v>
      </c>
      <c r="V11" s="2">
        <v>1.7988299999999999</v>
      </c>
      <c r="W11" s="2">
        <v>1.0175099999999999</v>
      </c>
      <c r="X11" s="2">
        <v>1.1321099999999999</v>
      </c>
      <c r="Y11" s="2">
        <v>2.1582499999999998</v>
      </c>
      <c r="Z11" s="1">
        <v>3</v>
      </c>
      <c r="AA11" s="2">
        <v>0.15314700000000001</v>
      </c>
      <c r="AB11" s="2">
        <v>0.57213999999999998</v>
      </c>
      <c r="AC11" s="2">
        <v>0.189586</v>
      </c>
      <c r="AD11" s="2">
        <v>0.96013800000000005</v>
      </c>
      <c r="AE11" s="2">
        <v>1.2331399999999999</v>
      </c>
      <c r="AF11" s="2">
        <v>0.99995400000000001</v>
      </c>
      <c r="AG11" s="2">
        <v>1.71746</v>
      </c>
      <c r="AH11" s="1">
        <v>150</v>
      </c>
      <c r="AI11" s="2">
        <v>0.15190999999999999</v>
      </c>
      <c r="AJ11" s="2">
        <v>0.22941800000000001</v>
      </c>
      <c r="AK11" s="2">
        <v>1.1647400000000001</v>
      </c>
      <c r="AL11" s="2">
        <v>2.3285100000000001</v>
      </c>
      <c r="AM11" s="2">
        <v>2.4331900000000002</v>
      </c>
      <c r="AN11" s="1">
        <v>205</v>
      </c>
      <c r="AO11" s="2">
        <v>0.28922599999999998</v>
      </c>
      <c r="AP11" s="2">
        <v>0.25376100000000001</v>
      </c>
      <c r="AQ11" s="2">
        <v>1.8208800000000001</v>
      </c>
      <c r="AR11" s="2">
        <v>0.31350299999999998</v>
      </c>
      <c r="AS11" s="2">
        <v>0.41604600000000003</v>
      </c>
      <c r="AT11" s="2">
        <v>1.1738200000000001</v>
      </c>
      <c r="AU11" s="2">
        <v>0.90403999999999995</v>
      </c>
      <c r="AV11" s="2">
        <v>0.92887500000000001</v>
      </c>
      <c r="AW11" s="2">
        <v>0.13392399999999999</v>
      </c>
      <c r="AX11" s="2">
        <v>0.57995699999999994</v>
      </c>
      <c r="AY11" s="2">
        <v>0.88038899999999998</v>
      </c>
      <c r="AZ11" s="2">
        <v>1.3419099999999999</v>
      </c>
      <c r="BA11" s="2">
        <v>1.1414299999999999</v>
      </c>
      <c r="BB11" s="2">
        <v>0.44851600000000003</v>
      </c>
      <c r="BC11" s="2">
        <v>0.32055699999999998</v>
      </c>
      <c r="BD11" s="2">
        <v>0.97259399999999996</v>
      </c>
      <c r="BE11" s="2">
        <v>0.95867899999999995</v>
      </c>
      <c r="BF11" s="2">
        <v>1.0789299999999999</v>
      </c>
      <c r="BG11" s="2">
        <v>1.0801799999999999</v>
      </c>
      <c r="BH11" s="2">
        <v>0.69499</v>
      </c>
      <c r="BI11" s="2">
        <v>0.99766600000000005</v>
      </c>
      <c r="BJ11" s="1">
        <v>187</v>
      </c>
      <c r="BK11" s="2">
        <v>0.121543</v>
      </c>
      <c r="BL11" s="2">
        <v>2.2043200000000001</v>
      </c>
      <c r="BM11" s="2">
        <v>0.15204599999999999</v>
      </c>
      <c r="BN11" s="2">
        <v>2.9723000000000002</v>
      </c>
      <c r="BO11" s="2">
        <v>0.65919700000000003</v>
      </c>
      <c r="BP11" s="2">
        <v>0.86541199999999996</v>
      </c>
      <c r="BQ11" s="2">
        <v>1.37093</v>
      </c>
      <c r="BR11" s="2">
        <v>0.11942700000000001</v>
      </c>
      <c r="BS11" s="2">
        <v>2.5487500000000001</v>
      </c>
      <c r="BT11" s="2">
        <v>2.46522</v>
      </c>
      <c r="BU11" s="2">
        <v>0.447766</v>
      </c>
      <c r="BV11" s="2">
        <v>5.1689100000000003</v>
      </c>
      <c r="BW11" s="2">
        <v>1.65994</v>
      </c>
      <c r="BX11" s="2">
        <v>3.71794</v>
      </c>
      <c r="BY11" s="2">
        <v>2.5040300000000002</v>
      </c>
      <c r="BZ11" s="2">
        <v>2.9033099999999998</v>
      </c>
      <c r="CA11" s="2">
        <v>0.38580100000000001</v>
      </c>
      <c r="CB11" s="2">
        <v>1.6789400000000001</v>
      </c>
      <c r="CC11" s="2">
        <v>0.883104</v>
      </c>
      <c r="CD11" s="10">
        <v>2.2983699999999998</v>
      </c>
      <c r="CE11" s="2">
        <v>1.0462499999999999</v>
      </c>
      <c r="CF11" s="2">
        <v>0.41298899999999999</v>
      </c>
      <c r="CG11" s="2">
        <v>0.99682999999999999</v>
      </c>
      <c r="CH11" s="2">
        <v>1.5180800000000001</v>
      </c>
      <c r="CI11" s="10">
        <v>0.51131800000000005</v>
      </c>
      <c r="CJ11" s="2">
        <v>1.3281099999999999</v>
      </c>
      <c r="CK11" s="2">
        <v>2.4966599999999999</v>
      </c>
      <c r="CL11" s="2">
        <v>1.8117000000000001</v>
      </c>
      <c r="CM11" s="2">
        <v>1.3217099999999999</v>
      </c>
      <c r="CN11" s="10">
        <v>6.6042300000000003</v>
      </c>
      <c r="CO11" s="2">
        <v>4.3844399999999997</v>
      </c>
      <c r="CP11" s="2">
        <v>1.3229</v>
      </c>
      <c r="CQ11" s="10">
        <v>2.8618600000000001</v>
      </c>
      <c r="CR11" s="2">
        <v>1.8664700000000001</v>
      </c>
      <c r="CS11" s="10">
        <v>2.28877</v>
      </c>
      <c r="CT11" s="2">
        <v>1.0462499999999999</v>
      </c>
      <c r="CU11" s="1">
        <v>153</v>
      </c>
      <c r="CV11" s="10">
        <v>4.8791799999999999</v>
      </c>
      <c r="CW11" s="10">
        <v>2.6625200000000002</v>
      </c>
      <c r="CX11" s="10">
        <v>1.0393399999999999</v>
      </c>
      <c r="CY11" s="10">
        <v>47.764800000000001</v>
      </c>
      <c r="CZ11" s="10">
        <v>47.764800000000001</v>
      </c>
      <c r="DA11" s="10">
        <v>35.0762</v>
      </c>
      <c r="DB11" s="2">
        <v>26.444500000000001</v>
      </c>
      <c r="DC11" s="10">
        <v>3.6932100000000001</v>
      </c>
      <c r="DD11" s="2">
        <v>0.85656200000000005</v>
      </c>
    </row>
    <row r="12" spans="1:108" x14ac:dyDescent="0.35">
      <c r="B12" s="1">
        <v>160</v>
      </c>
      <c r="C12" s="2">
        <v>0.103147</v>
      </c>
      <c r="D12" s="2">
        <v>1.5686500000000001</v>
      </c>
      <c r="E12" s="2">
        <v>1.9258500000000001</v>
      </c>
      <c r="F12" s="2">
        <v>0.87372300000000003</v>
      </c>
      <c r="G12" s="2">
        <v>1.2281</v>
      </c>
      <c r="H12" s="2">
        <v>1.49979</v>
      </c>
      <c r="I12" s="2">
        <v>3.4805999999999999</v>
      </c>
      <c r="J12" s="1">
        <v>151</v>
      </c>
      <c r="K12" s="2">
        <v>1.28366</v>
      </c>
      <c r="L12" s="2">
        <v>0.159133</v>
      </c>
      <c r="M12" s="2">
        <v>0.35175899999999999</v>
      </c>
      <c r="N12" s="2">
        <v>1.69411</v>
      </c>
      <c r="O12" s="2">
        <v>1.7755700000000001</v>
      </c>
      <c r="P12" s="2">
        <v>1.3119400000000001</v>
      </c>
      <c r="Q12" s="2">
        <v>4.1894499999999999</v>
      </c>
      <c r="R12" s="1">
        <v>4</v>
      </c>
      <c r="S12" s="2">
        <v>0.114162</v>
      </c>
      <c r="T12" s="2">
        <v>0.14790300000000001</v>
      </c>
      <c r="U12" s="2">
        <v>0.12725900000000001</v>
      </c>
      <c r="V12" s="2">
        <v>1.4845900000000001</v>
      </c>
      <c r="W12" s="2">
        <v>0.889405</v>
      </c>
      <c r="X12" s="2">
        <v>0.97781300000000004</v>
      </c>
      <c r="Y12" s="2">
        <v>2.0026600000000001</v>
      </c>
      <c r="Z12" s="1">
        <v>4</v>
      </c>
      <c r="AA12" s="2">
        <v>0.14651400000000001</v>
      </c>
      <c r="AB12" s="2">
        <v>0.540377</v>
      </c>
      <c r="AC12" s="2">
        <v>0.183222</v>
      </c>
      <c r="AD12" s="2">
        <v>0.88382899999999998</v>
      </c>
      <c r="AE12" s="2">
        <v>1.09379</v>
      </c>
      <c r="AF12" s="2">
        <v>0.80597399999999997</v>
      </c>
      <c r="AG12" s="2">
        <v>1.5468900000000001</v>
      </c>
      <c r="AH12" s="1">
        <v>151</v>
      </c>
      <c r="AI12" s="2">
        <v>0.147013</v>
      </c>
      <c r="AJ12" s="2">
        <v>0.224269</v>
      </c>
      <c r="AK12" s="2">
        <v>0.93171300000000001</v>
      </c>
      <c r="AL12" s="2">
        <v>1.79674</v>
      </c>
      <c r="AM12" s="2">
        <v>2.2219899999999999</v>
      </c>
      <c r="AN12" s="1">
        <v>206</v>
      </c>
      <c r="AO12" s="2">
        <v>0.292989</v>
      </c>
      <c r="AP12" s="2">
        <v>0.25207000000000002</v>
      </c>
      <c r="AQ12" s="2">
        <v>1.75925</v>
      </c>
      <c r="AR12" s="2">
        <v>0.31997900000000001</v>
      </c>
      <c r="AS12" s="2">
        <v>0.41197899999999998</v>
      </c>
      <c r="AT12" s="2">
        <v>1.16838</v>
      </c>
      <c r="AU12" s="2">
        <v>0.94226600000000005</v>
      </c>
      <c r="AV12" s="2">
        <v>0.91669999999999996</v>
      </c>
      <c r="AW12" s="2">
        <v>0.12907099999999999</v>
      </c>
      <c r="AX12" s="2">
        <v>0.52453399999999994</v>
      </c>
      <c r="AY12" s="2">
        <v>0.77154</v>
      </c>
      <c r="AZ12" s="2">
        <v>1.30463</v>
      </c>
      <c r="BA12" s="2">
        <v>1.08616</v>
      </c>
      <c r="BB12" s="2">
        <v>0.42771399999999998</v>
      </c>
      <c r="BC12" s="2">
        <v>0.31009199999999998</v>
      </c>
      <c r="BD12" s="2">
        <v>0.96664799999999995</v>
      </c>
      <c r="BE12" s="2">
        <v>0.93773799999999996</v>
      </c>
      <c r="BF12" s="2">
        <v>1.0767</v>
      </c>
      <c r="BG12" s="2">
        <v>1.06732</v>
      </c>
      <c r="BH12" s="2">
        <v>0.64782600000000001</v>
      </c>
      <c r="BI12" s="2">
        <v>0.97734200000000004</v>
      </c>
      <c r="BJ12" s="1">
        <v>188</v>
      </c>
      <c r="BK12" s="2">
        <v>0.115811</v>
      </c>
      <c r="BL12" s="2">
        <v>1.9487099999999999</v>
      </c>
      <c r="BM12" s="2">
        <v>0.14881800000000001</v>
      </c>
      <c r="BN12" s="2">
        <v>2.5429900000000001</v>
      </c>
      <c r="BO12" s="2">
        <v>0.61996300000000004</v>
      </c>
      <c r="BP12" s="2">
        <v>0.84128000000000003</v>
      </c>
      <c r="BQ12" s="2">
        <v>0.97858999999999996</v>
      </c>
      <c r="BR12" s="2">
        <v>0.113166</v>
      </c>
      <c r="BS12" s="2">
        <v>2.0975000000000001</v>
      </c>
      <c r="BT12" s="2">
        <v>2.1095899999999999</v>
      </c>
      <c r="BU12" s="2">
        <v>0.423674</v>
      </c>
      <c r="BV12" s="2">
        <v>4.7061200000000003</v>
      </c>
      <c r="BW12" s="2">
        <v>1.5229200000000001</v>
      </c>
      <c r="BX12" s="2">
        <v>3.1143999999999998</v>
      </c>
      <c r="BY12" s="2">
        <v>2.0431900000000001</v>
      </c>
      <c r="BZ12" s="2">
        <v>2.5575999999999999</v>
      </c>
      <c r="CA12" s="2">
        <v>0.34907700000000003</v>
      </c>
      <c r="CB12" s="2">
        <v>1.58613</v>
      </c>
      <c r="CC12" s="2">
        <v>0.74513600000000002</v>
      </c>
      <c r="CD12" s="10">
        <v>1.8967799999999999</v>
      </c>
      <c r="CE12" s="2">
        <v>0.940751</v>
      </c>
      <c r="CF12" s="2">
        <v>0.380942</v>
      </c>
      <c r="CG12" s="2">
        <v>0.94681499999999996</v>
      </c>
      <c r="CH12" s="2">
        <v>1.2841199999999999</v>
      </c>
      <c r="CI12" s="10">
        <v>0.47023500000000001</v>
      </c>
      <c r="CJ12" s="2">
        <v>1.1763699999999999</v>
      </c>
      <c r="CK12" s="2">
        <v>2.2281399999999998</v>
      </c>
      <c r="CL12" s="2">
        <v>1.4632400000000001</v>
      </c>
      <c r="CM12" s="2">
        <v>1.08297</v>
      </c>
      <c r="CN12" s="10">
        <v>5.82883</v>
      </c>
      <c r="CO12" s="2">
        <v>4.0172499999999998</v>
      </c>
      <c r="CP12" s="2">
        <v>1.10368</v>
      </c>
      <c r="CQ12" s="10">
        <v>2.5535199999999998</v>
      </c>
      <c r="CR12" s="2">
        <v>1.7103999999999999</v>
      </c>
      <c r="CS12" s="10">
        <v>1.98793</v>
      </c>
      <c r="CT12" s="2">
        <v>0.940751</v>
      </c>
      <c r="CU12" s="1">
        <v>154</v>
      </c>
      <c r="CV12" s="10">
        <v>3.8788499999999999</v>
      </c>
      <c r="CW12" s="10">
        <v>2.7907299999999999</v>
      </c>
      <c r="CX12" s="10">
        <v>1.0636000000000001</v>
      </c>
      <c r="CY12" s="10">
        <v>45.0379</v>
      </c>
      <c r="CZ12" s="10">
        <v>45.0379</v>
      </c>
      <c r="DA12" s="10">
        <v>32.911799999999999</v>
      </c>
      <c r="DB12" s="2">
        <v>25.801500000000001</v>
      </c>
      <c r="DC12" s="10">
        <v>3.3388800000000001</v>
      </c>
      <c r="DD12" s="2">
        <v>0.84068399999999999</v>
      </c>
    </row>
    <row r="13" spans="1:108" x14ac:dyDescent="0.35">
      <c r="B13" s="1">
        <v>161</v>
      </c>
      <c r="C13" s="2">
        <v>0.101317</v>
      </c>
      <c r="D13" s="2">
        <v>1.9148499999999999</v>
      </c>
      <c r="E13" s="2">
        <v>3.3695200000000001</v>
      </c>
      <c r="F13" s="2">
        <v>0.77553300000000003</v>
      </c>
      <c r="G13" s="2">
        <v>1.8389</v>
      </c>
      <c r="H13" s="2">
        <v>3.0883699999999998</v>
      </c>
      <c r="I13" s="2">
        <v>4.0573199999999998</v>
      </c>
      <c r="J13" s="1">
        <v>152</v>
      </c>
      <c r="K13" s="2">
        <v>1.01186</v>
      </c>
      <c r="L13" s="2">
        <v>0.15403800000000001</v>
      </c>
      <c r="M13" s="2">
        <v>0.34272999999999998</v>
      </c>
      <c r="N13" s="2">
        <v>1.19459</v>
      </c>
      <c r="O13" s="2">
        <v>1.6877599999999999</v>
      </c>
      <c r="P13" s="2">
        <v>1.2159599999999999</v>
      </c>
      <c r="Q13" s="2">
        <v>4.0691800000000002</v>
      </c>
      <c r="R13" s="1">
        <v>5</v>
      </c>
      <c r="S13" s="2">
        <v>0.111197</v>
      </c>
      <c r="T13" s="2">
        <v>0.14651700000000001</v>
      </c>
      <c r="U13" s="2">
        <v>0.125305</v>
      </c>
      <c r="V13" s="2">
        <v>1.00417</v>
      </c>
      <c r="W13" s="2">
        <v>0.82154199999999999</v>
      </c>
      <c r="X13" s="2">
        <v>0.76021899999999998</v>
      </c>
      <c r="Y13" s="2">
        <v>1.78955</v>
      </c>
      <c r="Z13" s="1">
        <v>5</v>
      </c>
      <c r="AA13" s="2">
        <v>0.14150099999999999</v>
      </c>
      <c r="AB13" s="2">
        <v>0.494537</v>
      </c>
      <c r="AC13" s="2">
        <v>0.17639199999999999</v>
      </c>
      <c r="AD13" s="2">
        <v>0.62803100000000001</v>
      </c>
      <c r="AE13" s="2">
        <v>0.95656399999999997</v>
      </c>
      <c r="AF13" s="2">
        <v>0.59934900000000002</v>
      </c>
      <c r="AG13" s="2">
        <v>1.3001499999999999</v>
      </c>
      <c r="AH13" s="1">
        <v>152</v>
      </c>
      <c r="AI13" s="2">
        <v>0.14238000000000001</v>
      </c>
      <c r="AJ13" s="2">
        <v>0.21879499999999999</v>
      </c>
      <c r="AK13" s="2">
        <v>0.73688100000000001</v>
      </c>
      <c r="AL13" s="2">
        <v>1.37188</v>
      </c>
      <c r="AM13" s="2">
        <v>2.1129799999999999</v>
      </c>
      <c r="AN13" s="1">
        <v>207</v>
      </c>
      <c r="AO13" s="2">
        <v>0.283854</v>
      </c>
      <c r="AP13" s="2">
        <v>0.2586</v>
      </c>
      <c r="AQ13" s="2">
        <v>1.66462</v>
      </c>
      <c r="AR13" s="2">
        <v>0.309056</v>
      </c>
      <c r="AS13" s="2">
        <v>0.40138800000000002</v>
      </c>
      <c r="AT13" s="2">
        <v>1.13212</v>
      </c>
      <c r="AU13" s="2">
        <v>0.95947400000000005</v>
      </c>
      <c r="AV13" s="2">
        <v>0.90624300000000002</v>
      </c>
      <c r="AW13" s="2">
        <v>0.12348000000000001</v>
      </c>
      <c r="AX13" s="2">
        <v>0.53384200000000004</v>
      </c>
      <c r="AY13" s="2">
        <v>0.78784799999999999</v>
      </c>
      <c r="AZ13" s="2">
        <v>1.38127</v>
      </c>
      <c r="BA13" s="2">
        <v>1.1366000000000001</v>
      </c>
      <c r="BB13" s="2">
        <v>0.438251</v>
      </c>
      <c r="BC13" s="2">
        <v>0.340588</v>
      </c>
      <c r="BD13" s="2">
        <v>1.01884</v>
      </c>
      <c r="BE13" s="2">
        <v>0.97613499999999997</v>
      </c>
      <c r="BF13" s="2">
        <v>1.1221699999999999</v>
      </c>
      <c r="BG13" s="2">
        <v>1.0737000000000001</v>
      </c>
      <c r="BH13" s="2">
        <v>0.65162100000000001</v>
      </c>
      <c r="BI13" s="2">
        <v>0.99549799999999999</v>
      </c>
      <c r="BJ13" s="1">
        <v>189</v>
      </c>
      <c r="BK13" s="2">
        <v>0.11131199999999999</v>
      </c>
      <c r="BL13" s="2">
        <v>1.6443300000000001</v>
      </c>
      <c r="BM13" s="2">
        <v>0.14541499999999999</v>
      </c>
      <c r="BN13" s="2">
        <v>2.1166200000000002</v>
      </c>
      <c r="BO13" s="2">
        <v>0.55605700000000002</v>
      </c>
      <c r="BP13" s="2">
        <v>0.82909299999999997</v>
      </c>
      <c r="BQ13" s="2">
        <v>0.67106299999999997</v>
      </c>
      <c r="BR13" s="2">
        <v>0.10744099999999999</v>
      </c>
      <c r="BS13" s="2">
        <v>1.90238</v>
      </c>
      <c r="BT13" s="2">
        <v>1.55288</v>
      </c>
      <c r="BU13" s="2">
        <v>0.39790300000000001</v>
      </c>
      <c r="BV13" s="2">
        <v>4.2091099999999999</v>
      </c>
      <c r="BW13" s="2">
        <v>1.2498800000000001</v>
      </c>
      <c r="BX13" s="2">
        <v>2.5214599999999998</v>
      </c>
      <c r="BY13" s="2">
        <v>1.55246</v>
      </c>
      <c r="BZ13" s="2">
        <v>2.05999</v>
      </c>
      <c r="CA13" s="2">
        <v>0.318191</v>
      </c>
      <c r="CB13" s="2">
        <v>1.5105</v>
      </c>
      <c r="CC13" s="2">
        <v>0.68682100000000001</v>
      </c>
      <c r="CD13" s="10">
        <v>1.5469200000000001</v>
      </c>
      <c r="CE13" s="2">
        <v>0.88061400000000001</v>
      </c>
      <c r="CF13" s="2">
        <v>0.36166199999999998</v>
      </c>
      <c r="CG13" s="2">
        <v>0.96779800000000005</v>
      </c>
      <c r="CH13" s="2">
        <v>1.1715</v>
      </c>
      <c r="CI13" s="10">
        <v>0.43854100000000001</v>
      </c>
      <c r="CJ13" s="2">
        <v>1.1114200000000001</v>
      </c>
      <c r="CK13" s="2">
        <v>2.2642799999999998</v>
      </c>
      <c r="CL13" s="2">
        <v>1.05077</v>
      </c>
      <c r="CM13" s="2">
        <v>0.94433800000000001</v>
      </c>
      <c r="CN13" s="10">
        <v>5.1013900000000003</v>
      </c>
      <c r="CO13" s="2">
        <v>3.87574</v>
      </c>
      <c r="CP13" s="2">
        <v>0.90977399999999997</v>
      </c>
      <c r="CQ13" s="10">
        <v>2.2341099999999998</v>
      </c>
      <c r="CR13" s="2">
        <v>1.4213</v>
      </c>
      <c r="CS13" s="10">
        <v>1.66622</v>
      </c>
      <c r="CT13" s="2">
        <v>0.88061400000000001</v>
      </c>
      <c r="CU13" s="1">
        <v>155</v>
      </c>
      <c r="CV13" s="10">
        <v>3.23251</v>
      </c>
      <c r="CW13" s="10">
        <v>2.8224300000000002</v>
      </c>
      <c r="CX13" s="10">
        <v>1.1062399999999999</v>
      </c>
      <c r="CY13" s="10">
        <v>42.181100000000001</v>
      </c>
      <c r="CZ13" s="10">
        <v>42.181100000000001</v>
      </c>
      <c r="DA13" s="10">
        <v>30.491900000000001</v>
      </c>
      <c r="DB13" s="2">
        <v>24.719799999999999</v>
      </c>
      <c r="DC13" s="10">
        <v>3.0785800000000001</v>
      </c>
      <c r="DD13" s="2">
        <v>0.89689700000000006</v>
      </c>
    </row>
    <row r="14" spans="1:108" x14ac:dyDescent="0.35">
      <c r="B14" s="1">
        <v>162</v>
      </c>
      <c r="C14" s="2">
        <v>9.9991700000000003E-2</v>
      </c>
      <c r="D14" s="2">
        <v>0.89549800000000002</v>
      </c>
      <c r="E14" s="2">
        <v>1.00447</v>
      </c>
      <c r="F14" s="2">
        <v>0.76960600000000001</v>
      </c>
      <c r="G14" s="2">
        <v>1.0655699999999999</v>
      </c>
      <c r="H14" s="2">
        <v>0.99626300000000001</v>
      </c>
      <c r="I14" s="2">
        <v>3.5459200000000002</v>
      </c>
      <c r="J14" s="1">
        <v>153</v>
      </c>
      <c r="K14" s="2">
        <v>0.88326700000000002</v>
      </c>
      <c r="L14" s="2">
        <v>0.14777399999999999</v>
      </c>
      <c r="M14" s="2">
        <v>0.330044</v>
      </c>
      <c r="N14" s="2">
        <v>1.0135400000000001</v>
      </c>
      <c r="O14" s="2">
        <v>1.61609</v>
      </c>
      <c r="P14" s="2">
        <v>1.21882</v>
      </c>
      <c r="Q14" s="2">
        <v>4.04847</v>
      </c>
      <c r="R14" s="1">
        <v>6</v>
      </c>
      <c r="S14" s="2">
        <v>0.108166</v>
      </c>
      <c r="T14" s="2">
        <v>0.14325299999999999</v>
      </c>
      <c r="U14" s="2">
        <v>0.122656</v>
      </c>
      <c r="V14" s="2">
        <v>0.82041799999999998</v>
      </c>
      <c r="W14" s="2">
        <v>0.78717099999999995</v>
      </c>
      <c r="X14" s="2">
        <v>0.67766800000000005</v>
      </c>
      <c r="Y14" s="2">
        <v>1.7283999999999999</v>
      </c>
      <c r="Z14" s="1">
        <v>6</v>
      </c>
      <c r="AA14" s="2">
        <v>0.138154</v>
      </c>
      <c r="AB14" s="2">
        <v>0.46909200000000001</v>
      </c>
      <c r="AC14" s="2">
        <v>0.169293</v>
      </c>
      <c r="AD14" s="2">
        <v>0.45408599999999999</v>
      </c>
      <c r="AE14" s="2">
        <v>0.89031499999999997</v>
      </c>
      <c r="AF14" s="2">
        <v>0.56340999999999997</v>
      </c>
      <c r="AG14" s="2">
        <v>1.2296100000000001</v>
      </c>
      <c r="AH14" s="1">
        <v>153</v>
      </c>
      <c r="AI14" s="2">
        <v>0.13814599999999999</v>
      </c>
      <c r="AJ14" s="2">
        <v>0.21260899999999999</v>
      </c>
      <c r="AK14" s="2">
        <v>0.69339600000000001</v>
      </c>
      <c r="AL14" s="2">
        <v>1.1484099999999999</v>
      </c>
      <c r="AM14" s="2">
        <v>2.0983800000000001</v>
      </c>
      <c r="AN14" s="1">
        <v>208</v>
      </c>
      <c r="AO14" s="2">
        <v>0.26983099999999999</v>
      </c>
      <c r="AP14" s="2">
        <v>0.27034599999999998</v>
      </c>
      <c r="AQ14" s="2">
        <v>1.5451699999999999</v>
      </c>
      <c r="AR14" s="2">
        <v>0.281449</v>
      </c>
      <c r="AS14" s="2">
        <v>0.38472299999999998</v>
      </c>
      <c r="AT14" s="2">
        <v>1.1163099999999999</v>
      </c>
      <c r="AU14" s="2">
        <v>0.95590799999999998</v>
      </c>
      <c r="AV14" s="2">
        <v>0.890602</v>
      </c>
      <c r="AW14" s="2">
        <v>0.116866</v>
      </c>
      <c r="AX14" s="2">
        <v>0.61859200000000003</v>
      </c>
      <c r="AY14" s="2">
        <v>0.87994899999999998</v>
      </c>
      <c r="AZ14" s="2">
        <v>1.48658</v>
      </c>
      <c r="BA14" s="2">
        <v>1.20556</v>
      </c>
      <c r="BB14" s="2">
        <v>0.46402300000000002</v>
      </c>
      <c r="BC14" s="2">
        <v>0.38073299999999999</v>
      </c>
      <c r="BD14" s="2">
        <v>1.0815300000000001</v>
      </c>
      <c r="BE14" s="2">
        <v>1.03681</v>
      </c>
      <c r="BF14" s="2">
        <v>1.19316</v>
      </c>
      <c r="BG14" s="2">
        <v>1.11025</v>
      </c>
      <c r="BH14" s="2">
        <v>0.69295600000000002</v>
      </c>
      <c r="BI14" s="2">
        <v>1.05315</v>
      </c>
      <c r="BJ14" s="1">
        <v>190</v>
      </c>
      <c r="BK14" s="2">
        <v>0.10687000000000001</v>
      </c>
      <c r="BL14" s="2">
        <v>1.5506800000000001</v>
      </c>
      <c r="BM14" s="2">
        <v>0.13958699999999999</v>
      </c>
      <c r="BN14" s="2">
        <v>2.0922100000000001</v>
      </c>
      <c r="BO14" s="2">
        <v>0.494369</v>
      </c>
      <c r="BP14" s="2">
        <v>0.86493900000000001</v>
      </c>
      <c r="BQ14" s="2">
        <v>0.77598999999999996</v>
      </c>
      <c r="BR14" s="2">
        <v>0.101087</v>
      </c>
      <c r="BS14" s="2">
        <v>1.8781099999999999</v>
      </c>
      <c r="BT14" s="2">
        <v>1.03366</v>
      </c>
      <c r="BU14" s="2">
        <v>0.37239899999999998</v>
      </c>
      <c r="BV14" s="2">
        <v>3.8255499999999998</v>
      </c>
      <c r="BW14" s="2">
        <v>0.92312499999999997</v>
      </c>
      <c r="BX14" s="2">
        <v>2.4223499999999998</v>
      </c>
      <c r="BY14" s="2">
        <v>1.52641</v>
      </c>
      <c r="BZ14" s="2">
        <v>1.6445799999999999</v>
      </c>
      <c r="CA14" s="2">
        <v>0.31749100000000002</v>
      </c>
      <c r="CB14" s="2">
        <v>1.5078800000000001</v>
      </c>
      <c r="CC14" s="2">
        <v>0.82129799999999997</v>
      </c>
      <c r="CD14" s="10">
        <v>1.5517799999999999</v>
      </c>
      <c r="CE14" s="2">
        <v>0.94011900000000004</v>
      </c>
      <c r="CF14" s="2">
        <v>0.360956</v>
      </c>
      <c r="CG14" s="2">
        <v>1.03251</v>
      </c>
      <c r="CH14" s="2">
        <v>1.3015300000000001</v>
      </c>
      <c r="CI14" s="10">
        <v>0.42700100000000002</v>
      </c>
      <c r="CJ14" s="2">
        <v>1.1942699999999999</v>
      </c>
      <c r="CK14" s="2">
        <v>2.39357</v>
      </c>
      <c r="CL14" s="2">
        <v>0.94534600000000002</v>
      </c>
      <c r="CM14" s="2">
        <v>1.0548900000000001</v>
      </c>
      <c r="CN14" s="10">
        <v>4.7216800000000001</v>
      </c>
      <c r="CO14" s="2">
        <v>3.9278499999999998</v>
      </c>
      <c r="CP14" s="2">
        <v>0.97697299999999998</v>
      </c>
      <c r="CQ14" s="10">
        <v>2.10859</v>
      </c>
      <c r="CR14" s="2">
        <v>1.0338000000000001</v>
      </c>
      <c r="CS14" s="10">
        <v>1.5525899999999999</v>
      </c>
      <c r="CT14" s="2">
        <v>0.94011900000000004</v>
      </c>
      <c r="CU14" s="1">
        <v>156</v>
      </c>
      <c r="CV14" s="10">
        <v>6.5976299999999997</v>
      </c>
      <c r="CW14" s="10">
        <v>2.5932200000000001</v>
      </c>
      <c r="CX14" s="10">
        <v>1.17465</v>
      </c>
      <c r="CY14" s="10">
        <v>40.008299999999998</v>
      </c>
      <c r="CZ14" s="10">
        <v>40.008299999999998</v>
      </c>
      <c r="DA14" s="10">
        <v>28.002600000000001</v>
      </c>
      <c r="DB14" s="2">
        <v>22.965</v>
      </c>
      <c r="DC14" s="10">
        <v>2.97024</v>
      </c>
      <c r="DD14" s="2">
        <v>1.00576</v>
      </c>
    </row>
    <row r="15" spans="1:108" x14ac:dyDescent="0.35">
      <c r="B15" s="1">
        <v>163</v>
      </c>
      <c r="C15" s="2">
        <v>9.9534399999999995E-2</v>
      </c>
      <c r="D15" s="2">
        <v>0.30618000000000001</v>
      </c>
      <c r="E15" s="2">
        <v>0.249998</v>
      </c>
      <c r="F15" s="2">
        <v>1.073</v>
      </c>
      <c r="G15" s="2">
        <v>0.69909600000000005</v>
      </c>
      <c r="H15" s="2">
        <v>0.744537</v>
      </c>
      <c r="I15" s="2">
        <v>3.5493899999999998</v>
      </c>
      <c r="J15" s="1">
        <v>154</v>
      </c>
      <c r="K15" s="2">
        <v>0.77065899999999998</v>
      </c>
      <c r="L15" s="2">
        <v>0.141953</v>
      </c>
      <c r="M15" s="2">
        <v>0.31243399999999999</v>
      </c>
      <c r="N15" s="2">
        <v>0.93665200000000004</v>
      </c>
      <c r="O15" s="2">
        <v>1.43828</v>
      </c>
      <c r="P15" s="2">
        <v>1.13453</v>
      </c>
      <c r="Q15" s="2">
        <v>3.9337499999999999</v>
      </c>
      <c r="R15" s="1">
        <v>7</v>
      </c>
      <c r="S15" s="2">
        <v>0.10549799999999999</v>
      </c>
      <c r="T15" s="2">
        <v>0.13950699999999999</v>
      </c>
      <c r="U15" s="2">
        <v>0.119853</v>
      </c>
      <c r="V15" s="2">
        <v>0.85080999999999996</v>
      </c>
      <c r="W15" s="2">
        <v>0.72695699999999996</v>
      </c>
      <c r="X15" s="2">
        <v>0.64329700000000001</v>
      </c>
      <c r="Y15" s="2">
        <v>1.6811</v>
      </c>
      <c r="Z15" s="1">
        <v>7</v>
      </c>
      <c r="AA15" s="2">
        <v>0.13416</v>
      </c>
      <c r="AB15" s="2">
        <v>0.47865200000000002</v>
      </c>
      <c r="AC15" s="2">
        <v>0.161803</v>
      </c>
      <c r="AD15" s="2">
        <v>0.45793</v>
      </c>
      <c r="AE15" s="2">
        <v>0.83374899999999996</v>
      </c>
      <c r="AF15" s="2">
        <v>0.57214900000000002</v>
      </c>
      <c r="AG15" s="2">
        <v>1.15296</v>
      </c>
      <c r="AH15" s="1">
        <v>154</v>
      </c>
      <c r="AI15" s="2">
        <v>0.13411500000000001</v>
      </c>
      <c r="AJ15" s="2">
        <v>0.20460700000000001</v>
      </c>
      <c r="AK15" s="2">
        <v>0.65077399999999996</v>
      </c>
      <c r="AL15" s="2">
        <v>1.1025799999999999</v>
      </c>
      <c r="AM15" s="2">
        <v>2.1121699999999999</v>
      </c>
      <c r="AN15" s="1">
        <v>209</v>
      </c>
      <c r="AO15" s="2">
        <v>0.26614399999999999</v>
      </c>
      <c r="AP15" s="2">
        <v>0.27959600000000001</v>
      </c>
      <c r="AQ15" s="2">
        <v>1.5539799999999999</v>
      </c>
      <c r="AR15" s="2">
        <v>0.25842500000000002</v>
      </c>
      <c r="AS15" s="2">
        <v>0.37598100000000001</v>
      </c>
      <c r="AT15" s="2">
        <v>1.1821600000000001</v>
      </c>
      <c r="AU15" s="2">
        <v>0.98839900000000003</v>
      </c>
      <c r="AV15" s="2">
        <v>0.91444899999999996</v>
      </c>
      <c r="AW15" s="2">
        <v>0.110959</v>
      </c>
      <c r="AX15" s="2">
        <v>0.737456</v>
      </c>
      <c r="AY15" s="2">
        <v>1.0206999999999999</v>
      </c>
      <c r="AZ15" s="2">
        <v>1.6316900000000001</v>
      </c>
      <c r="BA15" s="2">
        <v>1.3104199999999999</v>
      </c>
      <c r="BB15" s="2">
        <v>0.53421799999999997</v>
      </c>
      <c r="BC15" s="2">
        <v>0.45993000000000001</v>
      </c>
      <c r="BD15" s="2">
        <v>1.1716</v>
      </c>
      <c r="BE15" s="2">
        <v>1.1575500000000001</v>
      </c>
      <c r="BF15" s="2">
        <v>1.3142400000000001</v>
      </c>
      <c r="BG15" s="2">
        <v>1.21408</v>
      </c>
      <c r="BH15" s="2">
        <v>0.77827100000000005</v>
      </c>
      <c r="BI15" s="2">
        <v>1.1726700000000001</v>
      </c>
      <c r="BJ15" s="1">
        <v>191</v>
      </c>
      <c r="BK15" s="2">
        <v>0.101851</v>
      </c>
      <c r="BL15" s="2">
        <v>1.81748</v>
      </c>
      <c r="BM15" s="2">
        <v>0.41067999999999999</v>
      </c>
      <c r="BN15" s="2">
        <v>2.5045700000000002</v>
      </c>
      <c r="BO15" s="2">
        <v>0.47641800000000001</v>
      </c>
      <c r="BP15" s="2">
        <v>0.96517399999999998</v>
      </c>
      <c r="BQ15" s="2">
        <v>2.2999000000000001</v>
      </c>
      <c r="BR15" s="2">
        <v>9.4589300000000001E-2</v>
      </c>
      <c r="BS15" s="2">
        <v>2.0480900000000002</v>
      </c>
      <c r="BT15" s="2">
        <v>1.1909400000000001</v>
      </c>
      <c r="BU15" s="2">
        <v>2.7576000000000001</v>
      </c>
      <c r="BV15" s="2">
        <v>3.7852999999999999</v>
      </c>
      <c r="BW15" s="2">
        <v>0.80244499999999996</v>
      </c>
      <c r="BX15" s="2">
        <v>2.87093</v>
      </c>
      <c r="BY15" s="2">
        <v>2.17733</v>
      </c>
      <c r="BZ15" s="2">
        <v>1.7965199999999999</v>
      </c>
      <c r="CA15" s="2">
        <v>0.36383900000000002</v>
      </c>
      <c r="CB15" s="2">
        <v>1.7326999999999999</v>
      </c>
      <c r="CC15" s="2">
        <v>1.1020399999999999</v>
      </c>
      <c r="CD15" s="10">
        <v>1.9503299999999999</v>
      </c>
      <c r="CE15" s="2">
        <v>1.1286499999999999</v>
      </c>
      <c r="CF15" s="2">
        <v>0.37476399999999999</v>
      </c>
      <c r="CG15" s="2">
        <v>1.1454200000000001</v>
      </c>
      <c r="CH15" s="2">
        <v>2.15977</v>
      </c>
      <c r="CI15" s="10">
        <v>0.48624000000000001</v>
      </c>
      <c r="CJ15" s="2">
        <v>1.5657700000000001</v>
      </c>
      <c r="CK15" s="2">
        <v>2.68912</v>
      </c>
      <c r="CL15" s="2">
        <v>1.4543900000000001</v>
      </c>
      <c r="CM15" s="2">
        <v>3.2943699999999998</v>
      </c>
      <c r="CN15" s="10">
        <v>5.1227900000000002</v>
      </c>
      <c r="CO15" s="2">
        <v>4.7059800000000003</v>
      </c>
      <c r="CP15" s="2">
        <v>1.24655</v>
      </c>
      <c r="CQ15" s="10">
        <v>2.27481</v>
      </c>
      <c r="CR15" s="2">
        <v>0.88754100000000002</v>
      </c>
      <c r="CS15" s="10">
        <v>1.84981</v>
      </c>
      <c r="CT15" s="2">
        <v>1.1286499999999999</v>
      </c>
      <c r="CU15" s="1">
        <v>157</v>
      </c>
      <c r="CV15" s="10">
        <v>2.8516499999999998</v>
      </c>
      <c r="CW15" s="10">
        <v>7.2427099999999998</v>
      </c>
      <c r="CX15" s="10">
        <v>1.59473</v>
      </c>
      <c r="CY15" s="10">
        <v>37.770200000000003</v>
      </c>
      <c r="CZ15" s="10">
        <v>37.770200000000003</v>
      </c>
      <c r="DA15" s="10">
        <v>28.530799999999999</v>
      </c>
      <c r="DB15" s="2">
        <v>21.870699999999999</v>
      </c>
      <c r="DC15" s="10">
        <v>4.3624400000000003</v>
      </c>
      <c r="DD15" s="2">
        <v>1.2525900000000001</v>
      </c>
    </row>
    <row r="16" spans="1:108" x14ac:dyDescent="0.35">
      <c r="B16" s="1">
        <v>164</v>
      </c>
      <c r="C16" s="2">
        <v>6.7484599999999997</v>
      </c>
      <c r="D16" s="2">
        <v>9.4499399999999997E-2</v>
      </c>
      <c r="E16" s="2">
        <v>6.5568500000000002E-2</v>
      </c>
      <c r="F16" s="2">
        <v>7.0288599999999999</v>
      </c>
      <c r="G16" s="2">
        <v>0.57534099999999999</v>
      </c>
      <c r="H16" s="2">
        <v>0.70173099999999999</v>
      </c>
      <c r="I16" s="2">
        <v>5.0113500000000002</v>
      </c>
      <c r="J16" s="1">
        <v>155</v>
      </c>
      <c r="K16" s="2">
        <v>0.63517999999999997</v>
      </c>
      <c r="L16" s="2">
        <v>0.136241</v>
      </c>
      <c r="M16" s="2">
        <v>0.29327300000000001</v>
      </c>
      <c r="N16" s="2">
        <v>0.90525699999999998</v>
      </c>
      <c r="O16" s="2">
        <v>1.25952</v>
      </c>
      <c r="P16" s="2">
        <v>1.1277200000000001</v>
      </c>
      <c r="Q16" s="2">
        <v>4.0607899999999999</v>
      </c>
      <c r="R16" s="1">
        <v>8</v>
      </c>
      <c r="S16" s="2">
        <v>0.104286</v>
      </c>
      <c r="T16" s="2">
        <v>0.134052</v>
      </c>
      <c r="U16" s="2">
        <v>0.115827</v>
      </c>
      <c r="V16" s="2">
        <v>1.15442</v>
      </c>
      <c r="W16" s="2">
        <v>0.86781600000000003</v>
      </c>
      <c r="X16" s="2">
        <v>0.72832699999999995</v>
      </c>
      <c r="Y16" s="2">
        <v>1.8364</v>
      </c>
      <c r="Z16" s="1">
        <v>8</v>
      </c>
      <c r="AA16" s="2">
        <v>0.129936</v>
      </c>
      <c r="AB16" s="2">
        <v>0.50150300000000003</v>
      </c>
      <c r="AC16" s="2">
        <v>0.15438399999999999</v>
      </c>
      <c r="AD16" s="2">
        <v>0.56326200000000004</v>
      </c>
      <c r="AE16" s="2">
        <v>0.84263699999999997</v>
      </c>
      <c r="AF16" s="2">
        <v>0.60809199999999997</v>
      </c>
      <c r="AG16" s="2">
        <v>1.0867</v>
      </c>
      <c r="AH16" s="1">
        <v>155</v>
      </c>
      <c r="AI16" s="2">
        <v>0.12928200000000001</v>
      </c>
      <c r="AJ16" s="2">
        <v>0.19555400000000001</v>
      </c>
      <c r="AK16" s="2">
        <v>0.72264399999999995</v>
      </c>
      <c r="AL16" s="2">
        <v>1.19076</v>
      </c>
      <c r="AM16" s="2">
        <v>2.2208000000000001</v>
      </c>
      <c r="AN16" s="1">
        <v>210</v>
      </c>
      <c r="AO16" s="2">
        <v>0.26952100000000001</v>
      </c>
      <c r="AP16" s="2">
        <v>0.28343400000000002</v>
      </c>
      <c r="AQ16" s="2">
        <v>1.62009</v>
      </c>
      <c r="AR16" s="2">
        <v>0.23433599999999999</v>
      </c>
      <c r="AS16" s="2">
        <v>0.355985</v>
      </c>
      <c r="AT16" s="2">
        <v>1.3091900000000001</v>
      </c>
      <c r="AU16" s="2">
        <v>1.0440799999999999</v>
      </c>
      <c r="AV16" s="2">
        <v>0.92058399999999996</v>
      </c>
      <c r="AW16" s="2">
        <v>0.106501</v>
      </c>
      <c r="AX16" s="2">
        <v>0.83108599999999999</v>
      </c>
      <c r="AY16" s="2">
        <v>1.15876</v>
      </c>
      <c r="AZ16" s="2">
        <v>1.76132</v>
      </c>
      <c r="BA16" s="2">
        <v>1.44292</v>
      </c>
      <c r="BB16" s="2">
        <v>0.64260799999999996</v>
      </c>
      <c r="BC16" s="2">
        <v>0.65266800000000003</v>
      </c>
      <c r="BD16" s="2">
        <v>1.2621100000000001</v>
      </c>
      <c r="BE16" s="2">
        <v>1.3093699999999999</v>
      </c>
      <c r="BF16" s="2">
        <v>1.4317</v>
      </c>
      <c r="BG16" s="2">
        <v>1.31281</v>
      </c>
      <c r="BH16" s="2">
        <v>0.85844699999999996</v>
      </c>
      <c r="BI16" s="2">
        <v>1.30562</v>
      </c>
      <c r="BJ16" s="1">
        <v>192</v>
      </c>
      <c r="BK16" s="2">
        <v>0.319745</v>
      </c>
      <c r="BL16" s="2">
        <v>4.5213200000000002</v>
      </c>
      <c r="BM16" s="2">
        <v>0.71406000000000003</v>
      </c>
      <c r="BN16" s="2">
        <v>4.7251799999999999</v>
      </c>
      <c r="BO16" s="2">
        <v>0.74312699999999998</v>
      </c>
      <c r="BP16" s="2">
        <v>1.10151</v>
      </c>
      <c r="BQ16" s="2">
        <v>5.5028499999999996</v>
      </c>
      <c r="BR16" s="2">
        <v>0.68125199999999997</v>
      </c>
      <c r="BS16" s="2">
        <v>2.5523400000000001</v>
      </c>
      <c r="BT16" s="2">
        <v>3.2416399999999999</v>
      </c>
      <c r="BU16" s="2">
        <v>2.7826200000000001</v>
      </c>
      <c r="BV16" s="2">
        <v>7.8407400000000003</v>
      </c>
      <c r="BW16" s="2">
        <v>1.12713</v>
      </c>
      <c r="BX16" s="2">
        <v>6.6124200000000002</v>
      </c>
      <c r="BY16" s="2">
        <v>2.57836</v>
      </c>
      <c r="BZ16" s="2">
        <v>5.9959100000000003</v>
      </c>
      <c r="CA16" s="2">
        <v>0.41126099999999999</v>
      </c>
      <c r="CB16" s="2">
        <v>4.5344100000000003</v>
      </c>
      <c r="CC16" s="2">
        <v>1.33849</v>
      </c>
      <c r="CD16" s="10">
        <v>5.0890700000000004</v>
      </c>
      <c r="CE16" s="2">
        <v>2.2508400000000002</v>
      </c>
      <c r="CF16" s="2">
        <v>0.61112200000000005</v>
      </c>
      <c r="CG16" s="2">
        <v>1.20689</v>
      </c>
      <c r="CH16" s="2">
        <v>5.05877</v>
      </c>
      <c r="CI16" s="10">
        <v>0.77178400000000003</v>
      </c>
      <c r="CJ16" s="2">
        <v>2.8967000000000001</v>
      </c>
      <c r="CK16" s="2">
        <v>3.41974</v>
      </c>
      <c r="CL16" s="2">
        <v>3.4187500000000002</v>
      </c>
      <c r="CM16" s="2">
        <v>2.5180600000000002</v>
      </c>
      <c r="CN16" s="10">
        <v>9.08629</v>
      </c>
      <c r="CO16" s="2">
        <v>5.4748099999999997</v>
      </c>
      <c r="CP16" s="2">
        <v>1.6033299999999999</v>
      </c>
      <c r="CQ16" s="10">
        <v>6.5098500000000001</v>
      </c>
      <c r="CR16" s="2">
        <v>1.5050699999999999</v>
      </c>
      <c r="CS16" s="10">
        <v>6.5960900000000002</v>
      </c>
      <c r="CT16" s="2">
        <v>2.2508400000000002</v>
      </c>
      <c r="CU16" s="1">
        <v>158</v>
      </c>
      <c r="CV16" s="10">
        <v>2.3723999999999998</v>
      </c>
      <c r="CW16" s="10">
        <v>1.76214</v>
      </c>
      <c r="CX16" s="10">
        <v>1.8226500000000001</v>
      </c>
      <c r="CY16" s="10">
        <v>34.760300000000001</v>
      </c>
      <c r="CZ16" s="10">
        <v>34.760300000000001</v>
      </c>
      <c r="DA16" s="10">
        <v>25.430399999999999</v>
      </c>
      <c r="DB16" s="2">
        <v>19.039899999999999</v>
      </c>
      <c r="DC16" s="10">
        <v>3.9599199999999999</v>
      </c>
      <c r="DD16" s="2">
        <v>1.29698</v>
      </c>
    </row>
    <row r="17" spans="2:108" x14ac:dyDescent="0.35">
      <c r="B17" s="1">
        <v>165</v>
      </c>
      <c r="C17" s="2">
        <v>6.10928</v>
      </c>
      <c r="D17" s="2">
        <v>9.3659699999999999E-2</v>
      </c>
      <c r="E17" s="2">
        <v>6.4290200000000006E-2</v>
      </c>
      <c r="F17" s="2">
        <v>6.5667</v>
      </c>
      <c r="G17" s="2">
        <v>0.42441499999999999</v>
      </c>
      <c r="H17" s="2">
        <v>0.60329600000000005</v>
      </c>
      <c r="I17" s="2">
        <v>3.63611</v>
      </c>
      <c r="J17" s="1">
        <v>156</v>
      </c>
      <c r="K17" s="2">
        <v>0.54032199999999997</v>
      </c>
      <c r="L17" s="2">
        <v>0.12926399999999999</v>
      </c>
      <c r="M17" s="2">
        <v>0.27799499999999999</v>
      </c>
      <c r="N17" s="2">
        <v>0.91043600000000002</v>
      </c>
      <c r="O17" s="2">
        <v>1.19922</v>
      </c>
      <c r="P17" s="2">
        <v>1.1613100000000001</v>
      </c>
      <c r="Q17" s="2">
        <v>4.4484199999999996</v>
      </c>
      <c r="R17" s="1">
        <v>9</v>
      </c>
      <c r="S17" s="2">
        <v>0.103451</v>
      </c>
      <c r="T17" s="2">
        <v>0.12787100000000001</v>
      </c>
      <c r="U17" s="2">
        <v>0.111148</v>
      </c>
      <c r="V17" s="2">
        <v>1.5676099999999999</v>
      </c>
      <c r="W17" s="2">
        <v>0.993788</v>
      </c>
      <c r="X17" s="2">
        <v>0.941164</v>
      </c>
      <c r="Y17" s="2">
        <v>2.1319900000000001</v>
      </c>
      <c r="Z17" s="1">
        <v>9</v>
      </c>
      <c r="AA17" s="2">
        <v>0.127253</v>
      </c>
      <c r="AB17" s="2">
        <v>0.51583400000000001</v>
      </c>
      <c r="AC17" s="2">
        <v>0.14760899999999999</v>
      </c>
      <c r="AD17" s="2">
        <v>0.67784500000000003</v>
      </c>
      <c r="AE17" s="2">
        <v>1.04765</v>
      </c>
      <c r="AF17" s="2">
        <v>0.66537800000000002</v>
      </c>
      <c r="AG17" s="2">
        <v>1.14097</v>
      </c>
      <c r="AH17" s="1">
        <v>156</v>
      </c>
      <c r="AI17" s="2">
        <v>0.124513</v>
      </c>
      <c r="AJ17" s="2">
        <v>0.18604999999999999</v>
      </c>
      <c r="AK17" s="2">
        <v>0.74548400000000004</v>
      </c>
      <c r="AL17" s="2">
        <v>1.1442399999999999</v>
      </c>
      <c r="AM17" s="2">
        <v>2.22532</v>
      </c>
      <c r="AN17" s="1">
        <v>211</v>
      </c>
      <c r="AO17" s="2">
        <v>0.28121299999999999</v>
      </c>
      <c r="AP17" s="2">
        <v>0.279335</v>
      </c>
      <c r="AQ17" s="2">
        <v>1.7701800000000001</v>
      </c>
      <c r="AR17" s="2">
        <v>0.231714</v>
      </c>
      <c r="AS17" s="2">
        <v>0.34243899999999999</v>
      </c>
      <c r="AT17" s="2">
        <v>1.47811</v>
      </c>
      <c r="AU17" s="2">
        <v>1.15998</v>
      </c>
      <c r="AV17" s="2">
        <v>0.991475</v>
      </c>
      <c r="AW17" s="2">
        <v>0.10342899999999999</v>
      </c>
      <c r="AX17" s="2">
        <v>1.1877899999999999</v>
      </c>
      <c r="AY17" s="2">
        <v>1.45018</v>
      </c>
      <c r="AZ17" s="2">
        <v>2.2923</v>
      </c>
      <c r="BA17" s="2">
        <v>1.8626</v>
      </c>
      <c r="BB17" s="2">
        <v>1.06982</v>
      </c>
      <c r="BC17" s="2">
        <v>1.50447</v>
      </c>
      <c r="BD17" s="2">
        <v>1.59701</v>
      </c>
      <c r="BE17" s="2">
        <v>1.80975</v>
      </c>
      <c r="BF17" s="2">
        <v>2.04765</v>
      </c>
      <c r="BG17" s="2">
        <v>1.6893</v>
      </c>
      <c r="BH17" s="2">
        <v>1.2762899999999999</v>
      </c>
      <c r="BI17" s="2">
        <v>1.8787799999999999</v>
      </c>
      <c r="BJ17" s="1">
        <v>193</v>
      </c>
      <c r="BK17" s="2">
        <v>0.186945</v>
      </c>
      <c r="BL17" s="2">
        <v>2.3389799999999998</v>
      </c>
      <c r="BM17" s="2">
        <v>0.252969</v>
      </c>
      <c r="BN17" s="2">
        <v>1.9801299999999999</v>
      </c>
      <c r="BO17" s="2">
        <v>0.73938499999999996</v>
      </c>
      <c r="BP17" s="2">
        <v>1.20617</v>
      </c>
      <c r="BQ17" s="2">
        <v>1.5405800000000001</v>
      </c>
      <c r="BR17" s="2">
        <v>0.416134</v>
      </c>
      <c r="BS17" s="2">
        <v>2.0757400000000001</v>
      </c>
      <c r="BT17" s="2">
        <v>1.55627</v>
      </c>
      <c r="BU17" s="2">
        <v>0.66138600000000003</v>
      </c>
      <c r="BV17" s="2">
        <v>5.8702699999999997</v>
      </c>
      <c r="BW17" s="2">
        <v>1.1499200000000001</v>
      </c>
      <c r="BX17" s="2">
        <v>2.7019799999999998</v>
      </c>
      <c r="BY17" s="2">
        <v>1.5460700000000001</v>
      </c>
      <c r="BZ17" s="2">
        <v>1.6698999999999999</v>
      </c>
      <c r="CA17" s="2">
        <v>0.44245000000000001</v>
      </c>
      <c r="CB17" s="2">
        <v>1.8995500000000001</v>
      </c>
      <c r="CC17" s="2">
        <v>0.68225400000000003</v>
      </c>
      <c r="CD17" s="10">
        <v>1.8843099999999999</v>
      </c>
      <c r="CE17" s="2">
        <v>1.0885499999999999</v>
      </c>
      <c r="CF17" s="2">
        <v>0.51234999999999997</v>
      </c>
      <c r="CG17" s="2">
        <v>1.31541</v>
      </c>
      <c r="CH17" s="2">
        <v>1.6395599999999999</v>
      </c>
      <c r="CI17" s="10">
        <v>0.60490999999999995</v>
      </c>
      <c r="CJ17" s="2">
        <v>1.66483</v>
      </c>
      <c r="CK17" s="2">
        <v>2.3931499999999999</v>
      </c>
      <c r="CL17" s="2">
        <v>1.5103800000000001</v>
      </c>
      <c r="CM17" s="2">
        <v>1.1778500000000001</v>
      </c>
      <c r="CN17" s="10">
        <v>6.6790000000000003</v>
      </c>
      <c r="CO17" s="2">
        <v>4.1379299999999999</v>
      </c>
      <c r="CP17" s="2">
        <v>1.13883</v>
      </c>
      <c r="CQ17" s="10">
        <v>2.5818300000000001</v>
      </c>
      <c r="CR17" s="2">
        <v>1.48865</v>
      </c>
      <c r="CS17" s="10">
        <v>1.81707</v>
      </c>
      <c r="CT17" s="2">
        <v>1.0885499999999999</v>
      </c>
      <c r="CU17" s="1">
        <v>159</v>
      </c>
      <c r="CV17" s="10">
        <v>6.9016400000000004</v>
      </c>
      <c r="CW17" s="10">
        <v>0.95782699999999998</v>
      </c>
      <c r="CX17" s="10">
        <v>5.5138199999999999</v>
      </c>
      <c r="CY17" s="10">
        <v>30.381699999999999</v>
      </c>
      <c r="CZ17" s="10">
        <v>30.381699999999999</v>
      </c>
      <c r="DA17" s="10">
        <v>23.076699999999999</v>
      </c>
      <c r="DB17" s="2">
        <v>17.398499999999999</v>
      </c>
      <c r="DC17" s="10">
        <v>6.26159</v>
      </c>
      <c r="DD17" s="2">
        <v>5.57334</v>
      </c>
    </row>
    <row r="18" spans="2:108" x14ac:dyDescent="0.35">
      <c r="B18" s="1">
        <v>166</v>
      </c>
      <c r="C18" s="2">
        <v>1.0983400000000001</v>
      </c>
      <c r="D18" s="2">
        <v>9.0031200000000006E-2</v>
      </c>
      <c r="E18" s="2">
        <v>6.1942700000000003E-2</v>
      </c>
      <c r="F18" s="2">
        <v>1.7056199999999999</v>
      </c>
      <c r="G18" s="2">
        <v>0.42195100000000002</v>
      </c>
      <c r="H18" s="2">
        <v>0.53286299999999998</v>
      </c>
      <c r="I18" s="2">
        <v>1.3207800000000001</v>
      </c>
      <c r="J18" s="1">
        <v>157</v>
      </c>
      <c r="K18" s="2">
        <v>0.42657299999999998</v>
      </c>
      <c r="L18" s="2">
        <v>0.121812</v>
      </c>
      <c r="M18" s="2">
        <v>0.26632299999999998</v>
      </c>
      <c r="N18" s="2">
        <v>0.89741899999999997</v>
      </c>
      <c r="O18" s="2">
        <v>1.06898</v>
      </c>
      <c r="P18" s="2">
        <v>1.0929800000000001</v>
      </c>
      <c r="Q18" s="2">
        <v>4.6315900000000001</v>
      </c>
      <c r="R18" s="1">
        <v>10</v>
      </c>
      <c r="S18" s="2">
        <v>0.10133200000000001</v>
      </c>
      <c r="T18" s="2">
        <v>0.120851</v>
      </c>
      <c r="U18" s="2">
        <v>0.105502</v>
      </c>
      <c r="V18" s="2">
        <v>1.63042</v>
      </c>
      <c r="W18" s="2">
        <v>1.0405899999999999</v>
      </c>
      <c r="X18" s="2">
        <v>1.1792100000000001</v>
      </c>
      <c r="Y18" s="2">
        <v>2.2454499999999999</v>
      </c>
      <c r="Z18" s="1">
        <v>10</v>
      </c>
      <c r="AA18" s="2">
        <v>0.123483</v>
      </c>
      <c r="AB18" s="2">
        <v>0.66930100000000003</v>
      </c>
      <c r="AC18" s="2">
        <v>0.14214299999999999</v>
      </c>
      <c r="AD18" s="2">
        <v>0.66824700000000004</v>
      </c>
      <c r="AE18" s="2">
        <v>1.24905</v>
      </c>
      <c r="AF18" s="2">
        <v>0.61616599999999999</v>
      </c>
      <c r="AG18" s="2">
        <v>1.2074100000000001</v>
      </c>
      <c r="AH18" s="1">
        <v>157</v>
      </c>
      <c r="AI18" s="2">
        <v>0.12056</v>
      </c>
      <c r="AJ18" s="2">
        <v>0.179588</v>
      </c>
      <c r="AK18" s="2">
        <v>0.73296099999999997</v>
      </c>
      <c r="AL18" s="2">
        <v>1.0114099999999999</v>
      </c>
      <c r="AM18" s="2">
        <v>2.1895199999999999</v>
      </c>
      <c r="AN18" s="1">
        <v>212</v>
      </c>
      <c r="AO18" s="2">
        <v>4.7800099999999999</v>
      </c>
      <c r="AP18" s="2">
        <v>1.97041</v>
      </c>
      <c r="AQ18" s="2">
        <v>4.1773899999999999</v>
      </c>
      <c r="AR18" s="2">
        <v>4.5518200000000002</v>
      </c>
      <c r="AS18" s="2">
        <v>2.9282400000000002</v>
      </c>
      <c r="AT18" s="2">
        <v>4.57524</v>
      </c>
      <c r="AU18" s="2">
        <v>4.1547000000000001</v>
      </c>
      <c r="AV18" s="2">
        <v>2.7562799999999998</v>
      </c>
      <c r="AW18" s="2">
        <v>4.7210900000000002</v>
      </c>
      <c r="AX18" s="2">
        <v>5.7793299999999999</v>
      </c>
      <c r="AY18" s="2">
        <v>2.9232399999999998</v>
      </c>
      <c r="AZ18" s="2">
        <v>3.93987</v>
      </c>
      <c r="BA18" s="2">
        <v>4.6413500000000001</v>
      </c>
      <c r="BB18" s="2">
        <v>4.9167100000000001</v>
      </c>
      <c r="BC18" s="2">
        <v>2.9736899999999999</v>
      </c>
      <c r="BD18" s="2">
        <v>4.6733599999999997</v>
      </c>
      <c r="BE18" s="2">
        <v>4.6910299999999996</v>
      </c>
      <c r="BF18" s="2">
        <v>4.6037400000000002</v>
      </c>
      <c r="BG18" s="2">
        <v>2.8467799999999999</v>
      </c>
      <c r="BH18" s="2">
        <v>4.3330500000000001</v>
      </c>
      <c r="BI18" s="2">
        <v>4.1476300000000004</v>
      </c>
      <c r="BJ18" s="1">
        <v>194</v>
      </c>
      <c r="BK18" s="2">
        <v>9.0943899999999994E-2</v>
      </c>
      <c r="BL18" s="2">
        <v>1.77101</v>
      </c>
      <c r="BM18" s="2">
        <v>0.10376000000000001</v>
      </c>
      <c r="BN18" s="2">
        <v>1.76267</v>
      </c>
      <c r="BO18" s="2">
        <v>0.55190300000000003</v>
      </c>
      <c r="BP18" s="2">
        <v>1.14812</v>
      </c>
      <c r="BQ18" s="2">
        <v>0.90427999999999997</v>
      </c>
      <c r="BR18" s="2">
        <v>8.6478899999999997E-2</v>
      </c>
      <c r="BS18" s="2">
        <v>2.05199</v>
      </c>
      <c r="BT18" s="2">
        <v>0.88721399999999995</v>
      </c>
      <c r="BU18" s="2">
        <v>0.334984</v>
      </c>
      <c r="BV18" s="2">
        <v>5.7293099999999999</v>
      </c>
      <c r="BW18" s="2">
        <v>1.10351</v>
      </c>
      <c r="BX18" s="2">
        <v>2.5213899999999998</v>
      </c>
      <c r="BY18" s="2">
        <v>1.19269</v>
      </c>
      <c r="BZ18" s="2">
        <v>1.3018799999999999</v>
      </c>
      <c r="CA18" s="2">
        <v>0.39177600000000001</v>
      </c>
      <c r="CB18" s="2">
        <v>1.90892</v>
      </c>
      <c r="CC18" s="2">
        <v>0.56526799999999999</v>
      </c>
      <c r="CD18" s="10">
        <v>1.4812700000000001</v>
      </c>
      <c r="CE18" s="2">
        <v>1.05348</v>
      </c>
      <c r="CF18" s="2">
        <v>0.517038</v>
      </c>
      <c r="CG18" s="2">
        <v>1.4327399999999999</v>
      </c>
      <c r="CH18" s="2">
        <v>1.2161299999999999</v>
      </c>
      <c r="CI18" s="10">
        <v>0.54559400000000002</v>
      </c>
      <c r="CJ18" s="2">
        <v>1.5675600000000001</v>
      </c>
      <c r="CK18" s="2">
        <v>2.7275</v>
      </c>
      <c r="CL18" s="2">
        <v>1.40977</v>
      </c>
      <c r="CM18" s="2">
        <v>0.92190499999999997</v>
      </c>
      <c r="CN18" s="10">
        <v>6.52827</v>
      </c>
      <c r="CO18" s="2">
        <v>4.0429500000000003</v>
      </c>
      <c r="CP18" s="2">
        <v>1.09232</v>
      </c>
      <c r="CQ18" s="10">
        <v>2.2989999999999999</v>
      </c>
      <c r="CR18" s="2">
        <v>1.31212</v>
      </c>
      <c r="CS18" s="10">
        <v>1.61165</v>
      </c>
      <c r="CT18" s="2">
        <v>1.05348</v>
      </c>
      <c r="CU18" s="1">
        <v>160</v>
      </c>
      <c r="CV18" s="10">
        <v>1.19641</v>
      </c>
      <c r="CW18" s="10">
        <v>0.94553799999999999</v>
      </c>
      <c r="CX18" s="10">
        <v>1.5456300000000001</v>
      </c>
      <c r="CY18" s="10">
        <v>27.774799999999999</v>
      </c>
      <c r="CZ18" s="10">
        <v>27.774799999999999</v>
      </c>
      <c r="DA18" s="10">
        <v>21.115200000000002</v>
      </c>
      <c r="DB18" s="2">
        <v>13.9276</v>
      </c>
      <c r="DC18" s="10">
        <v>2.7314500000000002</v>
      </c>
      <c r="DD18" s="2">
        <v>1.9579899999999999</v>
      </c>
    </row>
    <row r="19" spans="2:108" x14ac:dyDescent="0.35">
      <c r="B19" s="1">
        <v>167</v>
      </c>
      <c r="C19" s="2">
        <v>9.20763E-2</v>
      </c>
      <c r="D19" s="2">
        <v>8.49882E-2</v>
      </c>
      <c r="E19" s="2">
        <v>5.8897499999999998E-2</v>
      </c>
      <c r="F19" s="2">
        <v>1.1472800000000001</v>
      </c>
      <c r="G19" s="2">
        <v>0.68703700000000001</v>
      </c>
      <c r="H19" s="2">
        <v>0.71354300000000004</v>
      </c>
      <c r="I19" s="2">
        <v>1.12015</v>
      </c>
      <c r="J19" s="1">
        <v>158</v>
      </c>
      <c r="K19" s="2">
        <v>0.38405400000000001</v>
      </c>
      <c r="L19" s="2">
        <v>0.114796</v>
      </c>
      <c r="M19" s="2">
        <v>0.26515300000000003</v>
      </c>
      <c r="N19" s="2">
        <v>1.0252399999999999</v>
      </c>
      <c r="O19" s="2">
        <v>1.1511499999999999</v>
      </c>
      <c r="P19" s="2">
        <v>1.0501199999999999</v>
      </c>
      <c r="Q19" s="2">
        <v>4.7869900000000003</v>
      </c>
      <c r="R19" s="1">
        <v>11</v>
      </c>
      <c r="S19" s="2">
        <v>9.8994700000000005E-2</v>
      </c>
      <c r="T19" s="2">
        <v>0.11448899999999999</v>
      </c>
      <c r="U19" s="2">
        <v>0.10105600000000001</v>
      </c>
      <c r="V19" s="2">
        <v>1.11033</v>
      </c>
      <c r="W19" s="2">
        <v>0.88597599999999999</v>
      </c>
      <c r="X19" s="2">
        <v>0.94406599999999996</v>
      </c>
      <c r="Y19" s="2">
        <v>2.01187</v>
      </c>
      <c r="Z19" s="1">
        <v>11</v>
      </c>
      <c r="AA19" s="2">
        <v>0.121957</v>
      </c>
      <c r="AB19" s="2">
        <v>0.54053799999999996</v>
      </c>
      <c r="AC19" s="2">
        <v>0.14014299999999999</v>
      </c>
      <c r="AD19" s="2">
        <v>0.55954300000000001</v>
      </c>
      <c r="AE19" s="2">
        <v>1.0195099999999999</v>
      </c>
      <c r="AF19" s="2">
        <v>0.65650200000000003</v>
      </c>
      <c r="AG19" s="2">
        <v>1.0586899999999999</v>
      </c>
      <c r="AH19" s="1">
        <v>158</v>
      </c>
      <c r="AI19" s="2">
        <v>0.116643</v>
      </c>
      <c r="AJ19" s="2">
        <v>0.174204</v>
      </c>
      <c r="AK19" s="2">
        <v>0.702789</v>
      </c>
      <c r="AL19" s="2">
        <v>0.98933099999999996</v>
      </c>
      <c r="AM19" s="2">
        <v>2.1573699999999998</v>
      </c>
      <c r="AN19" s="1">
        <v>213</v>
      </c>
      <c r="AO19" s="2">
        <v>5.82775</v>
      </c>
      <c r="AP19" s="2">
        <v>5.0273099999999999</v>
      </c>
      <c r="AQ19" s="2">
        <v>5.64114</v>
      </c>
      <c r="AR19" s="2">
        <v>5.5251299999999999</v>
      </c>
      <c r="AS19" s="2">
        <v>3.45431</v>
      </c>
      <c r="AT19" s="2">
        <v>7.5395000000000003</v>
      </c>
      <c r="AU19" s="2">
        <v>5.5639599999999998</v>
      </c>
      <c r="AV19" s="2">
        <v>2.5897899999999998</v>
      </c>
      <c r="AW19" s="2">
        <v>4.1738799999999996</v>
      </c>
      <c r="AX19" s="2">
        <v>5.5744699999999998</v>
      </c>
      <c r="AY19" s="2">
        <v>5.6667800000000002</v>
      </c>
      <c r="AZ19" s="2">
        <v>5.0780799999999999</v>
      </c>
      <c r="BA19" s="2">
        <v>5.96699</v>
      </c>
      <c r="BB19" s="2">
        <v>5.0840100000000001</v>
      </c>
      <c r="BC19" s="2">
        <v>3.2278699999999998</v>
      </c>
      <c r="BD19" s="2">
        <v>6.4717900000000004</v>
      </c>
      <c r="BE19" s="2">
        <v>5.7734199999999998</v>
      </c>
      <c r="BF19" s="2">
        <v>5.5225999999999997</v>
      </c>
      <c r="BG19" s="2">
        <v>2.4354800000000001</v>
      </c>
      <c r="BH19" s="2">
        <v>4.1917600000000004</v>
      </c>
      <c r="BI19" s="2">
        <v>4.3267600000000002</v>
      </c>
      <c r="BJ19" s="1">
        <v>195</v>
      </c>
      <c r="BK19" s="2">
        <v>0.17522099999999999</v>
      </c>
      <c r="BL19" s="2">
        <v>1.98251</v>
      </c>
      <c r="BM19" s="2">
        <v>0.28641699999999998</v>
      </c>
      <c r="BN19" s="2">
        <v>2.26641</v>
      </c>
      <c r="BO19" s="2">
        <v>0.97920600000000002</v>
      </c>
      <c r="BP19" s="2">
        <v>1.21993</v>
      </c>
      <c r="BQ19" s="2">
        <v>1.31168</v>
      </c>
      <c r="BR19" s="2">
        <v>0.17907699999999999</v>
      </c>
      <c r="BS19" s="2">
        <v>2.9206599999999998</v>
      </c>
      <c r="BT19" s="2">
        <v>1.2107399999999999</v>
      </c>
      <c r="BU19" s="2">
        <v>0.34842200000000001</v>
      </c>
      <c r="BV19" s="2">
        <v>8.8202300000000005</v>
      </c>
      <c r="BW19" s="2">
        <v>1.4868399999999999</v>
      </c>
      <c r="BX19" s="2">
        <v>3.47668</v>
      </c>
      <c r="BY19" s="2">
        <v>1.60904</v>
      </c>
      <c r="BZ19" s="2">
        <v>1.4656400000000001</v>
      </c>
      <c r="CA19" s="2">
        <v>0.40190300000000001</v>
      </c>
      <c r="CB19" s="2">
        <v>1.9277</v>
      </c>
      <c r="CC19" s="2">
        <v>0.51788900000000004</v>
      </c>
      <c r="CD19" s="10">
        <v>1.31928</v>
      </c>
      <c r="CE19" s="2">
        <v>1.04627</v>
      </c>
      <c r="CF19" s="2">
        <v>0.76410100000000003</v>
      </c>
      <c r="CG19" s="2">
        <v>1.53749</v>
      </c>
      <c r="CH19" s="2">
        <v>1.3717900000000001</v>
      </c>
      <c r="CI19" s="10">
        <v>0.58299599999999996</v>
      </c>
      <c r="CJ19" s="2">
        <v>1.6252899999999999</v>
      </c>
      <c r="CK19" s="2">
        <v>2.9185400000000001</v>
      </c>
      <c r="CL19" s="2">
        <v>1.6958899999999999</v>
      </c>
      <c r="CM19" s="2">
        <v>0.98208099999999998</v>
      </c>
      <c r="CN19" s="10">
        <v>8.9562500000000007</v>
      </c>
      <c r="CO19" s="2">
        <v>4.1418400000000002</v>
      </c>
      <c r="CP19" s="2">
        <v>1.1977599999999999</v>
      </c>
      <c r="CQ19" s="10">
        <v>2.8454100000000002</v>
      </c>
      <c r="CR19" s="2">
        <v>1.47783</v>
      </c>
      <c r="CS19" s="10">
        <v>1.58812</v>
      </c>
      <c r="CT19" s="2">
        <v>1.04627</v>
      </c>
      <c r="CU19" s="1">
        <v>161</v>
      </c>
      <c r="CV19" s="10">
        <v>0.24878800000000001</v>
      </c>
      <c r="CW19" s="10">
        <v>0.93223699999999998</v>
      </c>
      <c r="CX19" s="10">
        <v>0.93121100000000001</v>
      </c>
      <c r="CY19" s="10">
        <v>25.933299999999999</v>
      </c>
      <c r="CZ19" s="10">
        <v>25.933299999999999</v>
      </c>
      <c r="DA19" s="10">
        <v>18.826599999999999</v>
      </c>
      <c r="DB19" s="2">
        <v>11.2126</v>
      </c>
      <c r="DC19" s="10">
        <v>2.1258499999999998</v>
      </c>
      <c r="DD19" s="2">
        <v>1.5180499999999999</v>
      </c>
    </row>
    <row r="20" spans="2:108" x14ac:dyDescent="0.35">
      <c r="B20" s="1">
        <v>168</v>
      </c>
      <c r="C20" s="2">
        <v>1.0200400000000001</v>
      </c>
      <c r="D20" s="2">
        <v>2.9511599999999998</v>
      </c>
      <c r="E20" s="2">
        <v>1.9177500000000001</v>
      </c>
      <c r="F20" s="2">
        <v>1.76139</v>
      </c>
      <c r="G20" s="2">
        <v>3.8156400000000001</v>
      </c>
      <c r="H20" s="2">
        <v>2.11042</v>
      </c>
      <c r="I20" s="2">
        <v>2.7336</v>
      </c>
      <c r="J20" s="1">
        <v>159</v>
      </c>
      <c r="K20" s="2">
        <v>0.36673</v>
      </c>
      <c r="L20" s="2">
        <v>0.11072799999999999</v>
      </c>
      <c r="M20" s="2">
        <v>0.27165400000000001</v>
      </c>
      <c r="N20" s="2">
        <v>1.0610999999999999</v>
      </c>
      <c r="O20" s="2">
        <v>1.2342299999999999</v>
      </c>
      <c r="P20" s="2">
        <v>1.11195</v>
      </c>
      <c r="Q20" s="2">
        <v>5.0236700000000001</v>
      </c>
      <c r="R20" s="1">
        <v>12</v>
      </c>
      <c r="S20" s="2">
        <v>9.6833500000000003E-2</v>
      </c>
      <c r="T20" s="2">
        <v>0.109648</v>
      </c>
      <c r="U20" s="2">
        <v>9.7911399999999996E-2</v>
      </c>
      <c r="V20" s="2">
        <v>1.0033000000000001</v>
      </c>
      <c r="W20" s="2">
        <v>0.77536499999999997</v>
      </c>
      <c r="X20" s="2">
        <v>0.935415</v>
      </c>
      <c r="Y20" s="2">
        <v>2.0064600000000001</v>
      </c>
      <c r="Z20" s="1">
        <v>12</v>
      </c>
      <c r="AA20" s="2">
        <v>0.11983199999999999</v>
      </c>
      <c r="AB20" s="2">
        <v>0.56191000000000002</v>
      </c>
      <c r="AC20" s="2">
        <v>0.13870499999999999</v>
      </c>
      <c r="AD20" s="2">
        <v>0.61323700000000003</v>
      </c>
      <c r="AE20" s="2">
        <v>0.98946400000000001</v>
      </c>
      <c r="AF20" s="2">
        <v>0.71979800000000005</v>
      </c>
      <c r="AG20" s="2">
        <v>0.92334300000000002</v>
      </c>
      <c r="AH20" s="1">
        <v>159</v>
      </c>
      <c r="AI20" s="2">
        <v>0.113105</v>
      </c>
      <c r="AJ20" s="2">
        <v>0.17045199999999999</v>
      </c>
      <c r="AK20" s="2">
        <v>0.75033300000000003</v>
      </c>
      <c r="AL20" s="2">
        <v>1.06427</v>
      </c>
      <c r="AM20" s="2">
        <v>2.1387700000000001</v>
      </c>
      <c r="AN20" s="1">
        <v>214</v>
      </c>
      <c r="AO20" s="2">
        <v>0.97268399999999999</v>
      </c>
      <c r="AP20" s="2">
        <v>2.9786800000000002</v>
      </c>
      <c r="AQ20" s="2">
        <v>2.2875800000000002</v>
      </c>
      <c r="AR20" s="2">
        <v>1.00996</v>
      </c>
      <c r="AS20" s="2">
        <v>2.3888699999999998</v>
      </c>
      <c r="AT20" s="2">
        <v>2.4525299999999999</v>
      </c>
      <c r="AU20" s="2">
        <v>1.5889200000000001</v>
      </c>
      <c r="AV20" s="2">
        <v>2.8167900000000001</v>
      </c>
      <c r="AW20" s="2">
        <v>0.53504399999999996</v>
      </c>
      <c r="AX20" s="2">
        <v>1.2234499999999999</v>
      </c>
      <c r="AY20" s="2">
        <v>4.4554400000000003</v>
      </c>
      <c r="AZ20" s="2">
        <v>2.0705499999999999</v>
      </c>
      <c r="BA20" s="2">
        <v>3.0921400000000001</v>
      </c>
      <c r="BB20" s="2">
        <v>1.33788</v>
      </c>
      <c r="BC20" s="2">
        <v>2.9815700000000001</v>
      </c>
      <c r="BD20" s="2">
        <v>2.7183199999999998</v>
      </c>
      <c r="BE20" s="2">
        <v>2.59063</v>
      </c>
      <c r="BF20" s="2">
        <v>2.41798</v>
      </c>
      <c r="BG20" s="2">
        <v>2.5299399999999999</v>
      </c>
      <c r="BH20" s="2">
        <v>1.3422799999999999</v>
      </c>
      <c r="BI20" s="2">
        <v>2.2637399999999999</v>
      </c>
      <c r="BJ20" s="1">
        <v>196</v>
      </c>
      <c r="BK20" s="2">
        <v>0.17375699999999999</v>
      </c>
      <c r="BL20" s="2">
        <v>1.90262</v>
      </c>
      <c r="BM20" s="2">
        <v>0.188781</v>
      </c>
      <c r="BN20" s="2">
        <v>1.7031700000000001</v>
      </c>
      <c r="BO20" s="2">
        <v>0.83344300000000004</v>
      </c>
      <c r="BP20" s="2">
        <v>1.5315300000000001</v>
      </c>
      <c r="BQ20" s="2">
        <v>0.50328700000000004</v>
      </c>
      <c r="BR20" s="2">
        <v>0.227327</v>
      </c>
      <c r="BS20" s="2">
        <v>2.4264600000000001</v>
      </c>
      <c r="BT20" s="2">
        <v>1.1491800000000001</v>
      </c>
      <c r="BU20" s="2">
        <v>0.32459900000000003</v>
      </c>
      <c r="BV20" s="2">
        <v>7.3915899999999999</v>
      </c>
      <c r="BW20" s="2">
        <v>1.92849</v>
      </c>
      <c r="BX20" s="2">
        <v>3.3201800000000001</v>
      </c>
      <c r="BY20" s="2">
        <v>1.5899300000000001</v>
      </c>
      <c r="BZ20" s="2">
        <v>1.6686700000000001</v>
      </c>
      <c r="CA20" s="2">
        <v>0.43159799999999998</v>
      </c>
      <c r="CB20" s="2">
        <v>2.00976</v>
      </c>
      <c r="CC20" s="2">
        <v>0.57124699999999995</v>
      </c>
      <c r="CD20" s="10">
        <v>1.3857600000000001</v>
      </c>
      <c r="CE20" s="2">
        <v>1.0819799999999999</v>
      </c>
      <c r="CF20" s="2">
        <v>0.64044699999999999</v>
      </c>
      <c r="CG20" s="2">
        <v>1.7434099999999999</v>
      </c>
      <c r="CH20" s="2">
        <v>0.71102799999999999</v>
      </c>
      <c r="CI20" s="10">
        <v>0.744502</v>
      </c>
      <c r="CJ20" s="2">
        <v>1.46462</v>
      </c>
      <c r="CK20" s="2">
        <v>2.86246</v>
      </c>
      <c r="CL20" s="2">
        <v>1.44841</v>
      </c>
      <c r="CM20" s="2">
        <v>1.0614600000000001</v>
      </c>
      <c r="CN20" s="10">
        <v>7.1412899999999997</v>
      </c>
      <c r="CO20" s="2">
        <v>4.2023599999999997</v>
      </c>
      <c r="CP20" s="2">
        <v>1.35331</v>
      </c>
      <c r="CQ20" s="10">
        <v>3.0520399999999999</v>
      </c>
      <c r="CR20" s="2">
        <v>1.7018899999999999</v>
      </c>
      <c r="CS20" s="10">
        <v>1.5976999999999999</v>
      </c>
      <c r="CT20" s="2">
        <v>1.0819799999999999</v>
      </c>
      <c r="CU20" s="1">
        <v>162</v>
      </c>
      <c r="CV20" s="10">
        <v>0.24052699999999999</v>
      </c>
      <c r="CW20" s="10">
        <v>0.975773</v>
      </c>
      <c r="CX20" s="10">
        <v>0.93754499999999996</v>
      </c>
      <c r="CY20" s="10">
        <v>25.025300000000001</v>
      </c>
      <c r="CZ20" s="10">
        <v>25.025300000000001</v>
      </c>
      <c r="DA20" s="10">
        <v>17.608000000000001</v>
      </c>
      <c r="DB20" s="2">
        <v>9.4619</v>
      </c>
      <c r="DC20" s="10">
        <v>1.9774700000000001</v>
      </c>
      <c r="DD20" s="2">
        <v>1.49173</v>
      </c>
    </row>
    <row r="21" spans="2:108" x14ac:dyDescent="0.35">
      <c r="B21" s="1">
        <v>169</v>
      </c>
      <c r="C21" s="2">
        <v>4.7092000000000001</v>
      </c>
      <c r="D21" s="2">
        <v>3.5912899999999999</v>
      </c>
      <c r="E21" s="2">
        <v>4.0700799999999999</v>
      </c>
      <c r="F21" s="2">
        <v>4.8388799999999996</v>
      </c>
      <c r="G21" s="2">
        <v>3.9062100000000002</v>
      </c>
      <c r="H21" s="2">
        <v>4.54291</v>
      </c>
      <c r="I21" s="2">
        <v>5.2568799999999998</v>
      </c>
      <c r="J21" s="1">
        <v>160</v>
      </c>
      <c r="K21" s="2">
        <v>0.35227000000000003</v>
      </c>
      <c r="L21" s="2">
        <v>0.11179600000000001</v>
      </c>
      <c r="M21" s="2">
        <v>0.28240500000000002</v>
      </c>
      <c r="N21" s="2">
        <v>1.08317</v>
      </c>
      <c r="O21" s="2">
        <v>1.2584900000000001</v>
      </c>
      <c r="P21" s="2">
        <v>1.1330100000000001</v>
      </c>
      <c r="Q21" s="2">
        <v>5.2894100000000002</v>
      </c>
      <c r="R21" s="1">
        <v>13</v>
      </c>
      <c r="S21" s="2">
        <v>9.4783400000000004E-2</v>
      </c>
      <c r="T21" s="2">
        <v>0.106695</v>
      </c>
      <c r="U21" s="2">
        <v>9.6331E-2</v>
      </c>
      <c r="V21" s="2">
        <v>0.908497</v>
      </c>
      <c r="W21" s="2">
        <v>0.78658600000000001</v>
      </c>
      <c r="X21" s="2">
        <v>1.04145</v>
      </c>
      <c r="Y21" s="2">
        <v>2.0777700000000001</v>
      </c>
      <c r="Z21" s="1">
        <v>13</v>
      </c>
      <c r="AA21" s="2">
        <v>0.119093</v>
      </c>
      <c r="AB21" s="2">
        <v>0.60905600000000004</v>
      </c>
      <c r="AC21" s="2">
        <v>0.136853</v>
      </c>
      <c r="AD21" s="2">
        <v>0.73164399999999996</v>
      </c>
      <c r="AE21" s="2">
        <v>0.89939100000000005</v>
      </c>
      <c r="AF21" s="2">
        <v>0.81997500000000001</v>
      </c>
      <c r="AG21" s="2">
        <v>0.93237199999999998</v>
      </c>
      <c r="AH21" s="1">
        <v>160</v>
      </c>
      <c r="AI21" s="2">
        <v>0.10956</v>
      </c>
      <c r="AJ21" s="2">
        <v>6.6219000000000001</v>
      </c>
      <c r="AK21" s="2">
        <v>1.0406899999999999</v>
      </c>
      <c r="AL21" s="2">
        <v>6.8324800000000003</v>
      </c>
      <c r="AM21" s="2">
        <v>6.3793699999999998</v>
      </c>
      <c r="AN21" s="1">
        <v>215</v>
      </c>
      <c r="AO21" s="2">
        <v>0.29607899999999998</v>
      </c>
      <c r="AP21" s="2">
        <v>2.4078900000000001</v>
      </c>
      <c r="AQ21" s="2">
        <v>1.5599099999999999</v>
      </c>
      <c r="AR21" s="2">
        <v>0.36454500000000001</v>
      </c>
      <c r="AS21" s="2">
        <v>1.79196</v>
      </c>
      <c r="AT21" s="2">
        <v>1.76999</v>
      </c>
      <c r="AU21" s="2">
        <v>0.82094599999999995</v>
      </c>
      <c r="AV21" s="2">
        <v>2.2306400000000002</v>
      </c>
      <c r="AW21" s="2">
        <v>0.103287</v>
      </c>
      <c r="AX21" s="2">
        <v>0.68056899999999998</v>
      </c>
      <c r="AY21" s="2">
        <v>2.62974</v>
      </c>
      <c r="AZ21" s="2">
        <v>1.6530800000000001</v>
      </c>
      <c r="BA21" s="2">
        <v>2.2221299999999999</v>
      </c>
      <c r="BB21" s="2">
        <v>0.80921100000000001</v>
      </c>
      <c r="BC21" s="2">
        <v>1.7044999999999999</v>
      </c>
      <c r="BD21" s="2">
        <v>1.78122</v>
      </c>
      <c r="BE21" s="2">
        <v>1.6934</v>
      </c>
      <c r="BF21" s="2">
        <v>1.64107</v>
      </c>
      <c r="BG21" s="2">
        <v>2.2423199999999999</v>
      </c>
      <c r="BH21" s="2">
        <v>1.0228299999999999</v>
      </c>
      <c r="BI21" s="2">
        <v>1.75682</v>
      </c>
      <c r="BJ21" s="1">
        <v>197</v>
      </c>
      <c r="BK21" s="2">
        <v>7.3276400000000005E-2</v>
      </c>
      <c r="BL21" s="2">
        <v>1.67858</v>
      </c>
      <c r="BM21" s="2">
        <v>8.4751900000000005E-2</v>
      </c>
      <c r="BN21" s="2">
        <v>1.51806</v>
      </c>
      <c r="BO21" s="2">
        <v>0.55166199999999999</v>
      </c>
      <c r="BP21" s="2">
        <v>1.8106</v>
      </c>
      <c r="BQ21" s="2">
        <v>0.38880399999999998</v>
      </c>
      <c r="BR21" s="2">
        <v>8.1507300000000005E-2</v>
      </c>
      <c r="BS21" s="2">
        <v>2.5154800000000002</v>
      </c>
      <c r="BT21" s="2">
        <v>1.46669</v>
      </c>
      <c r="BU21" s="2">
        <v>0.27680199999999999</v>
      </c>
      <c r="BV21" s="2">
        <v>7.1517499999999998</v>
      </c>
      <c r="BW21" s="2">
        <v>1.9502200000000001</v>
      </c>
      <c r="BX21" s="2">
        <v>2.60914</v>
      </c>
      <c r="BY21" s="2">
        <v>1.3718600000000001</v>
      </c>
      <c r="BZ21" s="2">
        <v>1.5725100000000001</v>
      </c>
      <c r="CA21" s="2">
        <v>0.60176499999999999</v>
      </c>
      <c r="CB21" s="2">
        <v>1.9124300000000001</v>
      </c>
      <c r="CC21" s="2">
        <v>0.66438600000000003</v>
      </c>
      <c r="CD21" s="10">
        <v>1.45428</v>
      </c>
      <c r="CE21" s="2">
        <v>1.1530899999999999</v>
      </c>
      <c r="CF21" s="2">
        <v>0.54366199999999998</v>
      </c>
      <c r="CG21" s="2">
        <v>1.96315</v>
      </c>
      <c r="CH21" s="2">
        <v>0.56377900000000003</v>
      </c>
      <c r="CI21" s="10">
        <v>0.92553799999999997</v>
      </c>
      <c r="CJ21" s="2">
        <v>1.40259</v>
      </c>
      <c r="CK21" s="2">
        <v>2.9863</v>
      </c>
      <c r="CL21" s="2">
        <v>1.5266900000000001</v>
      </c>
      <c r="CM21" s="2">
        <v>1.26963</v>
      </c>
      <c r="CN21" s="10">
        <v>6.8307200000000003</v>
      </c>
      <c r="CO21" s="2">
        <v>4.2399899999999997</v>
      </c>
      <c r="CP21" s="2">
        <v>1.42703</v>
      </c>
      <c r="CQ21" s="10">
        <v>2.8549500000000001</v>
      </c>
      <c r="CR21" s="2">
        <v>1.80707</v>
      </c>
      <c r="CS21" s="10">
        <v>1.52311</v>
      </c>
      <c r="CT21" s="2">
        <v>1.1530899999999999</v>
      </c>
      <c r="CU21" s="1">
        <v>163</v>
      </c>
      <c r="CV21" s="10">
        <v>0.222279</v>
      </c>
      <c r="CW21" s="10">
        <v>1.0208299999999999</v>
      </c>
      <c r="CX21" s="10">
        <v>0.95177100000000003</v>
      </c>
      <c r="CY21" s="10">
        <v>23.218599999999999</v>
      </c>
      <c r="CZ21" s="10">
        <v>23.218599999999999</v>
      </c>
      <c r="DA21" s="10">
        <v>17.770299999999999</v>
      </c>
      <c r="DB21" s="2">
        <v>9.0066000000000006</v>
      </c>
      <c r="DC21" s="10">
        <v>1.6302099999999999</v>
      </c>
      <c r="DD21" s="2">
        <v>1.44743</v>
      </c>
    </row>
    <row r="22" spans="2:108" x14ac:dyDescent="0.35">
      <c r="B22" s="1">
        <v>170</v>
      </c>
      <c r="C22" s="2">
        <v>1.98</v>
      </c>
      <c r="D22" s="2">
        <v>1.2582800000000001</v>
      </c>
      <c r="E22" s="2">
        <v>1.19356</v>
      </c>
      <c r="F22" s="2">
        <v>2.3668200000000001</v>
      </c>
      <c r="G22" s="2">
        <v>1.2997099999999999</v>
      </c>
      <c r="H22" s="2">
        <v>1.5931299999999999</v>
      </c>
      <c r="I22" s="2">
        <v>2.0009700000000001</v>
      </c>
      <c r="J22" s="1">
        <v>161</v>
      </c>
      <c r="K22" s="2">
        <v>2.5406499999999999</v>
      </c>
      <c r="L22" s="2">
        <v>1.0478099999999999</v>
      </c>
      <c r="M22" s="2">
        <v>0.28431000000000001</v>
      </c>
      <c r="N22" s="2">
        <v>1.64256</v>
      </c>
      <c r="O22" s="2">
        <v>1.3753899999999999</v>
      </c>
      <c r="P22" s="2">
        <v>1.3862300000000001</v>
      </c>
      <c r="Q22" s="2">
        <v>5.7918099999999999</v>
      </c>
      <c r="R22" s="1">
        <v>14</v>
      </c>
      <c r="S22" s="2">
        <v>0.84955199999999997</v>
      </c>
      <c r="T22" s="2">
        <v>0.695685</v>
      </c>
      <c r="U22" s="2">
        <v>9.5210400000000001E-2</v>
      </c>
      <c r="V22" s="2">
        <v>1.1485700000000001</v>
      </c>
      <c r="W22" s="2">
        <v>0.70623199999999997</v>
      </c>
      <c r="X22" s="2">
        <v>1.2419899999999999</v>
      </c>
      <c r="Y22" s="2">
        <v>2.2928199999999999</v>
      </c>
      <c r="Z22" s="1">
        <v>14</v>
      </c>
      <c r="AA22" s="2">
        <v>1.8206800000000001</v>
      </c>
      <c r="AB22" s="2">
        <v>0.98492299999999999</v>
      </c>
      <c r="AC22" s="2">
        <v>0.131051</v>
      </c>
      <c r="AD22" s="2">
        <v>1.49658</v>
      </c>
      <c r="AE22" s="2">
        <v>1.0994200000000001</v>
      </c>
      <c r="AF22" s="2">
        <v>0.99555499999999997</v>
      </c>
      <c r="AG22" s="2">
        <v>1.4557</v>
      </c>
      <c r="AH22" s="1">
        <v>161</v>
      </c>
      <c r="AI22" s="2">
        <v>6.30382</v>
      </c>
      <c r="AJ22" s="2">
        <v>1.3102499999999999</v>
      </c>
      <c r="AK22" s="2">
        <v>5.6326000000000001</v>
      </c>
      <c r="AL22" s="2">
        <v>1.56386</v>
      </c>
      <c r="AM22" s="2">
        <v>7.20817</v>
      </c>
      <c r="AN22" s="1">
        <v>216</v>
      </c>
      <c r="AO22" s="2">
        <v>1.4144399999999999</v>
      </c>
      <c r="AP22" s="2">
        <v>6.2658800000000001</v>
      </c>
      <c r="AQ22" s="2">
        <v>6.7820099999999996</v>
      </c>
      <c r="AR22" s="2">
        <v>0.81796199999999997</v>
      </c>
      <c r="AS22" s="2">
        <v>5.54298</v>
      </c>
      <c r="AT22" s="2">
        <v>6.05647</v>
      </c>
      <c r="AU22" s="2">
        <v>5.2824499999999999</v>
      </c>
      <c r="AV22" s="2">
        <v>6.4447299999999998</v>
      </c>
      <c r="AW22" s="2">
        <v>1.5162100000000001</v>
      </c>
      <c r="AX22" s="2">
        <v>0.91731600000000002</v>
      </c>
      <c r="AY22" s="2">
        <v>6.4156300000000002</v>
      </c>
      <c r="AZ22" s="2">
        <v>6.3648600000000002</v>
      </c>
      <c r="BA22" s="2">
        <v>6.0080400000000003</v>
      </c>
      <c r="BB22" s="2">
        <v>0.92444800000000005</v>
      </c>
      <c r="BC22" s="2">
        <v>5.5988499999999997</v>
      </c>
      <c r="BD22" s="2">
        <v>6.1768700000000001</v>
      </c>
      <c r="BE22" s="2">
        <v>4.9696699999999998</v>
      </c>
      <c r="BF22" s="2">
        <v>4.7855600000000003</v>
      </c>
      <c r="BG22" s="2">
        <v>5.7723300000000002</v>
      </c>
      <c r="BH22" s="2">
        <v>1.3876599999999999</v>
      </c>
      <c r="BI22" s="2">
        <v>5.2658399999999999</v>
      </c>
      <c r="BJ22" s="1">
        <v>198</v>
      </c>
      <c r="BK22" s="2">
        <v>4.3657899999999996</v>
      </c>
      <c r="BL22" s="2">
        <v>5.4299200000000001</v>
      </c>
      <c r="BM22" s="2">
        <v>1.46722</v>
      </c>
      <c r="BN22" s="2">
        <v>5.6744300000000001</v>
      </c>
      <c r="BO22" s="2">
        <v>1.29887</v>
      </c>
      <c r="BP22" s="2">
        <v>6.3489399999999998</v>
      </c>
      <c r="BQ22" s="2">
        <v>1.2456</v>
      </c>
      <c r="BR22" s="2">
        <v>1.2673000000000001</v>
      </c>
      <c r="BS22" s="2">
        <v>6.5903200000000002</v>
      </c>
      <c r="BT22" s="2">
        <v>1.8210599999999999</v>
      </c>
      <c r="BU22" s="2">
        <v>1.77732</v>
      </c>
      <c r="BV22" s="2">
        <v>9.4067600000000002</v>
      </c>
      <c r="BW22" s="2">
        <v>6.3540999999999999</v>
      </c>
      <c r="BX22" s="2">
        <v>6.8402399999999997</v>
      </c>
      <c r="BY22" s="2">
        <v>5.7247300000000001</v>
      </c>
      <c r="BZ22" s="2">
        <v>3.0988799999999999</v>
      </c>
      <c r="CA22" s="2">
        <v>4.1393199999999997</v>
      </c>
      <c r="CB22" s="2">
        <v>5.1215000000000002</v>
      </c>
      <c r="CC22" s="2">
        <v>2.1257600000000001</v>
      </c>
      <c r="CD22" s="10">
        <v>4.3037599999999996</v>
      </c>
      <c r="CE22" s="2">
        <v>4.9775600000000004</v>
      </c>
      <c r="CF22" s="2">
        <v>0.87205999999999995</v>
      </c>
      <c r="CG22" s="2">
        <v>6.3355300000000003</v>
      </c>
      <c r="CH22" s="2">
        <v>0.97903300000000004</v>
      </c>
      <c r="CI22" s="10">
        <v>1.6050500000000001</v>
      </c>
      <c r="CJ22" s="2">
        <v>3.68614</v>
      </c>
      <c r="CK22" s="2">
        <v>7.1933199999999999</v>
      </c>
      <c r="CL22" s="2">
        <v>1.82236</v>
      </c>
      <c r="CM22" s="2">
        <v>1.7761100000000001</v>
      </c>
      <c r="CN22" s="10">
        <v>9.5551399999999997</v>
      </c>
      <c r="CO22" s="2">
        <v>5.7837800000000001</v>
      </c>
      <c r="CP22" s="2">
        <v>5.9413999999999998</v>
      </c>
      <c r="CQ22" s="10">
        <v>6.7804000000000002</v>
      </c>
      <c r="CR22" s="2">
        <v>5.3054500000000004</v>
      </c>
      <c r="CS22" s="10">
        <v>2.9550700000000001</v>
      </c>
      <c r="CT22" s="2">
        <v>4.9775600000000004</v>
      </c>
      <c r="CU22" s="1">
        <v>164</v>
      </c>
      <c r="CV22" s="10">
        <v>0.207283</v>
      </c>
      <c r="CW22" s="10">
        <v>1.0767899999999999</v>
      </c>
      <c r="CX22" s="10">
        <v>0.24515999999999999</v>
      </c>
      <c r="CY22" s="10">
        <v>19.874500000000001</v>
      </c>
      <c r="CZ22" s="10">
        <v>19.874500000000001</v>
      </c>
      <c r="DA22" s="10">
        <v>16.651299999999999</v>
      </c>
      <c r="DB22" s="2">
        <v>8.5761400000000005</v>
      </c>
      <c r="DC22" s="10">
        <v>1.6000799999999999</v>
      </c>
      <c r="DD22" s="2">
        <v>1.34812</v>
      </c>
    </row>
    <row r="23" spans="2:108" x14ac:dyDescent="0.35">
      <c r="B23" s="1">
        <v>171</v>
      </c>
      <c r="C23" s="2">
        <v>0.71016699999999999</v>
      </c>
      <c r="D23" s="2">
        <v>0.26045699999999999</v>
      </c>
      <c r="E23" s="2">
        <v>0.15221899999999999</v>
      </c>
      <c r="F23" s="2">
        <v>1.0577000000000001</v>
      </c>
      <c r="G23" s="2">
        <v>0.93870699999999996</v>
      </c>
      <c r="H23" s="2">
        <v>1.0941799999999999</v>
      </c>
      <c r="I23" s="2">
        <v>1.3451200000000001</v>
      </c>
      <c r="J23" s="1">
        <v>162</v>
      </c>
      <c r="K23" s="2">
        <v>4.0012400000000001</v>
      </c>
      <c r="L23" s="2">
        <v>1.9244600000000001</v>
      </c>
      <c r="M23" s="2">
        <v>0.28389300000000001</v>
      </c>
      <c r="N23" s="2">
        <v>3.4044500000000002</v>
      </c>
      <c r="O23" s="2">
        <v>1.7872600000000001</v>
      </c>
      <c r="P23" s="2">
        <v>1.6258999999999999</v>
      </c>
      <c r="Q23" s="2">
        <v>7.08094</v>
      </c>
      <c r="R23" s="1">
        <v>15</v>
      </c>
      <c r="S23" s="2">
        <v>2.0635500000000002</v>
      </c>
      <c r="T23" s="2">
        <v>0.77066400000000002</v>
      </c>
      <c r="U23" s="2">
        <v>9.4075800000000001E-2</v>
      </c>
      <c r="V23" s="2">
        <v>2.47607</v>
      </c>
      <c r="W23" s="2">
        <v>0.57267000000000001</v>
      </c>
      <c r="X23" s="2">
        <v>1.6668099999999999</v>
      </c>
      <c r="Y23" s="2">
        <v>2.8286899999999999</v>
      </c>
      <c r="Z23" s="1">
        <v>15</v>
      </c>
      <c r="AA23" s="2">
        <v>5.14358</v>
      </c>
      <c r="AB23" s="2">
        <v>1.28139</v>
      </c>
      <c r="AC23" s="2">
        <v>0.124087</v>
      </c>
      <c r="AD23" s="2">
        <v>4.5939199999999998</v>
      </c>
      <c r="AE23" s="2">
        <v>1.05653</v>
      </c>
      <c r="AF23" s="2">
        <v>1.10745</v>
      </c>
      <c r="AG23" s="2">
        <v>3.2469600000000001</v>
      </c>
      <c r="AH23" s="1">
        <v>162</v>
      </c>
      <c r="AI23" s="2">
        <v>1.36754</v>
      </c>
      <c r="AJ23" s="2">
        <v>0.16405</v>
      </c>
      <c r="AK23" s="2">
        <v>1.36965</v>
      </c>
      <c r="AL23" s="2">
        <v>0.65961400000000003</v>
      </c>
      <c r="AM23" s="2">
        <v>2.3276300000000001</v>
      </c>
      <c r="AN23" s="1">
        <v>217</v>
      </c>
      <c r="AO23" s="2">
        <v>0.54548600000000003</v>
      </c>
      <c r="AP23" s="2">
        <v>1.30081</v>
      </c>
      <c r="AQ23" s="2">
        <v>2.3867699999999998</v>
      </c>
      <c r="AR23" s="2">
        <v>0.58000300000000005</v>
      </c>
      <c r="AS23" s="2">
        <v>1.8445400000000001</v>
      </c>
      <c r="AT23" s="2">
        <v>1.9455800000000001</v>
      </c>
      <c r="AU23" s="2">
        <v>2.06351</v>
      </c>
      <c r="AV23" s="2">
        <v>1.6842299999999999</v>
      </c>
      <c r="AW23" s="2">
        <v>1.03546</v>
      </c>
      <c r="AX23" s="2">
        <v>0.62691399999999997</v>
      </c>
      <c r="AY23" s="2">
        <v>1.8439000000000001</v>
      </c>
      <c r="AZ23" s="2">
        <v>2.1918700000000002</v>
      </c>
      <c r="BA23" s="2">
        <v>1.91947</v>
      </c>
      <c r="BB23" s="2">
        <v>0.67293899999999995</v>
      </c>
      <c r="BC23" s="2">
        <v>1.9062600000000001</v>
      </c>
      <c r="BD23" s="2">
        <v>1.74715</v>
      </c>
      <c r="BE23" s="2">
        <v>1.6443099999999999</v>
      </c>
      <c r="BF23" s="2">
        <v>2.3221699999999998</v>
      </c>
      <c r="BG23" s="2">
        <v>2.0281799999999999</v>
      </c>
      <c r="BH23" s="2">
        <v>1.2084299999999999</v>
      </c>
      <c r="BI23" s="2">
        <v>2.1519400000000002</v>
      </c>
      <c r="BJ23" s="1">
        <v>199</v>
      </c>
      <c r="BK23" s="2">
        <v>0.68270200000000003</v>
      </c>
      <c r="BL23" s="2">
        <v>1.7135499999999999</v>
      </c>
      <c r="BM23" s="2">
        <v>0.62261900000000003</v>
      </c>
      <c r="BN23" s="2">
        <v>1.6664099999999999</v>
      </c>
      <c r="BO23" s="2">
        <v>0.98317299999999996</v>
      </c>
      <c r="BP23" s="2">
        <v>1.84867</v>
      </c>
      <c r="BQ23" s="2">
        <v>0.71539699999999995</v>
      </c>
      <c r="BR23" s="2">
        <v>0.68770299999999995</v>
      </c>
      <c r="BS23" s="2">
        <v>2.9854099999999999</v>
      </c>
      <c r="BT23" s="2">
        <v>1.2749999999999999</v>
      </c>
      <c r="BU23" s="2">
        <v>0.93596699999999999</v>
      </c>
      <c r="BV23" s="2">
        <v>7.7927900000000001</v>
      </c>
      <c r="BW23" s="2">
        <v>2.07917</v>
      </c>
      <c r="BX23" s="2">
        <v>2.2361499999999999</v>
      </c>
      <c r="BY23" s="2">
        <v>1.7831399999999999</v>
      </c>
      <c r="BZ23" s="2">
        <v>1.9786300000000001</v>
      </c>
      <c r="CA23" s="2">
        <v>1.11554</v>
      </c>
      <c r="CB23" s="2">
        <v>1.7892300000000001</v>
      </c>
      <c r="CC23" s="2">
        <v>0.93492900000000001</v>
      </c>
      <c r="CD23" s="10">
        <v>1.3663700000000001</v>
      </c>
      <c r="CE23" s="2">
        <v>1.4566699999999999</v>
      </c>
      <c r="CF23" s="2">
        <v>0.657111</v>
      </c>
      <c r="CG23" s="2">
        <v>1.8365499999999999</v>
      </c>
      <c r="CH23" s="2">
        <v>0.74709000000000003</v>
      </c>
      <c r="CI23" s="10">
        <v>1.1775199999999999</v>
      </c>
      <c r="CJ23" s="2">
        <v>1.1792100000000001</v>
      </c>
      <c r="CK23" s="2">
        <v>2.7256399999999998</v>
      </c>
      <c r="CL23" s="2">
        <v>1.29619</v>
      </c>
      <c r="CM23" s="2">
        <v>1.06741</v>
      </c>
      <c r="CN23" s="10">
        <v>7.4168099999999999</v>
      </c>
      <c r="CO23" s="2">
        <v>3.9794700000000001</v>
      </c>
      <c r="CP23" s="2">
        <v>2.0739800000000002</v>
      </c>
      <c r="CQ23" s="10">
        <v>2.3567900000000002</v>
      </c>
      <c r="CR23" s="2">
        <v>1.7499199999999999</v>
      </c>
      <c r="CS23" s="10">
        <v>1.6911499999999999</v>
      </c>
      <c r="CT23" s="2">
        <v>1.4566699999999999</v>
      </c>
      <c r="CU23" s="1">
        <v>165</v>
      </c>
      <c r="CV23" s="10">
        <v>0.19567100000000001</v>
      </c>
      <c r="CW23" s="10">
        <v>1.0304199999999999</v>
      </c>
      <c r="CX23" s="10">
        <v>0.22334100000000001</v>
      </c>
      <c r="CY23" s="10">
        <v>16.143599999999999</v>
      </c>
      <c r="CZ23" s="10">
        <v>16.143599999999999</v>
      </c>
      <c r="DA23" s="10">
        <v>15.558400000000001</v>
      </c>
      <c r="DB23" s="2">
        <v>7.7835099999999997</v>
      </c>
      <c r="DC23" s="10">
        <v>1.5505100000000001</v>
      </c>
      <c r="DD23" s="2">
        <v>1.28217</v>
      </c>
    </row>
    <row r="24" spans="2:108" x14ac:dyDescent="0.35">
      <c r="B24" s="1">
        <v>172</v>
      </c>
      <c r="C24" s="2">
        <v>7.8566300000000006E-2</v>
      </c>
      <c r="D24" s="2">
        <v>6.5822900000000004E-2</v>
      </c>
      <c r="E24" s="2">
        <v>5.1043100000000001E-2</v>
      </c>
      <c r="F24" s="2">
        <v>0.68058399999999997</v>
      </c>
      <c r="G24" s="2">
        <v>0.67579800000000001</v>
      </c>
      <c r="H24" s="2">
        <v>0.98502699999999999</v>
      </c>
      <c r="I24" s="2">
        <v>1.2233700000000001</v>
      </c>
      <c r="J24" s="1">
        <v>163</v>
      </c>
      <c r="K24" s="2">
        <v>0.99089000000000005</v>
      </c>
      <c r="L24" s="2">
        <v>0.98861100000000002</v>
      </c>
      <c r="M24" s="2">
        <v>6.3474700000000004</v>
      </c>
      <c r="N24" s="2">
        <v>1.5529999999999999</v>
      </c>
      <c r="O24" s="2">
        <v>1.48664</v>
      </c>
      <c r="P24" s="2">
        <v>7.1574099999999996</v>
      </c>
      <c r="Q24" s="2">
        <v>7.4885599999999997</v>
      </c>
      <c r="R24" s="1">
        <v>16</v>
      </c>
      <c r="S24" s="2">
        <v>0.40574900000000003</v>
      </c>
      <c r="T24" s="2">
        <v>0.40471699999999999</v>
      </c>
      <c r="U24" s="2">
        <v>4.2760400000000001</v>
      </c>
      <c r="V24" s="2">
        <v>1.17876</v>
      </c>
      <c r="W24" s="2">
        <v>0.48738399999999998</v>
      </c>
      <c r="X24" s="2">
        <v>3.9421300000000001</v>
      </c>
      <c r="Y24" s="2">
        <v>4.3745599999999998</v>
      </c>
      <c r="Z24" s="1">
        <v>16</v>
      </c>
      <c r="AA24" s="2">
        <v>1.0242199999999999</v>
      </c>
      <c r="AB24" s="2">
        <v>0.63664299999999996</v>
      </c>
      <c r="AC24" s="2">
        <v>5.3600700000000003</v>
      </c>
      <c r="AD24" s="2">
        <v>1.6191199999999999</v>
      </c>
      <c r="AE24" s="2">
        <v>0.77214099999999997</v>
      </c>
      <c r="AF24" s="2">
        <v>5.48393</v>
      </c>
      <c r="AG24" s="2">
        <v>4.3427100000000003</v>
      </c>
      <c r="AH24" s="1">
        <v>163</v>
      </c>
      <c r="AI24" s="2">
        <v>0.103253</v>
      </c>
      <c r="AJ24" s="2">
        <v>0.158884</v>
      </c>
      <c r="AK24" s="2">
        <v>0.81830999999999998</v>
      </c>
      <c r="AL24" s="2">
        <v>0.55035100000000003</v>
      </c>
      <c r="AM24" s="2">
        <v>1.91926</v>
      </c>
      <c r="AN24" s="1">
        <v>218</v>
      </c>
      <c r="AO24" s="2">
        <v>0.33539400000000003</v>
      </c>
      <c r="AP24" s="2">
        <v>0.39423799999999998</v>
      </c>
      <c r="AQ24" s="2">
        <v>1.9429700000000001</v>
      </c>
      <c r="AR24" s="2">
        <v>0.27739799999999998</v>
      </c>
      <c r="AS24" s="2">
        <v>0.86954900000000002</v>
      </c>
      <c r="AT24" s="2">
        <v>1.3472200000000001</v>
      </c>
      <c r="AU24" s="2">
        <v>1.1275900000000001</v>
      </c>
      <c r="AV24" s="2">
        <v>0.86873999999999996</v>
      </c>
      <c r="AW24" s="2">
        <v>0.106681</v>
      </c>
      <c r="AX24" s="2">
        <v>0.38949800000000001</v>
      </c>
      <c r="AY24" s="2">
        <v>1.1243399999999999</v>
      </c>
      <c r="AZ24" s="2">
        <v>1.67083</v>
      </c>
      <c r="BA24" s="2">
        <v>1.50264</v>
      </c>
      <c r="BB24" s="2">
        <v>0.57282699999999998</v>
      </c>
      <c r="BC24" s="2">
        <v>1.18259</v>
      </c>
      <c r="BD24" s="2">
        <v>1.2265900000000001</v>
      </c>
      <c r="BE24" s="2">
        <v>1.15588</v>
      </c>
      <c r="BF24" s="2">
        <v>1.2918400000000001</v>
      </c>
      <c r="BG24" s="2">
        <v>1.3429899999999999</v>
      </c>
      <c r="BH24" s="2">
        <v>1.1164799999999999</v>
      </c>
      <c r="BI24" s="2">
        <v>1.51017</v>
      </c>
      <c r="BJ24" s="1">
        <v>200</v>
      </c>
      <c r="BK24" s="2">
        <v>6.0756999999999999E-2</v>
      </c>
      <c r="BL24" s="2">
        <v>0.951936</v>
      </c>
      <c r="BM24" s="2">
        <v>8.2750799999999999E-2</v>
      </c>
      <c r="BN24" s="2">
        <v>0.68378899999999998</v>
      </c>
      <c r="BO24" s="2">
        <v>0.39278299999999999</v>
      </c>
      <c r="BP24" s="2">
        <v>0.89515500000000003</v>
      </c>
      <c r="BQ24" s="2">
        <v>0.316913</v>
      </c>
      <c r="BR24" s="2">
        <v>6.8451499999999998E-2</v>
      </c>
      <c r="BS24" s="2">
        <v>2.3283299999999998</v>
      </c>
      <c r="BT24" s="2">
        <v>1.00878</v>
      </c>
      <c r="BU24" s="2">
        <v>0.258129</v>
      </c>
      <c r="BV24" s="2">
        <v>7.0395200000000004</v>
      </c>
      <c r="BW24" s="2">
        <v>1.351</v>
      </c>
      <c r="BX24" s="2">
        <v>1.5298499999999999</v>
      </c>
      <c r="BY24" s="2">
        <v>1.0245</v>
      </c>
      <c r="BZ24" s="2">
        <v>1.9064000000000001</v>
      </c>
      <c r="CA24" s="2">
        <v>0.406277</v>
      </c>
      <c r="CB24" s="2">
        <v>1.07664</v>
      </c>
      <c r="CC24" s="2">
        <v>0.46784300000000001</v>
      </c>
      <c r="CD24" s="10">
        <v>0.60243999999999998</v>
      </c>
      <c r="CE24" s="2">
        <v>0.87263100000000005</v>
      </c>
      <c r="CF24" s="2">
        <v>0.51301099999999999</v>
      </c>
      <c r="CG24" s="2">
        <v>1.1336299999999999</v>
      </c>
      <c r="CH24" s="2">
        <v>0.653833</v>
      </c>
      <c r="CI24" s="10">
        <v>0.61127799999999999</v>
      </c>
      <c r="CJ24" s="2">
        <v>0.88376999999999994</v>
      </c>
      <c r="CK24" s="2">
        <v>2.46021</v>
      </c>
      <c r="CL24" s="2">
        <v>1.1841200000000001</v>
      </c>
      <c r="CM24" s="2">
        <v>0.89087300000000003</v>
      </c>
      <c r="CN24" s="10">
        <v>6.6947200000000002</v>
      </c>
      <c r="CO24" s="2">
        <v>3.7591399999999999</v>
      </c>
      <c r="CP24" s="2">
        <v>1.5514399999999999</v>
      </c>
      <c r="CQ24" s="10">
        <v>1.5241800000000001</v>
      </c>
      <c r="CR24" s="2">
        <v>1.4403900000000001</v>
      </c>
      <c r="CS24" s="10">
        <v>1.7435400000000001</v>
      </c>
      <c r="CT24" s="2">
        <v>0.87263100000000005</v>
      </c>
      <c r="CU24" s="1">
        <v>166</v>
      </c>
      <c r="CV24" s="10">
        <v>0.19101699999999999</v>
      </c>
      <c r="CW24" s="10">
        <v>0.86190100000000003</v>
      </c>
      <c r="CX24" s="10">
        <v>0.20048199999999999</v>
      </c>
      <c r="CY24" s="10">
        <v>13.154500000000001</v>
      </c>
      <c r="CZ24" s="10">
        <v>13.154500000000001</v>
      </c>
      <c r="DA24" s="10">
        <v>14.575100000000001</v>
      </c>
      <c r="DB24" s="2">
        <v>5.8435899999999998</v>
      </c>
      <c r="DC24" s="10">
        <v>1.49257</v>
      </c>
      <c r="DD24" s="2">
        <v>1.5347500000000001</v>
      </c>
    </row>
    <row r="25" spans="2:108" x14ac:dyDescent="0.35">
      <c r="B25" s="1">
        <v>173</v>
      </c>
      <c r="C25" s="2">
        <v>7.5660900000000003E-2</v>
      </c>
      <c r="D25" s="2">
        <v>6.3533800000000001E-2</v>
      </c>
      <c r="E25" s="2">
        <v>5.0257599999999999E-2</v>
      </c>
      <c r="F25" s="2">
        <v>0.56838699999999998</v>
      </c>
      <c r="G25" s="2">
        <v>0.72332600000000002</v>
      </c>
      <c r="H25" s="2">
        <v>1.4908300000000001</v>
      </c>
      <c r="I25" s="2">
        <v>1.4483699999999999</v>
      </c>
      <c r="J25" s="1">
        <v>164</v>
      </c>
      <c r="K25" s="2">
        <v>0.31399500000000002</v>
      </c>
      <c r="L25" s="2">
        <v>0.122612</v>
      </c>
      <c r="M25" s="2">
        <v>4.1891400000000001</v>
      </c>
      <c r="N25" s="2">
        <v>1.09477</v>
      </c>
      <c r="O25" s="2">
        <v>1.13175</v>
      </c>
      <c r="P25" s="2">
        <v>5.3593799999999998</v>
      </c>
      <c r="Q25" s="2">
        <v>5.5276800000000001</v>
      </c>
      <c r="R25" s="1">
        <v>17</v>
      </c>
      <c r="S25" s="2">
        <v>9.5577700000000002E-2</v>
      </c>
      <c r="T25" s="2">
        <v>0.108464</v>
      </c>
      <c r="U25" s="2">
        <v>5.2703800000000003</v>
      </c>
      <c r="V25" s="2">
        <v>1.0069999999999999</v>
      </c>
      <c r="W25" s="2">
        <v>0.48752800000000002</v>
      </c>
      <c r="X25" s="2">
        <v>5.5011999999999999</v>
      </c>
      <c r="Y25" s="2">
        <v>3.5443799999999999</v>
      </c>
      <c r="Z25" s="1">
        <v>17</v>
      </c>
      <c r="AA25" s="2">
        <v>0.13158700000000001</v>
      </c>
      <c r="AB25" s="2">
        <v>0.51372200000000001</v>
      </c>
      <c r="AC25" s="2">
        <v>4.88985</v>
      </c>
      <c r="AD25" s="2">
        <v>1.0011000000000001</v>
      </c>
      <c r="AE25" s="2">
        <v>0.75017199999999995</v>
      </c>
      <c r="AF25" s="2">
        <v>4.6510999999999996</v>
      </c>
      <c r="AG25" s="2">
        <v>3.1899199999999999</v>
      </c>
      <c r="AH25" s="1">
        <v>164</v>
      </c>
      <c r="AI25" s="2">
        <v>0.101572</v>
      </c>
      <c r="AJ25" s="2">
        <v>0.154004</v>
      </c>
      <c r="AK25" s="2">
        <v>0.81701800000000002</v>
      </c>
      <c r="AL25" s="2">
        <v>0.65197300000000002</v>
      </c>
      <c r="AM25" s="2">
        <v>1.9054599999999999</v>
      </c>
      <c r="AN25" s="1">
        <v>219</v>
      </c>
      <c r="AO25" s="2">
        <v>0.333783</v>
      </c>
      <c r="AP25" s="2">
        <v>0.43935400000000002</v>
      </c>
      <c r="AQ25" s="2">
        <v>1.87595</v>
      </c>
      <c r="AR25" s="2">
        <v>0.268459</v>
      </c>
      <c r="AS25" s="2">
        <v>0.84577500000000005</v>
      </c>
      <c r="AT25" s="2">
        <v>1.30752</v>
      </c>
      <c r="AU25" s="2">
        <v>1.12791</v>
      </c>
      <c r="AV25" s="2">
        <v>0.74237299999999995</v>
      </c>
      <c r="AW25" s="2">
        <v>0.110045</v>
      </c>
      <c r="AX25" s="2">
        <v>0.38117699999999999</v>
      </c>
      <c r="AY25" s="2">
        <v>1.0230600000000001</v>
      </c>
      <c r="AZ25" s="2">
        <v>1.5736000000000001</v>
      </c>
      <c r="BA25" s="2">
        <v>1.3353999999999999</v>
      </c>
      <c r="BB25" s="2">
        <v>0.54335699999999998</v>
      </c>
      <c r="BC25" s="2">
        <v>0.93399799999999999</v>
      </c>
      <c r="BD25" s="2">
        <v>1.02745</v>
      </c>
      <c r="BE25" s="2">
        <v>0.91469900000000004</v>
      </c>
      <c r="BF25" s="2">
        <v>1.1722600000000001</v>
      </c>
      <c r="BG25" s="2">
        <v>1.0197799999999999</v>
      </c>
      <c r="BH25" s="2">
        <v>1.29474</v>
      </c>
      <c r="BI25" s="2">
        <v>1.3206100000000001</v>
      </c>
      <c r="BJ25" s="1">
        <v>201</v>
      </c>
      <c r="BK25" s="2">
        <v>5.7458099999999998E-2</v>
      </c>
      <c r="BL25" s="2">
        <v>0.71697</v>
      </c>
      <c r="BM25" s="2">
        <v>8.5256299999999993E-2</v>
      </c>
      <c r="BN25" s="2">
        <v>0.62440700000000005</v>
      </c>
      <c r="BO25" s="2">
        <v>0.375473</v>
      </c>
      <c r="BP25" s="2">
        <v>0.61199400000000004</v>
      </c>
      <c r="BQ25" s="2">
        <v>0.29501699999999997</v>
      </c>
      <c r="BR25" s="2">
        <v>6.6874900000000001E-2</v>
      </c>
      <c r="BS25" s="2">
        <v>2.1801699999999999</v>
      </c>
      <c r="BT25" s="2">
        <v>1.13575</v>
      </c>
      <c r="BU25" s="2">
        <v>0.26878400000000002</v>
      </c>
      <c r="BV25" s="2">
        <v>6.6633199999999997</v>
      </c>
      <c r="BW25" s="2">
        <v>1.3295399999999999</v>
      </c>
      <c r="BX25" s="2">
        <v>1.33422</v>
      </c>
      <c r="BY25" s="2">
        <v>0.92655100000000001</v>
      </c>
      <c r="BZ25" s="2">
        <v>2.0178799999999999</v>
      </c>
      <c r="CA25" s="2">
        <v>0.35593599999999997</v>
      </c>
      <c r="CB25" s="2">
        <v>0.90812000000000004</v>
      </c>
      <c r="CC25" s="2">
        <v>0.32875799999999999</v>
      </c>
      <c r="CD25" s="10">
        <v>0.62643099999999996</v>
      </c>
      <c r="CE25" s="2">
        <v>0.69954000000000005</v>
      </c>
      <c r="CF25" s="2">
        <v>0.55852100000000005</v>
      </c>
      <c r="CG25" s="2">
        <v>1.0907800000000001</v>
      </c>
      <c r="CH25" s="2">
        <v>0.75618600000000002</v>
      </c>
      <c r="CI25" s="10">
        <v>0.69178300000000004</v>
      </c>
      <c r="CJ25" s="2">
        <v>0.85760099999999995</v>
      </c>
      <c r="CK25" s="2">
        <v>2.41126</v>
      </c>
      <c r="CL25" s="2">
        <v>1.1006</v>
      </c>
      <c r="CM25" s="2">
        <v>1.03027</v>
      </c>
      <c r="CN25" s="10">
        <v>6.3599600000000001</v>
      </c>
      <c r="CO25" s="2">
        <v>3.72315</v>
      </c>
      <c r="CP25" s="2">
        <v>1.5665800000000001</v>
      </c>
      <c r="CQ25" s="10">
        <v>1.5121899999999999</v>
      </c>
      <c r="CR25" s="2">
        <v>1.5013700000000001</v>
      </c>
      <c r="CS25" s="10">
        <v>1.8313699999999999</v>
      </c>
      <c r="CT25" s="2">
        <v>0.69954000000000005</v>
      </c>
      <c r="CU25" s="1">
        <v>167</v>
      </c>
      <c r="CV25" s="10">
        <v>4.4161200000000003</v>
      </c>
      <c r="CW25" s="10">
        <v>3.9322499999999998</v>
      </c>
      <c r="CX25" s="10">
        <v>5.2583000000000002</v>
      </c>
      <c r="CY25" s="10">
        <v>12.913399999999999</v>
      </c>
      <c r="CZ25" s="10">
        <v>12.913399999999999</v>
      </c>
      <c r="DA25" s="10">
        <v>15.245799999999999</v>
      </c>
      <c r="DB25" s="2">
        <v>5.0385900000000001</v>
      </c>
      <c r="DC25" s="10">
        <v>4.4855900000000002</v>
      </c>
      <c r="DD25" s="2">
        <v>5.43222</v>
      </c>
    </row>
    <row r="26" spans="2:108" x14ac:dyDescent="0.35">
      <c r="B26" s="1">
        <v>174</v>
      </c>
      <c r="C26" s="2">
        <v>0.14921300000000001</v>
      </c>
      <c r="D26" s="2">
        <v>3.9722200000000001</v>
      </c>
      <c r="E26" s="2">
        <v>5.0401800000000003</v>
      </c>
      <c r="F26" s="2">
        <v>0.49452299999999999</v>
      </c>
      <c r="G26" s="2">
        <v>4.31839</v>
      </c>
      <c r="H26" s="2">
        <v>5.6630200000000004</v>
      </c>
      <c r="I26" s="2">
        <v>4.5045999999999999</v>
      </c>
      <c r="J26" s="1">
        <v>165</v>
      </c>
      <c r="K26" s="2">
        <v>0.30408200000000002</v>
      </c>
      <c r="L26" s="2">
        <v>0.11843099999999999</v>
      </c>
      <c r="M26" s="2">
        <v>0.84248699999999999</v>
      </c>
      <c r="N26" s="2">
        <v>0.926014</v>
      </c>
      <c r="O26" s="2">
        <v>0.99000999999999995</v>
      </c>
      <c r="P26" s="2">
        <v>2.1636700000000002</v>
      </c>
      <c r="Q26" s="2">
        <v>3.1033400000000002</v>
      </c>
      <c r="R26" s="1">
        <v>18</v>
      </c>
      <c r="S26" s="2">
        <v>9.64975E-2</v>
      </c>
      <c r="T26" s="2">
        <v>0.10772900000000001</v>
      </c>
      <c r="U26" s="2">
        <v>0.74955799999999995</v>
      </c>
      <c r="V26" s="2">
        <v>0.85011599999999998</v>
      </c>
      <c r="W26" s="2">
        <v>0.52985700000000002</v>
      </c>
      <c r="X26" s="2">
        <v>1.1112200000000001</v>
      </c>
      <c r="Y26" s="2">
        <v>1.5348999999999999</v>
      </c>
      <c r="Z26" s="1">
        <v>18</v>
      </c>
      <c r="AA26" s="2">
        <v>0.12649199999999999</v>
      </c>
      <c r="AB26" s="2">
        <v>0.49013200000000001</v>
      </c>
      <c r="AC26" s="2">
        <v>1.07986</v>
      </c>
      <c r="AD26" s="2">
        <v>0.66775799999999996</v>
      </c>
      <c r="AE26" s="2">
        <v>0.81431100000000001</v>
      </c>
      <c r="AF26" s="2">
        <v>1.5242800000000001</v>
      </c>
      <c r="AG26" s="2">
        <v>1.79105</v>
      </c>
      <c r="AH26" s="1">
        <v>165</v>
      </c>
      <c r="AI26" s="2">
        <v>9.8533300000000004E-2</v>
      </c>
      <c r="AJ26" s="2">
        <v>0.14763999999999999</v>
      </c>
      <c r="AK26" s="2">
        <v>0.92054599999999998</v>
      </c>
      <c r="AL26" s="2">
        <v>0.74303799999999998</v>
      </c>
      <c r="AM26" s="2">
        <v>1.8962300000000001</v>
      </c>
      <c r="AN26" s="1">
        <v>220</v>
      </c>
      <c r="AO26" s="2">
        <v>0.37919399999999998</v>
      </c>
      <c r="AP26" s="2">
        <v>0.73011199999999998</v>
      </c>
      <c r="AQ26" s="2">
        <v>2.0139</v>
      </c>
      <c r="AR26" s="2">
        <v>0.27118300000000001</v>
      </c>
      <c r="AS26" s="2">
        <v>1.10792</v>
      </c>
      <c r="AT26" s="2">
        <v>2.0585499999999999</v>
      </c>
      <c r="AU26" s="2">
        <v>1.5277000000000001</v>
      </c>
      <c r="AV26" s="2">
        <v>2.3881399999999999</v>
      </c>
      <c r="AW26" s="2">
        <v>2.3426</v>
      </c>
      <c r="AX26" s="2">
        <v>0.30631399999999998</v>
      </c>
      <c r="AY26" s="2">
        <v>0.87619100000000005</v>
      </c>
      <c r="AZ26" s="2">
        <v>1.6564099999999999</v>
      </c>
      <c r="BA26" s="2">
        <v>1.2414700000000001</v>
      </c>
      <c r="BB26" s="2">
        <v>0.67277799999999999</v>
      </c>
      <c r="BC26" s="2">
        <v>0.97250199999999998</v>
      </c>
      <c r="BD26" s="2">
        <v>1.04288</v>
      </c>
      <c r="BE26" s="2">
        <v>0.94894299999999998</v>
      </c>
      <c r="BF26" s="2">
        <v>1.30355</v>
      </c>
      <c r="BG26" s="2">
        <v>2.0570499999999998</v>
      </c>
      <c r="BH26" s="2">
        <v>3.9289000000000001</v>
      </c>
      <c r="BI26" s="2">
        <v>2.5641799999999999</v>
      </c>
      <c r="BJ26" s="1">
        <v>202</v>
      </c>
      <c r="BK26" s="2">
        <v>5.5995099999999999E-2</v>
      </c>
      <c r="BL26" s="2">
        <v>1.61921</v>
      </c>
      <c r="BM26" s="2">
        <v>8.3088800000000004E-2</v>
      </c>
      <c r="BN26" s="2">
        <v>0.87978100000000004</v>
      </c>
      <c r="BO26" s="2">
        <v>1.49962</v>
      </c>
      <c r="BP26" s="2">
        <v>2.0454300000000001</v>
      </c>
      <c r="BQ26" s="2">
        <v>1.0198199999999999</v>
      </c>
      <c r="BR26" s="2">
        <v>1.28755</v>
      </c>
      <c r="BS26" s="2">
        <v>2.4674999999999998</v>
      </c>
      <c r="BT26" s="2">
        <v>2.3755299999999999</v>
      </c>
      <c r="BU26" s="2">
        <v>2.5366300000000002</v>
      </c>
      <c r="BV26" s="2">
        <v>7.8538699999999997</v>
      </c>
      <c r="BW26" s="2">
        <v>3.41256</v>
      </c>
      <c r="BX26" s="2">
        <v>2.0870700000000002</v>
      </c>
      <c r="BY26" s="2">
        <v>1.95784</v>
      </c>
      <c r="BZ26" s="2">
        <v>2.9641899999999999</v>
      </c>
      <c r="CA26" s="2">
        <v>0.34170299999999998</v>
      </c>
      <c r="CB26" s="2">
        <v>1.57439</v>
      </c>
      <c r="CC26" s="2">
        <v>0.25921499999999997</v>
      </c>
      <c r="CD26" s="10">
        <v>0.81519200000000003</v>
      </c>
      <c r="CE26" s="2">
        <v>1.04932</v>
      </c>
      <c r="CF26" s="2">
        <v>1.0573300000000001</v>
      </c>
      <c r="CG26" s="2">
        <v>2.69475</v>
      </c>
      <c r="CH26" s="2">
        <v>0.97925300000000004</v>
      </c>
      <c r="CI26" s="10">
        <v>1.3371200000000001</v>
      </c>
      <c r="CJ26" s="2">
        <v>1.56921</v>
      </c>
      <c r="CK26" s="2">
        <v>2.8496700000000001</v>
      </c>
      <c r="CL26" s="2">
        <v>2.6113599999999999</v>
      </c>
      <c r="CM26" s="2">
        <v>2.8091499999999998</v>
      </c>
      <c r="CN26" s="10">
        <v>7.4546799999999998</v>
      </c>
      <c r="CO26" s="2">
        <v>4.3679699999999997</v>
      </c>
      <c r="CP26" s="2">
        <v>3.4292400000000001</v>
      </c>
      <c r="CQ26" s="10">
        <v>1.9851300000000001</v>
      </c>
      <c r="CR26" s="2">
        <v>2.2857599999999998</v>
      </c>
      <c r="CS26" s="10">
        <v>2.6075300000000001</v>
      </c>
      <c r="CT26" s="2">
        <v>1.04932</v>
      </c>
      <c r="CU26" s="1">
        <v>168</v>
      </c>
      <c r="CV26" s="10">
        <v>0.87526400000000004</v>
      </c>
      <c r="CW26" s="10">
        <v>1.75502</v>
      </c>
      <c r="CX26" s="10">
        <v>1.0364800000000001</v>
      </c>
      <c r="CY26" s="10">
        <v>15.0665</v>
      </c>
      <c r="CZ26" s="10">
        <v>15.0665</v>
      </c>
      <c r="DA26" s="10">
        <v>15.5966</v>
      </c>
      <c r="DB26" s="2">
        <v>1.7028799999999999</v>
      </c>
      <c r="DC26" s="10">
        <v>2.6433599999999999</v>
      </c>
      <c r="DD26" s="2">
        <v>1.72184</v>
      </c>
    </row>
    <row r="27" spans="2:108" x14ac:dyDescent="0.35">
      <c r="B27" s="1">
        <v>175</v>
      </c>
      <c r="C27" s="2">
        <v>9.7752699999999998E-2</v>
      </c>
      <c r="D27" s="2">
        <v>6.1423399999999999</v>
      </c>
      <c r="E27" s="2">
        <v>0.64771800000000002</v>
      </c>
      <c r="F27" s="2">
        <v>0.477271</v>
      </c>
      <c r="G27" s="2">
        <v>6.4157700000000002</v>
      </c>
      <c r="H27" s="2">
        <v>1.43963</v>
      </c>
      <c r="I27" s="2">
        <v>3.8006799999999998</v>
      </c>
      <c r="J27" s="1">
        <v>166</v>
      </c>
      <c r="K27" s="2">
        <v>0.28820000000000001</v>
      </c>
      <c r="L27" s="2">
        <v>0.11464199999999999</v>
      </c>
      <c r="M27" s="2">
        <v>0.25197700000000001</v>
      </c>
      <c r="N27" s="2">
        <v>0.94698599999999999</v>
      </c>
      <c r="O27" s="2">
        <v>1.0177400000000001</v>
      </c>
      <c r="P27" s="2">
        <v>1.42442</v>
      </c>
      <c r="Q27" s="2">
        <v>2.7416100000000001</v>
      </c>
      <c r="R27" s="1">
        <v>19</v>
      </c>
      <c r="S27" s="2">
        <v>9.66838E-2</v>
      </c>
      <c r="T27" s="2">
        <v>0.10521</v>
      </c>
      <c r="U27" s="2">
        <v>9.2028700000000005E-2</v>
      </c>
      <c r="V27" s="2">
        <v>0.79516299999999995</v>
      </c>
      <c r="W27" s="2">
        <v>0.57325000000000004</v>
      </c>
      <c r="X27" s="2">
        <v>0.94480600000000003</v>
      </c>
      <c r="Y27" s="2">
        <v>1.2464</v>
      </c>
      <c r="Z27" s="1">
        <v>19</v>
      </c>
      <c r="AA27" s="2">
        <v>0.119801</v>
      </c>
      <c r="AB27" s="2">
        <v>0.48890099999999997</v>
      </c>
      <c r="AC27" s="2">
        <v>0.11161600000000001</v>
      </c>
      <c r="AD27" s="2">
        <v>0.662076</v>
      </c>
      <c r="AE27" s="2">
        <v>0.91437400000000002</v>
      </c>
      <c r="AF27" s="2">
        <v>1.23262</v>
      </c>
      <c r="AG27" s="2">
        <v>1.5350999999999999</v>
      </c>
      <c r="AH27" s="1">
        <v>166</v>
      </c>
      <c r="AI27" s="2">
        <v>9.4735799999999995E-2</v>
      </c>
      <c r="AJ27" s="2">
        <v>0.14075799999999999</v>
      </c>
      <c r="AK27" s="2">
        <v>1.17984</v>
      </c>
      <c r="AL27" s="2">
        <v>1.08552</v>
      </c>
      <c r="AM27" s="2">
        <v>2.01654</v>
      </c>
      <c r="AN27" s="1">
        <v>221</v>
      </c>
      <c r="AO27" s="2">
        <v>0.31986999999999999</v>
      </c>
      <c r="AP27" s="2">
        <v>0.56298400000000004</v>
      </c>
      <c r="AQ27" s="2">
        <v>2.8577599999999999</v>
      </c>
      <c r="AR27" s="2">
        <v>0.43084099999999997</v>
      </c>
      <c r="AS27" s="2">
        <v>2.7336299999999998</v>
      </c>
      <c r="AT27" s="2">
        <v>3.48468</v>
      </c>
      <c r="AU27" s="2">
        <v>2.5331700000000001</v>
      </c>
      <c r="AV27" s="2">
        <v>2.0548500000000001</v>
      </c>
      <c r="AW27" s="2">
        <v>2.3058700000000001</v>
      </c>
      <c r="AX27" s="2">
        <v>0.262735</v>
      </c>
      <c r="AY27" s="2">
        <v>0.81507300000000005</v>
      </c>
      <c r="AZ27" s="2">
        <v>2.9994999999999998</v>
      </c>
      <c r="BA27" s="2">
        <v>1.71818</v>
      </c>
      <c r="BB27" s="2">
        <v>0.77790800000000004</v>
      </c>
      <c r="BC27" s="2">
        <v>2.8732600000000001</v>
      </c>
      <c r="BD27" s="2">
        <v>3.05844</v>
      </c>
      <c r="BE27" s="2">
        <v>2.3073999999999999</v>
      </c>
      <c r="BF27" s="2">
        <v>2.4449200000000002</v>
      </c>
      <c r="BG27" s="2">
        <v>1.3539099999999999</v>
      </c>
      <c r="BH27" s="2">
        <v>1.9015500000000001</v>
      </c>
      <c r="BI27" s="2">
        <v>1.9512400000000001</v>
      </c>
      <c r="BJ27" s="1">
        <v>203</v>
      </c>
      <c r="BK27" s="2">
        <v>5.83563E-2</v>
      </c>
      <c r="BL27" s="2">
        <v>2.60873</v>
      </c>
      <c r="BM27" s="2">
        <v>7.7679700000000004E-2</v>
      </c>
      <c r="BN27" s="2">
        <v>1.0923</v>
      </c>
      <c r="BO27" s="2">
        <v>2.3039700000000001</v>
      </c>
      <c r="BP27" s="2">
        <v>2.90924</v>
      </c>
      <c r="BQ27" s="2">
        <v>2.7492299999999998</v>
      </c>
      <c r="BR27" s="2">
        <v>1.4323300000000001</v>
      </c>
      <c r="BS27" s="2">
        <v>4.3914</v>
      </c>
      <c r="BT27" s="2">
        <v>3.79928</v>
      </c>
      <c r="BU27" s="2">
        <v>4.1595800000000001</v>
      </c>
      <c r="BV27" s="2">
        <v>7.8869699999999998</v>
      </c>
      <c r="BW27" s="2">
        <v>4.4239699999999997</v>
      </c>
      <c r="BX27" s="2">
        <v>4.2024499999999998</v>
      </c>
      <c r="BY27" s="2">
        <v>4.1531599999999997</v>
      </c>
      <c r="BZ27" s="2">
        <v>3.6018599999999998</v>
      </c>
      <c r="CA27" s="2">
        <v>0.33371499999999998</v>
      </c>
      <c r="CB27" s="2">
        <v>2.1602000000000001</v>
      </c>
      <c r="CC27" s="2">
        <v>0.25199899999999997</v>
      </c>
      <c r="CD27" s="10">
        <v>1.6764300000000001</v>
      </c>
      <c r="CE27" s="2">
        <v>1.5990800000000001</v>
      </c>
      <c r="CF27" s="2">
        <v>2.1180099999999999</v>
      </c>
      <c r="CG27" s="2">
        <v>2.5668299999999999</v>
      </c>
      <c r="CH27" s="2">
        <v>1.96008</v>
      </c>
      <c r="CI27" s="10">
        <v>1.81504</v>
      </c>
      <c r="CJ27" s="2">
        <v>2.2486999999999999</v>
      </c>
      <c r="CK27" s="2">
        <v>4.2365700000000004</v>
      </c>
      <c r="CL27" s="2">
        <v>3.6548699999999998</v>
      </c>
      <c r="CM27" s="2">
        <v>4.2961499999999999</v>
      </c>
      <c r="CN27" s="10">
        <v>8.3740900000000007</v>
      </c>
      <c r="CO27" s="2">
        <v>5.2686799999999998</v>
      </c>
      <c r="CP27" s="2">
        <v>3.8789500000000001</v>
      </c>
      <c r="CQ27" s="10">
        <v>4.2451999999999996</v>
      </c>
      <c r="CR27" s="2">
        <v>4.0117700000000003</v>
      </c>
      <c r="CS27" s="10">
        <v>3.65543</v>
      </c>
      <c r="CT27" s="2">
        <v>1.5990800000000001</v>
      </c>
      <c r="CU27" s="1">
        <v>169</v>
      </c>
      <c r="CV27" s="10">
        <v>0.19370299999999999</v>
      </c>
      <c r="CW27" s="10">
        <v>1.24943</v>
      </c>
      <c r="CX27" s="10">
        <v>0.14998800000000001</v>
      </c>
      <c r="CY27" s="10">
        <v>15.6214</v>
      </c>
      <c r="CZ27" s="10">
        <v>15.6214</v>
      </c>
      <c r="DA27" s="10">
        <v>14.4633</v>
      </c>
      <c r="DB27" s="2">
        <v>1.2863800000000001</v>
      </c>
      <c r="DC27" s="10">
        <v>2.4489700000000001</v>
      </c>
      <c r="DD27" s="2">
        <v>1.2314499999999999</v>
      </c>
    </row>
    <row r="28" spans="2:108" x14ac:dyDescent="0.35">
      <c r="B28" s="1">
        <v>176</v>
      </c>
      <c r="C28" s="2">
        <v>6.8812300000000007E-2</v>
      </c>
      <c r="D28" s="2">
        <v>0.954098</v>
      </c>
      <c r="E28" s="2">
        <v>4.9945799999999999E-2</v>
      </c>
      <c r="F28" s="2">
        <v>0.44466099999999997</v>
      </c>
      <c r="G28" s="2">
        <v>1.09287</v>
      </c>
      <c r="H28" s="2">
        <v>0.75337699999999996</v>
      </c>
      <c r="I28" s="2">
        <v>1.0527200000000001</v>
      </c>
      <c r="J28" s="1">
        <v>167</v>
      </c>
      <c r="K28" s="2">
        <v>0.27201599999999998</v>
      </c>
      <c r="L28" s="2">
        <v>0.110384</v>
      </c>
      <c r="M28" s="2">
        <v>0.236902</v>
      </c>
      <c r="N28" s="2">
        <v>1.23559</v>
      </c>
      <c r="O28" s="2">
        <v>1.1067</v>
      </c>
      <c r="P28" s="2">
        <v>1.6707399999999999</v>
      </c>
      <c r="Q28" s="2">
        <v>2.9294899999999999</v>
      </c>
      <c r="R28" s="1">
        <v>20</v>
      </c>
      <c r="S28" s="2">
        <v>9.6067399999999997E-2</v>
      </c>
      <c r="T28" s="2">
        <v>0.101522</v>
      </c>
      <c r="U28" s="2">
        <v>8.4969199999999995E-2</v>
      </c>
      <c r="V28" s="2">
        <v>0.85190100000000002</v>
      </c>
      <c r="W28" s="2">
        <v>0.79977900000000002</v>
      </c>
      <c r="X28" s="2">
        <v>1.02887</v>
      </c>
      <c r="Y28" s="2">
        <v>1.2552099999999999</v>
      </c>
      <c r="Z28" s="1">
        <v>20</v>
      </c>
      <c r="AA28" s="2">
        <v>0.110835</v>
      </c>
      <c r="AB28" s="2">
        <v>0.54619099999999998</v>
      </c>
      <c r="AC28" s="2">
        <v>0.10463</v>
      </c>
      <c r="AD28" s="2">
        <v>0.89158099999999996</v>
      </c>
      <c r="AE28" s="2">
        <v>1.2404599999999999</v>
      </c>
      <c r="AF28" s="2">
        <v>1.4172499999999999</v>
      </c>
      <c r="AG28" s="2">
        <v>1.6654199999999999</v>
      </c>
      <c r="AH28" s="1">
        <v>167</v>
      </c>
      <c r="AI28" s="2">
        <v>3.83535</v>
      </c>
      <c r="AJ28" s="2">
        <v>3.5481199999999999</v>
      </c>
      <c r="AK28" s="2">
        <v>4.6501799999999998</v>
      </c>
      <c r="AL28" s="2">
        <v>4.02121</v>
      </c>
      <c r="AM28" s="2">
        <v>4.7620300000000002</v>
      </c>
      <c r="AN28" s="1">
        <v>222</v>
      </c>
      <c r="AO28" s="2">
        <v>0.27602100000000002</v>
      </c>
      <c r="AP28" s="2">
        <v>0.37288300000000002</v>
      </c>
      <c r="AQ28" s="2">
        <v>1.04495</v>
      </c>
      <c r="AR28" s="2">
        <v>0.43163299999999999</v>
      </c>
      <c r="AS28" s="2">
        <v>0.471078</v>
      </c>
      <c r="AT28" s="2">
        <v>1.04081</v>
      </c>
      <c r="AU28" s="2">
        <v>0.61331899999999995</v>
      </c>
      <c r="AV28" s="2">
        <v>1.4019999999999999</v>
      </c>
      <c r="AW28" s="2">
        <v>0.77982499999999999</v>
      </c>
      <c r="AX28" s="2">
        <v>0.25239699999999998</v>
      </c>
      <c r="AY28" s="2">
        <v>0.72909800000000002</v>
      </c>
      <c r="AZ28" s="2">
        <v>0.87136800000000003</v>
      </c>
      <c r="BA28" s="2">
        <v>0.94606199999999996</v>
      </c>
      <c r="BB28" s="2">
        <v>0.83735800000000005</v>
      </c>
      <c r="BC28" s="2">
        <v>0.95527600000000001</v>
      </c>
      <c r="BD28" s="2">
        <v>1.0412999999999999</v>
      </c>
      <c r="BE28" s="2">
        <v>1.04189</v>
      </c>
      <c r="BF28" s="2">
        <v>0.98345400000000005</v>
      </c>
      <c r="BG28" s="2">
        <v>1.1914499999999999</v>
      </c>
      <c r="BH28" s="2">
        <v>1.24634</v>
      </c>
      <c r="BI28" s="2">
        <v>1.17188</v>
      </c>
      <c r="BJ28" s="1">
        <v>204</v>
      </c>
      <c r="BK28" s="2">
        <v>6.5320199999999995E-2</v>
      </c>
      <c r="BL28" s="2">
        <v>0.98770100000000005</v>
      </c>
      <c r="BM28" s="2">
        <v>7.8695100000000004E-2</v>
      </c>
      <c r="BN28" s="2">
        <v>0.83613199999999999</v>
      </c>
      <c r="BO28" s="2">
        <v>0.60341</v>
      </c>
      <c r="BP28" s="2">
        <v>0.82846399999999998</v>
      </c>
      <c r="BQ28" s="2">
        <v>0.69510300000000003</v>
      </c>
      <c r="BR28" s="2">
        <v>0.225355</v>
      </c>
      <c r="BS28" s="2">
        <v>2.09761</v>
      </c>
      <c r="BT28" s="2">
        <v>1.5306900000000001</v>
      </c>
      <c r="BU28" s="2">
        <v>1.19373</v>
      </c>
      <c r="BV28" s="2">
        <v>7.0972900000000001</v>
      </c>
      <c r="BW28" s="2">
        <v>2.0381900000000002</v>
      </c>
      <c r="BX28" s="2">
        <v>1.6260600000000001</v>
      </c>
      <c r="BY28" s="2">
        <v>1.242</v>
      </c>
      <c r="BZ28" s="2">
        <v>1.81612</v>
      </c>
      <c r="CA28" s="2">
        <v>0.28511799999999998</v>
      </c>
      <c r="CB28" s="2">
        <v>1.1289499999999999</v>
      </c>
      <c r="CC28" s="2">
        <v>0.27964699999999998</v>
      </c>
      <c r="CD28" s="10">
        <v>0.78247299999999997</v>
      </c>
      <c r="CE28" s="2">
        <v>0.88200299999999998</v>
      </c>
      <c r="CF28" s="2">
        <v>0.54870099999999999</v>
      </c>
      <c r="CG28" s="2">
        <v>1.0463100000000001</v>
      </c>
      <c r="CH28" s="2">
        <v>0.754436</v>
      </c>
      <c r="CI28" s="10">
        <v>0.90781500000000004</v>
      </c>
      <c r="CJ28" s="2">
        <v>0.81769800000000004</v>
      </c>
      <c r="CK28" s="2">
        <v>2.86185</v>
      </c>
      <c r="CL28" s="2">
        <v>1.6577900000000001</v>
      </c>
      <c r="CM28" s="2">
        <v>1.50206</v>
      </c>
      <c r="CN28" s="10">
        <v>6.9253900000000002</v>
      </c>
      <c r="CO28" s="2">
        <v>3.7532299999999998</v>
      </c>
      <c r="CP28" s="2">
        <v>2.0625399999999998</v>
      </c>
      <c r="CQ28" s="10">
        <v>1.7220800000000001</v>
      </c>
      <c r="CR28" s="2">
        <v>1.23851</v>
      </c>
      <c r="CS28" s="10">
        <v>1.5714900000000001</v>
      </c>
      <c r="CT28" s="2">
        <v>0.88200299999999998</v>
      </c>
      <c r="CU28" s="1">
        <v>170</v>
      </c>
      <c r="CV28" s="10">
        <v>6.1894900000000002</v>
      </c>
      <c r="CW28" s="10">
        <v>2.8492899999999999</v>
      </c>
      <c r="CX28" s="10">
        <v>0.13722300000000001</v>
      </c>
      <c r="CY28" s="10">
        <v>17.9297</v>
      </c>
      <c r="CZ28" s="10">
        <v>17.9297</v>
      </c>
      <c r="DA28" s="10">
        <v>13.8507</v>
      </c>
      <c r="DB28" s="2">
        <v>1.38015</v>
      </c>
      <c r="DC28" s="10">
        <v>5.7336499999999999</v>
      </c>
      <c r="DD28" s="2">
        <v>0.89392099999999997</v>
      </c>
    </row>
    <row r="29" spans="2:108" x14ac:dyDescent="0.35">
      <c r="B29" s="1">
        <v>177</v>
      </c>
      <c r="C29" s="2">
        <v>6.5891000000000005E-2</v>
      </c>
      <c r="D29" s="2">
        <v>5.8789099999999997E-2</v>
      </c>
      <c r="E29" s="2">
        <v>4.8419200000000003E-2</v>
      </c>
      <c r="F29" s="2">
        <v>0.42385800000000001</v>
      </c>
      <c r="G29" s="2">
        <v>0.29037800000000002</v>
      </c>
      <c r="H29" s="2">
        <v>0.52976999999999996</v>
      </c>
      <c r="I29" s="2">
        <v>0.65421399999999996</v>
      </c>
      <c r="J29" s="1">
        <v>168</v>
      </c>
      <c r="K29" s="2">
        <v>1.2439100000000001</v>
      </c>
      <c r="L29" s="2">
        <v>1.22719</v>
      </c>
      <c r="M29" s="2">
        <v>5.5156900000000002</v>
      </c>
      <c r="N29" s="2">
        <v>2.4392800000000001</v>
      </c>
      <c r="O29" s="2">
        <v>1.5892500000000001</v>
      </c>
      <c r="P29" s="2">
        <v>5.7048199999999998</v>
      </c>
      <c r="Q29" s="2">
        <v>4.6287599999999998</v>
      </c>
      <c r="R29" s="1">
        <v>21</v>
      </c>
      <c r="S29" s="2">
        <v>2.5756000000000001</v>
      </c>
      <c r="T29" s="2">
        <v>1.30189</v>
      </c>
      <c r="U29" s="2">
        <v>1.5162500000000001</v>
      </c>
      <c r="V29" s="2">
        <v>2.7279300000000002</v>
      </c>
      <c r="W29" s="2">
        <v>1.5137799999999999</v>
      </c>
      <c r="X29" s="2">
        <v>2.5587300000000002</v>
      </c>
      <c r="Y29" s="2">
        <v>2.74383</v>
      </c>
      <c r="Z29" s="1">
        <v>21</v>
      </c>
      <c r="AA29" s="2">
        <v>2.9639199999999999</v>
      </c>
      <c r="AB29" s="2">
        <v>3.72044</v>
      </c>
      <c r="AC29" s="2">
        <v>1.84053</v>
      </c>
      <c r="AD29" s="2">
        <v>2.61449</v>
      </c>
      <c r="AE29" s="2">
        <v>3.9740199999999999</v>
      </c>
      <c r="AF29" s="2">
        <v>2.6014200000000001</v>
      </c>
      <c r="AG29" s="2">
        <v>3.48047</v>
      </c>
      <c r="AH29" s="1">
        <v>168</v>
      </c>
      <c r="AI29" s="2">
        <v>6.6803100000000004</v>
      </c>
      <c r="AJ29" s="2">
        <v>4.4077999999999999</v>
      </c>
      <c r="AK29" s="2">
        <v>6.7969799999999996</v>
      </c>
      <c r="AL29" s="2">
        <v>5.2999000000000001</v>
      </c>
      <c r="AM29" s="2">
        <v>6.1030899999999999</v>
      </c>
      <c r="AN29" s="1">
        <v>223</v>
      </c>
      <c r="AO29" s="2">
        <v>0.26085599999999998</v>
      </c>
      <c r="AP29" s="2">
        <v>0.29274099999999997</v>
      </c>
      <c r="AQ29" s="2">
        <v>0.75920799999999999</v>
      </c>
      <c r="AR29" s="2">
        <v>0.23657800000000001</v>
      </c>
      <c r="AS29" s="2">
        <v>0.24267</v>
      </c>
      <c r="AT29" s="2">
        <v>0.45820100000000002</v>
      </c>
      <c r="AU29" s="2">
        <v>0.46776499999999999</v>
      </c>
      <c r="AV29" s="2">
        <v>0.70435800000000004</v>
      </c>
      <c r="AW29" s="2">
        <v>0.11654299999999999</v>
      </c>
      <c r="AX29" s="2">
        <v>0.25034200000000001</v>
      </c>
      <c r="AY29" s="2">
        <v>0.71930400000000005</v>
      </c>
      <c r="AZ29" s="2">
        <v>0.66791</v>
      </c>
      <c r="BA29" s="2">
        <v>0.894007</v>
      </c>
      <c r="BB29" s="2">
        <v>0.59931199999999996</v>
      </c>
      <c r="BC29" s="2">
        <v>0.81501500000000004</v>
      </c>
      <c r="BD29" s="2">
        <v>0.67051899999999998</v>
      </c>
      <c r="BE29" s="2">
        <v>0.75314999999999999</v>
      </c>
      <c r="BF29" s="2">
        <v>0.74923899999999999</v>
      </c>
      <c r="BG29" s="2">
        <v>1.03904</v>
      </c>
      <c r="BH29" s="2">
        <v>0.93700099999999997</v>
      </c>
      <c r="BI29" s="2">
        <v>0.93065200000000003</v>
      </c>
      <c r="BJ29" s="1">
        <v>205</v>
      </c>
      <c r="BK29" s="2">
        <v>7.0924699999999993E-2</v>
      </c>
      <c r="BL29" s="2">
        <v>0.50520600000000004</v>
      </c>
      <c r="BM29" s="2">
        <v>7.6905500000000002E-2</v>
      </c>
      <c r="BN29" s="2">
        <v>0.55239799999999994</v>
      </c>
      <c r="BO29" s="2">
        <v>0.29483199999999998</v>
      </c>
      <c r="BP29" s="2">
        <v>0.31185200000000002</v>
      </c>
      <c r="BQ29" s="2">
        <v>0.32067200000000001</v>
      </c>
      <c r="BR29" s="2">
        <v>6.8280400000000005E-2</v>
      </c>
      <c r="BS29" s="2">
        <v>1.7945500000000001</v>
      </c>
      <c r="BT29" s="2">
        <v>0.84675999999999996</v>
      </c>
      <c r="BU29" s="2">
        <v>0.31589800000000001</v>
      </c>
      <c r="BV29" s="2">
        <v>6.8357999999999999</v>
      </c>
      <c r="BW29" s="2">
        <v>1.3641300000000001</v>
      </c>
      <c r="BX29" s="2">
        <v>0.94035100000000005</v>
      </c>
      <c r="BY29" s="2">
        <v>0.57545500000000005</v>
      </c>
      <c r="BZ29" s="2">
        <v>1.1962699999999999</v>
      </c>
      <c r="CA29" s="2">
        <v>0.27645199999999998</v>
      </c>
      <c r="CB29" s="2">
        <v>0.77598599999999995</v>
      </c>
      <c r="CC29" s="2">
        <v>0.27169300000000002</v>
      </c>
      <c r="CD29" s="10">
        <v>0.65763899999999997</v>
      </c>
      <c r="CE29" s="2">
        <v>0.54671899999999996</v>
      </c>
      <c r="CF29" s="2">
        <v>0.39627600000000002</v>
      </c>
      <c r="CG29" s="2">
        <v>0.67571599999999998</v>
      </c>
      <c r="CH29" s="2">
        <v>0.44838499999999998</v>
      </c>
      <c r="CI29" s="10">
        <v>0.72172499999999995</v>
      </c>
      <c r="CJ29" s="2">
        <v>0.56334099999999998</v>
      </c>
      <c r="CK29" s="2">
        <v>1.96479</v>
      </c>
      <c r="CL29" s="2">
        <v>1.07562</v>
      </c>
      <c r="CM29" s="2">
        <v>0.95410300000000003</v>
      </c>
      <c r="CN29" s="10">
        <v>6.5855100000000002</v>
      </c>
      <c r="CO29" s="2">
        <v>3.2685399999999998</v>
      </c>
      <c r="CP29" s="2">
        <v>1.6149800000000001</v>
      </c>
      <c r="CQ29" s="10">
        <v>1.4837199999999999</v>
      </c>
      <c r="CR29" s="2">
        <v>0.89880800000000005</v>
      </c>
      <c r="CS29" s="10">
        <v>1.15374</v>
      </c>
      <c r="CT29" s="2">
        <v>0.54671899999999996</v>
      </c>
      <c r="CU29" s="1">
        <v>171</v>
      </c>
      <c r="CV29" s="10">
        <v>1.0253699999999999</v>
      </c>
      <c r="CW29" s="10">
        <v>1.7838099999999999</v>
      </c>
      <c r="CX29" s="10">
        <v>0.12929599999999999</v>
      </c>
      <c r="CY29" s="10">
        <v>16.7819</v>
      </c>
      <c r="CZ29" s="10">
        <v>16.7819</v>
      </c>
      <c r="DA29" s="10">
        <v>11.134399999999999</v>
      </c>
      <c r="DB29" s="2">
        <v>1.56349</v>
      </c>
      <c r="DC29" s="10">
        <v>3.7508300000000001</v>
      </c>
      <c r="DD29" s="2">
        <v>0.77186200000000005</v>
      </c>
    </row>
    <row r="30" spans="2:108" x14ac:dyDescent="0.35">
      <c r="B30" s="1">
        <v>178</v>
      </c>
      <c r="C30" s="2">
        <v>6.2535199999999999E-2</v>
      </c>
      <c r="D30" s="2">
        <v>5.4608400000000001E-2</v>
      </c>
      <c r="E30" s="2">
        <v>4.6237800000000003E-2</v>
      </c>
      <c r="F30" s="2">
        <v>0.40500399999999998</v>
      </c>
      <c r="G30" s="2">
        <v>0.23668500000000001</v>
      </c>
      <c r="H30" s="2">
        <v>0.35821900000000001</v>
      </c>
      <c r="I30" s="2">
        <v>0.50366599999999995</v>
      </c>
      <c r="J30" s="1">
        <v>169</v>
      </c>
      <c r="K30" s="2">
        <v>2.8924400000000001</v>
      </c>
      <c r="L30" s="2">
        <v>2.9115899999999999</v>
      </c>
      <c r="M30" s="2">
        <v>7.4564500000000002</v>
      </c>
      <c r="N30" s="2">
        <v>3.8380800000000002</v>
      </c>
      <c r="O30" s="2">
        <v>3.6369400000000001</v>
      </c>
      <c r="P30" s="2">
        <v>7.5896999999999997</v>
      </c>
      <c r="Q30" s="2">
        <v>6.06128</v>
      </c>
      <c r="R30" s="1">
        <v>22</v>
      </c>
      <c r="S30" s="2">
        <v>2.6209199999999999</v>
      </c>
      <c r="T30" s="2">
        <v>2.78294</v>
      </c>
      <c r="U30" s="2">
        <v>3.79711</v>
      </c>
      <c r="V30" s="2">
        <v>2.3962500000000002</v>
      </c>
      <c r="W30" s="2">
        <v>2.7472300000000001</v>
      </c>
      <c r="X30" s="2">
        <v>4.0025899999999996</v>
      </c>
      <c r="Y30" s="2">
        <v>3.21163</v>
      </c>
      <c r="Z30" s="1">
        <v>22</v>
      </c>
      <c r="AA30" s="2">
        <v>7.4272200000000002</v>
      </c>
      <c r="AB30" s="2">
        <v>6.2176499999999999</v>
      </c>
      <c r="AC30" s="2">
        <v>4.3824800000000002</v>
      </c>
      <c r="AD30" s="2">
        <v>6.9420200000000003</v>
      </c>
      <c r="AE30" s="2">
        <v>5.8543399999999997</v>
      </c>
      <c r="AF30" s="2">
        <v>3.9162599999999999</v>
      </c>
      <c r="AG30" s="2">
        <v>5.9221899999999996</v>
      </c>
      <c r="AH30" s="1">
        <v>169</v>
      </c>
      <c r="AI30" s="2">
        <v>2.1084200000000002</v>
      </c>
      <c r="AJ30" s="2">
        <v>1.46458</v>
      </c>
      <c r="AK30" s="2">
        <v>2.0501499999999999</v>
      </c>
      <c r="AL30" s="2">
        <v>1.96519</v>
      </c>
      <c r="AM30" s="2">
        <v>2.2314799999999999</v>
      </c>
      <c r="AN30" s="1">
        <v>224</v>
      </c>
      <c r="AO30" s="2">
        <v>0.24355299999999999</v>
      </c>
      <c r="AP30" s="2">
        <v>0.28399799999999997</v>
      </c>
      <c r="AQ30" s="2">
        <v>0.69959199999999999</v>
      </c>
      <c r="AR30" s="2">
        <v>0.16928099999999999</v>
      </c>
      <c r="AS30" s="2">
        <v>0.18047199999999999</v>
      </c>
      <c r="AT30" s="2">
        <v>0.42742999999999998</v>
      </c>
      <c r="AU30" s="2">
        <v>0.45420100000000002</v>
      </c>
      <c r="AV30" s="2">
        <v>0.65909200000000001</v>
      </c>
      <c r="AW30" s="2">
        <v>0.119823</v>
      </c>
      <c r="AX30" s="2">
        <v>0.25665300000000002</v>
      </c>
      <c r="AY30" s="2">
        <v>0.66324399999999994</v>
      </c>
      <c r="AZ30" s="2">
        <v>0.62316099999999996</v>
      </c>
      <c r="BA30" s="2">
        <v>0.866923</v>
      </c>
      <c r="BB30" s="2">
        <v>0.41026000000000001</v>
      </c>
      <c r="BC30" s="2">
        <v>0.764208</v>
      </c>
      <c r="BD30" s="2">
        <v>0.59613700000000003</v>
      </c>
      <c r="BE30" s="2">
        <v>0.67635100000000004</v>
      </c>
      <c r="BF30" s="2">
        <v>0.62062099999999998</v>
      </c>
      <c r="BG30" s="2">
        <v>0.90131700000000003</v>
      </c>
      <c r="BH30" s="2">
        <v>0.74026400000000003</v>
      </c>
      <c r="BI30" s="2">
        <v>0.79269199999999995</v>
      </c>
      <c r="BJ30" s="1">
        <v>206</v>
      </c>
      <c r="BK30" s="2">
        <v>7.5560199999999994E-2</v>
      </c>
      <c r="BL30" s="2">
        <v>0.43472100000000002</v>
      </c>
      <c r="BM30" s="2">
        <v>7.4762999999999996E-2</v>
      </c>
      <c r="BN30" s="2">
        <v>0.54396599999999995</v>
      </c>
      <c r="BO30" s="2">
        <v>0.27895599999999998</v>
      </c>
      <c r="BP30" s="2">
        <v>0.27538800000000002</v>
      </c>
      <c r="BQ30" s="2">
        <v>0.37664300000000001</v>
      </c>
      <c r="BR30" s="2">
        <v>7.2981699999999997E-2</v>
      </c>
      <c r="BS30" s="2">
        <v>1.8121100000000001</v>
      </c>
      <c r="BT30" s="2">
        <v>0.80096299999999998</v>
      </c>
      <c r="BU30" s="2">
        <v>0.31611099999999998</v>
      </c>
      <c r="BV30" s="2">
        <v>6.7417299999999996</v>
      </c>
      <c r="BW30" s="2">
        <v>1.24668</v>
      </c>
      <c r="BX30" s="2">
        <v>0.95243500000000003</v>
      </c>
      <c r="BY30" s="2">
        <v>0.451623</v>
      </c>
      <c r="BZ30" s="2">
        <v>0.99554200000000004</v>
      </c>
      <c r="CA30" s="2">
        <v>0.29815900000000001</v>
      </c>
      <c r="CB30" s="2">
        <v>0.65844800000000003</v>
      </c>
      <c r="CC30" s="2">
        <v>0.272901</v>
      </c>
      <c r="CD30" s="10">
        <v>0.56504600000000005</v>
      </c>
      <c r="CE30" s="2">
        <v>0.41335499999999997</v>
      </c>
      <c r="CF30" s="2">
        <v>0.31417</v>
      </c>
      <c r="CG30" s="2">
        <v>0.49501299999999998</v>
      </c>
      <c r="CH30" s="2">
        <v>0.36452899999999999</v>
      </c>
      <c r="CI30" s="10">
        <v>0.57910399999999995</v>
      </c>
      <c r="CJ30" s="2">
        <v>0.45971800000000002</v>
      </c>
      <c r="CK30" s="2">
        <v>1.80955</v>
      </c>
      <c r="CL30" s="2">
        <v>0.92989999999999995</v>
      </c>
      <c r="CM30" s="2">
        <v>0.72675100000000004</v>
      </c>
      <c r="CN30" s="10">
        <v>6.2283299999999997</v>
      </c>
      <c r="CO30" s="2">
        <v>3.0672100000000002</v>
      </c>
      <c r="CP30" s="2">
        <v>1.31074</v>
      </c>
      <c r="CQ30" s="10">
        <v>1.2351300000000001</v>
      </c>
      <c r="CR30" s="2">
        <v>0.73045499999999997</v>
      </c>
      <c r="CS30" s="10">
        <v>1.0089900000000001</v>
      </c>
      <c r="CT30" s="2">
        <v>0.41335499999999997</v>
      </c>
      <c r="CU30" s="1">
        <v>172</v>
      </c>
      <c r="CV30" s="10">
        <v>0.20566699999999999</v>
      </c>
      <c r="CW30" s="10">
        <v>1.4044399999999999</v>
      </c>
      <c r="CX30" s="10">
        <v>0.12668599999999999</v>
      </c>
      <c r="CY30" s="10">
        <v>14.4252</v>
      </c>
      <c r="CZ30" s="10">
        <v>14.4252</v>
      </c>
      <c r="DA30" s="10">
        <v>9.0319500000000001</v>
      </c>
      <c r="DB30" s="2">
        <v>1.73943</v>
      </c>
      <c r="DC30" s="10">
        <v>3.3714599999999999</v>
      </c>
      <c r="DD30" s="2">
        <v>0.69102200000000003</v>
      </c>
    </row>
    <row r="31" spans="2:108" x14ac:dyDescent="0.35">
      <c r="B31" s="1">
        <v>179</v>
      </c>
      <c r="C31" s="2">
        <v>5.8910799999999999E-2</v>
      </c>
      <c r="D31" s="2">
        <v>5.0413600000000003E-2</v>
      </c>
      <c r="E31" s="2">
        <v>4.4448700000000001E-2</v>
      </c>
      <c r="F31" s="2">
        <v>0.42355199999999998</v>
      </c>
      <c r="G31" s="2">
        <v>0.16833300000000001</v>
      </c>
      <c r="H31" s="2">
        <v>0.26882899999999998</v>
      </c>
      <c r="I31" s="2">
        <v>0.40249400000000002</v>
      </c>
      <c r="J31" s="1">
        <v>170</v>
      </c>
      <c r="K31" s="2">
        <v>1.28301</v>
      </c>
      <c r="L31" s="2">
        <v>1.0898300000000001</v>
      </c>
      <c r="M31" s="2">
        <v>7.1091199999999999</v>
      </c>
      <c r="N31" s="2">
        <v>1.65367</v>
      </c>
      <c r="O31" s="2">
        <v>2.0319400000000001</v>
      </c>
      <c r="P31" s="2">
        <v>7.1250499999999999</v>
      </c>
      <c r="Q31" s="2">
        <v>5.3368399999999996</v>
      </c>
      <c r="R31" s="1">
        <v>23</v>
      </c>
      <c r="S31" s="2">
        <v>1.60945</v>
      </c>
      <c r="T31" s="2">
        <v>1.8366800000000001</v>
      </c>
      <c r="U31" s="2">
        <v>1.5552999999999999</v>
      </c>
      <c r="V31" s="2">
        <v>1.5261899999999999</v>
      </c>
      <c r="W31" s="2">
        <v>1.45105</v>
      </c>
      <c r="X31" s="2">
        <v>1.9679</v>
      </c>
      <c r="Y31" s="2">
        <v>1.9384699999999999</v>
      </c>
      <c r="Z31" s="1">
        <v>23</v>
      </c>
      <c r="AA31" s="2">
        <v>2.23821</v>
      </c>
      <c r="AB31" s="2">
        <v>3.3192900000000001</v>
      </c>
      <c r="AC31" s="2">
        <v>1.3744499999999999</v>
      </c>
      <c r="AD31" s="2">
        <v>2.82884</v>
      </c>
      <c r="AE31" s="2">
        <v>2.0971799999999998</v>
      </c>
      <c r="AF31" s="2">
        <v>1.73516</v>
      </c>
      <c r="AG31" s="2">
        <v>2.5866799999999999</v>
      </c>
      <c r="AH31" s="1">
        <v>170</v>
      </c>
      <c r="AI31" s="2">
        <v>0.66775499999999999</v>
      </c>
      <c r="AJ31" s="2">
        <v>0.26123299999999999</v>
      </c>
      <c r="AK31" s="2">
        <v>1.1271199999999999</v>
      </c>
      <c r="AL31" s="2">
        <v>1.3005599999999999</v>
      </c>
      <c r="AM31" s="2">
        <v>1.6637999999999999</v>
      </c>
      <c r="AN31" s="1">
        <v>225</v>
      </c>
      <c r="AO31" s="2">
        <v>0.263936</v>
      </c>
      <c r="AP31" s="2">
        <v>0.29078300000000001</v>
      </c>
      <c r="AQ31" s="2">
        <v>0.66122400000000003</v>
      </c>
      <c r="AR31" s="2">
        <v>0.15441299999999999</v>
      </c>
      <c r="AS31" s="2">
        <v>0.15393599999999999</v>
      </c>
      <c r="AT31" s="2">
        <v>0.42571900000000001</v>
      </c>
      <c r="AU31" s="2">
        <v>0.43316500000000002</v>
      </c>
      <c r="AV31" s="2">
        <v>0.68664000000000003</v>
      </c>
      <c r="AW31" s="2">
        <v>0.12543000000000001</v>
      </c>
      <c r="AX31" s="2">
        <v>0.27112700000000001</v>
      </c>
      <c r="AY31" s="2">
        <v>0.64105100000000004</v>
      </c>
      <c r="AZ31" s="2">
        <v>0.59056799999999998</v>
      </c>
      <c r="BA31" s="2">
        <v>0.88248499999999996</v>
      </c>
      <c r="BB31" s="2">
        <v>0.41638700000000001</v>
      </c>
      <c r="BC31" s="2">
        <v>0.774532</v>
      </c>
      <c r="BD31" s="2">
        <v>0.60782099999999994</v>
      </c>
      <c r="BE31" s="2">
        <v>0.71185399999999999</v>
      </c>
      <c r="BF31" s="2">
        <v>0.66024700000000003</v>
      </c>
      <c r="BG31" s="2">
        <v>0.84429699999999996</v>
      </c>
      <c r="BH31" s="2">
        <v>0.66048499999999999</v>
      </c>
      <c r="BI31" s="2">
        <v>0.77239100000000005</v>
      </c>
      <c r="BJ31" s="1">
        <v>207</v>
      </c>
      <c r="BK31" s="2">
        <v>7.7679300000000007E-2</v>
      </c>
      <c r="BL31" s="2">
        <v>0.41615000000000002</v>
      </c>
      <c r="BM31" s="2">
        <v>7.3906600000000003E-2</v>
      </c>
      <c r="BN31" s="2">
        <v>0.53086999999999995</v>
      </c>
      <c r="BO31" s="2">
        <v>0.319272</v>
      </c>
      <c r="BP31" s="2">
        <v>0.24562300000000001</v>
      </c>
      <c r="BQ31" s="2">
        <v>0.41859099999999999</v>
      </c>
      <c r="BR31" s="2">
        <v>7.8422800000000001E-2</v>
      </c>
      <c r="BS31" s="2">
        <v>1.80772</v>
      </c>
      <c r="BT31" s="2">
        <v>0.87675099999999995</v>
      </c>
      <c r="BU31" s="2">
        <v>0.31406000000000001</v>
      </c>
      <c r="BV31" s="2">
        <v>6.6971999999999996</v>
      </c>
      <c r="BW31" s="2">
        <v>1.25017</v>
      </c>
      <c r="BX31" s="2">
        <v>0.97926800000000003</v>
      </c>
      <c r="BY31" s="2">
        <v>0.46071499999999999</v>
      </c>
      <c r="BZ31" s="2">
        <v>0.88748400000000005</v>
      </c>
      <c r="CA31" s="2">
        <v>0.32142799999999999</v>
      </c>
      <c r="CB31" s="2">
        <v>0.61885999999999997</v>
      </c>
      <c r="CC31" s="2">
        <v>0.27651199999999998</v>
      </c>
      <c r="CD31" s="10">
        <v>0.527474</v>
      </c>
      <c r="CE31" s="2">
        <v>0.40455099999999999</v>
      </c>
      <c r="CF31" s="2">
        <v>0.25301000000000001</v>
      </c>
      <c r="CG31" s="2">
        <v>0.40469699999999997</v>
      </c>
      <c r="CH31" s="2">
        <v>0.33257900000000001</v>
      </c>
      <c r="CI31" s="10">
        <v>0.54310700000000001</v>
      </c>
      <c r="CJ31" s="2">
        <v>0.408468</v>
      </c>
      <c r="CK31" s="2">
        <v>1.74397</v>
      </c>
      <c r="CL31" s="2">
        <v>0.94761499999999999</v>
      </c>
      <c r="CM31" s="2">
        <v>0.68619699999999995</v>
      </c>
      <c r="CN31" s="10">
        <v>6.1260199999999996</v>
      </c>
      <c r="CO31" s="2">
        <v>2.9758100000000001</v>
      </c>
      <c r="CP31" s="2">
        <v>1.3083800000000001</v>
      </c>
      <c r="CQ31" s="10">
        <v>1.13872</v>
      </c>
      <c r="CR31" s="2">
        <v>0.61853899999999995</v>
      </c>
      <c r="CS31" s="10">
        <v>0.89825500000000003</v>
      </c>
      <c r="CT31" s="2">
        <v>0.40455099999999999</v>
      </c>
      <c r="CU31" s="1">
        <v>173</v>
      </c>
      <c r="CV31" s="10">
        <v>0.196938</v>
      </c>
      <c r="CW31" s="10">
        <v>1.5159499999999999</v>
      </c>
      <c r="CX31" s="10">
        <v>1.1676</v>
      </c>
      <c r="CY31" s="10">
        <v>13.373799999999999</v>
      </c>
      <c r="CZ31" s="10">
        <v>13.373799999999999</v>
      </c>
      <c r="DA31" s="10">
        <v>9.3916900000000005</v>
      </c>
      <c r="DB31" s="2">
        <v>7.1872100000000003</v>
      </c>
      <c r="DC31" s="10">
        <v>3.06785</v>
      </c>
      <c r="DD31" s="2">
        <v>0.655663</v>
      </c>
    </row>
    <row r="32" spans="2:108" x14ac:dyDescent="0.35">
      <c r="B32" s="1">
        <v>180</v>
      </c>
      <c r="C32" s="2">
        <v>5.4846699999999998E-2</v>
      </c>
      <c r="D32" s="2">
        <v>4.5692400000000001E-2</v>
      </c>
      <c r="E32" s="2">
        <v>4.2664100000000003E-2</v>
      </c>
      <c r="F32" s="2">
        <v>0.45110099999999997</v>
      </c>
      <c r="G32" s="2">
        <v>0.14405100000000001</v>
      </c>
      <c r="H32" s="2">
        <v>0.221717</v>
      </c>
      <c r="I32" s="2">
        <v>0.38237300000000002</v>
      </c>
      <c r="J32" s="1">
        <v>171</v>
      </c>
      <c r="K32" s="2">
        <v>0.30890000000000001</v>
      </c>
      <c r="L32" s="2">
        <v>0.28637200000000002</v>
      </c>
      <c r="M32" s="2">
        <v>1.45997</v>
      </c>
      <c r="N32" s="2">
        <v>1.43387</v>
      </c>
      <c r="O32" s="2">
        <v>1.44377</v>
      </c>
      <c r="P32" s="2">
        <v>2.3098000000000001</v>
      </c>
      <c r="Q32" s="2">
        <v>3.40089</v>
      </c>
      <c r="R32" s="1">
        <v>24</v>
      </c>
      <c r="S32" s="2">
        <v>0.607263</v>
      </c>
      <c r="T32" s="2">
        <v>0.69055599999999995</v>
      </c>
      <c r="U32" s="2">
        <v>0.23624800000000001</v>
      </c>
      <c r="V32" s="2">
        <v>1.1494599999999999</v>
      </c>
      <c r="W32" s="2">
        <v>1.05593</v>
      </c>
      <c r="X32" s="2">
        <v>1.3284899999999999</v>
      </c>
      <c r="Y32" s="2">
        <v>1.5203</v>
      </c>
      <c r="Z32" s="1">
        <v>24</v>
      </c>
      <c r="AA32" s="2">
        <v>1.1257200000000001</v>
      </c>
      <c r="AB32" s="2">
        <v>1.67611</v>
      </c>
      <c r="AC32" s="2">
        <v>0.40465299999999998</v>
      </c>
      <c r="AD32" s="2">
        <v>1.3413299999999999</v>
      </c>
      <c r="AE32" s="2">
        <v>1.54512</v>
      </c>
      <c r="AF32" s="2">
        <v>0.97082599999999997</v>
      </c>
      <c r="AG32" s="2">
        <v>1.7281599999999999</v>
      </c>
      <c r="AH32" s="1">
        <v>171</v>
      </c>
      <c r="AI32" s="2">
        <v>8.4023799999999996E-2</v>
      </c>
      <c r="AJ32" s="2">
        <v>0.126855</v>
      </c>
      <c r="AK32" s="2">
        <v>0.79323500000000002</v>
      </c>
      <c r="AL32" s="2">
        <v>0.93117799999999995</v>
      </c>
      <c r="AM32" s="2">
        <v>1.4897199999999999</v>
      </c>
      <c r="AN32" s="1">
        <v>226</v>
      </c>
      <c r="AO32" s="2">
        <v>0.27113700000000002</v>
      </c>
      <c r="AP32" s="2">
        <v>0.36200700000000002</v>
      </c>
      <c r="AQ32" s="2">
        <v>0.66472600000000004</v>
      </c>
      <c r="AR32" s="2">
        <v>0.24329899999999999</v>
      </c>
      <c r="AS32" s="2">
        <v>0.17557300000000001</v>
      </c>
      <c r="AT32" s="2">
        <v>0.43305900000000003</v>
      </c>
      <c r="AU32" s="2">
        <v>0.40632200000000002</v>
      </c>
      <c r="AV32" s="2">
        <v>0.76080700000000001</v>
      </c>
      <c r="AW32" s="2">
        <v>0.12931899999999999</v>
      </c>
      <c r="AX32" s="2">
        <v>0.31518299999999999</v>
      </c>
      <c r="AY32" s="2">
        <v>0.65926399999999996</v>
      </c>
      <c r="AZ32" s="2">
        <v>0.72810200000000003</v>
      </c>
      <c r="BA32" s="2">
        <v>0.91023200000000004</v>
      </c>
      <c r="BB32" s="2">
        <v>0.447328</v>
      </c>
      <c r="BC32" s="2">
        <v>0.73695999999999995</v>
      </c>
      <c r="BD32" s="2">
        <v>0.59174800000000005</v>
      </c>
      <c r="BE32" s="2">
        <v>0.70387999999999995</v>
      </c>
      <c r="BF32" s="2">
        <v>0.680705</v>
      </c>
      <c r="BG32" s="2">
        <v>0.83855100000000005</v>
      </c>
      <c r="BH32" s="2">
        <v>0.58471399999999996</v>
      </c>
      <c r="BI32" s="2">
        <v>0.76271800000000001</v>
      </c>
      <c r="BJ32" s="1">
        <v>208</v>
      </c>
      <c r="BK32" s="2">
        <v>7.4853299999999998E-2</v>
      </c>
      <c r="BL32" s="2">
        <v>0.39684399999999997</v>
      </c>
      <c r="BM32" s="2">
        <v>7.1138900000000005E-2</v>
      </c>
      <c r="BN32" s="2">
        <v>0.53195499999999996</v>
      </c>
      <c r="BO32" s="2">
        <v>0.406557</v>
      </c>
      <c r="BP32" s="2">
        <v>0.278609</v>
      </c>
      <c r="BQ32" s="2">
        <v>0.45934199999999997</v>
      </c>
      <c r="BR32" s="2">
        <v>8.1888199999999994E-2</v>
      </c>
      <c r="BS32" s="2">
        <v>1.9478200000000001</v>
      </c>
      <c r="BT32" s="2">
        <v>0.94862000000000002</v>
      </c>
      <c r="BU32" s="2">
        <v>0.30200300000000002</v>
      </c>
      <c r="BV32" s="2">
        <v>6.6980599999999999</v>
      </c>
      <c r="BW32" s="2">
        <v>1.1957100000000001</v>
      </c>
      <c r="BX32" s="2">
        <v>1.0217700000000001</v>
      </c>
      <c r="BY32" s="2">
        <v>0.58051799999999998</v>
      </c>
      <c r="BZ32" s="2">
        <v>0.87001600000000001</v>
      </c>
      <c r="CA32" s="2">
        <v>0.341505</v>
      </c>
      <c r="CB32" s="2">
        <v>0.60198200000000002</v>
      </c>
      <c r="CC32" s="2">
        <v>0.334063</v>
      </c>
      <c r="CD32" s="10">
        <v>0.55576400000000004</v>
      </c>
      <c r="CE32" s="2">
        <v>0.41725699999999999</v>
      </c>
      <c r="CF32" s="2">
        <v>0.237009</v>
      </c>
      <c r="CG32" s="2">
        <v>0.42594900000000002</v>
      </c>
      <c r="CH32" s="2">
        <v>0.36482300000000001</v>
      </c>
      <c r="CI32" s="10">
        <v>0.55145599999999995</v>
      </c>
      <c r="CJ32" s="2">
        <v>0.42883199999999999</v>
      </c>
      <c r="CK32" s="2">
        <v>1.80484</v>
      </c>
      <c r="CL32" s="2">
        <v>1.0005200000000001</v>
      </c>
      <c r="CM32" s="2">
        <v>0.676203</v>
      </c>
      <c r="CN32" s="10">
        <v>6.0835800000000004</v>
      </c>
      <c r="CO32" s="2">
        <v>3.0377299999999998</v>
      </c>
      <c r="CP32" s="2">
        <v>1.3157000000000001</v>
      </c>
      <c r="CQ32" s="10">
        <v>1.07866</v>
      </c>
      <c r="CR32" s="2">
        <v>0.648872</v>
      </c>
      <c r="CS32" s="10">
        <v>0.94921800000000001</v>
      </c>
      <c r="CT32" s="2">
        <v>0.41725699999999999</v>
      </c>
      <c r="CU32" s="1">
        <v>174</v>
      </c>
      <c r="CV32" s="10">
        <v>0.18549299999999999</v>
      </c>
      <c r="CW32" s="10">
        <v>6.3717100000000002</v>
      </c>
      <c r="CX32" s="10">
        <v>0.757637</v>
      </c>
      <c r="CY32" s="10">
        <v>15.209899999999999</v>
      </c>
      <c r="CZ32" s="10">
        <v>15.209899999999999</v>
      </c>
      <c r="DA32" s="10">
        <v>15.0303</v>
      </c>
      <c r="DB32" s="2">
        <v>3.4656400000000001</v>
      </c>
      <c r="DC32" s="10">
        <v>3.0571700000000002</v>
      </c>
      <c r="DD32" s="2">
        <v>0.63556699999999999</v>
      </c>
    </row>
    <row r="33" spans="2:108" x14ac:dyDescent="0.35">
      <c r="B33" s="1">
        <v>181</v>
      </c>
      <c r="C33" s="2">
        <v>5.1881099999999999E-2</v>
      </c>
      <c r="D33" s="2">
        <v>4.2150899999999998E-2</v>
      </c>
      <c r="E33" s="2">
        <v>4.1631000000000001E-2</v>
      </c>
      <c r="F33" s="2">
        <v>0.48468299999999997</v>
      </c>
      <c r="G33" s="2">
        <v>0.14391000000000001</v>
      </c>
      <c r="H33" s="2">
        <v>0.20118</v>
      </c>
      <c r="I33" s="2">
        <v>0.39627600000000002</v>
      </c>
      <c r="J33" s="1">
        <v>172</v>
      </c>
      <c r="K33" s="2">
        <v>0.22392200000000001</v>
      </c>
      <c r="L33" s="2">
        <v>0.113582</v>
      </c>
      <c r="M33" s="2">
        <v>0.21177199999999999</v>
      </c>
      <c r="N33" s="2">
        <v>1.3393200000000001</v>
      </c>
      <c r="O33" s="2">
        <v>1.4006700000000001</v>
      </c>
      <c r="P33" s="2">
        <v>1.3243100000000001</v>
      </c>
      <c r="Q33" s="2">
        <v>2.8879800000000002</v>
      </c>
      <c r="R33" s="1">
        <v>25</v>
      </c>
      <c r="S33" s="2">
        <v>9.0018299999999996E-2</v>
      </c>
      <c r="T33" s="2">
        <v>9.1645199999999996E-2</v>
      </c>
      <c r="U33" s="2">
        <v>7.4921000000000001E-2</v>
      </c>
      <c r="V33" s="2">
        <v>0.84721900000000006</v>
      </c>
      <c r="W33" s="2">
        <v>0.70657099999999995</v>
      </c>
      <c r="X33" s="2">
        <v>0.91681299999999999</v>
      </c>
      <c r="Y33" s="2">
        <v>1.11219</v>
      </c>
      <c r="Z33" s="1">
        <v>25</v>
      </c>
      <c r="AA33" s="2">
        <v>9.6590400000000007E-2</v>
      </c>
      <c r="AB33" s="2">
        <v>1.2503500000000001</v>
      </c>
      <c r="AC33" s="2">
        <v>9.4907099999999994E-2</v>
      </c>
      <c r="AD33" s="2">
        <v>0.67713299999999998</v>
      </c>
      <c r="AE33" s="2">
        <v>1.20879</v>
      </c>
      <c r="AF33" s="2">
        <v>0.62583999999999995</v>
      </c>
      <c r="AG33" s="2">
        <v>1.35365</v>
      </c>
      <c r="AH33" s="1">
        <v>172</v>
      </c>
      <c r="AI33" s="2">
        <v>8.2169900000000004E-2</v>
      </c>
      <c r="AJ33" s="2">
        <v>0.12714</v>
      </c>
      <c r="AK33" s="2">
        <v>0.74945399999999995</v>
      </c>
      <c r="AL33" s="2">
        <v>0.795987</v>
      </c>
      <c r="AM33" s="2">
        <v>1.56548</v>
      </c>
      <c r="AN33" s="1">
        <v>227</v>
      </c>
      <c r="AO33" s="2">
        <v>0.28376899999999999</v>
      </c>
      <c r="AP33" s="2">
        <v>0.43501800000000002</v>
      </c>
      <c r="AQ33" s="2">
        <v>0.75405199999999994</v>
      </c>
      <c r="AR33" s="2">
        <v>0.33085100000000001</v>
      </c>
      <c r="AS33" s="2">
        <v>0.18446899999999999</v>
      </c>
      <c r="AT33" s="2">
        <v>0.452121</v>
      </c>
      <c r="AU33" s="2">
        <v>0.44406099999999998</v>
      </c>
      <c r="AV33" s="2">
        <v>0.86516400000000004</v>
      </c>
      <c r="AW33" s="2">
        <v>0.13451099999999999</v>
      </c>
      <c r="AX33" s="2">
        <v>0.43992399999999998</v>
      </c>
      <c r="AY33" s="2">
        <v>0.73621599999999998</v>
      </c>
      <c r="AZ33" s="2">
        <v>1.0467</v>
      </c>
      <c r="BA33" s="2">
        <v>1.0565899999999999</v>
      </c>
      <c r="BB33" s="2">
        <v>0.563523</v>
      </c>
      <c r="BC33" s="2">
        <v>0.87354500000000002</v>
      </c>
      <c r="BD33" s="2">
        <v>0.90926099999999999</v>
      </c>
      <c r="BE33" s="2">
        <v>0.90140500000000001</v>
      </c>
      <c r="BF33" s="2">
        <v>1.0087299999999999</v>
      </c>
      <c r="BG33" s="2">
        <v>1.0295399999999999</v>
      </c>
      <c r="BH33" s="2">
        <v>0.62180199999999997</v>
      </c>
      <c r="BI33" s="2">
        <v>0.97923700000000002</v>
      </c>
      <c r="BJ33" s="1">
        <v>209</v>
      </c>
      <c r="BK33" s="2">
        <v>7.0264300000000002E-2</v>
      </c>
      <c r="BL33" s="2">
        <v>0.39489999999999997</v>
      </c>
      <c r="BM33" s="2">
        <v>6.9516300000000003E-2</v>
      </c>
      <c r="BN33" s="2">
        <v>0.56621699999999997</v>
      </c>
      <c r="BO33" s="2">
        <v>0.49181399999999997</v>
      </c>
      <c r="BP33" s="2">
        <v>0.35174</v>
      </c>
      <c r="BQ33" s="2">
        <v>0.48473699999999997</v>
      </c>
      <c r="BR33" s="2">
        <v>8.2864599999999997E-2</v>
      </c>
      <c r="BS33" s="2">
        <v>2.2156500000000001</v>
      </c>
      <c r="BT33" s="2">
        <v>0.97608700000000004</v>
      </c>
      <c r="BU33" s="2">
        <v>0.29601899999999998</v>
      </c>
      <c r="BV33" s="2">
        <v>6.8941499999999998</v>
      </c>
      <c r="BW33" s="2">
        <v>1.08944</v>
      </c>
      <c r="BX33" s="2">
        <v>1.11148</v>
      </c>
      <c r="BY33" s="2">
        <v>0.72832200000000002</v>
      </c>
      <c r="BZ33" s="2">
        <v>0.98847600000000002</v>
      </c>
      <c r="CA33" s="2">
        <v>0.63775700000000002</v>
      </c>
      <c r="CB33" s="2">
        <v>0.90997499999999998</v>
      </c>
      <c r="CC33" s="2">
        <v>0.53204499999999999</v>
      </c>
      <c r="CD33" s="10">
        <v>0.79678400000000005</v>
      </c>
      <c r="CE33" s="2">
        <v>0.66822400000000004</v>
      </c>
      <c r="CF33" s="2">
        <v>0.37392199999999998</v>
      </c>
      <c r="CG33" s="2">
        <v>0.56712200000000001</v>
      </c>
      <c r="CH33" s="2">
        <v>0.498583</v>
      </c>
      <c r="CI33" s="10">
        <v>0.72789800000000004</v>
      </c>
      <c r="CJ33" s="2">
        <v>0.56180799999999997</v>
      </c>
      <c r="CK33" s="2">
        <v>2.0045999999999999</v>
      </c>
      <c r="CL33" s="2">
        <v>1.16584</v>
      </c>
      <c r="CM33" s="2">
        <v>0.749919</v>
      </c>
      <c r="CN33" s="10">
        <v>6.2467800000000002</v>
      </c>
      <c r="CO33" s="2">
        <v>3.38374</v>
      </c>
      <c r="CP33" s="2">
        <v>1.32165</v>
      </c>
      <c r="CQ33" s="10">
        <v>1.0970200000000001</v>
      </c>
      <c r="CR33" s="2">
        <v>0.84509100000000004</v>
      </c>
      <c r="CS33" s="10">
        <v>1.1393500000000001</v>
      </c>
      <c r="CT33" s="2">
        <v>0.66822400000000004</v>
      </c>
      <c r="CU33" s="1">
        <v>175</v>
      </c>
      <c r="CV33" s="10">
        <v>5.25007</v>
      </c>
      <c r="CW33" s="10">
        <v>9.4637200000000004</v>
      </c>
      <c r="CX33" s="10">
        <v>0.138464</v>
      </c>
      <c r="CY33" s="10">
        <v>20.334900000000001</v>
      </c>
      <c r="CZ33" s="10">
        <v>20.334900000000001</v>
      </c>
      <c r="DA33" s="10">
        <v>13.9559</v>
      </c>
      <c r="DB33" s="2">
        <v>2.8810899999999999</v>
      </c>
      <c r="DC33" s="10">
        <v>2.2373799999999999</v>
      </c>
      <c r="DD33" s="2">
        <v>0.76434000000000002</v>
      </c>
    </row>
    <row r="34" spans="2:108" x14ac:dyDescent="0.35">
      <c r="B34" s="1">
        <v>182</v>
      </c>
      <c r="C34" s="2">
        <v>5.0482800000000001E-2</v>
      </c>
      <c r="D34" s="2">
        <v>4.0968200000000003E-2</v>
      </c>
      <c r="E34" s="2">
        <v>4.1403799999999998E-2</v>
      </c>
      <c r="F34" s="2">
        <v>0.52135100000000001</v>
      </c>
      <c r="G34" s="2">
        <v>0.32158799999999998</v>
      </c>
      <c r="H34" s="2">
        <v>0.28068599999999999</v>
      </c>
      <c r="I34" s="2">
        <v>0.50707800000000003</v>
      </c>
      <c r="J34" s="1">
        <v>173</v>
      </c>
      <c r="K34" s="2">
        <v>0.21686900000000001</v>
      </c>
      <c r="L34" s="2">
        <v>0.12244099999999999</v>
      </c>
      <c r="M34" s="2">
        <v>0.21695700000000001</v>
      </c>
      <c r="N34" s="2">
        <v>1.3555699999999999</v>
      </c>
      <c r="O34" s="2">
        <v>1.45756</v>
      </c>
      <c r="P34" s="2">
        <v>1.22367</v>
      </c>
      <c r="Q34" s="2">
        <v>2.8008500000000001</v>
      </c>
      <c r="R34" s="1">
        <v>26</v>
      </c>
      <c r="S34" s="2">
        <v>8.8857199999999997E-2</v>
      </c>
      <c r="T34" s="2">
        <v>9.3081999999999998E-2</v>
      </c>
      <c r="U34" s="2">
        <v>7.6323799999999997E-2</v>
      </c>
      <c r="V34" s="2">
        <v>0.74050099999999996</v>
      </c>
      <c r="W34" s="2">
        <v>0.56454599999999999</v>
      </c>
      <c r="X34" s="2">
        <v>0.75230699999999995</v>
      </c>
      <c r="Y34" s="2">
        <v>0.90384600000000004</v>
      </c>
      <c r="Z34" s="1">
        <v>26</v>
      </c>
      <c r="AA34" s="2">
        <v>9.7007800000000005E-2</v>
      </c>
      <c r="AB34" s="2">
        <v>1.30088</v>
      </c>
      <c r="AC34" s="2">
        <v>9.4394000000000006E-2</v>
      </c>
      <c r="AD34" s="2">
        <v>0.61670499999999995</v>
      </c>
      <c r="AE34" s="2">
        <v>1.28681</v>
      </c>
      <c r="AF34" s="2">
        <v>0.62235600000000002</v>
      </c>
      <c r="AG34" s="2">
        <v>1.3853200000000001</v>
      </c>
      <c r="AH34" s="1">
        <v>173</v>
      </c>
      <c r="AI34" s="2">
        <v>5.7620500000000003</v>
      </c>
      <c r="AJ34" s="2">
        <v>0.25526599999999999</v>
      </c>
      <c r="AK34" s="2">
        <v>6.0889499999999996</v>
      </c>
      <c r="AL34" s="2">
        <v>0.67027199999999998</v>
      </c>
      <c r="AM34" s="2">
        <v>5.9451700000000001</v>
      </c>
      <c r="AN34" s="1">
        <v>228</v>
      </c>
      <c r="AO34" s="2">
        <v>0.37073600000000001</v>
      </c>
      <c r="AP34" s="2">
        <v>0.56368499999999999</v>
      </c>
      <c r="AQ34" s="2">
        <v>1.45749</v>
      </c>
      <c r="AR34" s="2">
        <v>0.35997400000000002</v>
      </c>
      <c r="AS34" s="2">
        <v>0.38658100000000001</v>
      </c>
      <c r="AT34" s="2">
        <v>1.03929</v>
      </c>
      <c r="AU34" s="2">
        <v>0.43564199999999997</v>
      </c>
      <c r="AV34" s="2">
        <v>1.2021500000000001</v>
      </c>
      <c r="AW34" s="2">
        <v>0.151786</v>
      </c>
      <c r="AX34" s="2">
        <v>0.78218699999999997</v>
      </c>
      <c r="AY34" s="2">
        <v>0.93867599999999995</v>
      </c>
      <c r="AZ34" s="2">
        <v>1.5088699999999999</v>
      </c>
      <c r="BA34" s="2">
        <v>1.3242100000000001</v>
      </c>
      <c r="BB34" s="2">
        <v>0.87895299999999998</v>
      </c>
      <c r="BC34" s="2">
        <v>1.2234799999999999</v>
      </c>
      <c r="BD34" s="2">
        <v>1.48851</v>
      </c>
      <c r="BE34" s="2">
        <v>1.38435</v>
      </c>
      <c r="BF34" s="2">
        <v>1.1323099999999999</v>
      </c>
      <c r="BG34" s="2">
        <v>1.2987899999999999</v>
      </c>
      <c r="BH34" s="2">
        <v>0.89669600000000005</v>
      </c>
      <c r="BI34" s="2">
        <v>1.3400399999999999</v>
      </c>
      <c r="BJ34" s="1">
        <v>210</v>
      </c>
      <c r="BK34" s="2">
        <v>7.8960299999999997E-2</v>
      </c>
      <c r="BL34" s="2">
        <v>0.66705700000000001</v>
      </c>
      <c r="BM34" s="2">
        <v>8.4726899999999994E-2</v>
      </c>
      <c r="BN34" s="2">
        <v>3.0143</v>
      </c>
      <c r="BO34" s="2">
        <v>0.74812599999999996</v>
      </c>
      <c r="BP34" s="2">
        <v>0.69848900000000003</v>
      </c>
      <c r="BQ34" s="2">
        <v>0.66008599999999995</v>
      </c>
      <c r="BR34" s="2">
        <v>5.5145799999999996</v>
      </c>
      <c r="BS34" s="2">
        <v>2.5002900000000001</v>
      </c>
      <c r="BT34" s="2">
        <v>1.1806000000000001</v>
      </c>
      <c r="BU34" s="2">
        <v>1.3279700000000001</v>
      </c>
      <c r="BV34" s="2">
        <v>7.9174600000000002</v>
      </c>
      <c r="BW34" s="2">
        <v>1.2665500000000001</v>
      </c>
      <c r="BX34" s="2">
        <v>1.7817499999999999</v>
      </c>
      <c r="BY34" s="2">
        <v>0.76707800000000004</v>
      </c>
      <c r="BZ34" s="2">
        <v>3.9584299999999999</v>
      </c>
      <c r="CA34" s="2">
        <v>0.79162999999999994</v>
      </c>
      <c r="CB34" s="2">
        <v>0.96932499999999999</v>
      </c>
      <c r="CC34" s="2">
        <v>0.95320000000000005</v>
      </c>
      <c r="CD34" s="10">
        <v>3.3166899999999999</v>
      </c>
      <c r="CE34" s="2">
        <v>0.89351100000000006</v>
      </c>
      <c r="CF34" s="2">
        <v>0.65532999999999997</v>
      </c>
      <c r="CG34" s="2">
        <v>0.69916699999999998</v>
      </c>
      <c r="CH34" s="2">
        <v>0.68073899999999998</v>
      </c>
      <c r="CI34" s="10">
        <v>5.1479400000000002</v>
      </c>
      <c r="CJ34" s="2">
        <v>0.75963999999999998</v>
      </c>
      <c r="CK34" s="2">
        <v>2.4809000000000001</v>
      </c>
      <c r="CL34" s="2">
        <v>1.69319</v>
      </c>
      <c r="CM34" s="2">
        <v>0.971078</v>
      </c>
      <c r="CN34" s="10">
        <v>8.1097599999999996</v>
      </c>
      <c r="CO34" s="2">
        <v>3.6513</v>
      </c>
      <c r="CP34" s="2">
        <v>1.4715499999999999</v>
      </c>
      <c r="CQ34" s="10">
        <v>1.7123200000000001</v>
      </c>
      <c r="CR34" s="2">
        <v>1.17605</v>
      </c>
      <c r="CS34" s="10">
        <v>4.9592299999999998</v>
      </c>
      <c r="CT34" s="2">
        <v>0.89351100000000006</v>
      </c>
      <c r="CU34" s="1">
        <v>176</v>
      </c>
      <c r="CV34" s="10">
        <v>9.0099800000000005</v>
      </c>
      <c r="CW34" s="10">
        <v>11.300599999999999</v>
      </c>
      <c r="CX34" s="10">
        <v>0.14072799999999999</v>
      </c>
      <c r="CY34" s="10">
        <v>23.248000000000001</v>
      </c>
      <c r="CZ34" s="10">
        <v>23.248000000000001</v>
      </c>
      <c r="DA34" s="10">
        <v>12.887</v>
      </c>
      <c r="DB34" s="2">
        <v>2.8210099999999998</v>
      </c>
      <c r="DC34" s="10">
        <v>1.97349</v>
      </c>
      <c r="DD34" s="2">
        <v>0.80660500000000002</v>
      </c>
    </row>
    <row r="35" spans="2:108" x14ac:dyDescent="0.35">
      <c r="B35" s="1">
        <v>183</v>
      </c>
      <c r="C35" s="2">
        <v>5.1043699999999997E-2</v>
      </c>
      <c r="D35" s="2">
        <v>4.20004E-2</v>
      </c>
      <c r="E35" s="2">
        <v>4.2245100000000001E-2</v>
      </c>
      <c r="F35" s="2">
        <v>0.82256200000000002</v>
      </c>
      <c r="G35" s="2">
        <v>0.27783200000000002</v>
      </c>
      <c r="H35" s="2">
        <v>0.47604999999999997</v>
      </c>
      <c r="I35" s="2">
        <v>0.65859500000000004</v>
      </c>
      <c r="J35" s="1">
        <v>174</v>
      </c>
      <c r="K35" s="2">
        <v>4.0392299999999999</v>
      </c>
      <c r="L35" s="2">
        <v>3.0181399999999998</v>
      </c>
      <c r="M35" s="2">
        <v>0.61448800000000003</v>
      </c>
      <c r="N35" s="2">
        <v>4.4663599999999999</v>
      </c>
      <c r="O35" s="2">
        <v>3.6729599999999998</v>
      </c>
      <c r="P35" s="2">
        <v>1.71567</v>
      </c>
      <c r="Q35" s="2">
        <v>5.7754500000000002</v>
      </c>
      <c r="R35" s="1">
        <v>27</v>
      </c>
      <c r="S35" s="2">
        <v>0.35699500000000001</v>
      </c>
      <c r="T35" s="2">
        <v>0.14064199999999999</v>
      </c>
      <c r="U35" s="2">
        <v>0.316494</v>
      </c>
      <c r="V35" s="2">
        <v>0.69162199999999996</v>
      </c>
      <c r="W35" s="2">
        <v>0.50022599999999995</v>
      </c>
      <c r="X35" s="2">
        <v>0.65090199999999998</v>
      </c>
      <c r="Y35" s="2">
        <v>0.83911800000000003</v>
      </c>
      <c r="Z35" s="1">
        <v>27</v>
      </c>
      <c r="AA35" s="2">
        <v>0.165579</v>
      </c>
      <c r="AB35" s="2">
        <v>6.40395</v>
      </c>
      <c r="AC35" s="2">
        <v>0.46310800000000002</v>
      </c>
      <c r="AD35" s="2">
        <v>0.56931600000000004</v>
      </c>
      <c r="AE35" s="2">
        <v>6.4452400000000001</v>
      </c>
      <c r="AF35" s="2">
        <v>0.76474799999999998</v>
      </c>
      <c r="AG35" s="2">
        <v>3.6911100000000001</v>
      </c>
      <c r="AH35" s="1">
        <v>174</v>
      </c>
      <c r="AI35" s="2">
        <v>1.15892</v>
      </c>
      <c r="AJ35" s="2">
        <v>0.161443</v>
      </c>
      <c r="AK35" s="2">
        <v>1.56366</v>
      </c>
      <c r="AL35" s="2">
        <v>0.52583100000000005</v>
      </c>
      <c r="AM35" s="2">
        <v>1.4461999999999999</v>
      </c>
      <c r="AN35" s="1">
        <v>229</v>
      </c>
      <c r="AO35" s="2">
        <v>0.23266100000000001</v>
      </c>
      <c r="AP35" s="2">
        <v>0.54926799999999998</v>
      </c>
      <c r="AQ35" s="2">
        <v>1.35884</v>
      </c>
      <c r="AR35" s="2">
        <v>0.23166100000000001</v>
      </c>
      <c r="AS35" s="2">
        <v>0.50366900000000003</v>
      </c>
      <c r="AT35" s="2">
        <v>1.06257</v>
      </c>
      <c r="AU35" s="2">
        <v>0.60653000000000001</v>
      </c>
      <c r="AV35" s="2">
        <v>1.39689</v>
      </c>
      <c r="AW35" s="2">
        <v>0.15872</v>
      </c>
      <c r="AX35" s="2">
        <v>0.64296200000000003</v>
      </c>
      <c r="AY35" s="2">
        <v>0.922879</v>
      </c>
      <c r="AZ35" s="2">
        <v>1.22943</v>
      </c>
      <c r="BA35" s="2">
        <v>1.10101</v>
      </c>
      <c r="BB35" s="2">
        <v>0.76749999999999996</v>
      </c>
      <c r="BC35" s="2">
        <v>0.83721900000000005</v>
      </c>
      <c r="BD35" s="2">
        <v>1.0459499999999999</v>
      </c>
      <c r="BE35" s="2">
        <v>1.0240499999999999</v>
      </c>
      <c r="BF35" s="2">
        <v>0.87013499999999999</v>
      </c>
      <c r="BG35" s="2">
        <v>1.4342299999999999</v>
      </c>
      <c r="BH35" s="2">
        <v>0.62913600000000003</v>
      </c>
      <c r="BI35" s="2">
        <v>1.1602300000000001</v>
      </c>
      <c r="BJ35" s="1">
        <v>211</v>
      </c>
      <c r="BK35" s="2">
        <v>9.0139999999999998E-2</v>
      </c>
      <c r="BL35" s="2">
        <v>0.531752</v>
      </c>
      <c r="BM35" s="2">
        <v>9.7422800000000004E-2</v>
      </c>
      <c r="BN35" s="2">
        <v>1.9052899999999999</v>
      </c>
      <c r="BO35" s="2">
        <v>0.50302800000000003</v>
      </c>
      <c r="BP35" s="2">
        <v>0.56167500000000004</v>
      </c>
      <c r="BQ35" s="2">
        <v>0.36121700000000001</v>
      </c>
      <c r="BR35" s="2">
        <v>0.85052899999999998</v>
      </c>
      <c r="BS35" s="2">
        <v>2.6269999999999998</v>
      </c>
      <c r="BT35" s="2">
        <v>0.87238300000000002</v>
      </c>
      <c r="BU35" s="2">
        <v>0.88456400000000002</v>
      </c>
      <c r="BV35" s="2">
        <v>7.62575</v>
      </c>
      <c r="BW35" s="2">
        <v>0.94900700000000004</v>
      </c>
      <c r="BX35" s="2">
        <v>1.5918000000000001</v>
      </c>
      <c r="BY35" s="2">
        <v>0.65197400000000005</v>
      </c>
      <c r="BZ35" s="2">
        <v>1.6494800000000001</v>
      </c>
      <c r="CA35" s="2">
        <v>0.61181600000000003</v>
      </c>
      <c r="CB35" s="2">
        <v>0.68428599999999995</v>
      </c>
      <c r="CC35" s="2">
        <v>0.71537799999999996</v>
      </c>
      <c r="CD35" s="10">
        <v>2.27467</v>
      </c>
      <c r="CE35" s="2">
        <v>0.68013400000000002</v>
      </c>
      <c r="CF35" s="2">
        <v>0.61409000000000002</v>
      </c>
      <c r="CG35" s="2">
        <v>0.66518299999999997</v>
      </c>
      <c r="CH35" s="2">
        <v>0.58371899999999999</v>
      </c>
      <c r="CI35" s="10">
        <v>2.1988599999999998</v>
      </c>
      <c r="CJ35" s="2">
        <v>0.70185799999999998</v>
      </c>
      <c r="CK35" s="2">
        <v>2.9391699999999998</v>
      </c>
      <c r="CL35" s="2">
        <v>1.4956700000000001</v>
      </c>
      <c r="CM35" s="2">
        <v>0.89813399999999999</v>
      </c>
      <c r="CN35" s="10">
        <v>6.5690900000000001</v>
      </c>
      <c r="CO35" s="2">
        <v>3.4912999999999998</v>
      </c>
      <c r="CP35" s="2">
        <v>1.2865599999999999</v>
      </c>
      <c r="CQ35" s="10">
        <v>1.98539</v>
      </c>
      <c r="CR35" s="2">
        <v>1.0296799999999999</v>
      </c>
      <c r="CS35" s="10">
        <v>2.2667199999999998</v>
      </c>
      <c r="CT35" s="2">
        <v>0.68013400000000002</v>
      </c>
      <c r="CU35" s="1">
        <v>177</v>
      </c>
      <c r="CV35" s="10">
        <v>11.9101</v>
      </c>
      <c r="CW35" s="10">
        <v>15.0357</v>
      </c>
      <c r="CX35" s="10">
        <v>0.38830999999999999</v>
      </c>
      <c r="CY35" s="10">
        <v>24.191400000000002</v>
      </c>
      <c r="CZ35" s="10">
        <v>24.191400000000002</v>
      </c>
      <c r="DA35" s="10">
        <v>12.6214</v>
      </c>
      <c r="DB35" s="2">
        <v>5.7398800000000003</v>
      </c>
      <c r="DC35" s="10">
        <v>1.97363</v>
      </c>
      <c r="DD35" s="2">
        <v>0.87783500000000003</v>
      </c>
    </row>
    <row r="36" spans="2:108" x14ac:dyDescent="0.35">
      <c r="B36" s="1">
        <v>184</v>
      </c>
      <c r="C36" s="2">
        <v>5.0999799999999998E-2</v>
      </c>
      <c r="D36" s="2">
        <v>4.2906600000000003E-2</v>
      </c>
      <c r="E36" s="2">
        <v>4.2860599999999999E-2</v>
      </c>
      <c r="F36" s="2">
        <v>0.38265300000000002</v>
      </c>
      <c r="G36" s="2">
        <v>0.320077</v>
      </c>
      <c r="H36" s="2">
        <v>0.371535</v>
      </c>
      <c r="I36" s="2">
        <v>0.39304</v>
      </c>
      <c r="J36" s="1">
        <v>175</v>
      </c>
      <c r="K36" s="2">
        <v>0.74929100000000004</v>
      </c>
      <c r="L36" s="2">
        <v>1.03335</v>
      </c>
      <c r="M36" s="2">
        <v>0.73631899999999995</v>
      </c>
      <c r="N36" s="2">
        <v>1.32056</v>
      </c>
      <c r="O36" s="2">
        <v>1.8721399999999999</v>
      </c>
      <c r="P36" s="2">
        <v>1.1556299999999999</v>
      </c>
      <c r="Q36" s="2">
        <v>2.5666899999999999</v>
      </c>
      <c r="R36" s="1">
        <v>28</v>
      </c>
      <c r="S36" s="2">
        <v>0.174929</v>
      </c>
      <c r="T36" s="2">
        <v>0.125358</v>
      </c>
      <c r="U36" s="2">
        <v>0.16591</v>
      </c>
      <c r="V36" s="2">
        <v>0.51458899999999996</v>
      </c>
      <c r="W36" s="2">
        <v>0.429122</v>
      </c>
      <c r="X36" s="2">
        <v>0.51959699999999998</v>
      </c>
      <c r="Y36" s="2">
        <v>0.72897199999999995</v>
      </c>
      <c r="Z36" s="1">
        <v>28</v>
      </c>
      <c r="AA36" s="2">
        <v>0.13226099999999999</v>
      </c>
      <c r="AB36" s="2">
        <v>1.44556</v>
      </c>
      <c r="AC36" s="2">
        <v>0.28042899999999998</v>
      </c>
      <c r="AD36" s="2">
        <v>0.42684800000000001</v>
      </c>
      <c r="AE36" s="2">
        <v>1.85094</v>
      </c>
      <c r="AF36" s="2">
        <v>0.47702299999999997</v>
      </c>
      <c r="AG36" s="2">
        <v>1.3195300000000001</v>
      </c>
      <c r="AH36" s="1">
        <v>175</v>
      </c>
      <c r="AI36" s="2">
        <v>7.9629900000000003E-2</v>
      </c>
      <c r="AJ36" s="2">
        <v>0.11952400000000001</v>
      </c>
      <c r="AK36" s="2">
        <v>0.985398</v>
      </c>
      <c r="AL36" s="2">
        <v>0.42411199999999999</v>
      </c>
      <c r="AM36" s="2">
        <v>1.08931</v>
      </c>
      <c r="AN36" s="1">
        <v>230</v>
      </c>
      <c r="AO36" s="2">
        <v>0.23767099999999999</v>
      </c>
      <c r="AP36" s="2">
        <v>0.66837800000000003</v>
      </c>
      <c r="AQ36" s="2">
        <v>1.55047</v>
      </c>
      <c r="AR36" s="2">
        <v>0.24657200000000001</v>
      </c>
      <c r="AS36" s="2">
        <v>0.77316300000000004</v>
      </c>
      <c r="AT36" s="2">
        <v>1.22811</v>
      </c>
      <c r="AU36" s="2">
        <v>0.80429499999999998</v>
      </c>
      <c r="AV36" s="2">
        <v>1.9738899999999999</v>
      </c>
      <c r="AW36" s="2">
        <v>0.17041500000000001</v>
      </c>
      <c r="AX36" s="2">
        <v>0.84451500000000002</v>
      </c>
      <c r="AY36" s="2">
        <v>0.99799899999999997</v>
      </c>
      <c r="AZ36" s="2">
        <v>1.3444799999999999</v>
      </c>
      <c r="BA36" s="2">
        <v>1.2978799999999999</v>
      </c>
      <c r="BB36" s="2">
        <v>0.77490000000000003</v>
      </c>
      <c r="BC36" s="2">
        <v>1.0727599999999999</v>
      </c>
      <c r="BD36" s="2">
        <v>1.0487599999999999</v>
      </c>
      <c r="BE36" s="2">
        <v>1.16151</v>
      </c>
      <c r="BF36" s="2">
        <v>1.5479400000000001</v>
      </c>
      <c r="BG36" s="2">
        <v>1.84927</v>
      </c>
      <c r="BH36" s="2">
        <v>0.75838499999999998</v>
      </c>
      <c r="BI36" s="2">
        <v>1.54941</v>
      </c>
      <c r="BJ36" s="1">
        <v>212</v>
      </c>
      <c r="BK36" s="2">
        <v>0.102325</v>
      </c>
      <c r="BL36" s="2">
        <v>1.7904599999999999</v>
      </c>
      <c r="BM36" s="2">
        <v>0.110359</v>
      </c>
      <c r="BN36" s="2">
        <v>2.10656</v>
      </c>
      <c r="BO36" s="2">
        <v>0.49399500000000002</v>
      </c>
      <c r="BP36" s="2">
        <v>0.82760100000000003</v>
      </c>
      <c r="BQ36" s="2">
        <v>0.40565899999999999</v>
      </c>
      <c r="BR36" s="2">
        <v>0.123597</v>
      </c>
      <c r="BS36" s="2">
        <v>2.9884599999999999</v>
      </c>
      <c r="BT36" s="2">
        <v>1.0368299999999999</v>
      </c>
      <c r="BU36" s="2">
        <v>0.93173399999999995</v>
      </c>
      <c r="BV36" s="2">
        <v>7.4679599999999997</v>
      </c>
      <c r="BW36" s="2">
        <v>1.08534</v>
      </c>
      <c r="BX36" s="2">
        <v>1.6289400000000001</v>
      </c>
      <c r="BY36" s="2">
        <v>0.68718100000000004</v>
      </c>
      <c r="BZ36" s="2">
        <v>1.66368</v>
      </c>
      <c r="CA36" s="2">
        <v>0.93594900000000003</v>
      </c>
      <c r="CB36" s="2">
        <v>0.92877500000000002</v>
      </c>
      <c r="CC36" s="2">
        <v>0.86062899999999998</v>
      </c>
      <c r="CD36" s="10">
        <v>2.6187200000000002</v>
      </c>
      <c r="CE36" s="2">
        <v>0.92629499999999998</v>
      </c>
      <c r="CF36" s="2">
        <v>0.80136600000000002</v>
      </c>
      <c r="CG36" s="2">
        <v>0.75031400000000004</v>
      </c>
      <c r="CH36" s="2">
        <v>0.844055</v>
      </c>
      <c r="CI36" s="10">
        <v>1.56803</v>
      </c>
      <c r="CJ36" s="2">
        <v>0.87804499999999996</v>
      </c>
      <c r="CK36" s="2">
        <v>3.4712399999999999</v>
      </c>
      <c r="CL36" s="2">
        <v>1.9366099999999999</v>
      </c>
      <c r="CM36" s="2">
        <v>0.98724699999999999</v>
      </c>
      <c r="CN36" s="10">
        <v>6.9618200000000003</v>
      </c>
      <c r="CO36" s="2">
        <v>3.7282000000000002</v>
      </c>
      <c r="CP36" s="2">
        <v>1.67676</v>
      </c>
      <c r="CQ36" s="10">
        <v>1.7996700000000001</v>
      </c>
      <c r="CR36" s="2">
        <v>1.47288</v>
      </c>
      <c r="CS36" s="10">
        <v>2.3586100000000001</v>
      </c>
      <c r="CT36" s="2">
        <v>0.92629499999999998</v>
      </c>
      <c r="CU36" s="1">
        <v>178</v>
      </c>
      <c r="CV36" s="10">
        <v>13.5792</v>
      </c>
      <c r="CW36" s="10">
        <v>14.6098</v>
      </c>
      <c r="CX36" s="10">
        <v>0.98489099999999996</v>
      </c>
      <c r="CY36" s="10">
        <v>25.4818</v>
      </c>
      <c r="CZ36" s="10">
        <v>25.4818</v>
      </c>
      <c r="DA36" s="10">
        <v>11.7811</v>
      </c>
      <c r="DB36" s="2">
        <v>5.9329799999999997</v>
      </c>
      <c r="DC36" s="10">
        <v>1.7639100000000001</v>
      </c>
      <c r="DD36" s="2">
        <v>1.0929899999999999</v>
      </c>
    </row>
    <row r="37" spans="2:108" x14ac:dyDescent="0.35">
      <c r="B37" s="1">
        <v>185</v>
      </c>
      <c r="C37" s="2">
        <v>5.1273199999999998E-2</v>
      </c>
      <c r="D37" s="2">
        <v>4.6048400000000003E-2</v>
      </c>
      <c r="E37" s="2">
        <v>4.4596999999999998E-2</v>
      </c>
      <c r="F37" s="2">
        <v>0.40137200000000001</v>
      </c>
      <c r="G37" s="2">
        <v>0.39382699999999998</v>
      </c>
      <c r="H37" s="2">
        <v>0.27773500000000001</v>
      </c>
      <c r="I37" s="2">
        <v>0.38597700000000001</v>
      </c>
      <c r="J37" s="1">
        <v>176</v>
      </c>
      <c r="K37" s="2">
        <v>0.21456900000000001</v>
      </c>
      <c r="L37" s="2">
        <v>0.14227699999999999</v>
      </c>
      <c r="M37" s="2">
        <v>0.25298599999999999</v>
      </c>
      <c r="N37" s="2">
        <v>0.92072799999999999</v>
      </c>
      <c r="O37" s="2">
        <v>1.02044</v>
      </c>
      <c r="P37" s="2">
        <v>0.96577400000000002</v>
      </c>
      <c r="Q37" s="2">
        <v>1.97106</v>
      </c>
      <c r="R37" s="1">
        <v>29</v>
      </c>
      <c r="S37" s="2">
        <v>9.5449300000000001E-2</v>
      </c>
      <c r="T37" s="2">
        <v>0.101463</v>
      </c>
      <c r="U37" s="2">
        <v>7.9414700000000005E-2</v>
      </c>
      <c r="V37" s="2">
        <v>0.396787</v>
      </c>
      <c r="W37" s="2">
        <v>0.37060599999999999</v>
      </c>
      <c r="X37" s="2">
        <v>0.46709899999999999</v>
      </c>
      <c r="Y37" s="2">
        <v>0.66518299999999997</v>
      </c>
      <c r="Z37" s="1">
        <v>29</v>
      </c>
      <c r="AA37" s="2">
        <v>0.11513900000000001</v>
      </c>
      <c r="AB37" s="2">
        <v>0.57991700000000002</v>
      </c>
      <c r="AC37" s="2">
        <v>9.1009000000000007E-2</v>
      </c>
      <c r="AD37" s="2">
        <v>0.38016899999999998</v>
      </c>
      <c r="AE37" s="2">
        <v>1.10059</v>
      </c>
      <c r="AF37" s="2">
        <v>0.37111</v>
      </c>
      <c r="AG37" s="2">
        <v>1.02572</v>
      </c>
      <c r="AH37" s="1">
        <v>176</v>
      </c>
      <c r="AI37" s="2">
        <v>7.7331300000000006E-2</v>
      </c>
      <c r="AJ37" s="2">
        <v>0.114009</v>
      </c>
      <c r="AK37" s="2">
        <v>0.73539200000000005</v>
      </c>
      <c r="AL37" s="2">
        <v>0.350885</v>
      </c>
      <c r="AM37" s="2">
        <v>0.79500700000000002</v>
      </c>
      <c r="AN37" s="1">
        <v>231</v>
      </c>
      <c r="AO37" s="2">
        <v>1.75651</v>
      </c>
      <c r="AP37" s="2">
        <v>0.85190900000000003</v>
      </c>
      <c r="AQ37" s="2">
        <v>1.98133</v>
      </c>
      <c r="AR37" s="2">
        <v>2.3132700000000002</v>
      </c>
      <c r="AS37" s="2">
        <v>1.2060599999999999</v>
      </c>
      <c r="AT37" s="2">
        <v>1.6352500000000001</v>
      </c>
      <c r="AU37" s="2">
        <v>2.3912200000000001</v>
      </c>
      <c r="AV37" s="2">
        <v>2.8588399999999998</v>
      </c>
      <c r="AW37" s="2">
        <v>0.18443000000000001</v>
      </c>
      <c r="AX37" s="2">
        <v>1.86002</v>
      </c>
      <c r="AY37" s="2">
        <v>1.16977</v>
      </c>
      <c r="AZ37" s="2">
        <v>1.76736</v>
      </c>
      <c r="BA37" s="2">
        <v>1.83222</v>
      </c>
      <c r="BB37" s="2">
        <v>1.66299</v>
      </c>
      <c r="BC37" s="2">
        <v>1.6307199999999999</v>
      </c>
      <c r="BD37" s="2">
        <v>1.45079</v>
      </c>
      <c r="BE37" s="2">
        <v>1.90934</v>
      </c>
      <c r="BF37" s="2">
        <v>2.2879200000000002</v>
      </c>
      <c r="BG37" s="2">
        <v>2.8855300000000002</v>
      </c>
      <c r="BH37" s="2">
        <v>0.95805899999999999</v>
      </c>
      <c r="BI37" s="2">
        <v>2.1933500000000001</v>
      </c>
      <c r="BJ37" s="1">
        <v>213</v>
      </c>
      <c r="BK37" s="2">
        <v>1.82572</v>
      </c>
      <c r="BL37" s="2">
        <v>1.8756699999999999</v>
      </c>
      <c r="BM37" s="2">
        <v>2.0139900000000002</v>
      </c>
      <c r="BN37" s="2">
        <v>2.5001799999999998</v>
      </c>
      <c r="BO37" s="2">
        <v>1.5896300000000001</v>
      </c>
      <c r="BP37" s="2">
        <v>0.96402100000000002</v>
      </c>
      <c r="BQ37" s="2">
        <v>1.84155</v>
      </c>
      <c r="BR37" s="2">
        <v>0.137882</v>
      </c>
      <c r="BS37" s="2">
        <v>4.1178499999999998</v>
      </c>
      <c r="BT37" s="2">
        <v>1.5926800000000001</v>
      </c>
      <c r="BU37" s="2">
        <v>1.6362000000000001</v>
      </c>
      <c r="BV37" s="2">
        <v>8.8803000000000001</v>
      </c>
      <c r="BW37" s="2">
        <v>2.4681000000000002</v>
      </c>
      <c r="BX37" s="2">
        <v>1.54969</v>
      </c>
      <c r="BY37" s="2">
        <v>1.8738600000000001</v>
      </c>
      <c r="BZ37" s="2">
        <v>1.77806</v>
      </c>
      <c r="CA37" s="2">
        <v>1.91903</v>
      </c>
      <c r="CB37" s="2">
        <v>1.4691399999999999</v>
      </c>
      <c r="CC37" s="2">
        <v>2.01674</v>
      </c>
      <c r="CD37" s="10">
        <v>3.2113399999999999</v>
      </c>
      <c r="CE37" s="2">
        <v>1.82159</v>
      </c>
      <c r="CF37" s="2">
        <v>1.4345699999999999</v>
      </c>
      <c r="CG37" s="2">
        <v>0.98889000000000005</v>
      </c>
      <c r="CH37" s="2">
        <v>1.59117</v>
      </c>
      <c r="CI37" s="10">
        <v>1.44798</v>
      </c>
      <c r="CJ37" s="2">
        <v>1.3243100000000001</v>
      </c>
      <c r="CK37" s="2">
        <v>4.8192199999999996</v>
      </c>
      <c r="CL37" s="2">
        <v>1.9804900000000001</v>
      </c>
      <c r="CM37" s="2">
        <v>1.46976</v>
      </c>
      <c r="CN37" s="10">
        <v>8.7178400000000007</v>
      </c>
      <c r="CO37" s="2">
        <v>4.7172000000000001</v>
      </c>
      <c r="CP37" s="2">
        <v>3.0302899999999999</v>
      </c>
      <c r="CQ37" s="10">
        <v>1.4432499999999999</v>
      </c>
      <c r="CR37" s="2">
        <v>2.61788</v>
      </c>
      <c r="CS37" s="10">
        <v>2.5489799999999998</v>
      </c>
      <c r="CT37" s="2">
        <v>1.82159</v>
      </c>
      <c r="CU37" s="1">
        <v>179</v>
      </c>
      <c r="CV37" s="10">
        <v>11.4076</v>
      </c>
      <c r="CW37" s="10">
        <v>12.738899999999999</v>
      </c>
      <c r="CX37" s="10">
        <v>2.0541700000000001</v>
      </c>
      <c r="CY37" s="10">
        <v>26.5318</v>
      </c>
      <c r="CZ37" s="10">
        <v>26.5318</v>
      </c>
      <c r="DA37" s="10">
        <v>10.428000000000001</v>
      </c>
      <c r="DB37" s="2">
        <v>7.3483599999999996</v>
      </c>
      <c r="DC37" s="10">
        <v>1.7605</v>
      </c>
      <c r="DD37" s="2">
        <v>2.0444900000000001</v>
      </c>
    </row>
    <row r="38" spans="2:108" x14ac:dyDescent="0.35">
      <c r="B38" s="1">
        <v>186</v>
      </c>
      <c r="C38" s="2">
        <v>0.63654599999999995</v>
      </c>
      <c r="D38" s="2">
        <v>0.30027999999999999</v>
      </c>
      <c r="E38" s="2">
        <v>0.380131</v>
      </c>
      <c r="F38" s="2">
        <v>0.52613500000000002</v>
      </c>
      <c r="G38" s="2">
        <v>0.41525200000000001</v>
      </c>
      <c r="H38" s="2">
        <v>0.410769</v>
      </c>
      <c r="I38" s="2">
        <v>0.504749</v>
      </c>
      <c r="J38" s="1">
        <v>177</v>
      </c>
      <c r="K38" s="2">
        <v>0.198075</v>
      </c>
      <c r="L38" s="2">
        <v>0.14435000000000001</v>
      </c>
      <c r="M38" s="2">
        <v>0.25512200000000002</v>
      </c>
      <c r="N38" s="2">
        <v>0.81102600000000002</v>
      </c>
      <c r="O38" s="2">
        <v>0.73953800000000003</v>
      </c>
      <c r="P38" s="2">
        <v>0.92597399999999996</v>
      </c>
      <c r="Q38" s="2">
        <v>1.48237</v>
      </c>
      <c r="R38" s="1">
        <v>30</v>
      </c>
      <c r="S38" s="2">
        <v>9.8772799999999994E-2</v>
      </c>
      <c r="T38" s="2">
        <v>0.103364</v>
      </c>
      <c r="U38" s="2">
        <v>7.63017E-2</v>
      </c>
      <c r="V38" s="2">
        <v>0.31731700000000002</v>
      </c>
      <c r="W38" s="2">
        <v>0.29927399999999998</v>
      </c>
      <c r="X38" s="2">
        <v>0.389714</v>
      </c>
      <c r="Y38" s="2">
        <v>0.60393399999999997</v>
      </c>
      <c r="Z38" s="1">
        <v>30</v>
      </c>
      <c r="AA38" s="2">
        <v>0.114463</v>
      </c>
      <c r="AB38" s="2">
        <v>0.52518200000000004</v>
      </c>
      <c r="AC38" s="2">
        <v>8.7979699999999994E-2</v>
      </c>
      <c r="AD38" s="2">
        <v>0.35064000000000001</v>
      </c>
      <c r="AE38" s="2">
        <v>0.84022300000000005</v>
      </c>
      <c r="AF38" s="2">
        <v>0.33257700000000001</v>
      </c>
      <c r="AG38" s="2">
        <v>0.86649799999999999</v>
      </c>
      <c r="AH38" s="1">
        <v>177</v>
      </c>
      <c r="AI38" s="2">
        <v>0.13897799999999999</v>
      </c>
      <c r="AJ38" s="2">
        <v>0.18041499999999999</v>
      </c>
      <c r="AK38" s="2">
        <v>0.71446200000000004</v>
      </c>
      <c r="AL38" s="2">
        <v>0.32203599999999999</v>
      </c>
      <c r="AM38" s="2">
        <v>0.68986400000000003</v>
      </c>
      <c r="AN38" s="1">
        <v>232</v>
      </c>
      <c r="AO38" s="2">
        <v>0.721916</v>
      </c>
      <c r="AP38" s="2">
        <v>0.76582899999999998</v>
      </c>
      <c r="AQ38" s="2">
        <v>1.4936199999999999</v>
      </c>
      <c r="AR38" s="2">
        <v>0.83635300000000001</v>
      </c>
      <c r="AS38" s="2">
        <v>0.69045999999999996</v>
      </c>
      <c r="AT38" s="2">
        <v>1.47482</v>
      </c>
      <c r="AU38" s="2">
        <v>1.1972100000000001</v>
      </c>
      <c r="AV38" s="2">
        <v>2.4127399999999999</v>
      </c>
      <c r="AW38" s="2">
        <v>0.20832200000000001</v>
      </c>
      <c r="AX38" s="2">
        <v>1.3393699999999999</v>
      </c>
      <c r="AY38" s="2">
        <v>1.00166</v>
      </c>
      <c r="AZ38" s="2">
        <v>1.37399</v>
      </c>
      <c r="BA38" s="2">
        <v>1.4443600000000001</v>
      </c>
      <c r="BB38" s="2">
        <v>1.20831</v>
      </c>
      <c r="BC38" s="2">
        <v>1.8525799999999999</v>
      </c>
      <c r="BD38" s="2">
        <v>1.15716</v>
      </c>
      <c r="BE38" s="2">
        <v>1.6097699999999999</v>
      </c>
      <c r="BF38" s="2">
        <v>2.3786299999999998</v>
      </c>
      <c r="BG38" s="2">
        <v>3.55992</v>
      </c>
      <c r="BH38" s="2">
        <v>1.2010799999999999</v>
      </c>
      <c r="BI38" s="2">
        <v>2.6015999999999999</v>
      </c>
      <c r="BJ38" s="1">
        <v>214</v>
      </c>
      <c r="BK38" s="2">
        <v>0.83634600000000003</v>
      </c>
      <c r="BL38" s="2">
        <v>1.5586500000000001</v>
      </c>
      <c r="BM38" s="2">
        <v>0.573376</v>
      </c>
      <c r="BN38" s="2">
        <v>2.74952</v>
      </c>
      <c r="BO38" s="2">
        <v>1.29871</v>
      </c>
      <c r="BP38" s="2">
        <v>1.5031300000000001</v>
      </c>
      <c r="BQ38" s="2">
        <v>1.2428699999999999</v>
      </c>
      <c r="BR38" s="2">
        <v>0.15415699999999999</v>
      </c>
      <c r="BS38" s="2">
        <v>4.5515400000000001</v>
      </c>
      <c r="BT38" s="2">
        <v>2.58562</v>
      </c>
      <c r="BU38" s="2">
        <v>0.911111</v>
      </c>
      <c r="BV38" s="2">
        <v>11.008900000000001</v>
      </c>
      <c r="BW38" s="2">
        <v>1.8975500000000001</v>
      </c>
      <c r="BX38" s="2">
        <v>1.5894999999999999</v>
      </c>
      <c r="BY38" s="2">
        <v>2.2905099999999998</v>
      </c>
      <c r="BZ38" s="2">
        <v>1.82517</v>
      </c>
      <c r="CA38" s="2">
        <v>1.1289100000000001</v>
      </c>
      <c r="CB38" s="2">
        <v>1.3599699999999999</v>
      </c>
      <c r="CC38" s="2">
        <v>1.04576</v>
      </c>
      <c r="CD38" s="10">
        <v>3.5757500000000002</v>
      </c>
      <c r="CE38" s="2">
        <v>1.2289000000000001</v>
      </c>
      <c r="CF38" s="2">
        <v>0.99697599999999997</v>
      </c>
      <c r="CG38" s="2">
        <v>0.92450900000000003</v>
      </c>
      <c r="CH38" s="2">
        <v>1.1414500000000001</v>
      </c>
      <c r="CI38" s="10">
        <v>1.5116799999999999</v>
      </c>
      <c r="CJ38" s="2">
        <v>1.1115600000000001</v>
      </c>
      <c r="CK38" s="2">
        <v>5.29732</v>
      </c>
      <c r="CL38" s="2">
        <v>2.49769</v>
      </c>
      <c r="CM38" s="2">
        <v>1.33694</v>
      </c>
      <c r="CN38" s="10">
        <v>10.8033</v>
      </c>
      <c r="CO38" s="2">
        <v>4.7837500000000004</v>
      </c>
      <c r="CP38" s="2">
        <v>2.2342399999999998</v>
      </c>
      <c r="CQ38" s="10">
        <v>1.40391</v>
      </c>
      <c r="CR38" s="2">
        <v>2.26397</v>
      </c>
      <c r="CS38" s="10">
        <v>2.5878100000000002</v>
      </c>
      <c r="CT38" s="2">
        <v>1.2289000000000001</v>
      </c>
      <c r="CU38" s="1">
        <v>180</v>
      </c>
      <c r="CV38" s="10">
        <v>8.2299399999999991</v>
      </c>
      <c r="CW38" s="10">
        <v>10.965400000000001</v>
      </c>
      <c r="CX38" s="10">
        <v>2.3879600000000001</v>
      </c>
      <c r="CY38" s="10">
        <v>26.0061</v>
      </c>
      <c r="CZ38" s="10">
        <v>26.0061</v>
      </c>
      <c r="DA38" s="10">
        <v>11.1076</v>
      </c>
      <c r="DB38" s="2">
        <v>3.8716200000000001</v>
      </c>
      <c r="DC38" s="10">
        <v>2.1023900000000002</v>
      </c>
      <c r="DD38" s="2">
        <v>1.9942899999999999</v>
      </c>
    </row>
    <row r="39" spans="2:108" x14ac:dyDescent="0.35">
      <c r="B39" s="1">
        <v>187</v>
      </c>
      <c r="C39" s="2">
        <v>0.78095800000000004</v>
      </c>
      <c r="D39" s="2">
        <v>0.48441299999999998</v>
      </c>
      <c r="E39" s="2">
        <v>0.66520500000000005</v>
      </c>
      <c r="F39" s="2">
        <v>0.73516099999999995</v>
      </c>
      <c r="G39" s="2">
        <v>0.44681399999999999</v>
      </c>
      <c r="H39" s="2">
        <v>0.51824300000000001</v>
      </c>
      <c r="I39" s="2">
        <v>0.63111499999999998</v>
      </c>
      <c r="J39" s="1">
        <v>178</v>
      </c>
      <c r="K39" s="2">
        <v>0.180865</v>
      </c>
      <c r="L39" s="2">
        <v>0.142375</v>
      </c>
      <c r="M39" s="2">
        <v>0.25034299999999998</v>
      </c>
      <c r="N39" s="2">
        <v>0.78834700000000002</v>
      </c>
      <c r="O39" s="2">
        <v>0.62504400000000004</v>
      </c>
      <c r="P39" s="2">
        <v>0.834758</v>
      </c>
      <c r="Q39" s="2">
        <v>1.1959200000000001</v>
      </c>
      <c r="R39" s="1">
        <v>31</v>
      </c>
      <c r="S39" s="2">
        <v>0.10230300000000001</v>
      </c>
      <c r="T39" s="2">
        <v>0.10527300000000001</v>
      </c>
      <c r="U39" s="2">
        <v>7.1609900000000004E-2</v>
      </c>
      <c r="V39" s="2">
        <v>0.25716499999999998</v>
      </c>
      <c r="W39" s="2">
        <v>0.238458</v>
      </c>
      <c r="X39" s="2">
        <v>0.316805</v>
      </c>
      <c r="Y39" s="2">
        <v>0.57044399999999995</v>
      </c>
      <c r="Z39" s="1">
        <v>31</v>
      </c>
      <c r="AA39" s="2">
        <v>0.109972</v>
      </c>
      <c r="AB39" s="2">
        <v>0.55737700000000001</v>
      </c>
      <c r="AC39" s="2">
        <v>8.4158800000000006E-2</v>
      </c>
      <c r="AD39" s="2">
        <v>0.33443400000000001</v>
      </c>
      <c r="AE39" s="2">
        <v>0.66164000000000001</v>
      </c>
      <c r="AF39" s="2">
        <v>0.27946300000000002</v>
      </c>
      <c r="AG39" s="2">
        <v>0.734124</v>
      </c>
      <c r="AH39" s="1">
        <v>178</v>
      </c>
      <c r="AI39" s="2">
        <v>7.6474600000000004E-2</v>
      </c>
      <c r="AJ39" s="2">
        <v>0.12280199999999999</v>
      </c>
      <c r="AK39" s="2">
        <v>0.71355400000000002</v>
      </c>
      <c r="AL39" s="2">
        <v>0.306703</v>
      </c>
      <c r="AM39" s="2">
        <v>0.67973300000000003</v>
      </c>
      <c r="AN39" s="1">
        <v>233</v>
      </c>
      <c r="AO39" s="2">
        <v>0.413329</v>
      </c>
      <c r="AP39" s="2">
        <v>0.66668700000000003</v>
      </c>
      <c r="AQ39" s="2">
        <v>1.3003499999999999</v>
      </c>
      <c r="AR39" s="2">
        <v>0.44123299999999999</v>
      </c>
      <c r="AS39" s="2">
        <v>0.37899899999999997</v>
      </c>
      <c r="AT39" s="2">
        <v>1.07202</v>
      </c>
      <c r="AU39" s="2">
        <v>0.551956</v>
      </c>
      <c r="AV39" s="2">
        <v>1.9404399999999999</v>
      </c>
      <c r="AW39" s="2">
        <v>0.22071399999999999</v>
      </c>
      <c r="AX39" s="2">
        <v>1.1017600000000001</v>
      </c>
      <c r="AY39" s="2">
        <v>0.947851</v>
      </c>
      <c r="AZ39" s="2">
        <v>1.20943</v>
      </c>
      <c r="BA39" s="2">
        <v>1.2328399999999999</v>
      </c>
      <c r="BB39" s="2">
        <v>0.91772399999999998</v>
      </c>
      <c r="BC39" s="2">
        <v>1.3499699999999999</v>
      </c>
      <c r="BD39" s="2">
        <v>1.0187200000000001</v>
      </c>
      <c r="BE39" s="2">
        <v>1.2961400000000001</v>
      </c>
      <c r="BF39" s="2">
        <v>1.9527399999999999</v>
      </c>
      <c r="BG39" s="2">
        <v>2.6600199999999998</v>
      </c>
      <c r="BH39" s="2">
        <v>1.1808700000000001</v>
      </c>
      <c r="BI39" s="2">
        <v>2.2085900000000001</v>
      </c>
      <c r="BJ39" s="1">
        <v>215</v>
      </c>
      <c r="BK39" s="2">
        <v>0.14485999999999999</v>
      </c>
      <c r="BL39" s="2">
        <v>1.1289100000000001</v>
      </c>
      <c r="BM39" s="2">
        <v>0.153443</v>
      </c>
      <c r="BN39" s="2">
        <v>3.1089099999999998</v>
      </c>
      <c r="BO39" s="2">
        <v>0.96878200000000003</v>
      </c>
      <c r="BP39" s="2">
        <v>1.04067</v>
      </c>
      <c r="BQ39" s="2">
        <v>0.68185600000000002</v>
      </c>
      <c r="BR39" s="2">
        <v>0.168906</v>
      </c>
      <c r="BS39" s="2">
        <v>3.9742500000000001</v>
      </c>
      <c r="BT39" s="2">
        <v>2.7696800000000001</v>
      </c>
      <c r="BU39" s="2">
        <v>0.508687</v>
      </c>
      <c r="BV39" s="2">
        <v>13.226699999999999</v>
      </c>
      <c r="BW39" s="2">
        <v>1.59372</v>
      </c>
      <c r="BX39" s="2">
        <v>1.54321</v>
      </c>
      <c r="BY39" s="2">
        <v>1.92967</v>
      </c>
      <c r="BZ39" s="2">
        <v>2.0308799999999998</v>
      </c>
      <c r="CA39" s="2">
        <v>0.65883700000000001</v>
      </c>
      <c r="CB39" s="2">
        <v>1.41106</v>
      </c>
      <c r="CC39" s="2">
        <v>0.90760600000000002</v>
      </c>
      <c r="CD39" s="10">
        <v>4.4721500000000001</v>
      </c>
      <c r="CE39" s="2">
        <v>1.1028100000000001</v>
      </c>
      <c r="CF39" s="2">
        <v>0.80173099999999997</v>
      </c>
      <c r="CG39" s="2">
        <v>0.87537799999999999</v>
      </c>
      <c r="CH39" s="2">
        <v>0.65540100000000001</v>
      </c>
      <c r="CI39" s="10">
        <v>1.73926</v>
      </c>
      <c r="CJ39" s="2">
        <v>0.93306299999999998</v>
      </c>
      <c r="CK39" s="2">
        <v>4.9253</v>
      </c>
      <c r="CL39" s="2">
        <v>2.6725599999999998</v>
      </c>
      <c r="CM39" s="2">
        <v>1.2118899999999999</v>
      </c>
      <c r="CN39" s="10">
        <v>12.940899999999999</v>
      </c>
      <c r="CO39" s="2">
        <v>4.6421799999999998</v>
      </c>
      <c r="CP39" s="2">
        <v>2.02589</v>
      </c>
      <c r="CQ39" s="10">
        <v>1.4012500000000001</v>
      </c>
      <c r="CR39" s="2">
        <v>2.17035</v>
      </c>
      <c r="CS39" s="10">
        <v>3.54</v>
      </c>
      <c r="CT39" s="2">
        <v>1.1028100000000001</v>
      </c>
      <c r="CU39" s="1">
        <v>181</v>
      </c>
      <c r="CV39" s="10">
        <v>6.2426000000000004</v>
      </c>
      <c r="CW39" s="10">
        <v>5.6560899999999998</v>
      </c>
      <c r="CX39" s="10">
        <v>0.91860600000000003</v>
      </c>
      <c r="CY39" s="10">
        <v>28.273299999999999</v>
      </c>
      <c r="CZ39" s="10">
        <v>28.273299999999999</v>
      </c>
      <c r="DA39" s="10">
        <v>10.883699999999999</v>
      </c>
      <c r="DB39" s="2">
        <v>1.9049799999999999</v>
      </c>
      <c r="DC39" s="10">
        <v>1.8385899999999999</v>
      </c>
      <c r="DD39" s="2">
        <v>1.02332</v>
      </c>
    </row>
    <row r="40" spans="2:108" x14ac:dyDescent="0.35">
      <c r="B40" s="1">
        <v>188</v>
      </c>
      <c r="C40" s="2">
        <v>0.10799400000000001</v>
      </c>
      <c r="D40" s="2">
        <v>8.7654800000000005E-2</v>
      </c>
      <c r="E40" s="2">
        <v>0.11275499999999999</v>
      </c>
      <c r="F40" s="2">
        <v>0.61590999999999996</v>
      </c>
      <c r="G40" s="2">
        <v>0.44738699999999998</v>
      </c>
      <c r="H40" s="2">
        <v>0.44520599999999999</v>
      </c>
      <c r="I40" s="2">
        <v>0.57666600000000001</v>
      </c>
      <c r="J40" s="1">
        <v>179</v>
      </c>
      <c r="K40" s="2">
        <v>0.173456</v>
      </c>
      <c r="L40" s="2">
        <v>0.14294499999999999</v>
      </c>
      <c r="M40" s="2">
        <v>0.245001</v>
      </c>
      <c r="N40" s="2">
        <v>0.834229</v>
      </c>
      <c r="O40" s="2">
        <v>0.66668099999999997</v>
      </c>
      <c r="P40" s="2">
        <v>0.76452200000000003</v>
      </c>
      <c r="Q40" s="2">
        <v>1.12853</v>
      </c>
      <c r="R40" s="1">
        <v>32</v>
      </c>
      <c r="S40" s="2">
        <v>0.105021</v>
      </c>
      <c r="T40" s="2">
        <v>0.107668</v>
      </c>
      <c r="U40" s="2">
        <v>6.8338399999999994E-2</v>
      </c>
      <c r="V40" s="2">
        <v>0.23225899999999999</v>
      </c>
      <c r="W40" s="2">
        <v>0.21317900000000001</v>
      </c>
      <c r="X40" s="2">
        <v>0.30010900000000001</v>
      </c>
      <c r="Y40" s="2">
        <v>0.59252499999999997</v>
      </c>
      <c r="Z40" s="1">
        <v>32</v>
      </c>
      <c r="AA40" s="2">
        <v>0.106071</v>
      </c>
      <c r="AB40" s="2">
        <v>0.646818</v>
      </c>
      <c r="AC40" s="2">
        <v>8.1810800000000003E-2</v>
      </c>
      <c r="AD40" s="2">
        <v>0.32124799999999998</v>
      </c>
      <c r="AE40" s="2">
        <v>0.52849599999999997</v>
      </c>
      <c r="AF40" s="2">
        <v>0.24127999999999999</v>
      </c>
      <c r="AG40" s="2">
        <v>0.64392700000000003</v>
      </c>
      <c r="AH40" s="1">
        <v>179</v>
      </c>
      <c r="AI40" s="2">
        <v>7.0103700000000005E-2</v>
      </c>
      <c r="AJ40" s="2">
        <v>0.106533</v>
      </c>
      <c r="AK40" s="2">
        <v>0.72955800000000004</v>
      </c>
      <c r="AL40" s="2">
        <v>0.29530299999999998</v>
      </c>
      <c r="AM40" s="2">
        <v>0.68216100000000002</v>
      </c>
      <c r="AN40" s="1">
        <v>234</v>
      </c>
      <c r="AO40" s="2">
        <v>0.34326699999999999</v>
      </c>
      <c r="AP40" s="2">
        <v>0.66773800000000005</v>
      </c>
      <c r="AQ40" s="2">
        <v>1.1545700000000001</v>
      </c>
      <c r="AR40" s="2">
        <v>0.38745099999999999</v>
      </c>
      <c r="AS40" s="2">
        <v>0.29008299999999998</v>
      </c>
      <c r="AT40" s="2">
        <v>0.87660300000000002</v>
      </c>
      <c r="AU40" s="2">
        <v>0.50660499999999997</v>
      </c>
      <c r="AV40" s="2">
        <v>1.76346</v>
      </c>
      <c r="AW40" s="2">
        <v>0.23636399999999999</v>
      </c>
      <c r="AX40" s="2">
        <v>1.0293699999999999</v>
      </c>
      <c r="AY40" s="2">
        <v>0.92585300000000004</v>
      </c>
      <c r="AZ40" s="2">
        <v>1.1438299999999999</v>
      </c>
      <c r="BA40" s="2">
        <v>1.1659299999999999</v>
      </c>
      <c r="BB40" s="2">
        <v>0.83750899999999995</v>
      </c>
      <c r="BC40" s="2">
        <v>0.86375199999999996</v>
      </c>
      <c r="BD40" s="2">
        <v>1.0172399999999999</v>
      </c>
      <c r="BE40" s="2">
        <v>1.14497</v>
      </c>
      <c r="BF40" s="2">
        <v>1.4756199999999999</v>
      </c>
      <c r="BG40" s="2">
        <v>1.90907</v>
      </c>
      <c r="BH40" s="2">
        <v>1.23139</v>
      </c>
      <c r="BI40" s="2">
        <v>1.92807</v>
      </c>
      <c r="BJ40" s="1">
        <v>216</v>
      </c>
      <c r="BK40" s="2">
        <v>0.15121299999999999</v>
      </c>
      <c r="BL40" s="2">
        <v>1.2405900000000001</v>
      </c>
      <c r="BM40" s="2">
        <v>0.15495300000000001</v>
      </c>
      <c r="BN40" s="2">
        <v>7.7749499999999996</v>
      </c>
      <c r="BO40" s="2">
        <v>0.83964399999999995</v>
      </c>
      <c r="BP40" s="2">
        <v>0.92569100000000004</v>
      </c>
      <c r="BQ40" s="2">
        <v>0.59539399999999998</v>
      </c>
      <c r="BR40" s="2">
        <v>1.4814099999999999</v>
      </c>
      <c r="BS40" s="2">
        <v>4.1610300000000002</v>
      </c>
      <c r="BT40" s="2">
        <v>2.9700099999999998</v>
      </c>
      <c r="BU40" s="2">
        <v>0.52727900000000005</v>
      </c>
      <c r="BV40" s="2">
        <v>15.176399999999999</v>
      </c>
      <c r="BW40" s="2">
        <v>1.6197699999999999</v>
      </c>
      <c r="BX40" s="2">
        <v>1.5467299999999999</v>
      </c>
      <c r="BY40" s="2">
        <v>1.8379700000000001</v>
      </c>
      <c r="BZ40" s="2">
        <v>3.9707599999999998</v>
      </c>
      <c r="CA40" s="2">
        <v>0.56696800000000003</v>
      </c>
      <c r="CB40" s="2">
        <v>1.5415099999999999</v>
      </c>
      <c r="CC40" s="2">
        <v>0.87579499999999999</v>
      </c>
      <c r="CD40" s="10">
        <v>8.3973800000000001</v>
      </c>
      <c r="CE40" s="2">
        <v>1.1455500000000001</v>
      </c>
      <c r="CF40" s="2">
        <v>0.75531800000000004</v>
      </c>
      <c r="CG40" s="2">
        <v>0.94136900000000001</v>
      </c>
      <c r="CH40" s="2">
        <v>0.60802900000000004</v>
      </c>
      <c r="CI40" s="10">
        <v>2.2393200000000002</v>
      </c>
      <c r="CJ40" s="2">
        <v>0.96445099999999995</v>
      </c>
      <c r="CK40" s="2">
        <v>5.0680899999999998</v>
      </c>
      <c r="CL40" s="2">
        <v>3.1450200000000001</v>
      </c>
      <c r="CM40" s="2">
        <v>1.1621999999999999</v>
      </c>
      <c r="CN40" s="10">
        <v>14.9938</v>
      </c>
      <c r="CO40" s="2">
        <v>4.9146999999999998</v>
      </c>
      <c r="CP40" s="2">
        <v>2.04495</v>
      </c>
      <c r="CQ40" s="10">
        <v>1.45581</v>
      </c>
      <c r="CR40" s="2">
        <v>2.2442500000000001</v>
      </c>
      <c r="CS40" s="10">
        <v>4.2567599999999999</v>
      </c>
      <c r="CT40" s="2">
        <v>1.1455500000000001</v>
      </c>
      <c r="CU40" s="1">
        <v>182</v>
      </c>
      <c r="CV40" s="10">
        <v>0.96376200000000001</v>
      </c>
      <c r="CW40" s="10">
        <v>1.9842900000000001</v>
      </c>
      <c r="CX40" s="10">
        <v>0.42987900000000001</v>
      </c>
      <c r="CY40" s="10">
        <v>27.756900000000002</v>
      </c>
      <c r="CZ40" s="10">
        <v>27.756900000000002</v>
      </c>
      <c r="DA40" s="10">
        <v>11.881</v>
      </c>
      <c r="DB40" s="2">
        <v>0.44554899999999997</v>
      </c>
      <c r="DC40" s="10">
        <v>1.4228400000000001</v>
      </c>
      <c r="DD40" s="2">
        <v>0.47103600000000001</v>
      </c>
    </row>
    <row r="41" spans="2:108" x14ac:dyDescent="0.35">
      <c r="B41" s="1">
        <v>189</v>
      </c>
      <c r="C41" s="2">
        <v>4.9359300000000002E-2</v>
      </c>
      <c r="D41" s="2">
        <v>4.8912400000000002E-2</v>
      </c>
      <c r="E41" s="2">
        <v>4.8656199999999997E-2</v>
      </c>
      <c r="F41" s="2">
        <v>0.55999100000000002</v>
      </c>
      <c r="G41" s="2">
        <v>0.415607</v>
      </c>
      <c r="H41" s="2">
        <v>0.44584200000000002</v>
      </c>
      <c r="I41" s="2">
        <v>0.55361800000000005</v>
      </c>
      <c r="J41" s="1">
        <v>180</v>
      </c>
      <c r="K41" s="2">
        <v>0.179143</v>
      </c>
      <c r="L41" s="2">
        <v>0.14430799999999999</v>
      </c>
      <c r="M41" s="2">
        <v>0.23582400000000001</v>
      </c>
      <c r="N41" s="2">
        <v>0.89219400000000004</v>
      </c>
      <c r="O41" s="2">
        <v>0.73953000000000002</v>
      </c>
      <c r="P41" s="2">
        <v>0.71067800000000003</v>
      </c>
      <c r="Q41" s="2">
        <v>1.0515699999999999</v>
      </c>
      <c r="R41" s="1">
        <v>33</v>
      </c>
      <c r="S41" s="2">
        <v>0.105943</v>
      </c>
      <c r="T41" s="2">
        <v>0.109304</v>
      </c>
      <c r="U41" s="2">
        <v>6.5957500000000002E-2</v>
      </c>
      <c r="V41" s="2">
        <v>0.20656099999999999</v>
      </c>
      <c r="W41" s="2">
        <v>0.17824799999999999</v>
      </c>
      <c r="X41" s="2">
        <v>0.27749600000000002</v>
      </c>
      <c r="Y41" s="2">
        <v>0.59558299999999997</v>
      </c>
      <c r="Z41" s="1">
        <v>33</v>
      </c>
      <c r="AA41" s="2">
        <v>9.9005999999999997E-2</v>
      </c>
      <c r="AB41" s="2">
        <v>0.74303600000000003</v>
      </c>
      <c r="AC41" s="2">
        <v>8.06119E-2</v>
      </c>
      <c r="AD41" s="2">
        <v>0.31232199999999999</v>
      </c>
      <c r="AE41" s="2">
        <v>0.43645699999999998</v>
      </c>
      <c r="AF41" s="2">
        <v>0.22545599999999999</v>
      </c>
      <c r="AG41" s="2">
        <v>0.59694400000000003</v>
      </c>
      <c r="AH41" s="1">
        <v>180</v>
      </c>
      <c r="AI41" s="2">
        <v>6.8573300000000004E-2</v>
      </c>
      <c r="AJ41" s="2">
        <v>0.109888</v>
      </c>
      <c r="AK41" s="2">
        <v>0.75973100000000005</v>
      </c>
      <c r="AL41" s="2">
        <v>0.30016799999999999</v>
      </c>
      <c r="AM41" s="2">
        <v>0.69405600000000001</v>
      </c>
      <c r="AN41" s="1">
        <v>235</v>
      </c>
      <c r="AO41" s="2">
        <v>0.34510800000000003</v>
      </c>
      <c r="AP41" s="2">
        <v>0.71413599999999999</v>
      </c>
      <c r="AQ41" s="2">
        <v>1.0740099999999999</v>
      </c>
      <c r="AR41" s="2">
        <v>0.32004300000000002</v>
      </c>
      <c r="AS41" s="2">
        <v>0.246639</v>
      </c>
      <c r="AT41" s="2">
        <v>0.80103999999999997</v>
      </c>
      <c r="AU41" s="2">
        <v>0.52356199999999997</v>
      </c>
      <c r="AV41" s="2">
        <v>1.9297800000000001</v>
      </c>
      <c r="AW41" s="2">
        <v>0.24570800000000001</v>
      </c>
      <c r="AX41" s="2">
        <v>0.97519100000000003</v>
      </c>
      <c r="AY41" s="2">
        <v>1.00092</v>
      </c>
      <c r="AZ41" s="2">
        <v>1.1676</v>
      </c>
      <c r="BA41" s="2">
        <v>1.1804300000000001</v>
      </c>
      <c r="BB41" s="2">
        <v>0.76926600000000001</v>
      </c>
      <c r="BC41" s="2">
        <v>0.73407999999999995</v>
      </c>
      <c r="BD41" s="2">
        <v>1.0562199999999999</v>
      </c>
      <c r="BE41" s="2">
        <v>1.13849</v>
      </c>
      <c r="BF41" s="2">
        <v>1.19384</v>
      </c>
      <c r="BG41" s="2">
        <v>1.76955</v>
      </c>
      <c r="BH41" s="2">
        <v>1.1435900000000001</v>
      </c>
      <c r="BI41" s="2">
        <v>1.86317</v>
      </c>
      <c r="BJ41" s="1">
        <v>217</v>
      </c>
      <c r="BK41" s="2">
        <v>0.14971300000000001</v>
      </c>
      <c r="BL41" s="2">
        <v>1.3905400000000001</v>
      </c>
      <c r="BM41" s="2">
        <v>0.148086</v>
      </c>
      <c r="BN41" s="2">
        <v>11.3789</v>
      </c>
      <c r="BO41" s="2">
        <v>0.71216599999999997</v>
      </c>
      <c r="BP41" s="2">
        <v>0.81340400000000002</v>
      </c>
      <c r="BQ41" s="2">
        <v>0.49998799999999999</v>
      </c>
      <c r="BR41" s="2">
        <v>2.7274400000000001</v>
      </c>
      <c r="BS41" s="2">
        <v>4.7989300000000004</v>
      </c>
      <c r="BT41" s="2">
        <v>2.9270299999999998</v>
      </c>
      <c r="BU41" s="2">
        <v>0.52501799999999998</v>
      </c>
      <c r="BV41" s="2">
        <v>15.949299999999999</v>
      </c>
      <c r="BW41" s="2">
        <v>1.79471</v>
      </c>
      <c r="BX41" s="2">
        <v>1.55674</v>
      </c>
      <c r="BY41" s="2">
        <v>1.72587</v>
      </c>
      <c r="BZ41" s="2">
        <v>6.0805300000000004</v>
      </c>
      <c r="CA41" s="2">
        <v>0.54516100000000001</v>
      </c>
      <c r="CB41" s="2">
        <v>1.6602699999999999</v>
      </c>
      <c r="CC41" s="2">
        <v>0.89521899999999999</v>
      </c>
      <c r="CD41" s="10">
        <v>12.305099999999999</v>
      </c>
      <c r="CE41" s="2">
        <v>1.1988000000000001</v>
      </c>
      <c r="CF41" s="2">
        <v>0.77934099999999995</v>
      </c>
      <c r="CG41" s="2">
        <v>1.05063</v>
      </c>
      <c r="CH41" s="2">
        <v>0.61895</v>
      </c>
      <c r="CI41" s="10">
        <v>3.0328300000000001</v>
      </c>
      <c r="CJ41" s="2">
        <v>1.0380199999999999</v>
      </c>
      <c r="CK41" s="2">
        <v>5.4352200000000002</v>
      </c>
      <c r="CL41" s="2">
        <v>3.28294</v>
      </c>
      <c r="CM41" s="2">
        <v>1.13669</v>
      </c>
      <c r="CN41" s="10">
        <v>15.4429</v>
      </c>
      <c r="CO41" s="2">
        <v>5.19719</v>
      </c>
      <c r="CP41" s="2">
        <v>2.07863</v>
      </c>
      <c r="CQ41" s="10">
        <v>1.50478</v>
      </c>
      <c r="CR41" s="2">
        <v>2.13307</v>
      </c>
      <c r="CS41" s="10">
        <v>6.4630799999999997</v>
      </c>
      <c r="CT41" s="2">
        <v>1.1988000000000001</v>
      </c>
      <c r="CU41" s="1">
        <v>183</v>
      </c>
      <c r="CV41" s="10">
        <v>0.189697</v>
      </c>
      <c r="CW41" s="10">
        <v>1.2028099999999999</v>
      </c>
      <c r="CX41" s="10">
        <v>0.13575599999999999</v>
      </c>
      <c r="CY41" s="10">
        <v>30.638100000000001</v>
      </c>
      <c r="CZ41" s="10">
        <v>30.638100000000001</v>
      </c>
      <c r="DA41" s="10">
        <v>13.176399999999999</v>
      </c>
      <c r="DB41" s="2">
        <v>4.1702899999999997E-5</v>
      </c>
      <c r="DC41" s="10">
        <v>1.0281</v>
      </c>
      <c r="DD41" s="2">
        <v>0.37583100000000003</v>
      </c>
    </row>
    <row r="42" spans="2:108" x14ac:dyDescent="0.35">
      <c r="B42" s="1">
        <v>190</v>
      </c>
      <c r="C42" s="2">
        <v>5.0431200000000002E-2</v>
      </c>
      <c r="D42" s="2">
        <v>4.8382300000000003E-2</v>
      </c>
      <c r="E42" s="2">
        <v>4.94063E-2</v>
      </c>
      <c r="F42" s="2">
        <v>0.50947799999999999</v>
      </c>
      <c r="G42" s="2">
        <v>0.37775900000000001</v>
      </c>
      <c r="H42" s="2">
        <v>0.45566499999999999</v>
      </c>
      <c r="I42" s="2">
        <v>0.53425500000000004</v>
      </c>
      <c r="J42" s="1">
        <v>181</v>
      </c>
      <c r="K42" s="2">
        <v>0.193327</v>
      </c>
      <c r="L42" s="2">
        <v>0.149034</v>
      </c>
      <c r="M42" s="2">
        <v>0.22952400000000001</v>
      </c>
      <c r="N42" s="2">
        <v>1.0287999999999999</v>
      </c>
      <c r="O42" s="2">
        <v>0.859788</v>
      </c>
      <c r="P42" s="2">
        <v>0.68140900000000004</v>
      </c>
      <c r="Q42" s="2">
        <v>1.11435</v>
      </c>
      <c r="R42" s="1">
        <v>34</v>
      </c>
      <c r="S42" s="2">
        <v>0.105322</v>
      </c>
      <c r="T42" s="2">
        <v>0.11035499999999999</v>
      </c>
      <c r="U42" s="2">
        <v>6.6446099999999994E-2</v>
      </c>
      <c r="V42" s="2">
        <v>0.212062</v>
      </c>
      <c r="W42" s="2">
        <v>0.188221</v>
      </c>
      <c r="X42" s="2">
        <v>0.26856400000000002</v>
      </c>
      <c r="Y42" s="2">
        <v>0.59852499999999997</v>
      </c>
      <c r="Z42" s="1">
        <v>34</v>
      </c>
      <c r="AA42" s="2">
        <v>9.1857900000000006E-2</v>
      </c>
      <c r="AB42" s="2">
        <v>0.81530899999999995</v>
      </c>
      <c r="AC42" s="2">
        <v>8.1789799999999996E-2</v>
      </c>
      <c r="AD42" s="2">
        <v>0.32314599999999999</v>
      </c>
      <c r="AE42" s="2">
        <v>0.432535</v>
      </c>
      <c r="AF42" s="2">
        <v>0.26695099999999999</v>
      </c>
      <c r="AG42" s="2">
        <v>0.60817200000000005</v>
      </c>
      <c r="AH42" s="1">
        <v>181</v>
      </c>
      <c r="AI42" s="2">
        <v>6.8676000000000001E-2</v>
      </c>
      <c r="AJ42" s="2">
        <v>0.11576400000000001</v>
      </c>
      <c r="AK42" s="2">
        <v>0.82206599999999996</v>
      </c>
      <c r="AL42" s="2">
        <v>0.30444300000000002</v>
      </c>
      <c r="AM42" s="2">
        <v>0.71565400000000001</v>
      </c>
      <c r="AN42" s="1">
        <v>236</v>
      </c>
      <c r="AO42" s="2">
        <v>0.39685199999999998</v>
      </c>
      <c r="AP42" s="2">
        <v>0.76291600000000004</v>
      </c>
      <c r="AQ42" s="2">
        <v>1.12246</v>
      </c>
      <c r="AR42" s="2">
        <v>0.29633799999999999</v>
      </c>
      <c r="AS42" s="2">
        <v>0.25354599999999999</v>
      </c>
      <c r="AT42" s="2">
        <v>0.94841900000000001</v>
      </c>
      <c r="AU42" s="2">
        <v>0.60396899999999998</v>
      </c>
      <c r="AV42" s="2">
        <v>2.3493400000000002</v>
      </c>
      <c r="AW42" s="2">
        <v>0.25049300000000002</v>
      </c>
      <c r="AX42" s="2">
        <v>1.12419</v>
      </c>
      <c r="AY42" s="2">
        <v>1.25173</v>
      </c>
      <c r="AZ42" s="2">
        <v>1.26739</v>
      </c>
      <c r="BA42" s="2">
        <v>1.3929</v>
      </c>
      <c r="BB42" s="2">
        <v>0.89087899999999998</v>
      </c>
      <c r="BC42" s="2">
        <v>0.92757400000000001</v>
      </c>
      <c r="BD42" s="2">
        <v>1.05942</v>
      </c>
      <c r="BE42" s="2">
        <v>1.26434</v>
      </c>
      <c r="BF42" s="2">
        <v>1.1019300000000001</v>
      </c>
      <c r="BG42" s="2">
        <v>2.5247099999999998</v>
      </c>
      <c r="BH42" s="2">
        <v>1.1257900000000001</v>
      </c>
      <c r="BI42" s="2">
        <v>2.1771199999999999</v>
      </c>
      <c r="BJ42" s="1">
        <v>218</v>
      </c>
      <c r="BK42" s="2">
        <v>0.143927</v>
      </c>
      <c r="BL42" s="2">
        <v>1.64177</v>
      </c>
      <c r="BM42" s="2">
        <v>0.137937</v>
      </c>
      <c r="BN42" s="2">
        <v>14.2402</v>
      </c>
      <c r="BO42" s="2">
        <v>0.67236099999999999</v>
      </c>
      <c r="BP42" s="2">
        <v>0.77631399999999995</v>
      </c>
      <c r="BQ42" s="2">
        <v>0.54970300000000005</v>
      </c>
      <c r="BR42" s="2">
        <v>2.8219099999999999</v>
      </c>
      <c r="BS42" s="2">
        <v>5.4688600000000003</v>
      </c>
      <c r="BT42" s="2">
        <v>2.7040600000000001</v>
      </c>
      <c r="BU42" s="2">
        <v>0.51469500000000001</v>
      </c>
      <c r="BV42" s="2">
        <v>15.623699999999999</v>
      </c>
      <c r="BW42" s="2">
        <v>2.0605699999999998</v>
      </c>
      <c r="BX42" s="2">
        <v>1.72519</v>
      </c>
      <c r="BY42" s="2">
        <v>1.8930499999999999</v>
      </c>
      <c r="BZ42" s="2">
        <v>8.7660999999999998</v>
      </c>
      <c r="CA42" s="2">
        <v>0.70082299999999997</v>
      </c>
      <c r="CB42" s="2">
        <v>1.92178</v>
      </c>
      <c r="CC42" s="2">
        <v>1.1565099999999999</v>
      </c>
      <c r="CD42" s="10">
        <v>15.3767</v>
      </c>
      <c r="CE42" s="2">
        <v>1.4356199999999999</v>
      </c>
      <c r="CF42" s="2">
        <v>0.90201799999999999</v>
      </c>
      <c r="CG42" s="2">
        <v>1.3328599999999999</v>
      </c>
      <c r="CH42" s="2">
        <v>0.84537700000000005</v>
      </c>
      <c r="CI42" s="10">
        <v>3.2019000000000002</v>
      </c>
      <c r="CJ42" s="2">
        <v>1.2503500000000001</v>
      </c>
      <c r="CK42" s="2">
        <v>5.8734400000000004</v>
      </c>
      <c r="CL42" s="2">
        <v>3.20696</v>
      </c>
      <c r="CM42" s="2">
        <v>1.1853</v>
      </c>
      <c r="CN42" s="10">
        <v>14.7014</v>
      </c>
      <c r="CO42" s="2">
        <v>5.56473</v>
      </c>
      <c r="CP42" s="2">
        <v>2.1633800000000001</v>
      </c>
      <c r="CQ42" s="10">
        <v>1.7855300000000001</v>
      </c>
      <c r="CR42" s="2">
        <v>2.0037699999999998</v>
      </c>
      <c r="CS42" s="10">
        <v>8.7266300000000001</v>
      </c>
      <c r="CT42" s="2">
        <v>1.4356199999999999</v>
      </c>
      <c r="CU42" s="1">
        <v>184</v>
      </c>
      <c r="CV42" s="10">
        <v>0.19961599999999999</v>
      </c>
      <c r="CW42" s="10">
        <v>1.2005699999999999</v>
      </c>
      <c r="CX42" s="10">
        <v>0.144371</v>
      </c>
      <c r="CY42" s="10">
        <v>34.043300000000002</v>
      </c>
      <c r="CZ42" s="10">
        <v>34.043300000000002</v>
      </c>
      <c r="DA42" s="10">
        <v>14.4986</v>
      </c>
      <c r="DB42" s="2">
        <v>0</v>
      </c>
      <c r="DC42" s="10">
        <v>1.01057</v>
      </c>
      <c r="DD42" s="2">
        <v>0.35100999999999999</v>
      </c>
    </row>
    <row r="43" spans="2:108" x14ac:dyDescent="0.35">
      <c r="B43" s="1">
        <v>191</v>
      </c>
      <c r="C43" s="2">
        <v>5.21451E-2</v>
      </c>
      <c r="D43" s="2">
        <v>4.7413299999999999E-2</v>
      </c>
      <c r="E43" s="2">
        <v>4.9488999999999998E-2</v>
      </c>
      <c r="F43" s="2">
        <v>0.50114599999999998</v>
      </c>
      <c r="G43" s="2">
        <v>0.35075000000000001</v>
      </c>
      <c r="H43" s="2">
        <v>0.47020000000000001</v>
      </c>
      <c r="I43" s="2">
        <v>0.53105999999999998</v>
      </c>
      <c r="J43" s="1">
        <v>182</v>
      </c>
      <c r="K43" s="2">
        <v>0.210697</v>
      </c>
      <c r="L43" s="2">
        <v>0.156884</v>
      </c>
      <c r="M43" s="2">
        <v>0.22887199999999999</v>
      </c>
      <c r="N43" s="2">
        <v>1.3401099999999999</v>
      </c>
      <c r="O43" s="2">
        <v>1.13043</v>
      </c>
      <c r="P43" s="2">
        <v>0.68359400000000003</v>
      </c>
      <c r="Q43" s="2">
        <v>1.55436</v>
      </c>
      <c r="R43" s="1">
        <v>35</v>
      </c>
      <c r="S43" s="2">
        <v>0.103951</v>
      </c>
      <c r="T43" s="2">
        <v>0.111083</v>
      </c>
      <c r="U43" s="2">
        <v>6.9864899999999994E-2</v>
      </c>
      <c r="V43" s="2">
        <v>0.26190200000000002</v>
      </c>
      <c r="W43" s="2">
        <v>0.261544</v>
      </c>
      <c r="X43" s="2">
        <v>0.29382200000000003</v>
      </c>
      <c r="Y43" s="2">
        <v>0.61339500000000002</v>
      </c>
      <c r="Z43" s="1">
        <v>35</v>
      </c>
      <c r="AA43" s="2">
        <v>8.6090399999999997E-2</v>
      </c>
      <c r="AB43" s="2">
        <v>0.85074300000000003</v>
      </c>
      <c r="AC43" s="2">
        <v>8.5780700000000001E-2</v>
      </c>
      <c r="AD43" s="2">
        <v>0.38832499999999998</v>
      </c>
      <c r="AE43" s="2">
        <v>0.55592200000000003</v>
      </c>
      <c r="AF43" s="2">
        <v>0.37170399999999998</v>
      </c>
      <c r="AG43" s="2">
        <v>0.70412300000000005</v>
      </c>
      <c r="AH43" s="1">
        <v>182</v>
      </c>
      <c r="AI43" s="2">
        <v>7.0738700000000002E-2</v>
      </c>
      <c r="AJ43" s="2">
        <v>0.12876299999999999</v>
      </c>
      <c r="AK43" s="2">
        <v>0.91922000000000004</v>
      </c>
      <c r="AL43" s="2">
        <v>0.361066</v>
      </c>
      <c r="AM43" s="2">
        <v>0.82105700000000004</v>
      </c>
      <c r="AN43" s="1">
        <v>237</v>
      </c>
      <c r="AO43" s="2">
        <v>3.5623300000000002</v>
      </c>
      <c r="AP43" s="2">
        <v>2.3792900000000001</v>
      </c>
      <c r="AQ43" s="2">
        <v>1.53905</v>
      </c>
      <c r="AR43" s="2">
        <v>2.4026200000000002</v>
      </c>
      <c r="AS43" s="2">
        <v>2.44882</v>
      </c>
      <c r="AT43" s="2">
        <v>1.4880500000000001</v>
      </c>
      <c r="AU43" s="2">
        <v>1.1748499999999999</v>
      </c>
      <c r="AV43" s="2">
        <v>5.1100099999999999</v>
      </c>
      <c r="AW43" s="2">
        <v>2.6325099999999999</v>
      </c>
      <c r="AX43" s="2">
        <v>4.1459799999999998</v>
      </c>
      <c r="AY43" s="2">
        <v>2.7104599999999999</v>
      </c>
      <c r="AZ43" s="2">
        <v>1.6858</v>
      </c>
      <c r="BA43" s="2">
        <v>3.2648199999999998</v>
      </c>
      <c r="BB43" s="2">
        <v>2.5860699999999999</v>
      </c>
      <c r="BC43" s="2">
        <v>2.78295</v>
      </c>
      <c r="BD43" s="2">
        <v>1.43014</v>
      </c>
      <c r="BE43" s="2">
        <v>2.4498799999999998</v>
      </c>
      <c r="BF43" s="2">
        <v>1.63269</v>
      </c>
      <c r="BG43" s="2">
        <v>5.1856499999999999</v>
      </c>
      <c r="BH43" s="2">
        <v>2.8925399999999999</v>
      </c>
      <c r="BI43" s="2">
        <v>3.7772600000000001</v>
      </c>
      <c r="BJ43" s="1">
        <v>219</v>
      </c>
      <c r="BK43" s="2">
        <v>3.2677900000000002</v>
      </c>
      <c r="BL43" s="2">
        <v>3.26586</v>
      </c>
      <c r="BM43" s="2">
        <v>2.9880900000000001</v>
      </c>
      <c r="BN43" s="2">
        <v>17.706199999999999</v>
      </c>
      <c r="BO43" s="2">
        <v>2.9077899999999999</v>
      </c>
      <c r="BP43" s="2">
        <v>2.7380200000000001</v>
      </c>
      <c r="BQ43" s="2">
        <v>3.2789999999999999</v>
      </c>
      <c r="BR43" s="2">
        <v>5.2991700000000002</v>
      </c>
      <c r="BS43" s="2">
        <v>6.4728300000000001</v>
      </c>
      <c r="BT43" s="2">
        <v>3.3322099999999999</v>
      </c>
      <c r="BU43" s="2">
        <v>2.6621999999999999</v>
      </c>
      <c r="BV43" s="2">
        <v>14.0799</v>
      </c>
      <c r="BW43" s="2">
        <v>3.4584199999999998</v>
      </c>
      <c r="BX43" s="2">
        <v>5.3790899999999997</v>
      </c>
      <c r="BY43" s="2">
        <v>2.74925</v>
      </c>
      <c r="BZ43" s="2">
        <v>7.8500100000000002</v>
      </c>
      <c r="CA43" s="2">
        <v>3.1203799999999999</v>
      </c>
      <c r="CB43" s="2">
        <v>3.26831</v>
      </c>
      <c r="CC43" s="2">
        <v>3.49817</v>
      </c>
      <c r="CD43" s="10">
        <v>18.899100000000001</v>
      </c>
      <c r="CE43" s="2">
        <v>3.3558500000000002</v>
      </c>
      <c r="CF43" s="2">
        <v>2.8783400000000001</v>
      </c>
      <c r="CG43" s="2">
        <v>3.6214</v>
      </c>
      <c r="CH43" s="2">
        <v>2.8265699999999998</v>
      </c>
      <c r="CI43" s="10">
        <v>5.6656300000000002</v>
      </c>
      <c r="CJ43" s="2">
        <v>3.0946400000000001</v>
      </c>
      <c r="CK43" s="2">
        <v>6.4991000000000003</v>
      </c>
      <c r="CL43" s="2">
        <v>3.9147699999999999</v>
      </c>
      <c r="CM43" s="2">
        <v>3.3405300000000002</v>
      </c>
      <c r="CN43" s="10">
        <v>13.7956</v>
      </c>
      <c r="CO43" s="2">
        <v>6.4985099999999996</v>
      </c>
      <c r="CP43" s="2">
        <v>3.9197500000000001</v>
      </c>
      <c r="CQ43" s="10">
        <v>4.0361399999999996</v>
      </c>
      <c r="CR43" s="2">
        <v>2.9687899999999998</v>
      </c>
      <c r="CS43" s="10">
        <v>8.0331899999999994</v>
      </c>
      <c r="CT43" s="2">
        <v>3.3558500000000002</v>
      </c>
      <c r="CU43" s="1">
        <v>185</v>
      </c>
      <c r="CV43" s="10">
        <v>0.21147299999999999</v>
      </c>
      <c r="CW43" s="10">
        <v>1.2095199999999999</v>
      </c>
      <c r="CX43" s="10">
        <v>0.15348200000000001</v>
      </c>
      <c r="CY43" s="10">
        <v>38.026000000000003</v>
      </c>
      <c r="CZ43" s="10">
        <v>38.026000000000003</v>
      </c>
      <c r="DA43" s="10">
        <v>16.3581</v>
      </c>
      <c r="DB43" s="2">
        <v>0</v>
      </c>
      <c r="DC43" s="10">
        <v>1.0056</v>
      </c>
      <c r="DD43" s="2">
        <v>0.364788</v>
      </c>
    </row>
    <row r="44" spans="2:108" x14ac:dyDescent="0.35">
      <c r="B44" s="1">
        <v>192</v>
      </c>
      <c r="C44" s="2">
        <v>5.3576699999999998E-2</v>
      </c>
      <c r="D44" s="2">
        <v>4.7208699999999999E-2</v>
      </c>
      <c r="E44" s="2">
        <v>4.9632700000000002E-2</v>
      </c>
      <c r="F44" s="2">
        <v>0.497284</v>
      </c>
      <c r="G44" s="2">
        <v>0.34373399999999998</v>
      </c>
      <c r="H44" s="2">
        <v>0.48067799999999999</v>
      </c>
      <c r="I44" s="2">
        <v>0.52809499999999998</v>
      </c>
      <c r="J44" s="1">
        <v>183</v>
      </c>
      <c r="K44" s="2">
        <v>1.47119</v>
      </c>
      <c r="L44" s="2">
        <v>1.2531000000000001</v>
      </c>
      <c r="M44" s="2">
        <v>2.24648</v>
      </c>
      <c r="N44" s="2">
        <v>1.6113</v>
      </c>
      <c r="O44" s="2">
        <v>1.6432500000000001</v>
      </c>
      <c r="P44" s="2">
        <v>1.0739399999999999</v>
      </c>
      <c r="Q44" s="2">
        <v>2.0921400000000001</v>
      </c>
      <c r="R44" s="1">
        <v>36</v>
      </c>
      <c r="S44" s="2">
        <v>0.108061</v>
      </c>
      <c r="T44" s="2">
        <v>0.118337</v>
      </c>
      <c r="U44" s="2">
        <v>8.0376100000000006E-2</v>
      </c>
      <c r="V44" s="2">
        <v>0.27407700000000002</v>
      </c>
      <c r="W44" s="2">
        <v>0.31611099999999998</v>
      </c>
      <c r="X44" s="2">
        <v>0.30081599999999997</v>
      </c>
      <c r="Y44" s="2">
        <v>0.872367</v>
      </c>
      <c r="Z44" s="1">
        <v>36</v>
      </c>
      <c r="AA44" s="2">
        <v>9.3648800000000004E-2</v>
      </c>
      <c r="AB44" s="2">
        <v>0.68471099999999996</v>
      </c>
      <c r="AC44" s="2">
        <v>9.80047E-2</v>
      </c>
      <c r="AD44" s="2">
        <v>0.52028799999999997</v>
      </c>
      <c r="AE44" s="2">
        <v>0.63529100000000005</v>
      </c>
      <c r="AF44" s="2">
        <v>0.42048999999999997</v>
      </c>
      <c r="AG44" s="2">
        <v>0.78807400000000005</v>
      </c>
      <c r="AH44" s="1">
        <v>183</v>
      </c>
      <c r="AI44" s="2">
        <v>7.0859000000000005E-2</v>
      </c>
      <c r="AJ44" s="2">
        <v>0.12986300000000001</v>
      </c>
      <c r="AK44" s="2">
        <v>0.67161999999999999</v>
      </c>
      <c r="AL44" s="2">
        <v>0.48055999999999999</v>
      </c>
      <c r="AM44" s="2">
        <v>0.816334</v>
      </c>
      <c r="AN44" s="1">
        <v>238</v>
      </c>
      <c r="AO44" s="2">
        <v>5.2106700000000004</v>
      </c>
      <c r="AP44" s="2">
        <v>5.27597</v>
      </c>
      <c r="AQ44" s="2">
        <v>5.4482200000000001</v>
      </c>
      <c r="AR44" s="2">
        <v>3.6292399999999998</v>
      </c>
      <c r="AS44" s="2">
        <v>4.9306400000000004</v>
      </c>
      <c r="AT44" s="2">
        <v>5.6720600000000001</v>
      </c>
      <c r="AU44" s="2">
        <v>4.2917500000000004</v>
      </c>
      <c r="AV44" s="2">
        <v>6.00617</v>
      </c>
      <c r="AW44" s="2">
        <v>4.8916700000000004</v>
      </c>
      <c r="AX44" s="2">
        <v>5.8917099999999998</v>
      </c>
      <c r="AY44" s="2">
        <v>5.4133699999999996</v>
      </c>
      <c r="AZ44" s="2">
        <v>6.11158</v>
      </c>
      <c r="BA44" s="2">
        <v>6.7353399999999999</v>
      </c>
      <c r="BB44" s="2">
        <v>3.8594900000000001</v>
      </c>
      <c r="BC44" s="2">
        <v>5.0877999999999997</v>
      </c>
      <c r="BD44" s="2">
        <v>6.57972</v>
      </c>
      <c r="BE44" s="2">
        <v>6.3747400000000001</v>
      </c>
      <c r="BF44" s="2">
        <v>3.9863400000000002</v>
      </c>
      <c r="BG44" s="2">
        <v>6.5501899999999997</v>
      </c>
      <c r="BH44" s="2">
        <v>4.8450600000000001</v>
      </c>
      <c r="BI44" s="2">
        <v>5.8372000000000002</v>
      </c>
      <c r="BJ44" s="1">
        <v>220</v>
      </c>
      <c r="BK44" s="2">
        <v>4.9159600000000001</v>
      </c>
      <c r="BL44" s="2">
        <v>6.3079000000000001</v>
      </c>
      <c r="BM44" s="2">
        <v>4.9179700000000004</v>
      </c>
      <c r="BN44" s="2">
        <v>16.3033</v>
      </c>
      <c r="BO44" s="2">
        <v>3.96739</v>
      </c>
      <c r="BP44" s="2">
        <v>3.59327</v>
      </c>
      <c r="BQ44" s="2">
        <v>6.0995299999999997</v>
      </c>
      <c r="BR44" s="2">
        <v>4.6387400000000003</v>
      </c>
      <c r="BS44" s="2">
        <v>7.3775300000000001</v>
      </c>
      <c r="BT44" s="2">
        <v>6.1450399999999998</v>
      </c>
      <c r="BU44" s="2">
        <v>5.5551399999999997</v>
      </c>
      <c r="BV44" s="2">
        <v>12.5732</v>
      </c>
      <c r="BW44" s="2">
        <v>3.47357</v>
      </c>
      <c r="BX44" s="2">
        <v>8.6737300000000008</v>
      </c>
      <c r="BY44" s="2">
        <v>2.7580800000000001</v>
      </c>
      <c r="BZ44" s="2">
        <v>7.5762099999999997</v>
      </c>
      <c r="CA44" s="2">
        <v>4.9187099999999999</v>
      </c>
      <c r="CB44" s="2">
        <v>6.6259600000000001</v>
      </c>
      <c r="CC44" s="2">
        <v>4.6029099999999996</v>
      </c>
      <c r="CD44" s="10">
        <v>17.593900000000001</v>
      </c>
      <c r="CE44" s="2">
        <v>5.6968800000000002</v>
      </c>
      <c r="CF44" s="2">
        <v>4.1633399999999998</v>
      </c>
      <c r="CG44" s="2">
        <v>3.7242600000000001</v>
      </c>
      <c r="CH44" s="2">
        <v>5.8904800000000002</v>
      </c>
      <c r="CI44" s="10">
        <v>5.4043799999999997</v>
      </c>
      <c r="CJ44" s="2">
        <v>6.0606900000000001</v>
      </c>
      <c r="CK44" s="2">
        <v>7.0076200000000002</v>
      </c>
      <c r="CL44" s="2">
        <v>6.3296000000000001</v>
      </c>
      <c r="CM44" s="2">
        <v>5.8262900000000002</v>
      </c>
      <c r="CN44" s="10">
        <v>11.9351</v>
      </c>
      <c r="CO44" s="2">
        <v>8.1257300000000008</v>
      </c>
      <c r="CP44" s="2">
        <v>3.1604199999999998</v>
      </c>
      <c r="CQ44" s="10">
        <v>9.4825900000000001</v>
      </c>
      <c r="CR44" s="2">
        <v>2.3832</v>
      </c>
      <c r="CS44" s="10">
        <v>8.1014199999999992</v>
      </c>
      <c r="CT44" s="2">
        <v>5.6968800000000002</v>
      </c>
      <c r="CU44" s="1">
        <v>186</v>
      </c>
      <c r="CV44" s="10">
        <v>0.22432199999999999</v>
      </c>
      <c r="CW44" s="10">
        <v>1.17598</v>
      </c>
      <c r="CX44" s="10">
        <v>0.16122900000000001</v>
      </c>
      <c r="CY44" s="10">
        <v>41.605699999999999</v>
      </c>
      <c r="CZ44" s="10">
        <v>41.605699999999999</v>
      </c>
      <c r="DA44" s="10">
        <v>18.289100000000001</v>
      </c>
      <c r="DB44" s="2">
        <v>0</v>
      </c>
      <c r="DC44" s="10">
        <v>0.98058299999999998</v>
      </c>
      <c r="DD44" s="2">
        <v>0.35031699999999999</v>
      </c>
    </row>
    <row r="45" spans="2:108" x14ac:dyDescent="0.35">
      <c r="B45" s="1">
        <v>193</v>
      </c>
      <c r="C45" s="2">
        <v>5.5232499999999997E-2</v>
      </c>
      <c r="D45" s="2">
        <v>4.8976499999999999E-2</v>
      </c>
      <c r="E45" s="2">
        <v>5.0604499999999997E-2</v>
      </c>
      <c r="F45" s="2">
        <v>0.50076100000000001</v>
      </c>
      <c r="G45" s="2">
        <v>0.378805</v>
      </c>
      <c r="H45" s="2">
        <v>0.49434499999999998</v>
      </c>
      <c r="I45" s="2">
        <v>0.53904600000000003</v>
      </c>
      <c r="J45" s="1">
        <v>184</v>
      </c>
      <c r="K45" s="2">
        <v>1.35205</v>
      </c>
      <c r="L45" s="2">
        <v>0.99075100000000005</v>
      </c>
      <c r="M45" s="2">
        <v>2.0371100000000002</v>
      </c>
      <c r="N45" s="2">
        <v>1.43852</v>
      </c>
      <c r="O45" s="2">
        <v>1.3204</v>
      </c>
      <c r="P45" s="2">
        <v>1.28925</v>
      </c>
      <c r="Q45" s="2">
        <v>1.9174599999999999</v>
      </c>
      <c r="R45" s="1">
        <v>37</v>
      </c>
      <c r="S45" s="2">
        <v>0.113167</v>
      </c>
      <c r="T45" s="2">
        <v>0.12324499999999999</v>
      </c>
      <c r="U45" s="2">
        <v>8.5352399999999995E-2</v>
      </c>
      <c r="V45" s="2">
        <v>0.37359300000000001</v>
      </c>
      <c r="W45" s="2">
        <v>0.44812099999999999</v>
      </c>
      <c r="X45" s="2">
        <v>0.332428</v>
      </c>
      <c r="Y45" s="2">
        <v>0.88539599999999996</v>
      </c>
      <c r="Z45" s="1">
        <v>37</v>
      </c>
      <c r="AA45" s="2">
        <v>0.108671</v>
      </c>
      <c r="AB45" s="2">
        <v>0.55573799999999995</v>
      </c>
      <c r="AC45" s="2">
        <v>0.101549</v>
      </c>
      <c r="AD45" s="2">
        <v>0.53478499999999995</v>
      </c>
      <c r="AE45" s="2">
        <v>0.69820700000000002</v>
      </c>
      <c r="AF45" s="2">
        <v>0.44675399999999998</v>
      </c>
      <c r="AG45" s="2">
        <v>0.827573</v>
      </c>
      <c r="AH45" s="1">
        <v>184</v>
      </c>
      <c r="AI45" s="2">
        <v>7.2339100000000003E-2</v>
      </c>
      <c r="AJ45" s="2">
        <v>0.133996</v>
      </c>
      <c r="AK45" s="2">
        <v>0.63117000000000001</v>
      </c>
      <c r="AL45" s="2">
        <v>0.82908800000000005</v>
      </c>
      <c r="AM45" s="2">
        <v>1.0773900000000001</v>
      </c>
      <c r="AN45" s="1">
        <v>239</v>
      </c>
      <c r="AO45" s="2">
        <v>0.73821800000000004</v>
      </c>
      <c r="AP45" s="2">
        <v>6.7916600000000003</v>
      </c>
      <c r="AQ45" s="2">
        <v>1.8575900000000001</v>
      </c>
      <c r="AR45" s="2">
        <v>0.57756799999999997</v>
      </c>
      <c r="AS45" s="2">
        <v>6.4470099999999997</v>
      </c>
      <c r="AT45" s="2">
        <v>1.68293</v>
      </c>
      <c r="AU45" s="2">
        <v>1.22882</v>
      </c>
      <c r="AV45" s="2">
        <v>6.4082100000000004</v>
      </c>
      <c r="AW45" s="2">
        <v>0.64335299999999995</v>
      </c>
      <c r="AX45" s="2">
        <v>1.25844</v>
      </c>
      <c r="AY45" s="2">
        <v>6.4527000000000001</v>
      </c>
      <c r="AZ45" s="2">
        <v>2.3615200000000001</v>
      </c>
      <c r="BA45" s="2">
        <v>5.4579599999999999</v>
      </c>
      <c r="BB45" s="2">
        <v>1.3310599999999999</v>
      </c>
      <c r="BC45" s="2">
        <v>7.0356199999999998</v>
      </c>
      <c r="BD45" s="2">
        <v>1.8948100000000001</v>
      </c>
      <c r="BE45" s="2">
        <v>4.5704700000000003</v>
      </c>
      <c r="BF45" s="2">
        <v>1.88608</v>
      </c>
      <c r="BG45" s="2">
        <v>6.1172399999999998</v>
      </c>
      <c r="BH45" s="2">
        <v>1.7475799999999999</v>
      </c>
      <c r="BI45" s="2">
        <v>4.2839999999999998</v>
      </c>
      <c r="BJ45" s="1">
        <v>221</v>
      </c>
      <c r="BK45" s="2">
        <v>0.497641</v>
      </c>
      <c r="BL45" s="2">
        <v>6.7463300000000004</v>
      </c>
      <c r="BM45" s="2">
        <v>0.58333900000000005</v>
      </c>
      <c r="BN45" s="2">
        <v>15.249000000000001</v>
      </c>
      <c r="BO45" s="2">
        <v>1.09352</v>
      </c>
      <c r="BP45" s="2">
        <v>5.9414199999999999</v>
      </c>
      <c r="BQ45" s="2">
        <v>1.2776400000000001</v>
      </c>
      <c r="BR45" s="2">
        <v>5.8515300000000003</v>
      </c>
      <c r="BS45" s="2">
        <v>6.8648999999999996</v>
      </c>
      <c r="BT45" s="2">
        <v>8.2778799999999997</v>
      </c>
      <c r="BU45" s="2">
        <v>2.0733999999999999</v>
      </c>
      <c r="BV45" s="2">
        <v>11.296200000000001</v>
      </c>
      <c r="BW45" s="2">
        <v>2.78966</v>
      </c>
      <c r="BX45" s="2">
        <v>9.0044199999999996</v>
      </c>
      <c r="BY45" s="2">
        <v>2.31473</v>
      </c>
      <c r="BZ45" s="2">
        <v>11.1119</v>
      </c>
      <c r="CA45" s="2">
        <v>1.05165</v>
      </c>
      <c r="CB45" s="2">
        <v>6.8575200000000001</v>
      </c>
      <c r="CC45" s="2">
        <v>1.6416200000000001</v>
      </c>
      <c r="CD45" s="10">
        <v>16.117100000000001</v>
      </c>
      <c r="CE45" s="2">
        <v>4.7194700000000003</v>
      </c>
      <c r="CF45" s="2">
        <v>1.53182</v>
      </c>
      <c r="CG45" s="2">
        <v>5.6056600000000003</v>
      </c>
      <c r="CH45" s="2">
        <v>1.5535600000000001</v>
      </c>
      <c r="CI45" s="10">
        <v>5.8267699999999998</v>
      </c>
      <c r="CJ45" s="2">
        <v>5.5507</v>
      </c>
      <c r="CK45" s="2">
        <v>6.8011100000000004</v>
      </c>
      <c r="CL45" s="2">
        <v>8.4762699999999995</v>
      </c>
      <c r="CM45" s="2">
        <v>2.4535900000000002</v>
      </c>
      <c r="CN45" s="10">
        <v>10.8573</v>
      </c>
      <c r="CO45" s="2">
        <v>8.2312499999999993</v>
      </c>
      <c r="CP45" s="2">
        <v>2.7979599999999998</v>
      </c>
      <c r="CQ45" s="10">
        <v>9.3850300000000004</v>
      </c>
      <c r="CR45" s="2">
        <v>2.1183399999999999</v>
      </c>
      <c r="CS45" s="10">
        <v>11.428000000000001</v>
      </c>
      <c r="CT45" s="2">
        <v>4.7194700000000003</v>
      </c>
      <c r="CU45" s="1">
        <v>187</v>
      </c>
      <c r="CV45" s="10">
        <v>0.23603199999999999</v>
      </c>
      <c r="CW45" s="10">
        <v>1.1819900000000001</v>
      </c>
      <c r="CX45" s="10">
        <v>0.167521</v>
      </c>
      <c r="CY45" s="10">
        <v>44.899799999999999</v>
      </c>
      <c r="CZ45" s="10">
        <v>44.899799999999999</v>
      </c>
      <c r="DA45" s="10">
        <v>20.2563</v>
      </c>
      <c r="DB45" s="2">
        <v>0</v>
      </c>
      <c r="DC45" s="10">
        <v>0.99926999999999999</v>
      </c>
      <c r="DD45" s="2">
        <v>0.36604700000000001</v>
      </c>
    </row>
    <row r="46" spans="2:108" x14ac:dyDescent="0.35">
      <c r="B46" s="1">
        <v>194</v>
      </c>
      <c r="C46" s="2">
        <v>5.5620999999999997E-2</v>
      </c>
      <c r="D46" s="2">
        <v>5.2365599999999998E-2</v>
      </c>
      <c r="E46" s="2">
        <v>0.145625</v>
      </c>
      <c r="F46" s="2">
        <v>0.47734599999999999</v>
      </c>
      <c r="G46" s="2">
        <v>0.50225900000000001</v>
      </c>
      <c r="H46" s="2">
        <v>0.51254</v>
      </c>
      <c r="I46" s="2">
        <v>0.58655100000000004</v>
      </c>
      <c r="J46" s="1">
        <v>185</v>
      </c>
      <c r="K46" s="2">
        <v>1.46312</v>
      </c>
      <c r="L46" s="2">
        <v>1.0259799999999999</v>
      </c>
      <c r="M46" s="2">
        <v>1.9924599999999999</v>
      </c>
      <c r="N46" s="2">
        <v>1.6114200000000001</v>
      </c>
      <c r="O46" s="2">
        <v>1.62361</v>
      </c>
      <c r="P46" s="2">
        <v>1.1636200000000001</v>
      </c>
      <c r="Q46" s="2">
        <v>2.0596299999999998</v>
      </c>
      <c r="R46" s="1">
        <v>38</v>
      </c>
      <c r="S46" s="2">
        <v>0.12018</v>
      </c>
      <c r="T46" s="2">
        <v>0.131658</v>
      </c>
      <c r="U46" s="2">
        <v>9.0691499999999994E-2</v>
      </c>
      <c r="V46" s="2">
        <v>0.55593999999999999</v>
      </c>
      <c r="W46" s="2">
        <v>0.70433100000000004</v>
      </c>
      <c r="X46" s="2">
        <v>0.48685600000000001</v>
      </c>
      <c r="Y46" s="2">
        <v>0.97007500000000002</v>
      </c>
      <c r="Z46" s="1">
        <v>38</v>
      </c>
      <c r="AA46" s="2">
        <v>0.126385</v>
      </c>
      <c r="AB46" s="2">
        <v>0.53954599999999997</v>
      </c>
      <c r="AC46" s="2">
        <v>0.109142</v>
      </c>
      <c r="AD46" s="2">
        <v>0.58274099999999995</v>
      </c>
      <c r="AE46" s="2">
        <v>0.85330399999999995</v>
      </c>
      <c r="AF46" s="2">
        <v>0.55587900000000001</v>
      </c>
      <c r="AG46" s="2">
        <v>0.94909600000000005</v>
      </c>
      <c r="AH46" s="1">
        <v>185</v>
      </c>
      <c r="AI46" s="2">
        <v>0.66713900000000004</v>
      </c>
      <c r="AJ46" s="2">
        <v>5.2610400000000004</v>
      </c>
      <c r="AK46" s="2">
        <v>0.88590400000000002</v>
      </c>
      <c r="AL46" s="2">
        <v>5.2411799999999999</v>
      </c>
      <c r="AM46" s="2">
        <v>4.3292700000000002</v>
      </c>
      <c r="AN46" s="1">
        <v>240</v>
      </c>
      <c r="AO46" s="2">
        <v>0.372118</v>
      </c>
      <c r="AP46" s="2">
        <v>6.4705500000000002</v>
      </c>
      <c r="AQ46" s="2">
        <v>1.3595999999999999</v>
      </c>
      <c r="AR46" s="2">
        <v>0.37261</v>
      </c>
      <c r="AS46" s="2">
        <v>4.2100799999999996</v>
      </c>
      <c r="AT46" s="2">
        <v>1.5617799999999999</v>
      </c>
      <c r="AU46" s="2">
        <v>0.78101900000000002</v>
      </c>
      <c r="AV46" s="2">
        <v>4.11747</v>
      </c>
      <c r="AW46" s="2">
        <v>0.222555</v>
      </c>
      <c r="AX46" s="2">
        <v>0.82524399999999998</v>
      </c>
      <c r="AY46" s="2">
        <v>5.9586699999999997</v>
      </c>
      <c r="AZ46" s="2">
        <v>1.69347</v>
      </c>
      <c r="BA46" s="2">
        <v>5.2341800000000003</v>
      </c>
      <c r="BB46" s="2">
        <v>0.99506899999999998</v>
      </c>
      <c r="BC46" s="2">
        <v>4.3766100000000003</v>
      </c>
      <c r="BD46" s="2">
        <v>1.36158</v>
      </c>
      <c r="BE46" s="2">
        <v>3.9697499999999999</v>
      </c>
      <c r="BF46" s="2">
        <v>1.44991</v>
      </c>
      <c r="BG46" s="2">
        <v>3.6158800000000002</v>
      </c>
      <c r="BH46" s="2">
        <v>1.1607400000000001</v>
      </c>
      <c r="BI46" s="2">
        <v>3.8053300000000001</v>
      </c>
      <c r="BJ46" s="1">
        <v>222</v>
      </c>
      <c r="BK46" s="2">
        <v>9.9081100000000005E-2</v>
      </c>
      <c r="BL46" s="2">
        <v>8.3155400000000004</v>
      </c>
      <c r="BM46" s="2">
        <v>9.1996300000000003E-2</v>
      </c>
      <c r="BN46" s="2">
        <v>12.6515</v>
      </c>
      <c r="BO46" s="2">
        <v>0.73495699999999997</v>
      </c>
      <c r="BP46" s="2">
        <v>7.7316399999999996</v>
      </c>
      <c r="BQ46" s="2">
        <v>0.72325099999999998</v>
      </c>
      <c r="BR46" s="2">
        <v>2.1868099999999999</v>
      </c>
      <c r="BS46" s="2">
        <v>6.0990700000000002</v>
      </c>
      <c r="BT46" s="2">
        <v>4.2066299999999996</v>
      </c>
      <c r="BU46" s="2">
        <v>1.8071299999999999</v>
      </c>
      <c r="BV46" s="2">
        <v>10.785</v>
      </c>
      <c r="BW46" s="2">
        <v>2.4134600000000002</v>
      </c>
      <c r="BX46" s="2">
        <v>7.3985300000000001</v>
      </c>
      <c r="BY46" s="2">
        <v>1.8243199999999999</v>
      </c>
      <c r="BZ46" s="2">
        <v>8.6541700000000006</v>
      </c>
      <c r="CA46" s="2">
        <v>0.64092899999999997</v>
      </c>
      <c r="CB46" s="2">
        <v>7.71251</v>
      </c>
      <c r="CC46" s="2">
        <v>1.10107</v>
      </c>
      <c r="CD46" s="10">
        <v>13.496600000000001</v>
      </c>
      <c r="CE46" s="2">
        <v>5.4814999999999996</v>
      </c>
      <c r="CF46" s="2">
        <v>1.1908300000000001</v>
      </c>
      <c r="CG46" s="2">
        <v>7.3995800000000003</v>
      </c>
      <c r="CH46" s="2">
        <v>0.93052299999999999</v>
      </c>
      <c r="CI46" s="10">
        <v>2.4701900000000001</v>
      </c>
      <c r="CJ46" s="2">
        <v>5.84</v>
      </c>
      <c r="CK46" s="2">
        <v>6.1903199999999998</v>
      </c>
      <c r="CL46" s="2">
        <v>5.0223599999999999</v>
      </c>
      <c r="CM46" s="2">
        <v>2.37812</v>
      </c>
      <c r="CN46" s="10">
        <v>10.9428</v>
      </c>
      <c r="CO46" s="2">
        <v>6.3895400000000002</v>
      </c>
      <c r="CP46" s="2">
        <v>2.4439299999999999</v>
      </c>
      <c r="CQ46" s="10">
        <v>7.8540999999999999</v>
      </c>
      <c r="CR46" s="2">
        <v>1.92361</v>
      </c>
      <c r="CS46" s="10">
        <v>9.2082800000000002</v>
      </c>
      <c r="CT46" s="2">
        <v>5.4814999999999996</v>
      </c>
      <c r="CU46" s="1">
        <v>188</v>
      </c>
      <c r="CV46" s="10">
        <v>0.24405399999999999</v>
      </c>
      <c r="CW46" s="10">
        <v>1.2098800000000001</v>
      </c>
      <c r="CX46" s="10">
        <v>0.17254800000000001</v>
      </c>
      <c r="CY46" s="10">
        <v>47.8504</v>
      </c>
      <c r="CZ46" s="10">
        <v>47.8504</v>
      </c>
      <c r="DA46" s="10">
        <v>21.971599999999999</v>
      </c>
      <c r="DB46" s="2">
        <v>8.9442699999999997E-5</v>
      </c>
      <c r="DC46" s="10">
        <v>1.0247900000000001</v>
      </c>
      <c r="DD46" s="2">
        <v>0.447548</v>
      </c>
    </row>
    <row r="47" spans="2:108" x14ac:dyDescent="0.35">
      <c r="B47" s="1">
        <v>195</v>
      </c>
      <c r="C47" s="2">
        <v>5.5962499999999998E-2</v>
      </c>
      <c r="D47" s="2">
        <v>5.7204600000000001E-2</v>
      </c>
      <c r="E47" s="2">
        <v>7.4260300000000001E-2</v>
      </c>
      <c r="F47" s="2">
        <v>0.47464499999999998</v>
      </c>
      <c r="G47" s="2">
        <v>0.72963999999999996</v>
      </c>
      <c r="H47" s="2">
        <v>0.55427499999999996</v>
      </c>
      <c r="I47" s="2">
        <v>0.66571800000000003</v>
      </c>
      <c r="J47" s="1">
        <v>186</v>
      </c>
      <c r="K47" s="2">
        <v>5.4217500000000003</v>
      </c>
      <c r="L47" s="2">
        <v>3.6230600000000002</v>
      </c>
      <c r="M47" s="2">
        <v>3.2043400000000002</v>
      </c>
      <c r="N47" s="2">
        <v>5.2543499999999996</v>
      </c>
      <c r="O47" s="2">
        <v>3.5359600000000002</v>
      </c>
      <c r="P47" s="2">
        <v>2.8271999999999999</v>
      </c>
      <c r="Q47" s="2">
        <v>4.9709300000000001</v>
      </c>
      <c r="R47" s="1">
        <v>39</v>
      </c>
      <c r="S47" s="2">
        <v>0.65528900000000001</v>
      </c>
      <c r="T47" s="2">
        <v>0.78556899999999996</v>
      </c>
      <c r="U47" s="2">
        <v>0.63785099999999995</v>
      </c>
      <c r="V47" s="2">
        <v>0.88014099999999995</v>
      </c>
      <c r="W47" s="2">
        <v>0.828573</v>
      </c>
      <c r="X47" s="2">
        <v>0.81664599999999998</v>
      </c>
      <c r="Y47" s="2">
        <v>1.1936800000000001</v>
      </c>
      <c r="Z47" s="1">
        <v>39</v>
      </c>
      <c r="AA47" s="2">
        <v>0.58323800000000003</v>
      </c>
      <c r="AB47" s="2">
        <v>0.920126</v>
      </c>
      <c r="AC47" s="2">
        <v>0.62445399999999995</v>
      </c>
      <c r="AD47" s="2">
        <v>0.66083899999999995</v>
      </c>
      <c r="AE47" s="2">
        <v>1.04806</v>
      </c>
      <c r="AF47" s="2">
        <v>0.789601</v>
      </c>
      <c r="AG47" s="2">
        <v>1.12466</v>
      </c>
      <c r="AH47" s="1">
        <v>186</v>
      </c>
      <c r="AI47" s="2">
        <v>1.31467</v>
      </c>
      <c r="AJ47" s="2">
        <v>4.69163</v>
      </c>
      <c r="AK47" s="2">
        <v>1.2308399999999999</v>
      </c>
      <c r="AL47" s="2">
        <v>4.56114</v>
      </c>
      <c r="AM47" s="2">
        <v>3.62873</v>
      </c>
      <c r="AN47" s="1">
        <v>241</v>
      </c>
      <c r="AO47" s="2">
        <v>0.39427899999999999</v>
      </c>
      <c r="AP47" s="2">
        <v>1.7276800000000001</v>
      </c>
      <c r="AQ47" s="2">
        <v>1.3823300000000001</v>
      </c>
      <c r="AR47" s="2">
        <v>0.39501399999999998</v>
      </c>
      <c r="AS47" s="2">
        <v>0.93244300000000002</v>
      </c>
      <c r="AT47" s="2">
        <v>1.7288699999999999</v>
      </c>
      <c r="AU47" s="2">
        <v>0.88970199999999999</v>
      </c>
      <c r="AV47" s="2">
        <v>2.4855200000000002</v>
      </c>
      <c r="AW47" s="2">
        <v>0.224275</v>
      </c>
      <c r="AX47" s="2">
        <v>0.86819900000000005</v>
      </c>
      <c r="AY47" s="2">
        <v>2.42659</v>
      </c>
      <c r="AZ47" s="2">
        <v>1.66167</v>
      </c>
      <c r="BA47" s="2">
        <v>4.4738300000000004</v>
      </c>
      <c r="BB47" s="2">
        <v>1.6312199999999999</v>
      </c>
      <c r="BC47" s="2">
        <v>1.74414</v>
      </c>
      <c r="BD47" s="2">
        <v>1.4402999999999999</v>
      </c>
      <c r="BE47" s="2">
        <v>3.73725</v>
      </c>
      <c r="BF47" s="2">
        <v>1.29722</v>
      </c>
      <c r="BG47" s="2">
        <v>2.5992099999999998</v>
      </c>
      <c r="BH47" s="2">
        <v>1.0731299999999999</v>
      </c>
      <c r="BI47" s="2">
        <v>3.6205500000000002</v>
      </c>
      <c r="BJ47" s="1">
        <v>223</v>
      </c>
      <c r="BK47" s="2">
        <v>9.69835E-2</v>
      </c>
      <c r="BL47" s="2">
        <v>2.2822300000000002</v>
      </c>
      <c r="BM47" s="2">
        <v>9.1980999999999993E-2</v>
      </c>
      <c r="BN47" s="2">
        <v>10.828799999999999</v>
      </c>
      <c r="BO47" s="2">
        <v>0.75272300000000003</v>
      </c>
      <c r="BP47" s="2">
        <v>1.7878499999999999</v>
      </c>
      <c r="BQ47" s="2">
        <v>0.68209399999999998</v>
      </c>
      <c r="BR47" s="2">
        <v>0.98631800000000003</v>
      </c>
      <c r="BS47" s="2">
        <v>5.7905100000000003</v>
      </c>
      <c r="BT47" s="2">
        <v>3.0950000000000002</v>
      </c>
      <c r="BU47" s="2">
        <v>1.95757</v>
      </c>
      <c r="BV47" s="2">
        <v>11.5578</v>
      </c>
      <c r="BW47" s="2">
        <v>2.3547899999999999</v>
      </c>
      <c r="BX47" s="2">
        <v>2.6800099999999998</v>
      </c>
      <c r="BY47" s="2">
        <v>1.7778799999999999</v>
      </c>
      <c r="BZ47" s="2">
        <v>6.64351</v>
      </c>
      <c r="CA47" s="2">
        <v>0.63555300000000003</v>
      </c>
      <c r="CB47" s="2">
        <v>2.95899</v>
      </c>
      <c r="CC47" s="2">
        <v>1.1091899999999999</v>
      </c>
      <c r="CD47" s="10">
        <v>12.7064</v>
      </c>
      <c r="CE47" s="2">
        <v>3.8624200000000002</v>
      </c>
      <c r="CF47" s="2">
        <v>1.44513</v>
      </c>
      <c r="CG47" s="2">
        <v>2.7330399999999999</v>
      </c>
      <c r="CH47" s="2">
        <v>1.05802</v>
      </c>
      <c r="CI47" s="10">
        <v>1.8026800000000001</v>
      </c>
      <c r="CJ47" s="2">
        <v>4.7687900000000001</v>
      </c>
      <c r="CK47" s="2">
        <v>5.9300899999999999</v>
      </c>
      <c r="CL47" s="2">
        <v>4.14412</v>
      </c>
      <c r="CM47" s="2">
        <v>2.6614800000000001</v>
      </c>
      <c r="CN47" s="10">
        <v>11.066700000000001</v>
      </c>
      <c r="CO47" s="2">
        <v>5.6879099999999996</v>
      </c>
      <c r="CP47" s="2">
        <v>2.33744</v>
      </c>
      <c r="CQ47" s="10">
        <v>3.1530800000000001</v>
      </c>
      <c r="CR47" s="2">
        <v>1.90049</v>
      </c>
      <c r="CS47" s="10">
        <v>7.22438</v>
      </c>
      <c r="CT47" s="2">
        <v>3.8624200000000002</v>
      </c>
      <c r="CU47" s="1">
        <v>189</v>
      </c>
      <c r="CV47" s="10">
        <v>0.24598600000000001</v>
      </c>
      <c r="CW47" s="10">
        <v>1.20313</v>
      </c>
      <c r="CX47" s="10">
        <v>0.17735699999999999</v>
      </c>
      <c r="CY47" s="10">
        <v>49.890500000000003</v>
      </c>
      <c r="CZ47" s="10">
        <v>49.890500000000003</v>
      </c>
      <c r="DA47" s="10">
        <v>23.060600000000001</v>
      </c>
      <c r="DB47" s="2">
        <v>2.33162E-4</v>
      </c>
      <c r="DC47" s="10">
        <v>1.00806</v>
      </c>
      <c r="DD47" s="2">
        <v>0.53276299999999999</v>
      </c>
    </row>
    <row r="48" spans="2:108" x14ac:dyDescent="0.35">
      <c r="B48" s="1">
        <v>196</v>
      </c>
      <c r="C48" s="2">
        <v>5.7936500000000002E-2</v>
      </c>
      <c r="D48" s="2">
        <v>6.2692700000000004E-2</v>
      </c>
      <c r="E48" s="2">
        <v>5.8131200000000001E-2</v>
      </c>
      <c r="F48" s="2">
        <v>0.47604099999999999</v>
      </c>
      <c r="G48" s="2">
        <v>0.47152899999999998</v>
      </c>
      <c r="H48" s="2">
        <v>0.49483500000000002</v>
      </c>
      <c r="I48" s="2">
        <v>0.65781800000000001</v>
      </c>
      <c r="J48" s="1">
        <v>187</v>
      </c>
      <c r="K48" s="2">
        <v>2.78613</v>
      </c>
      <c r="L48" s="2">
        <v>3.1270600000000002</v>
      </c>
      <c r="M48" s="2">
        <v>4.8986299999999998</v>
      </c>
      <c r="N48" s="2">
        <v>3.1519200000000001</v>
      </c>
      <c r="O48" s="2">
        <v>4.0128599999999999</v>
      </c>
      <c r="P48" s="2">
        <v>4.7083399999999997</v>
      </c>
      <c r="Q48" s="2">
        <v>4.78986</v>
      </c>
      <c r="R48" s="1">
        <v>40</v>
      </c>
      <c r="S48" s="2">
        <v>1.10497</v>
      </c>
      <c r="T48" s="2">
        <v>1.2934399999999999</v>
      </c>
      <c r="U48" s="2">
        <v>0.78391</v>
      </c>
      <c r="V48" s="2">
        <v>1.37117</v>
      </c>
      <c r="W48" s="2">
        <v>1.1428100000000001</v>
      </c>
      <c r="X48" s="2">
        <v>0.88382000000000005</v>
      </c>
      <c r="Y48" s="2">
        <v>1.5295799999999999</v>
      </c>
      <c r="Z48" s="1">
        <v>40</v>
      </c>
      <c r="AA48" s="2">
        <v>0.87151500000000004</v>
      </c>
      <c r="AB48" s="2">
        <v>1.9121999999999999</v>
      </c>
      <c r="AC48" s="2">
        <v>1.02206</v>
      </c>
      <c r="AD48" s="2">
        <v>0.73134600000000005</v>
      </c>
      <c r="AE48" s="2">
        <v>1.41588</v>
      </c>
      <c r="AF48" s="2">
        <v>1.16933</v>
      </c>
      <c r="AG48" s="2">
        <v>1.46088</v>
      </c>
      <c r="AH48" s="1">
        <v>187</v>
      </c>
      <c r="AI48" s="2">
        <v>0.233345</v>
      </c>
      <c r="AJ48" s="2">
        <v>0.95953999999999995</v>
      </c>
      <c r="AK48" s="2">
        <v>0.86137200000000003</v>
      </c>
      <c r="AL48" s="2">
        <v>1.82531</v>
      </c>
      <c r="AM48" s="2">
        <v>2.56853</v>
      </c>
      <c r="AN48" s="1">
        <v>242</v>
      </c>
      <c r="AO48" s="2">
        <v>0.70025499999999996</v>
      </c>
      <c r="AP48" s="2">
        <v>1.15625</v>
      </c>
      <c r="AQ48" s="2">
        <v>6.08948</v>
      </c>
      <c r="AR48" s="2">
        <v>5.3758600000000003</v>
      </c>
      <c r="AS48" s="2">
        <v>0.37759199999999998</v>
      </c>
      <c r="AT48" s="2">
        <v>2.1677399999999998</v>
      </c>
      <c r="AU48" s="2">
        <v>2.5156900000000002</v>
      </c>
      <c r="AV48" s="2">
        <v>2.3548499999999999</v>
      </c>
      <c r="AW48" s="2">
        <v>4.9056199999999999</v>
      </c>
      <c r="AX48" s="2">
        <v>1.1735500000000001</v>
      </c>
      <c r="AY48" s="2">
        <v>1.9926299999999999</v>
      </c>
      <c r="AZ48" s="2">
        <v>5.7992600000000003</v>
      </c>
      <c r="BA48" s="2">
        <v>6.4884700000000004</v>
      </c>
      <c r="BB48" s="2">
        <v>6.1654099999999996</v>
      </c>
      <c r="BC48" s="2">
        <v>1.4185099999999999</v>
      </c>
      <c r="BD48" s="2">
        <v>1.9846299999999999</v>
      </c>
      <c r="BE48" s="2">
        <v>5.6534399999999998</v>
      </c>
      <c r="BF48" s="2">
        <v>2.6747200000000002</v>
      </c>
      <c r="BG48" s="2">
        <v>2.5290499999999998</v>
      </c>
      <c r="BH48" s="2">
        <v>4.8193400000000004</v>
      </c>
      <c r="BI48" s="2">
        <v>5.5226800000000003</v>
      </c>
      <c r="BJ48" s="1">
        <v>224</v>
      </c>
      <c r="BK48" s="2">
        <v>0.43220799999999998</v>
      </c>
      <c r="BL48" s="2">
        <v>1.6207400000000001</v>
      </c>
      <c r="BM48" s="2">
        <v>0.18957299999999999</v>
      </c>
      <c r="BN48" s="2">
        <v>4.1489500000000001</v>
      </c>
      <c r="BO48" s="2">
        <v>7.5192500000000004</v>
      </c>
      <c r="BP48" s="2">
        <v>1.12757</v>
      </c>
      <c r="BQ48" s="2">
        <v>6.0860799999999999</v>
      </c>
      <c r="BR48" s="2">
        <v>0.241455</v>
      </c>
      <c r="BS48" s="2">
        <v>6.3196700000000003</v>
      </c>
      <c r="BT48" s="2">
        <v>3.4842</v>
      </c>
      <c r="BU48" s="2">
        <v>4.3640100000000004</v>
      </c>
      <c r="BV48" s="2">
        <v>12.553699999999999</v>
      </c>
      <c r="BW48" s="2">
        <v>3.5415299999999998</v>
      </c>
      <c r="BX48" s="2">
        <v>1.8427500000000001</v>
      </c>
      <c r="BY48" s="2">
        <v>2.5061900000000001</v>
      </c>
      <c r="BZ48" s="2">
        <v>2.9209900000000002</v>
      </c>
      <c r="CA48" s="2">
        <v>0.88592400000000004</v>
      </c>
      <c r="CB48" s="2">
        <v>1.85653</v>
      </c>
      <c r="CC48" s="2">
        <v>1.54911</v>
      </c>
      <c r="CD48" s="10">
        <v>5.6881500000000003</v>
      </c>
      <c r="CE48" s="2">
        <v>4.1751300000000002</v>
      </c>
      <c r="CF48" s="2">
        <v>7.4501299999999997</v>
      </c>
      <c r="CG48" s="2">
        <v>1.54148</v>
      </c>
      <c r="CH48" s="2">
        <v>6.5775300000000003</v>
      </c>
      <c r="CI48" s="10">
        <v>1.6287100000000001</v>
      </c>
      <c r="CJ48" s="2">
        <v>8.3324200000000008</v>
      </c>
      <c r="CK48" s="2">
        <v>6.3224400000000003</v>
      </c>
      <c r="CL48" s="2">
        <v>3.9612599999999998</v>
      </c>
      <c r="CM48" s="2">
        <v>5.3758699999999999</v>
      </c>
      <c r="CN48" s="10">
        <v>11.645</v>
      </c>
      <c r="CO48" s="2">
        <v>6.8215700000000004</v>
      </c>
      <c r="CP48" s="2">
        <v>3.0578099999999999</v>
      </c>
      <c r="CQ48" s="10">
        <v>2.4973399999999999</v>
      </c>
      <c r="CR48" s="2">
        <v>2.2496900000000002</v>
      </c>
      <c r="CS48" s="10">
        <v>3.44292</v>
      </c>
      <c r="CT48" s="2">
        <v>4.1751300000000002</v>
      </c>
      <c r="CU48" s="1">
        <v>190</v>
      </c>
      <c r="CV48" s="10">
        <v>0.24895300000000001</v>
      </c>
      <c r="CW48" s="10">
        <v>1.2343299999999999</v>
      </c>
      <c r="CX48" s="10">
        <v>0.18635399999999999</v>
      </c>
      <c r="CY48" s="10">
        <v>52.8566</v>
      </c>
      <c r="CZ48" s="10">
        <v>52.8566</v>
      </c>
      <c r="DA48" s="10">
        <v>24.612300000000001</v>
      </c>
      <c r="DB48" s="2">
        <v>2.0000000000000001E-4</v>
      </c>
      <c r="DC48" s="10">
        <v>1.0388900000000001</v>
      </c>
      <c r="DD48" s="2">
        <v>0.62702899999999995</v>
      </c>
    </row>
    <row r="49" spans="2:108" x14ac:dyDescent="0.35">
      <c r="B49" s="1">
        <v>197</v>
      </c>
      <c r="C49" s="2">
        <v>6.1094700000000002E-2</v>
      </c>
      <c r="D49" s="2">
        <v>6.71128E-2</v>
      </c>
      <c r="E49" s="2">
        <v>6.11195E-2</v>
      </c>
      <c r="F49" s="2">
        <v>0.48805300000000001</v>
      </c>
      <c r="G49" s="2">
        <v>0.38595800000000002</v>
      </c>
      <c r="H49" s="2">
        <v>0.50096799999999997</v>
      </c>
      <c r="I49" s="2">
        <v>0.68624099999999999</v>
      </c>
      <c r="J49" s="1">
        <v>188</v>
      </c>
      <c r="K49" s="2">
        <v>0.79048099999999999</v>
      </c>
      <c r="L49" s="2">
        <v>0.63881200000000005</v>
      </c>
      <c r="M49" s="2">
        <v>1.1409800000000001</v>
      </c>
      <c r="N49" s="2">
        <v>2.2283499999999998</v>
      </c>
      <c r="O49" s="2">
        <v>1.92818</v>
      </c>
      <c r="P49" s="2">
        <v>1.79548</v>
      </c>
      <c r="Q49" s="2">
        <v>3.28369</v>
      </c>
      <c r="R49" s="1">
        <v>41</v>
      </c>
      <c r="S49" s="2">
        <v>0.18951999999999999</v>
      </c>
      <c r="T49" s="2">
        <v>0.67487299999999995</v>
      </c>
      <c r="U49" s="2">
        <v>0.24268899999999999</v>
      </c>
      <c r="V49" s="2">
        <v>0.95624399999999998</v>
      </c>
      <c r="W49" s="2">
        <v>0.966839</v>
      </c>
      <c r="X49" s="2">
        <v>0.65061999999999998</v>
      </c>
      <c r="Y49" s="2">
        <v>1.5358799999999999</v>
      </c>
      <c r="Z49" s="1">
        <v>41</v>
      </c>
      <c r="AA49" s="2">
        <v>0.22819700000000001</v>
      </c>
      <c r="AB49" s="2">
        <v>1.3837999999999999</v>
      </c>
      <c r="AC49" s="2">
        <v>0.14443800000000001</v>
      </c>
      <c r="AD49" s="2">
        <v>0.72108099999999997</v>
      </c>
      <c r="AE49" s="2">
        <v>1.2082900000000001</v>
      </c>
      <c r="AF49" s="2">
        <v>0.85660999999999998</v>
      </c>
      <c r="AG49" s="2">
        <v>1.4683200000000001</v>
      </c>
      <c r="AH49" s="1">
        <v>188</v>
      </c>
      <c r="AI49" s="2">
        <v>7.8397700000000001E-2</v>
      </c>
      <c r="AJ49" s="2">
        <v>0.14061599999999999</v>
      </c>
      <c r="AK49" s="2">
        <v>0.65774100000000002</v>
      </c>
      <c r="AL49" s="2">
        <v>1.27199</v>
      </c>
      <c r="AM49" s="2">
        <v>2.2840199999999999</v>
      </c>
      <c r="AN49" s="1">
        <v>243</v>
      </c>
      <c r="AO49" s="2">
        <v>0.55556499999999998</v>
      </c>
      <c r="AP49" s="2">
        <v>1.0969599999999999</v>
      </c>
      <c r="AQ49" s="2">
        <v>2.7275399999999999</v>
      </c>
      <c r="AR49" s="2">
        <v>1.46346</v>
      </c>
      <c r="AS49" s="2">
        <v>0.31191600000000003</v>
      </c>
      <c r="AT49" s="2">
        <v>1.69798</v>
      </c>
      <c r="AU49" s="2">
        <v>1.4196</v>
      </c>
      <c r="AV49" s="2">
        <v>2.8292700000000002</v>
      </c>
      <c r="AW49" s="2">
        <v>0.67824799999999996</v>
      </c>
      <c r="AX49" s="2">
        <v>1.0934600000000001</v>
      </c>
      <c r="AY49" s="2">
        <v>1.9803599999999999</v>
      </c>
      <c r="AZ49" s="2">
        <v>2.8547799999999999</v>
      </c>
      <c r="BA49" s="2">
        <v>4.6417599999999997</v>
      </c>
      <c r="BB49" s="2">
        <v>1.8303</v>
      </c>
      <c r="BC49" s="2">
        <v>1.61239</v>
      </c>
      <c r="BD49" s="2">
        <v>1.44746</v>
      </c>
      <c r="BE49" s="2">
        <v>3.5285299999999999</v>
      </c>
      <c r="BF49" s="2">
        <v>1.66822</v>
      </c>
      <c r="BG49" s="2">
        <v>3.10189</v>
      </c>
      <c r="BH49" s="2">
        <v>1.6355200000000001</v>
      </c>
      <c r="BI49" s="2">
        <v>3.6657600000000001</v>
      </c>
      <c r="BJ49" s="1">
        <v>225</v>
      </c>
      <c r="BK49" s="2">
        <v>0.23003499999999999</v>
      </c>
      <c r="BL49" s="2">
        <v>1.6042000000000001</v>
      </c>
      <c r="BM49" s="2">
        <v>0.1552</v>
      </c>
      <c r="BN49" s="2">
        <v>3.5277400000000001</v>
      </c>
      <c r="BO49" s="2">
        <v>1.84684</v>
      </c>
      <c r="BP49" s="2">
        <v>1.2216899999999999</v>
      </c>
      <c r="BQ49" s="2">
        <v>1.7968500000000001</v>
      </c>
      <c r="BR49" s="2">
        <v>0.18238399999999999</v>
      </c>
      <c r="BS49" s="2">
        <v>5.8874399999999998</v>
      </c>
      <c r="BT49" s="2">
        <v>3.3505400000000001</v>
      </c>
      <c r="BU49" s="2">
        <v>3.0856499999999998</v>
      </c>
      <c r="BV49" s="2">
        <v>12.4093</v>
      </c>
      <c r="BW49" s="2">
        <v>3.4978400000000001</v>
      </c>
      <c r="BX49" s="2">
        <v>1.84772</v>
      </c>
      <c r="BY49" s="2">
        <v>2.5183300000000002</v>
      </c>
      <c r="BZ49" s="2">
        <v>2.3264</v>
      </c>
      <c r="CA49" s="2">
        <v>0.71437600000000001</v>
      </c>
      <c r="CB49" s="2">
        <v>1.6463699999999999</v>
      </c>
      <c r="CC49" s="2">
        <v>1.1499900000000001</v>
      </c>
      <c r="CD49" s="10">
        <v>4.4737</v>
      </c>
      <c r="CE49" s="2">
        <v>3.6395300000000002</v>
      </c>
      <c r="CF49" s="2">
        <v>2.089</v>
      </c>
      <c r="CG49" s="2">
        <v>1.40961</v>
      </c>
      <c r="CH49" s="2">
        <v>2.1973699999999998</v>
      </c>
      <c r="CI49" s="10">
        <v>1.5656600000000001</v>
      </c>
      <c r="CJ49" s="2">
        <v>4.0017300000000002</v>
      </c>
      <c r="CK49" s="2">
        <v>6.1116900000000003</v>
      </c>
      <c r="CL49" s="2">
        <v>3.9548100000000002</v>
      </c>
      <c r="CM49" s="2">
        <v>3.04488</v>
      </c>
      <c r="CN49" s="10">
        <v>11.4793</v>
      </c>
      <c r="CO49" s="2">
        <v>5.9767599999999996</v>
      </c>
      <c r="CP49" s="2">
        <v>3.1508600000000002</v>
      </c>
      <c r="CQ49" s="10">
        <v>2.3837700000000002</v>
      </c>
      <c r="CR49" s="2">
        <v>2.2856900000000002</v>
      </c>
      <c r="CS49" s="10">
        <v>2.7547000000000001</v>
      </c>
      <c r="CT49" s="2">
        <v>3.6395300000000002</v>
      </c>
      <c r="CU49" s="1">
        <v>191</v>
      </c>
      <c r="CV49" s="10">
        <v>0.24868199999999999</v>
      </c>
      <c r="CW49" s="10">
        <v>1.19398</v>
      </c>
      <c r="CX49" s="10">
        <v>0.196938</v>
      </c>
      <c r="CY49" s="10">
        <v>55.542000000000002</v>
      </c>
      <c r="CZ49" s="10">
        <v>55.542000000000002</v>
      </c>
      <c r="DA49" s="10">
        <v>26.038799999999998</v>
      </c>
      <c r="DB49" s="2">
        <v>6.3716800000000002E-4</v>
      </c>
      <c r="DC49" s="10">
        <v>1.0333300000000001</v>
      </c>
      <c r="DD49" s="2">
        <v>0.75812000000000002</v>
      </c>
    </row>
    <row r="50" spans="2:108" x14ac:dyDescent="0.35">
      <c r="B50" s="1">
        <v>198</v>
      </c>
      <c r="C50" s="2">
        <v>6.4853099999999997E-2</v>
      </c>
      <c r="D50" s="2">
        <v>6.9305000000000005E-2</v>
      </c>
      <c r="E50" s="2">
        <v>6.3533800000000001E-2</v>
      </c>
      <c r="F50" s="2">
        <v>0.50661400000000001</v>
      </c>
      <c r="G50" s="2">
        <v>0.38089699999999999</v>
      </c>
      <c r="H50" s="2">
        <v>0.50120500000000001</v>
      </c>
      <c r="I50" s="2">
        <v>0.674369</v>
      </c>
      <c r="J50" s="1">
        <v>189</v>
      </c>
      <c r="K50" s="2">
        <v>0.298043</v>
      </c>
      <c r="L50" s="2">
        <v>0.20414199999999999</v>
      </c>
      <c r="M50" s="2">
        <v>0.27305600000000002</v>
      </c>
      <c r="N50" s="2">
        <v>1.5405899999999999</v>
      </c>
      <c r="O50" s="2">
        <v>1.5011699999999999</v>
      </c>
      <c r="P50" s="2">
        <v>1.07331</v>
      </c>
      <c r="Q50" s="2">
        <v>2.8445399999999998</v>
      </c>
      <c r="R50" s="1">
        <v>42</v>
      </c>
      <c r="S50" s="2">
        <v>0.13815</v>
      </c>
      <c r="T50" s="2">
        <v>0.15016299999999999</v>
      </c>
      <c r="U50" s="2">
        <v>8.48E-2</v>
      </c>
      <c r="V50" s="2">
        <v>0.90056999999999998</v>
      </c>
      <c r="W50" s="2">
        <v>0.74386600000000003</v>
      </c>
      <c r="X50" s="2">
        <v>0.56294900000000003</v>
      </c>
      <c r="Y50" s="2">
        <v>1.4205000000000001</v>
      </c>
      <c r="Z50" s="1">
        <v>42</v>
      </c>
      <c r="AA50" s="2">
        <v>0.16019900000000001</v>
      </c>
      <c r="AB50" s="2">
        <v>0.93269100000000005</v>
      </c>
      <c r="AC50" s="2">
        <v>0.114991</v>
      </c>
      <c r="AD50" s="2">
        <v>0.69363300000000006</v>
      </c>
      <c r="AE50" s="2">
        <v>1.1204700000000001</v>
      </c>
      <c r="AF50" s="2">
        <v>0.84042399999999995</v>
      </c>
      <c r="AG50" s="2">
        <v>1.48566</v>
      </c>
      <c r="AH50" s="1">
        <v>189</v>
      </c>
      <c r="AI50" s="2">
        <v>8.0473000000000003E-2</v>
      </c>
      <c r="AJ50" s="2">
        <v>0.137904</v>
      </c>
      <c r="AK50" s="2">
        <v>0.53307899999999997</v>
      </c>
      <c r="AL50" s="2">
        <v>1.09215</v>
      </c>
      <c r="AM50" s="2">
        <v>2.1954400000000001</v>
      </c>
      <c r="AN50" s="1">
        <v>244</v>
      </c>
      <c r="AO50" s="2">
        <v>0.57525800000000005</v>
      </c>
      <c r="AP50" s="2">
        <v>1.3948400000000001</v>
      </c>
      <c r="AQ50" s="2">
        <v>2.2472400000000001</v>
      </c>
      <c r="AR50" s="2">
        <v>0.76833200000000001</v>
      </c>
      <c r="AS50" s="2">
        <v>0.29600100000000001</v>
      </c>
      <c r="AT50" s="2">
        <v>1.25641</v>
      </c>
      <c r="AU50" s="2">
        <v>1.17482</v>
      </c>
      <c r="AV50" s="2">
        <v>3.1816599999999999</v>
      </c>
      <c r="AW50" s="2">
        <v>0.25741599999999998</v>
      </c>
      <c r="AX50" s="2">
        <v>1.1742900000000001</v>
      </c>
      <c r="AY50" s="2">
        <v>1.8022899999999999</v>
      </c>
      <c r="AZ50" s="2">
        <v>2.6496400000000002</v>
      </c>
      <c r="BA50" s="2">
        <v>4.2452399999999999</v>
      </c>
      <c r="BB50" s="2">
        <v>1.3297000000000001</v>
      </c>
      <c r="BC50" s="2">
        <v>1.7167300000000001</v>
      </c>
      <c r="BD50" s="2">
        <v>1.31115</v>
      </c>
      <c r="BE50" s="2">
        <v>3.0660500000000002</v>
      </c>
      <c r="BF50" s="2">
        <v>1.5149999999999999</v>
      </c>
      <c r="BG50" s="2">
        <v>3.37819</v>
      </c>
      <c r="BH50" s="2">
        <v>1.52369</v>
      </c>
      <c r="BI50" s="2">
        <v>3.1535099999999998</v>
      </c>
      <c r="BJ50" s="1">
        <v>226</v>
      </c>
      <c r="BK50" s="2">
        <v>0.12507799999999999</v>
      </c>
      <c r="BL50" s="2">
        <v>1.74447</v>
      </c>
      <c r="BM50" s="2">
        <v>0.12019199999999999</v>
      </c>
      <c r="BN50" s="2">
        <v>3.31101</v>
      </c>
      <c r="BO50" s="2">
        <v>1.0418799999999999</v>
      </c>
      <c r="BP50" s="2">
        <v>1.1738</v>
      </c>
      <c r="BQ50" s="2">
        <v>1.51027</v>
      </c>
      <c r="BR50" s="2">
        <v>0.17680399999999999</v>
      </c>
      <c r="BS50" s="2">
        <v>5.7085400000000002</v>
      </c>
      <c r="BT50" s="2">
        <v>3.3471799999999998</v>
      </c>
      <c r="BU50" s="2">
        <v>2.6271300000000002</v>
      </c>
      <c r="BV50" s="2">
        <v>11.2254</v>
      </c>
      <c r="BW50" s="2">
        <v>3.2846899999999999</v>
      </c>
      <c r="BX50" s="2">
        <v>1.80291</v>
      </c>
      <c r="BY50" s="2">
        <v>2.4508000000000001</v>
      </c>
      <c r="BZ50" s="2">
        <v>2.20716</v>
      </c>
      <c r="CA50" s="2">
        <v>0.71630700000000003</v>
      </c>
      <c r="CB50" s="2">
        <v>1.63195</v>
      </c>
      <c r="CC50" s="2">
        <v>1.10859</v>
      </c>
      <c r="CD50" s="10">
        <v>4.0995100000000004</v>
      </c>
      <c r="CE50" s="2">
        <v>3.3585199999999999</v>
      </c>
      <c r="CF50" s="2">
        <v>1.5699000000000001</v>
      </c>
      <c r="CG50" s="2">
        <v>1.24807</v>
      </c>
      <c r="CH50" s="2">
        <v>1.7672099999999999</v>
      </c>
      <c r="CI50" s="10">
        <v>1.5094000000000001</v>
      </c>
      <c r="CJ50" s="2">
        <v>3.4456799999999999</v>
      </c>
      <c r="CK50" s="2">
        <v>6.0258000000000003</v>
      </c>
      <c r="CL50" s="2">
        <v>3.8908299999999998</v>
      </c>
      <c r="CM50" s="2">
        <v>2.7780100000000001</v>
      </c>
      <c r="CN50" s="10">
        <v>10.4039</v>
      </c>
      <c r="CO50" s="2">
        <v>5.6372799999999996</v>
      </c>
      <c r="CP50" s="2">
        <v>3.0635699999999999</v>
      </c>
      <c r="CQ50" s="10">
        <v>2.3054600000000001</v>
      </c>
      <c r="CR50" s="2">
        <v>2.4240599999999999</v>
      </c>
      <c r="CS50" s="10">
        <v>2.6482800000000002</v>
      </c>
      <c r="CT50" s="2">
        <v>3.3585199999999999</v>
      </c>
      <c r="CU50" s="1">
        <v>192</v>
      </c>
      <c r="CV50" s="10">
        <v>1.27803</v>
      </c>
      <c r="CW50" s="10">
        <v>1.45523</v>
      </c>
      <c r="CX50" s="10">
        <v>0.59462999999999999</v>
      </c>
      <c r="CY50" s="10">
        <v>59.571300000000001</v>
      </c>
      <c r="CZ50" s="10">
        <v>59.571300000000001</v>
      </c>
      <c r="DA50" s="10">
        <v>28.278500000000001</v>
      </c>
      <c r="DB50" s="2">
        <v>3.8698299999999998E-4</v>
      </c>
      <c r="DC50" s="10">
        <v>1.1228800000000001</v>
      </c>
      <c r="DD50" s="2">
        <v>1.58036</v>
      </c>
    </row>
    <row r="51" spans="2:108" x14ac:dyDescent="0.35">
      <c r="B51" s="1">
        <v>199</v>
      </c>
      <c r="C51" s="2">
        <v>6.8760100000000005E-2</v>
      </c>
      <c r="D51" s="2">
        <v>7.0205799999999999E-2</v>
      </c>
      <c r="E51" s="2">
        <v>6.5380599999999997E-2</v>
      </c>
      <c r="F51" s="2">
        <v>0.565496</v>
      </c>
      <c r="G51" s="2">
        <v>0.49428100000000003</v>
      </c>
      <c r="H51" s="2">
        <v>0.55038299999999996</v>
      </c>
      <c r="I51" s="2">
        <v>0.69222399999999995</v>
      </c>
      <c r="J51" s="1">
        <v>190</v>
      </c>
      <c r="K51" s="2">
        <v>0.293383</v>
      </c>
      <c r="L51" s="2">
        <v>0.20380699999999999</v>
      </c>
      <c r="M51" s="2">
        <v>0.27263300000000001</v>
      </c>
      <c r="N51" s="2">
        <v>1.3387899999999999</v>
      </c>
      <c r="O51" s="2">
        <v>1.3745700000000001</v>
      </c>
      <c r="P51" s="2">
        <v>0.90591999999999995</v>
      </c>
      <c r="Q51" s="2">
        <v>2.7300499999999999</v>
      </c>
      <c r="R51" s="1">
        <v>43</v>
      </c>
      <c r="S51" s="2">
        <v>0.14263899999999999</v>
      </c>
      <c r="T51" s="2">
        <v>0.152695</v>
      </c>
      <c r="U51" s="2">
        <v>8.8590699999999994E-2</v>
      </c>
      <c r="V51" s="2">
        <v>0.89900100000000005</v>
      </c>
      <c r="W51" s="2">
        <v>0.65071999999999997</v>
      </c>
      <c r="X51" s="2">
        <v>0.53745600000000004</v>
      </c>
      <c r="Y51" s="2">
        <v>1.3729100000000001</v>
      </c>
      <c r="Z51" s="1">
        <v>43</v>
      </c>
      <c r="AA51" s="2">
        <v>0.175678</v>
      </c>
      <c r="AB51" s="2">
        <v>0.81012899999999999</v>
      </c>
      <c r="AC51" s="2">
        <v>0.11447</v>
      </c>
      <c r="AD51" s="2">
        <v>0.59506000000000003</v>
      </c>
      <c r="AE51" s="2">
        <v>1.01386</v>
      </c>
      <c r="AF51" s="2">
        <v>0.76527400000000001</v>
      </c>
      <c r="AG51" s="2">
        <v>1.4403699999999999</v>
      </c>
      <c r="AH51" s="1">
        <v>190</v>
      </c>
      <c r="AI51" s="2">
        <v>8.2089200000000001E-2</v>
      </c>
      <c r="AJ51" s="2">
        <v>0.13266</v>
      </c>
      <c r="AK51" s="2">
        <v>0.470638</v>
      </c>
      <c r="AL51" s="2">
        <v>0.925118</v>
      </c>
      <c r="AM51" s="2">
        <v>2.0861499999999999</v>
      </c>
      <c r="AN51" s="1">
        <v>245</v>
      </c>
      <c r="AO51" s="2">
        <v>0.58023599999999997</v>
      </c>
      <c r="AP51" s="2">
        <v>1.1193</v>
      </c>
      <c r="AQ51" s="2">
        <v>2.0179</v>
      </c>
      <c r="AR51" s="2">
        <v>0.76433499999999999</v>
      </c>
      <c r="AS51" s="2">
        <v>0.38517200000000001</v>
      </c>
      <c r="AT51" s="2">
        <v>1.18242</v>
      </c>
      <c r="AU51" s="2">
        <v>1.1294</v>
      </c>
      <c r="AV51" s="2">
        <v>3.3119299999999998</v>
      </c>
      <c r="AW51" s="2">
        <v>0.27383800000000003</v>
      </c>
      <c r="AX51" s="2">
        <v>1.24478</v>
      </c>
      <c r="AY51" s="2">
        <v>1.7841400000000001</v>
      </c>
      <c r="AZ51" s="2">
        <v>2.7559900000000002</v>
      </c>
      <c r="BA51" s="2">
        <v>3.9076300000000002</v>
      </c>
      <c r="BB51" s="2">
        <v>1.43326</v>
      </c>
      <c r="BC51" s="2">
        <v>1.74549</v>
      </c>
      <c r="BD51" s="2">
        <v>1.2571699999999999</v>
      </c>
      <c r="BE51" s="2">
        <v>2.8319899999999998</v>
      </c>
      <c r="BF51" s="2">
        <v>1.5447599999999999</v>
      </c>
      <c r="BG51" s="2">
        <v>3.4583200000000001</v>
      </c>
      <c r="BH51" s="2">
        <v>1.50152</v>
      </c>
      <c r="BI51" s="2">
        <v>2.90517</v>
      </c>
      <c r="BJ51" s="1">
        <v>227</v>
      </c>
      <c r="BK51" s="2">
        <v>0.13744400000000001</v>
      </c>
      <c r="BL51" s="2">
        <v>1.89774</v>
      </c>
      <c r="BM51" s="2">
        <v>0.129912</v>
      </c>
      <c r="BN51" s="2">
        <v>3.03606</v>
      </c>
      <c r="BO51" s="2">
        <v>1.0532600000000001</v>
      </c>
      <c r="BP51" s="2">
        <v>1.07382</v>
      </c>
      <c r="BQ51" s="2">
        <v>1.5748899999999999</v>
      </c>
      <c r="BR51" s="2">
        <v>0.16144</v>
      </c>
      <c r="BS51" s="2">
        <v>5.5765700000000002</v>
      </c>
      <c r="BT51" s="2">
        <v>3.38767</v>
      </c>
      <c r="BU51" s="2">
        <v>2.0073799999999999</v>
      </c>
      <c r="BV51" s="2">
        <v>8.8976699999999997</v>
      </c>
      <c r="BW51" s="2">
        <v>2.8193800000000002</v>
      </c>
      <c r="BX51" s="2">
        <v>1.73082</v>
      </c>
      <c r="BY51" s="2">
        <v>2.2867199999999999</v>
      </c>
      <c r="BZ51" s="2">
        <v>2.2705199999999999</v>
      </c>
      <c r="CA51" s="2">
        <v>0.79911399999999999</v>
      </c>
      <c r="CB51" s="2">
        <v>1.966</v>
      </c>
      <c r="CC51" s="2">
        <v>1.2426200000000001</v>
      </c>
      <c r="CD51" s="10">
        <v>3.7686999999999999</v>
      </c>
      <c r="CE51" s="2">
        <v>3.0551400000000002</v>
      </c>
      <c r="CF51" s="2">
        <v>1.5323500000000001</v>
      </c>
      <c r="CG51" s="2">
        <v>1.28905</v>
      </c>
      <c r="CH51" s="2">
        <v>1.6721299999999999</v>
      </c>
      <c r="CI51" s="10">
        <v>1.4499500000000001</v>
      </c>
      <c r="CJ51" s="2">
        <v>3.1349800000000001</v>
      </c>
      <c r="CK51" s="2">
        <v>5.9487899999999998</v>
      </c>
      <c r="CL51" s="2">
        <v>3.68241</v>
      </c>
      <c r="CM51" s="2">
        <v>2.0941100000000001</v>
      </c>
      <c r="CN51" s="10">
        <v>8.3472000000000008</v>
      </c>
      <c r="CO51" s="2">
        <v>5.1920000000000002</v>
      </c>
      <c r="CP51" s="2">
        <v>2.8239000000000001</v>
      </c>
      <c r="CQ51" s="10">
        <v>2.3235600000000001</v>
      </c>
      <c r="CR51" s="2">
        <v>2.4944999999999999</v>
      </c>
      <c r="CS51" s="10">
        <v>2.7934800000000002</v>
      </c>
      <c r="CT51" s="2">
        <v>3.0551400000000002</v>
      </c>
      <c r="CU51" s="1">
        <v>193</v>
      </c>
      <c r="CV51" s="10">
        <v>3.2319800000000001</v>
      </c>
      <c r="CW51" s="10">
        <v>2.24858</v>
      </c>
      <c r="CX51" s="10">
        <v>2.9886400000000002</v>
      </c>
      <c r="CY51" s="10">
        <v>65.124499999999998</v>
      </c>
      <c r="CZ51" s="10">
        <v>65.124499999999998</v>
      </c>
      <c r="DA51" s="10">
        <v>30.2666</v>
      </c>
      <c r="DB51" s="2">
        <v>3.8698299999999998E-4</v>
      </c>
      <c r="DC51" s="10">
        <v>1.1231800000000001</v>
      </c>
      <c r="DD51" s="2">
        <v>3.3710100000000001</v>
      </c>
    </row>
    <row r="52" spans="2:108" x14ac:dyDescent="0.35">
      <c r="B52" s="1">
        <v>200</v>
      </c>
      <c r="C52" s="2">
        <v>0.93868300000000005</v>
      </c>
      <c r="D52" s="2">
        <v>0.76681900000000003</v>
      </c>
      <c r="E52" s="2">
        <v>0.598935</v>
      </c>
      <c r="F52" s="2">
        <v>0.966611</v>
      </c>
      <c r="G52" s="2">
        <v>1.0863700000000001</v>
      </c>
      <c r="H52" s="2">
        <v>0.80915499999999996</v>
      </c>
      <c r="I52" s="2">
        <v>1.13398</v>
      </c>
      <c r="J52" s="1">
        <v>191</v>
      </c>
      <c r="K52" s="2">
        <v>0.29826799999999998</v>
      </c>
      <c r="L52" s="2">
        <v>0.20395199999999999</v>
      </c>
      <c r="M52" s="2">
        <v>0.26776699999999998</v>
      </c>
      <c r="N52" s="2">
        <v>1.23011</v>
      </c>
      <c r="O52" s="2">
        <v>1.2232400000000001</v>
      </c>
      <c r="P52" s="2">
        <v>0.85216499999999995</v>
      </c>
      <c r="Q52" s="2">
        <v>2.7019199999999999</v>
      </c>
      <c r="R52" s="1">
        <v>44</v>
      </c>
      <c r="S52" s="2">
        <v>0.14607600000000001</v>
      </c>
      <c r="T52" s="2">
        <v>0.153391</v>
      </c>
      <c r="U52" s="2">
        <v>9.4332899999999997E-2</v>
      </c>
      <c r="V52" s="2">
        <v>0.90429800000000005</v>
      </c>
      <c r="W52" s="2">
        <v>0.59421500000000005</v>
      </c>
      <c r="X52" s="2">
        <v>0.51301200000000002</v>
      </c>
      <c r="Y52" s="2">
        <v>1.38473</v>
      </c>
      <c r="Z52" s="1">
        <v>44</v>
      </c>
      <c r="AA52" s="2">
        <v>0.18973799999999999</v>
      </c>
      <c r="AB52" s="2">
        <v>0.73417100000000002</v>
      </c>
      <c r="AC52" s="2">
        <v>0.11337</v>
      </c>
      <c r="AD52" s="2">
        <v>0.56597500000000001</v>
      </c>
      <c r="AE52" s="2">
        <v>0.98968199999999995</v>
      </c>
      <c r="AF52" s="2">
        <v>0.72400299999999995</v>
      </c>
      <c r="AG52" s="2">
        <v>1.4379599999999999</v>
      </c>
      <c r="AH52" s="1">
        <v>191</v>
      </c>
      <c r="AI52" s="2">
        <v>8.3330600000000005E-2</v>
      </c>
      <c r="AJ52" s="2">
        <v>0.12717800000000001</v>
      </c>
      <c r="AK52" s="2">
        <v>0.43530400000000002</v>
      </c>
      <c r="AL52" s="2">
        <v>0.76071900000000003</v>
      </c>
      <c r="AM52" s="2">
        <v>1.9095500000000001</v>
      </c>
      <c r="AN52" s="1">
        <v>246</v>
      </c>
      <c r="AO52" s="2">
        <v>2.3902999999999999</v>
      </c>
      <c r="AP52" s="2">
        <v>2.3892199999999999</v>
      </c>
      <c r="AQ52" s="2">
        <v>5.0460200000000004</v>
      </c>
      <c r="AR52" s="2">
        <v>2.2657099999999999</v>
      </c>
      <c r="AS52" s="2">
        <v>1.8475900000000001</v>
      </c>
      <c r="AT52" s="2">
        <v>1.5458099999999999</v>
      </c>
      <c r="AU52" s="2">
        <v>1.7527900000000001</v>
      </c>
      <c r="AV52" s="2">
        <v>3.30254</v>
      </c>
      <c r="AW52" s="2">
        <v>1.9976799999999999</v>
      </c>
      <c r="AX52" s="2">
        <v>2.1592600000000002</v>
      </c>
      <c r="AY52" s="2">
        <v>2.5293800000000002</v>
      </c>
      <c r="AZ52" s="2">
        <v>4.8357099999999997</v>
      </c>
      <c r="BA52" s="2">
        <v>4.7126099999999997</v>
      </c>
      <c r="BB52" s="2">
        <v>2.3901300000000001</v>
      </c>
      <c r="BC52" s="2">
        <v>2.7986900000000001</v>
      </c>
      <c r="BD52" s="2">
        <v>1.2225600000000001</v>
      </c>
      <c r="BE52" s="2">
        <v>3.3266200000000001</v>
      </c>
      <c r="BF52" s="2">
        <v>1.69147</v>
      </c>
      <c r="BG52" s="2">
        <v>3.0880999999999998</v>
      </c>
      <c r="BH52" s="2">
        <v>2.9005000000000001</v>
      </c>
      <c r="BI52" s="2">
        <v>3.3185500000000001</v>
      </c>
      <c r="BJ52" s="1">
        <v>228</v>
      </c>
      <c r="BK52" s="2">
        <v>1.91126</v>
      </c>
      <c r="BL52" s="2">
        <v>2.5032700000000001</v>
      </c>
      <c r="BM52" s="2">
        <v>1.30047</v>
      </c>
      <c r="BN52" s="2">
        <v>3.08677</v>
      </c>
      <c r="BO52" s="2">
        <v>2.6336499999999998</v>
      </c>
      <c r="BP52" s="2">
        <v>1.4407300000000001</v>
      </c>
      <c r="BQ52" s="2">
        <v>1.92838</v>
      </c>
      <c r="BR52" s="2">
        <v>0.14821799999999999</v>
      </c>
      <c r="BS52" s="2">
        <v>6.0386800000000003</v>
      </c>
      <c r="BT52" s="2">
        <v>3.59674</v>
      </c>
      <c r="BU52" s="2">
        <v>1.84762</v>
      </c>
      <c r="BV52" s="2">
        <v>7.0363800000000003</v>
      </c>
      <c r="BW52" s="2">
        <v>2.6349999999999998</v>
      </c>
      <c r="BX52" s="2">
        <v>3.1986500000000002</v>
      </c>
      <c r="BY52" s="2">
        <v>2.6540400000000002</v>
      </c>
      <c r="BZ52" s="2">
        <v>2.5751900000000001</v>
      </c>
      <c r="CA52" s="2">
        <v>2.4313899999999999</v>
      </c>
      <c r="CB52" s="2">
        <v>2.7547299999999999</v>
      </c>
      <c r="CC52" s="2">
        <v>1.9637500000000001</v>
      </c>
      <c r="CD52" s="10">
        <v>3.9065300000000001</v>
      </c>
      <c r="CE52" s="2">
        <v>3.7460300000000002</v>
      </c>
      <c r="CF52" s="2">
        <v>2.71245</v>
      </c>
      <c r="CG52" s="2">
        <v>1.56142</v>
      </c>
      <c r="CH52" s="2">
        <v>1.8137099999999999</v>
      </c>
      <c r="CI52" s="10">
        <v>1.718</v>
      </c>
      <c r="CJ52" s="2">
        <v>3.3438500000000002</v>
      </c>
      <c r="CK52" s="2">
        <v>6.3705100000000003</v>
      </c>
      <c r="CL52" s="2">
        <v>3.5837400000000001</v>
      </c>
      <c r="CM52" s="2">
        <v>1.8290599999999999</v>
      </c>
      <c r="CN52" s="10">
        <v>6.5622800000000003</v>
      </c>
      <c r="CO52" s="2">
        <v>5.3441000000000001</v>
      </c>
      <c r="CP52" s="2">
        <v>2.9613299999999998</v>
      </c>
      <c r="CQ52" s="10">
        <v>3.15185</v>
      </c>
      <c r="CR52" s="2">
        <v>2.9339499999999998</v>
      </c>
      <c r="CS52" s="10">
        <v>3.2530199999999998</v>
      </c>
      <c r="CT52" s="2">
        <v>3.7460300000000002</v>
      </c>
      <c r="CU52" s="1">
        <v>194</v>
      </c>
      <c r="CV52" s="10">
        <v>4.4046700000000003</v>
      </c>
      <c r="CW52" s="10">
        <v>2.9052799999999999</v>
      </c>
      <c r="CX52" s="10">
        <v>5.0050600000000003</v>
      </c>
      <c r="CY52" s="10">
        <v>71.741500000000002</v>
      </c>
      <c r="CZ52" s="10">
        <v>71.741500000000002</v>
      </c>
      <c r="DA52" s="10">
        <v>33.142699999999998</v>
      </c>
      <c r="DB52" s="2">
        <v>4.9220299999999998E-4</v>
      </c>
      <c r="DC52" s="10">
        <v>1.1347100000000001</v>
      </c>
      <c r="DD52" s="2">
        <v>5.0260899999999999</v>
      </c>
    </row>
    <row r="53" spans="2:108" x14ac:dyDescent="0.35">
      <c r="B53" s="1">
        <v>201</v>
      </c>
      <c r="C53" s="2">
        <v>3.3576800000000002</v>
      </c>
      <c r="D53" s="2">
        <v>3.9684900000000001</v>
      </c>
      <c r="E53" s="2">
        <v>1.94896</v>
      </c>
      <c r="F53" s="2">
        <v>3.3129</v>
      </c>
      <c r="G53" s="2">
        <v>3.4340799999999998</v>
      </c>
      <c r="H53" s="2">
        <v>1.4854000000000001</v>
      </c>
      <c r="I53" s="2">
        <v>2.8456100000000002</v>
      </c>
      <c r="J53" s="1">
        <v>192</v>
      </c>
      <c r="K53" s="2">
        <v>0.31972299999999998</v>
      </c>
      <c r="L53" s="2">
        <v>0.20799200000000001</v>
      </c>
      <c r="M53" s="2">
        <v>0.26378800000000002</v>
      </c>
      <c r="N53" s="2">
        <v>1.3058700000000001</v>
      </c>
      <c r="O53" s="2">
        <v>1.1496299999999999</v>
      </c>
      <c r="P53" s="2">
        <v>0.82916100000000004</v>
      </c>
      <c r="Q53" s="2">
        <v>2.7450100000000002</v>
      </c>
      <c r="R53" s="1">
        <v>45</v>
      </c>
      <c r="S53" s="2">
        <v>0.14929700000000001</v>
      </c>
      <c r="T53" s="2">
        <v>0.15389600000000001</v>
      </c>
      <c r="U53" s="2">
        <v>0.101897</v>
      </c>
      <c r="V53" s="2">
        <v>0.86633199999999999</v>
      </c>
      <c r="W53" s="2">
        <v>0.51361299999999999</v>
      </c>
      <c r="X53" s="2">
        <v>0.49856099999999998</v>
      </c>
      <c r="Y53" s="2">
        <v>1.40906</v>
      </c>
      <c r="Z53" s="1">
        <v>45</v>
      </c>
      <c r="AA53" s="2">
        <v>0.20186000000000001</v>
      </c>
      <c r="AB53" s="2">
        <v>0.73694300000000001</v>
      </c>
      <c r="AC53" s="2">
        <v>0.114513</v>
      </c>
      <c r="AD53" s="2">
        <v>0.72305200000000003</v>
      </c>
      <c r="AE53" s="2">
        <v>1.0826800000000001</v>
      </c>
      <c r="AF53" s="2">
        <v>0.83317799999999997</v>
      </c>
      <c r="AG53" s="2">
        <v>1.53593</v>
      </c>
      <c r="AH53" s="1">
        <v>192</v>
      </c>
      <c r="AI53" s="2">
        <v>8.5813100000000003E-2</v>
      </c>
      <c r="AJ53" s="2">
        <v>0.12593499999999999</v>
      </c>
      <c r="AK53" s="2">
        <v>0.39990399999999998</v>
      </c>
      <c r="AL53" s="2">
        <v>0.65978899999999996</v>
      </c>
      <c r="AM53" s="2">
        <v>1.80443</v>
      </c>
      <c r="AN53" s="1">
        <v>247</v>
      </c>
      <c r="AO53" s="2">
        <v>3.9085200000000002</v>
      </c>
      <c r="AP53" s="2">
        <v>4.9849699999999997</v>
      </c>
      <c r="AQ53" s="2">
        <v>6.2146299999999997</v>
      </c>
      <c r="AR53" s="2">
        <v>3.1638999999999999</v>
      </c>
      <c r="AS53" s="2">
        <v>3.16188</v>
      </c>
      <c r="AT53" s="2">
        <v>2.1947899999999998</v>
      </c>
      <c r="AU53" s="2">
        <v>3.1312199999999999</v>
      </c>
      <c r="AV53" s="2">
        <v>3.1911700000000001</v>
      </c>
      <c r="AW53" s="2">
        <v>4.20838</v>
      </c>
      <c r="AX53" s="2">
        <v>3.5722999999999998</v>
      </c>
      <c r="AY53" s="2">
        <v>4.9923900000000003</v>
      </c>
      <c r="AZ53" s="2">
        <v>5.8497399999999997</v>
      </c>
      <c r="BA53" s="2">
        <v>5.4307600000000003</v>
      </c>
      <c r="BB53" s="2">
        <v>3.3156099999999999</v>
      </c>
      <c r="BC53" s="2">
        <v>3.3075700000000001</v>
      </c>
      <c r="BD53" s="2">
        <v>1.25803</v>
      </c>
      <c r="BE53" s="2">
        <v>3.6648000000000001</v>
      </c>
      <c r="BF53" s="2">
        <v>2.6381199999999998</v>
      </c>
      <c r="BG53" s="2">
        <v>3.05118</v>
      </c>
      <c r="BH53" s="2">
        <v>4.6562299999999999</v>
      </c>
      <c r="BI53" s="2">
        <v>4.33751</v>
      </c>
      <c r="BJ53" s="1">
        <v>229</v>
      </c>
      <c r="BK53" s="2">
        <v>4.0479799999999999</v>
      </c>
      <c r="BL53" s="2">
        <v>5.1039000000000003</v>
      </c>
      <c r="BM53" s="2">
        <v>4.4996999999999998</v>
      </c>
      <c r="BN53" s="2">
        <v>5.1668700000000003</v>
      </c>
      <c r="BO53" s="2">
        <v>4.8521299999999998</v>
      </c>
      <c r="BP53" s="2">
        <v>3.56467</v>
      </c>
      <c r="BQ53" s="2">
        <v>3.0099900000000002</v>
      </c>
      <c r="BR53" s="2">
        <v>4.4581499999999998</v>
      </c>
      <c r="BS53" s="2">
        <v>7.3795700000000002</v>
      </c>
      <c r="BT53" s="2">
        <v>4.8957100000000002</v>
      </c>
      <c r="BU53" s="2">
        <v>2.3581500000000002</v>
      </c>
      <c r="BV53" s="2">
        <v>6.8570500000000001</v>
      </c>
      <c r="BW53" s="2">
        <v>2.5066600000000001</v>
      </c>
      <c r="BX53" s="2">
        <v>4.3477600000000001</v>
      </c>
      <c r="BY53" s="2">
        <v>3.7434699999999999</v>
      </c>
      <c r="BZ53" s="2">
        <v>7.5754599999999996</v>
      </c>
      <c r="CA53" s="2">
        <v>3.6231200000000001</v>
      </c>
      <c r="CB53" s="2">
        <v>5.2216399999999998</v>
      </c>
      <c r="CC53" s="2">
        <v>5.3396999999999997</v>
      </c>
      <c r="CD53" s="10">
        <v>5.4565099999999997</v>
      </c>
      <c r="CE53" s="2">
        <v>5.2137900000000004</v>
      </c>
      <c r="CF53" s="2">
        <v>4.5448000000000004</v>
      </c>
      <c r="CG53" s="2">
        <v>3.4423499999999998</v>
      </c>
      <c r="CH53" s="2">
        <v>2.8973</v>
      </c>
      <c r="CI53" s="10">
        <v>5.0156599999999996</v>
      </c>
      <c r="CJ53" s="2">
        <v>4.0478100000000001</v>
      </c>
      <c r="CK53" s="2">
        <v>7.4206399999999997</v>
      </c>
      <c r="CL53" s="2">
        <v>4.4275399999999996</v>
      </c>
      <c r="CM53" s="2">
        <v>2.1769699999999998</v>
      </c>
      <c r="CN53" s="10">
        <v>6.9463999999999997</v>
      </c>
      <c r="CO53" s="2">
        <v>5.7891199999999996</v>
      </c>
      <c r="CP53" s="2">
        <v>2.7927200000000001</v>
      </c>
      <c r="CQ53" s="10">
        <v>4.48217</v>
      </c>
      <c r="CR53" s="2">
        <v>3.7797100000000001</v>
      </c>
      <c r="CS53" s="10">
        <v>7.3243</v>
      </c>
      <c r="CT53" s="2">
        <v>5.2137900000000004</v>
      </c>
      <c r="CU53" s="1">
        <v>195</v>
      </c>
      <c r="CV53" s="10">
        <v>4.1741799999999998</v>
      </c>
      <c r="CW53" s="10">
        <v>2.35988</v>
      </c>
      <c r="CX53" s="10">
        <v>4.82491</v>
      </c>
      <c r="CY53" s="10">
        <v>68.482100000000003</v>
      </c>
      <c r="CZ53" s="10">
        <v>68.482100000000003</v>
      </c>
      <c r="DA53" s="10">
        <v>30.8734</v>
      </c>
      <c r="DB53" s="2">
        <v>3.8208600000000001E-4</v>
      </c>
      <c r="DC53" s="10">
        <v>1.2099899999999999</v>
      </c>
      <c r="DD53" s="2">
        <v>5.3071099999999998</v>
      </c>
    </row>
    <row r="54" spans="2:108" x14ac:dyDescent="0.35">
      <c r="B54" s="1">
        <v>202</v>
      </c>
      <c r="C54" s="2">
        <v>6.3772599999999997</v>
      </c>
      <c r="D54" s="2">
        <v>4.8597200000000003</v>
      </c>
      <c r="E54" s="2">
        <v>4.82681</v>
      </c>
      <c r="F54" s="2">
        <v>6.0880900000000002</v>
      </c>
      <c r="G54" s="2">
        <v>5.0940000000000003</v>
      </c>
      <c r="H54" s="2">
        <v>3.84605</v>
      </c>
      <c r="I54" s="2">
        <v>5.0088400000000002</v>
      </c>
      <c r="J54" s="1">
        <v>193</v>
      </c>
      <c r="K54" s="2">
        <v>0.349024</v>
      </c>
      <c r="L54" s="2">
        <v>0.21751400000000001</v>
      </c>
      <c r="M54" s="2">
        <v>0.26768900000000001</v>
      </c>
      <c r="N54" s="2">
        <v>1.5532699999999999</v>
      </c>
      <c r="O54" s="2">
        <v>1.34155</v>
      </c>
      <c r="P54" s="2">
        <v>0.89118900000000001</v>
      </c>
      <c r="Q54" s="2">
        <v>3.0533000000000001</v>
      </c>
      <c r="R54" s="1">
        <v>46</v>
      </c>
      <c r="S54" s="2">
        <v>0.15470200000000001</v>
      </c>
      <c r="T54" s="2">
        <v>0.157663</v>
      </c>
      <c r="U54" s="2">
        <v>0.11050500000000001</v>
      </c>
      <c r="V54" s="2">
        <v>0.92053499999999999</v>
      </c>
      <c r="W54" s="2">
        <v>0.486869</v>
      </c>
      <c r="X54" s="2">
        <v>0.48772399999999999</v>
      </c>
      <c r="Y54" s="2">
        <v>1.55687</v>
      </c>
      <c r="Z54" s="1">
        <v>46</v>
      </c>
      <c r="AA54" s="2">
        <v>0.217195</v>
      </c>
      <c r="AB54" s="2">
        <v>0.79843600000000003</v>
      </c>
      <c r="AC54" s="2">
        <v>0.11945500000000001</v>
      </c>
      <c r="AD54" s="2">
        <v>0.968113</v>
      </c>
      <c r="AE54" s="2">
        <v>1.4523299999999999</v>
      </c>
      <c r="AF54" s="2">
        <v>1.1131899999999999</v>
      </c>
      <c r="AG54" s="2">
        <v>1.86436</v>
      </c>
      <c r="AH54" s="1">
        <v>193</v>
      </c>
      <c r="AI54" s="2">
        <v>8.8547899999999999E-2</v>
      </c>
      <c r="AJ54" s="2">
        <v>0.31430200000000003</v>
      </c>
      <c r="AK54" s="2">
        <v>0.36840899999999999</v>
      </c>
      <c r="AL54" s="2">
        <v>0.58482400000000001</v>
      </c>
      <c r="AM54" s="2">
        <v>1.73323</v>
      </c>
      <c r="AN54" s="1">
        <v>248</v>
      </c>
      <c r="AO54" s="2">
        <v>7.2976200000000002</v>
      </c>
      <c r="AP54" s="2">
        <v>7.4263199999999996</v>
      </c>
      <c r="AQ54" s="2">
        <v>6.3453999999999997</v>
      </c>
      <c r="AR54" s="2">
        <v>5.24559</v>
      </c>
      <c r="AS54" s="2">
        <v>6.3564400000000001</v>
      </c>
      <c r="AT54" s="2">
        <v>2.8295499999999998</v>
      </c>
      <c r="AU54" s="2">
        <v>4.8297400000000001</v>
      </c>
      <c r="AV54" s="2">
        <v>4.1646999999999998</v>
      </c>
      <c r="AW54" s="2">
        <v>6.97675</v>
      </c>
      <c r="AX54" s="2">
        <v>7.2814399999999999</v>
      </c>
      <c r="AY54" s="2">
        <v>6.9491300000000003</v>
      </c>
      <c r="AZ54" s="2">
        <v>6.5818000000000003</v>
      </c>
      <c r="BA54" s="2">
        <v>7.1549300000000002</v>
      </c>
      <c r="BB54" s="2">
        <v>5.3877300000000004</v>
      </c>
      <c r="BC54" s="2">
        <v>5.907</v>
      </c>
      <c r="BD54" s="2">
        <v>1.2227600000000001</v>
      </c>
      <c r="BE54" s="2">
        <v>5.2442200000000003</v>
      </c>
      <c r="BF54" s="2">
        <v>4.0316900000000002</v>
      </c>
      <c r="BG54" s="2">
        <v>3.9971700000000001</v>
      </c>
      <c r="BH54" s="2">
        <v>5.8816800000000002</v>
      </c>
      <c r="BI54" s="2">
        <v>5.3758600000000003</v>
      </c>
      <c r="BJ54" s="1">
        <v>230</v>
      </c>
      <c r="BK54" s="2">
        <v>6.5008900000000001</v>
      </c>
      <c r="BL54" s="2">
        <v>7.4366099999999999</v>
      </c>
      <c r="BM54" s="2">
        <v>5.8242599999999998</v>
      </c>
      <c r="BN54" s="2">
        <v>4.5322899999999997</v>
      </c>
      <c r="BO54" s="2">
        <v>6.1388199999999999</v>
      </c>
      <c r="BP54" s="2">
        <v>6.0591600000000003</v>
      </c>
      <c r="BQ54" s="2">
        <v>5.84992</v>
      </c>
      <c r="BR54" s="2">
        <v>4.03932</v>
      </c>
      <c r="BS54" s="2">
        <v>7.9836099999999997</v>
      </c>
      <c r="BT54" s="2">
        <v>5.9106500000000004</v>
      </c>
      <c r="BU54" s="2">
        <v>3.4176000000000002</v>
      </c>
      <c r="BV54" s="2">
        <v>5.4604200000000001</v>
      </c>
      <c r="BW54" s="2">
        <v>2.7454800000000001</v>
      </c>
      <c r="BX54" s="2">
        <v>7.33535</v>
      </c>
      <c r="BY54" s="2">
        <v>4.8666299999999998</v>
      </c>
      <c r="BZ54" s="2">
        <v>7.6302599999999998</v>
      </c>
      <c r="CA54" s="2">
        <v>6.7428999999999997</v>
      </c>
      <c r="CB54" s="2">
        <v>7.50108</v>
      </c>
      <c r="CC54" s="2">
        <v>6.0955000000000004</v>
      </c>
      <c r="CD54" s="10">
        <v>4.1840400000000004</v>
      </c>
      <c r="CE54" s="2">
        <v>6.7922799999999999</v>
      </c>
      <c r="CF54" s="2">
        <v>5.7084799999999998</v>
      </c>
      <c r="CG54" s="2">
        <v>5.8388999999999998</v>
      </c>
      <c r="CH54" s="2">
        <v>4.9303900000000001</v>
      </c>
      <c r="CI54" s="10">
        <v>4.2827000000000002</v>
      </c>
      <c r="CJ54" s="2">
        <v>5.5453299999999999</v>
      </c>
      <c r="CK54" s="2">
        <v>7.6085500000000001</v>
      </c>
      <c r="CL54" s="2">
        <v>6.1198100000000002</v>
      </c>
      <c r="CM54" s="2">
        <v>2.98603</v>
      </c>
      <c r="CN54" s="10">
        <v>6.0136900000000004</v>
      </c>
      <c r="CO54" s="2">
        <v>6.9168099999999999</v>
      </c>
      <c r="CP54" s="2">
        <v>3.1626699999999999</v>
      </c>
      <c r="CQ54" s="10">
        <v>7.4947600000000003</v>
      </c>
      <c r="CR54" s="2">
        <v>4.8891299999999998</v>
      </c>
      <c r="CS54" s="10">
        <v>7.1919300000000002</v>
      </c>
      <c r="CT54" s="2">
        <v>6.7922799999999999</v>
      </c>
      <c r="CU54" s="1">
        <v>196</v>
      </c>
      <c r="CV54" s="10">
        <v>1.7521</v>
      </c>
      <c r="CW54" s="10">
        <v>2.7559900000000002</v>
      </c>
      <c r="CX54" s="10">
        <v>6.1192799999999998</v>
      </c>
      <c r="CY54" s="10">
        <v>62.991700000000002</v>
      </c>
      <c r="CZ54" s="10">
        <v>62.991700000000002</v>
      </c>
      <c r="DA54" s="10">
        <v>28.843399999999999</v>
      </c>
      <c r="DB54" s="2">
        <v>3.2605200000000001E-4</v>
      </c>
      <c r="DC54" s="10">
        <v>1.20353</v>
      </c>
      <c r="DD54" s="2">
        <v>5.9976900000000004</v>
      </c>
    </row>
    <row r="55" spans="2:108" x14ac:dyDescent="0.35">
      <c r="B55" s="1">
        <v>203</v>
      </c>
      <c r="C55" s="2">
        <v>3.6702400000000002</v>
      </c>
      <c r="D55" s="2">
        <v>3.9115199999999999</v>
      </c>
      <c r="E55" s="2">
        <v>4.7350599999999998</v>
      </c>
      <c r="F55" s="2">
        <v>3.2154500000000001</v>
      </c>
      <c r="G55" s="2">
        <v>3.9328799999999999</v>
      </c>
      <c r="H55" s="2">
        <v>4.97478</v>
      </c>
      <c r="I55" s="2">
        <v>4.0561400000000001</v>
      </c>
      <c r="J55" s="1">
        <v>194</v>
      </c>
      <c r="K55" s="2">
        <v>0.75518700000000005</v>
      </c>
      <c r="L55" s="2">
        <v>3.4750399999999999</v>
      </c>
      <c r="M55" s="2">
        <v>0.78224300000000002</v>
      </c>
      <c r="N55" s="2">
        <v>1.6388199999999999</v>
      </c>
      <c r="O55" s="2">
        <v>4.5604100000000001</v>
      </c>
      <c r="P55" s="2">
        <v>0.96711599999999998</v>
      </c>
      <c r="Q55" s="2">
        <v>4.6201499999999998</v>
      </c>
      <c r="R55" s="1">
        <v>47</v>
      </c>
      <c r="S55" s="2">
        <v>1.99533</v>
      </c>
      <c r="T55" s="2">
        <v>0.28558099999999997</v>
      </c>
      <c r="U55" s="2">
        <v>0.118621</v>
      </c>
      <c r="V55" s="2">
        <v>2.5457800000000002</v>
      </c>
      <c r="W55" s="2">
        <v>0.48456500000000002</v>
      </c>
      <c r="X55" s="2">
        <v>0.50393299999999996</v>
      </c>
      <c r="Y55" s="2">
        <v>3.9318300000000002</v>
      </c>
      <c r="Z55" s="1">
        <v>47</v>
      </c>
      <c r="AA55" s="2">
        <v>1.0127699999999999</v>
      </c>
      <c r="AB55" s="2">
        <v>1.45211</v>
      </c>
      <c r="AC55" s="2">
        <v>0.83269499999999996</v>
      </c>
      <c r="AD55" s="2">
        <v>1.08595</v>
      </c>
      <c r="AE55" s="2">
        <v>1.9365699999999999</v>
      </c>
      <c r="AF55" s="2">
        <v>1.34413</v>
      </c>
      <c r="AG55" s="2">
        <v>2.1565300000000001</v>
      </c>
      <c r="AH55" s="1">
        <v>194</v>
      </c>
      <c r="AI55" s="2">
        <v>9.2049599999999995E-2</v>
      </c>
      <c r="AJ55" s="2">
        <v>0.14915500000000001</v>
      </c>
      <c r="AK55" s="2">
        <v>0.38290999999999997</v>
      </c>
      <c r="AL55" s="2">
        <v>0.58896800000000005</v>
      </c>
      <c r="AM55" s="2">
        <v>1.71743</v>
      </c>
      <c r="AN55" s="1">
        <v>249</v>
      </c>
      <c r="AO55" s="2">
        <v>6.1588799999999999</v>
      </c>
      <c r="AP55" s="2">
        <v>5.72309</v>
      </c>
      <c r="AQ55" s="2">
        <v>7.7089499999999997</v>
      </c>
      <c r="AR55" s="2">
        <v>5.3098200000000002</v>
      </c>
      <c r="AS55" s="2">
        <v>6.4246800000000004</v>
      </c>
      <c r="AT55" s="2">
        <v>2.5805400000000001</v>
      </c>
      <c r="AU55" s="2">
        <v>4.5028100000000002</v>
      </c>
      <c r="AV55" s="2">
        <v>4.8803999999999998</v>
      </c>
      <c r="AW55" s="2">
        <v>6.0161600000000002</v>
      </c>
      <c r="AX55" s="2">
        <v>6.1407600000000002</v>
      </c>
      <c r="AY55" s="2">
        <v>5.1156899999999998</v>
      </c>
      <c r="AZ55" s="2">
        <v>8.0123899999999999</v>
      </c>
      <c r="BA55" s="2">
        <v>6.83108</v>
      </c>
      <c r="BB55" s="2">
        <v>5.59748</v>
      </c>
      <c r="BC55" s="2">
        <v>5.7931400000000002</v>
      </c>
      <c r="BD55" s="2">
        <v>1.1418900000000001</v>
      </c>
      <c r="BE55" s="2">
        <v>4.8002099999999999</v>
      </c>
      <c r="BF55" s="2">
        <v>4.6394099999999998</v>
      </c>
      <c r="BG55" s="2">
        <v>4.5083200000000003</v>
      </c>
      <c r="BH55" s="2">
        <v>5.7461900000000004</v>
      </c>
      <c r="BI55" s="2">
        <v>6.1613699999999998</v>
      </c>
      <c r="BJ55" s="1">
        <v>231</v>
      </c>
      <c r="BK55" s="2">
        <v>6.0474600000000001</v>
      </c>
      <c r="BL55" s="2">
        <v>8.5385100000000005</v>
      </c>
      <c r="BM55" s="2">
        <v>5.3071200000000003</v>
      </c>
      <c r="BN55" s="2">
        <v>1.1015699999999999</v>
      </c>
      <c r="BO55" s="2">
        <v>4.9176200000000003</v>
      </c>
      <c r="BP55" s="2">
        <v>5.21197</v>
      </c>
      <c r="BQ55" s="2">
        <v>4.9887800000000002</v>
      </c>
      <c r="BR55" s="2">
        <v>0.75636000000000003</v>
      </c>
      <c r="BS55" s="2">
        <v>7.2972799999999998</v>
      </c>
      <c r="BT55" s="2">
        <v>6.1198600000000001</v>
      </c>
      <c r="BU55" s="2">
        <v>3.34552</v>
      </c>
      <c r="BV55" s="2">
        <v>2.2735300000000001</v>
      </c>
      <c r="BW55" s="2">
        <v>3.9744999999999999</v>
      </c>
      <c r="BX55" s="2">
        <v>6.1403499999999998</v>
      </c>
      <c r="BY55" s="2">
        <v>7.00326</v>
      </c>
      <c r="BZ55" s="2">
        <v>2.77061</v>
      </c>
      <c r="CA55" s="2">
        <v>5.9523099999999998</v>
      </c>
      <c r="CB55" s="2">
        <v>8.7393699999999992</v>
      </c>
      <c r="CC55" s="2">
        <v>5.9805400000000004</v>
      </c>
      <c r="CD55" s="10">
        <v>2.19923</v>
      </c>
      <c r="CE55" s="2">
        <v>6.7133399999999996</v>
      </c>
      <c r="CF55" s="2">
        <v>4.90306</v>
      </c>
      <c r="CG55" s="2">
        <v>5.0502099999999999</v>
      </c>
      <c r="CH55" s="2">
        <v>4.7890300000000003</v>
      </c>
      <c r="CI55" s="10">
        <v>1.15971</v>
      </c>
      <c r="CJ55" s="2">
        <v>5.0476299999999998</v>
      </c>
      <c r="CK55" s="2">
        <v>7.0512300000000003</v>
      </c>
      <c r="CL55" s="2">
        <v>6.2790600000000003</v>
      </c>
      <c r="CM55" s="2">
        <v>2.8761899999999998</v>
      </c>
      <c r="CN55" s="10">
        <v>3.0349900000000001</v>
      </c>
      <c r="CO55" s="2">
        <v>6.6167600000000002</v>
      </c>
      <c r="CP55" s="2">
        <v>4.0631599999999999</v>
      </c>
      <c r="CQ55" s="10">
        <v>6.2705099999999998</v>
      </c>
      <c r="CR55" s="2">
        <v>7.4021100000000004</v>
      </c>
      <c r="CS55" s="10">
        <v>3.0163799999999998</v>
      </c>
      <c r="CT55" s="2">
        <v>6.7133399999999996</v>
      </c>
      <c r="CU55" s="1">
        <v>197</v>
      </c>
      <c r="CV55" s="10">
        <v>1.0253000000000001</v>
      </c>
      <c r="CW55" s="10">
        <v>2.05341</v>
      </c>
      <c r="CX55" s="10">
        <v>1.36066</v>
      </c>
      <c r="CY55" s="10">
        <v>58.600499999999997</v>
      </c>
      <c r="CZ55" s="10">
        <v>58.600499999999997</v>
      </c>
      <c r="DA55" s="10">
        <v>26.662700000000001</v>
      </c>
      <c r="DB55" s="2">
        <v>2.9342099999999998E-4</v>
      </c>
      <c r="DC55" s="10">
        <v>1.0739099999999999</v>
      </c>
      <c r="DD55" s="2">
        <v>1.35365</v>
      </c>
    </row>
    <row r="56" spans="2:108" x14ac:dyDescent="0.35">
      <c r="B56" s="1">
        <v>204</v>
      </c>
      <c r="C56" s="2">
        <v>2.57843</v>
      </c>
      <c r="D56" s="2">
        <v>1.5444599999999999</v>
      </c>
      <c r="E56" s="2">
        <v>1.79532</v>
      </c>
      <c r="F56" s="2">
        <v>1.9779500000000001</v>
      </c>
      <c r="G56" s="2">
        <v>1.71956</v>
      </c>
      <c r="H56" s="2">
        <v>2.2313700000000001</v>
      </c>
      <c r="I56" s="2">
        <v>2.1038199999999998</v>
      </c>
      <c r="J56" s="1">
        <v>195</v>
      </c>
      <c r="K56" s="2">
        <v>0.52734999999999999</v>
      </c>
      <c r="L56" s="2">
        <v>0.80340699999999998</v>
      </c>
      <c r="M56" s="2">
        <v>0.453233</v>
      </c>
      <c r="N56" s="2">
        <v>1.5242</v>
      </c>
      <c r="O56" s="2">
        <v>2.2585899999999999</v>
      </c>
      <c r="P56" s="2">
        <v>0.93130100000000005</v>
      </c>
      <c r="Q56" s="2">
        <v>4.0958199999999998</v>
      </c>
      <c r="R56" s="1">
        <v>48</v>
      </c>
      <c r="S56" s="2">
        <v>0.53987099999999999</v>
      </c>
      <c r="T56" s="2">
        <v>0.20918400000000001</v>
      </c>
      <c r="U56" s="2">
        <v>0.125555</v>
      </c>
      <c r="V56" s="2">
        <v>1.04403</v>
      </c>
      <c r="W56" s="2">
        <v>0.62899499999999997</v>
      </c>
      <c r="X56" s="2">
        <v>0.63350200000000001</v>
      </c>
      <c r="Y56" s="2">
        <v>2.4806499999999998</v>
      </c>
      <c r="Z56" s="1">
        <v>48</v>
      </c>
      <c r="AA56" s="2">
        <v>0.33196300000000001</v>
      </c>
      <c r="AB56" s="2">
        <v>1.1145799999999999</v>
      </c>
      <c r="AC56" s="2">
        <v>0.30668000000000001</v>
      </c>
      <c r="AD56" s="2">
        <v>0.972163</v>
      </c>
      <c r="AE56" s="2">
        <v>1.52643</v>
      </c>
      <c r="AF56" s="2">
        <v>1.27355</v>
      </c>
      <c r="AG56" s="2">
        <v>1.93649</v>
      </c>
      <c r="AH56" s="1">
        <v>195</v>
      </c>
      <c r="AI56" s="2">
        <v>9.6952899999999995E-2</v>
      </c>
      <c r="AJ56" s="2">
        <v>0.14559900000000001</v>
      </c>
      <c r="AK56" s="2">
        <v>0.39570699999999998</v>
      </c>
      <c r="AL56" s="2">
        <v>0.65054100000000004</v>
      </c>
      <c r="AM56" s="2">
        <v>1.78088</v>
      </c>
      <c r="AN56" s="1">
        <v>250</v>
      </c>
      <c r="AO56" s="2">
        <v>5.3685200000000002</v>
      </c>
      <c r="AP56" s="2">
        <v>4.9971300000000003</v>
      </c>
      <c r="AQ56" s="2">
        <v>6.9984900000000003</v>
      </c>
      <c r="AR56" s="2">
        <v>4.1178100000000004</v>
      </c>
      <c r="AS56" s="2">
        <v>4.2329600000000003</v>
      </c>
      <c r="AT56" s="2">
        <v>2.3272599999999999</v>
      </c>
      <c r="AU56" s="2">
        <v>4.5593000000000004</v>
      </c>
      <c r="AV56" s="2">
        <v>4.5620200000000004</v>
      </c>
      <c r="AW56" s="2">
        <v>4.6016199999999996</v>
      </c>
      <c r="AX56" s="2">
        <v>5.1265499999999999</v>
      </c>
      <c r="AY56" s="2">
        <v>4.9511500000000002</v>
      </c>
      <c r="AZ56" s="2">
        <v>7.4962</v>
      </c>
      <c r="BA56" s="2">
        <v>6.3019600000000002</v>
      </c>
      <c r="BB56" s="2">
        <v>3.9856799999999999</v>
      </c>
      <c r="BC56" s="2">
        <v>3.6731699999999998</v>
      </c>
      <c r="BD56" s="2">
        <v>1.4135</v>
      </c>
      <c r="BE56" s="2">
        <v>3.7136399999999998</v>
      </c>
      <c r="BF56" s="2">
        <v>3.9157799999999998</v>
      </c>
      <c r="BG56" s="2">
        <v>3.9180700000000002</v>
      </c>
      <c r="BH56" s="2">
        <v>4.1392899999999999</v>
      </c>
      <c r="BI56" s="2">
        <v>4.3163</v>
      </c>
      <c r="BJ56" s="1">
        <v>232</v>
      </c>
      <c r="BK56" s="2">
        <v>3.3014299999999999</v>
      </c>
      <c r="BL56" s="2">
        <v>7.47865</v>
      </c>
      <c r="BM56" s="2">
        <v>4.6151200000000001</v>
      </c>
      <c r="BN56" s="2">
        <v>0.558203</v>
      </c>
      <c r="BO56" s="2">
        <v>6.8334099999999998</v>
      </c>
      <c r="BP56" s="2">
        <v>4.7171599999999998</v>
      </c>
      <c r="BQ56" s="2">
        <v>3.8240599999999998</v>
      </c>
      <c r="BR56" s="2">
        <v>0.123144</v>
      </c>
      <c r="BS56" s="2">
        <v>7.1289699999999998</v>
      </c>
      <c r="BT56" s="2">
        <v>4.7956300000000001</v>
      </c>
      <c r="BU56" s="2">
        <v>3.1114999999999999</v>
      </c>
      <c r="BV56" s="2">
        <v>1.91859</v>
      </c>
      <c r="BW56" s="2">
        <v>3.7177600000000002</v>
      </c>
      <c r="BX56" s="2">
        <v>5.8617400000000002</v>
      </c>
      <c r="BY56" s="2">
        <v>5.2208199999999998</v>
      </c>
      <c r="BZ56" s="2">
        <v>2.6010599999999999</v>
      </c>
      <c r="CA56" s="2">
        <v>3.0636899999999998</v>
      </c>
      <c r="CB56" s="2">
        <v>7.3135599999999998</v>
      </c>
      <c r="CC56" s="2">
        <v>4.8426200000000001</v>
      </c>
      <c r="CD56" s="10">
        <v>1.3857200000000001</v>
      </c>
      <c r="CE56" s="2">
        <v>5.20092</v>
      </c>
      <c r="CF56" s="2">
        <v>6.17957</v>
      </c>
      <c r="CG56" s="2">
        <v>4.2570899999999998</v>
      </c>
      <c r="CH56" s="2">
        <v>4.0877999999999997</v>
      </c>
      <c r="CI56" s="10">
        <v>0.80543299999999995</v>
      </c>
      <c r="CJ56" s="2">
        <v>5.2753699999999997</v>
      </c>
      <c r="CK56" s="2">
        <v>7.3435600000000001</v>
      </c>
      <c r="CL56" s="2">
        <v>4.9260799999999998</v>
      </c>
      <c r="CM56" s="2">
        <v>2.63449</v>
      </c>
      <c r="CN56" s="10">
        <v>2.5147699999999999</v>
      </c>
      <c r="CO56" s="2">
        <v>6.5863899999999997</v>
      </c>
      <c r="CP56" s="2">
        <v>3.7420300000000002</v>
      </c>
      <c r="CQ56" s="10">
        <v>5.6764700000000001</v>
      </c>
      <c r="CR56" s="2">
        <v>5.4455999999999998</v>
      </c>
      <c r="CS56" s="10">
        <v>2.5229900000000001</v>
      </c>
      <c r="CT56" s="2">
        <v>5.20092</v>
      </c>
      <c r="CU56" s="1">
        <v>198</v>
      </c>
      <c r="CV56" s="10">
        <v>0.37273600000000001</v>
      </c>
      <c r="CW56" s="10">
        <v>1.41798</v>
      </c>
      <c r="CX56" s="10">
        <v>0.25226599999999999</v>
      </c>
      <c r="CY56" s="10">
        <v>53.417900000000003</v>
      </c>
      <c r="CZ56" s="10">
        <v>53.417900000000003</v>
      </c>
      <c r="DA56" s="10">
        <v>24.608499999999999</v>
      </c>
      <c r="DB56" s="2">
        <v>4.9160499999999999E-4</v>
      </c>
      <c r="DC56" s="10">
        <v>1.02529</v>
      </c>
      <c r="DD56" s="2">
        <v>0.64358000000000004</v>
      </c>
    </row>
    <row r="57" spans="2:108" x14ac:dyDescent="0.35">
      <c r="B57" s="1">
        <v>205</v>
      </c>
      <c r="C57" s="2">
        <v>2.1349300000000002</v>
      </c>
      <c r="D57" s="2">
        <v>0.960781</v>
      </c>
      <c r="E57" s="2">
        <v>0.95663900000000002</v>
      </c>
      <c r="F57" s="2">
        <v>2.27102</v>
      </c>
      <c r="G57" s="2">
        <v>0.96267100000000005</v>
      </c>
      <c r="H57" s="2">
        <v>0.99479099999999998</v>
      </c>
      <c r="I57" s="2">
        <v>1.5734300000000001</v>
      </c>
      <c r="J57" s="1">
        <v>196</v>
      </c>
      <c r="K57" s="2">
        <v>0.43636599999999998</v>
      </c>
      <c r="L57" s="2">
        <v>0.24845600000000001</v>
      </c>
      <c r="M57" s="2">
        <v>0.31437199999999998</v>
      </c>
      <c r="N57" s="2">
        <v>1.44293</v>
      </c>
      <c r="O57" s="2">
        <v>1.51583</v>
      </c>
      <c r="P57" s="2">
        <v>0.93568799999999996</v>
      </c>
      <c r="Q57" s="2">
        <v>3.70696</v>
      </c>
      <c r="R57" s="1">
        <v>49</v>
      </c>
      <c r="S57" s="2">
        <v>0.16911300000000001</v>
      </c>
      <c r="T57" s="2">
        <v>0.184444</v>
      </c>
      <c r="U57" s="2">
        <v>0.13014200000000001</v>
      </c>
      <c r="V57" s="2">
        <v>0.87625600000000003</v>
      </c>
      <c r="W57" s="2">
        <v>0.630996</v>
      </c>
      <c r="X57" s="2">
        <v>0.67920100000000005</v>
      </c>
      <c r="Y57" s="2">
        <v>2.4511699999999998</v>
      </c>
      <c r="Z57" s="1">
        <v>49</v>
      </c>
      <c r="AA57" s="2">
        <v>0.26200499999999999</v>
      </c>
      <c r="AB57" s="2">
        <v>0.70342899999999997</v>
      </c>
      <c r="AC57" s="2">
        <v>0.14749999999999999</v>
      </c>
      <c r="AD57" s="2">
        <v>0.88853800000000005</v>
      </c>
      <c r="AE57" s="2">
        <v>1.00695</v>
      </c>
      <c r="AF57" s="2">
        <v>0.98064600000000002</v>
      </c>
      <c r="AG57" s="2">
        <v>1.67903</v>
      </c>
      <c r="AH57" s="1">
        <v>196</v>
      </c>
      <c r="AI57" s="2">
        <v>0.102311</v>
      </c>
      <c r="AJ57" s="2">
        <v>0.15506500000000001</v>
      </c>
      <c r="AK57" s="2">
        <v>0.48651100000000003</v>
      </c>
      <c r="AL57" s="2">
        <v>0.70061499999999999</v>
      </c>
      <c r="AM57" s="2">
        <v>1.82656</v>
      </c>
      <c r="AN57" s="1">
        <v>251</v>
      </c>
      <c r="AO57" s="2">
        <v>5.1169399999999996</v>
      </c>
      <c r="AP57" s="2">
        <v>3.9373800000000001</v>
      </c>
      <c r="AQ57" s="2">
        <v>6.5210699999999999</v>
      </c>
      <c r="AR57" s="2">
        <v>2.8712800000000001</v>
      </c>
      <c r="AS57" s="2">
        <v>2.60006</v>
      </c>
      <c r="AT57" s="2">
        <v>2.0658500000000002</v>
      </c>
      <c r="AU57" s="2">
        <v>3.34422</v>
      </c>
      <c r="AV57" s="2">
        <v>3.61686</v>
      </c>
      <c r="AW57" s="2">
        <v>2.7690800000000002</v>
      </c>
      <c r="AX57" s="2">
        <v>4.76302</v>
      </c>
      <c r="AY57" s="2">
        <v>3.5965099999999999</v>
      </c>
      <c r="AZ57" s="2">
        <v>6.5537400000000003</v>
      </c>
      <c r="BA57" s="2">
        <v>5.8968999999999996</v>
      </c>
      <c r="BB57" s="2">
        <v>2.9341900000000001</v>
      </c>
      <c r="BC57" s="2">
        <v>2.4674200000000002</v>
      </c>
      <c r="BD57" s="2">
        <v>1.34293</v>
      </c>
      <c r="BE57" s="2">
        <v>2.9253</v>
      </c>
      <c r="BF57" s="2">
        <v>3.1917499999999999</v>
      </c>
      <c r="BG57" s="2">
        <v>3.3146800000000001</v>
      </c>
      <c r="BH57" s="2">
        <v>2.6515900000000001</v>
      </c>
      <c r="BI57" s="2">
        <v>3.5737700000000001</v>
      </c>
      <c r="BJ57" s="1">
        <v>233</v>
      </c>
      <c r="BK57" s="2">
        <v>2.60067</v>
      </c>
      <c r="BL57" s="2">
        <v>6.4880300000000002</v>
      </c>
      <c r="BM57" s="2">
        <v>2.7262499999999998</v>
      </c>
      <c r="BN57" s="2">
        <v>0.50282199999999999</v>
      </c>
      <c r="BO57" s="2">
        <v>4.9847700000000001</v>
      </c>
      <c r="BP57" s="2">
        <v>3.61558</v>
      </c>
      <c r="BQ57" s="2">
        <v>4.6899300000000004</v>
      </c>
      <c r="BR57" s="2">
        <v>0.135995</v>
      </c>
      <c r="BS57" s="2">
        <v>7.0259200000000002</v>
      </c>
      <c r="BT57" s="2">
        <v>3.6743700000000001</v>
      </c>
      <c r="BU57" s="2">
        <v>2.6401599999999998</v>
      </c>
      <c r="BV57" s="2">
        <v>1.73617</v>
      </c>
      <c r="BW57" s="2">
        <v>2.7309800000000002</v>
      </c>
      <c r="BX57" s="2">
        <v>5.1431699999999996</v>
      </c>
      <c r="BY57" s="2">
        <v>3.0926499999999999</v>
      </c>
      <c r="BZ57" s="2">
        <v>2.7037900000000001</v>
      </c>
      <c r="CA57" s="2">
        <v>2.9812599999999998</v>
      </c>
      <c r="CB57" s="2">
        <v>5.6505099999999997</v>
      </c>
      <c r="CC57" s="2">
        <v>2.65957</v>
      </c>
      <c r="CD57" s="10">
        <v>1.24397</v>
      </c>
      <c r="CE57" s="2">
        <v>4.0347499999999998</v>
      </c>
      <c r="CF57" s="2">
        <v>3.9567399999999999</v>
      </c>
      <c r="CG57" s="2">
        <v>3.16364</v>
      </c>
      <c r="CH57" s="2">
        <v>5.06304</v>
      </c>
      <c r="CI57" s="10">
        <v>0.759463</v>
      </c>
      <c r="CJ57" s="2">
        <v>4.82681</v>
      </c>
      <c r="CK57" s="2">
        <v>7.54671</v>
      </c>
      <c r="CL57" s="2">
        <v>3.6909000000000001</v>
      </c>
      <c r="CM57" s="2">
        <v>2.1350699999999998</v>
      </c>
      <c r="CN57" s="10">
        <v>2.15143</v>
      </c>
      <c r="CO57" s="2">
        <v>6.4291799999999997</v>
      </c>
      <c r="CP57" s="2">
        <v>2.6914500000000001</v>
      </c>
      <c r="CQ57" s="10">
        <v>5.7730399999999999</v>
      </c>
      <c r="CR57" s="2">
        <v>3.3884799999999999</v>
      </c>
      <c r="CS57" s="10">
        <v>2.4159999999999999</v>
      </c>
      <c r="CT57" s="2">
        <v>4.0347499999999998</v>
      </c>
      <c r="CU57" s="1">
        <v>199</v>
      </c>
      <c r="CV57" s="10">
        <v>0.22638800000000001</v>
      </c>
      <c r="CW57" s="10">
        <v>1.1382000000000001</v>
      </c>
      <c r="CX57" s="10">
        <v>0.180088</v>
      </c>
      <c r="CY57" s="10">
        <v>48.898600000000002</v>
      </c>
      <c r="CZ57" s="10">
        <v>48.898600000000002</v>
      </c>
      <c r="DA57" s="10">
        <v>22.763200000000001</v>
      </c>
      <c r="DB57" s="2">
        <v>3.5917099999999998E-4</v>
      </c>
      <c r="DC57" s="10">
        <v>0.98372800000000005</v>
      </c>
      <c r="DD57" s="2">
        <v>0.48252200000000001</v>
      </c>
    </row>
    <row r="58" spans="2:108" x14ac:dyDescent="0.35">
      <c r="B58" s="1">
        <v>206</v>
      </c>
      <c r="C58" s="2">
        <v>0.263766</v>
      </c>
      <c r="D58" s="2">
        <v>0.210401</v>
      </c>
      <c r="E58" s="2">
        <v>0.25584400000000002</v>
      </c>
      <c r="F58" s="2">
        <v>0.72911599999999999</v>
      </c>
      <c r="G58" s="2">
        <v>0.61836500000000005</v>
      </c>
      <c r="H58" s="2">
        <v>0.58197900000000002</v>
      </c>
      <c r="I58" s="2">
        <v>0.90070899999999998</v>
      </c>
      <c r="J58" s="1">
        <v>197</v>
      </c>
      <c r="K58" s="2">
        <v>0.44844800000000001</v>
      </c>
      <c r="L58" s="2">
        <v>0.26073200000000002</v>
      </c>
      <c r="M58" s="2">
        <v>0.32805200000000001</v>
      </c>
      <c r="N58" s="2">
        <v>1.3771</v>
      </c>
      <c r="O58" s="2">
        <v>1.44899</v>
      </c>
      <c r="P58" s="2">
        <v>0.90437900000000004</v>
      </c>
      <c r="Q58" s="2">
        <v>3.5278200000000002</v>
      </c>
      <c r="R58" s="1">
        <v>50</v>
      </c>
      <c r="S58" s="2">
        <v>0.177172</v>
      </c>
      <c r="T58" s="2">
        <v>0.19351699999999999</v>
      </c>
      <c r="U58" s="2">
        <v>0.134131</v>
      </c>
      <c r="V58" s="2">
        <v>0.87452600000000003</v>
      </c>
      <c r="W58" s="2">
        <v>0.696515</v>
      </c>
      <c r="X58" s="2">
        <v>0.59633899999999995</v>
      </c>
      <c r="Y58" s="2">
        <v>2.5614400000000002</v>
      </c>
      <c r="Z58" s="1">
        <v>50</v>
      </c>
      <c r="AA58" s="2">
        <v>0.27576800000000001</v>
      </c>
      <c r="AB58" s="2">
        <v>0.69259199999999999</v>
      </c>
      <c r="AC58" s="2">
        <v>0.153255</v>
      </c>
      <c r="AD58" s="2">
        <v>0.90434300000000001</v>
      </c>
      <c r="AE58" s="2">
        <v>0.88569200000000003</v>
      </c>
      <c r="AF58" s="2">
        <v>1.0401499999999999</v>
      </c>
      <c r="AG58" s="2">
        <v>1.68885</v>
      </c>
      <c r="AH58" s="1">
        <v>197</v>
      </c>
      <c r="AI58" s="2">
        <v>0.107028</v>
      </c>
      <c r="AJ58" s="2">
        <v>0.16386200000000001</v>
      </c>
      <c r="AK58" s="2">
        <v>0.58913899999999997</v>
      </c>
      <c r="AL58" s="2">
        <v>0.765621</v>
      </c>
      <c r="AM58" s="2">
        <v>1.8105800000000001</v>
      </c>
      <c r="AN58" s="1">
        <v>252</v>
      </c>
      <c r="AO58" s="2">
        <v>0.97731299999999999</v>
      </c>
      <c r="AP58" s="2">
        <v>1.9447300000000001</v>
      </c>
      <c r="AQ58" s="2">
        <v>2.1604800000000002</v>
      </c>
      <c r="AR58" s="2">
        <v>0.98569700000000005</v>
      </c>
      <c r="AS58" s="2">
        <v>0.87319800000000003</v>
      </c>
      <c r="AT58" s="2">
        <v>1.5418499999999999</v>
      </c>
      <c r="AU58" s="2">
        <v>1.4957100000000001</v>
      </c>
      <c r="AV58" s="2">
        <v>3.2278600000000002</v>
      </c>
      <c r="AW58" s="2">
        <v>0.85037600000000002</v>
      </c>
      <c r="AX58" s="2">
        <v>1.5066999999999999</v>
      </c>
      <c r="AY58" s="2">
        <v>2.2038000000000002</v>
      </c>
      <c r="AZ58" s="2">
        <v>2.6790400000000001</v>
      </c>
      <c r="BA58" s="2">
        <v>2.9139200000000001</v>
      </c>
      <c r="BB58" s="2">
        <v>1.635</v>
      </c>
      <c r="BC58" s="2">
        <v>1.5212399999999999</v>
      </c>
      <c r="BD58" s="2">
        <v>1.25065</v>
      </c>
      <c r="BE58" s="2">
        <v>1.9967600000000001</v>
      </c>
      <c r="BF58" s="2">
        <v>1.7926899999999999</v>
      </c>
      <c r="BG58" s="2">
        <v>2.9655200000000002</v>
      </c>
      <c r="BH58" s="2">
        <v>1.3751599999999999</v>
      </c>
      <c r="BI58" s="2">
        <v>2.7347399999999999</v>
      </c>
      <c r="BJ58" s="1">
        <v>234</v>
      </c>
      <c r="BK58" s="2">
        <v>0.73258100000000004</v>
      </c>
      <c r="BL58" s="2">
        <v>3.2026699999999999</v>
      </c>
      <c r="BM58" s="2">
        <v>0.60361399999999998</v>
      </c>
      <c r="BN58" s="2">
        <v>0.44929400000000003</v>
      </c>
      <c r="BO58" s="2">
        <v>1.7610399999999999</v>
      </c>
      <c r="BP58" s="2">
        <v>1.4275100000000001</v>
      </c>
      <c r="BQ58" s="2">
        <v>1.48987</v>
      </c>
      <c r="BR58" s="2">
        <v>0.14935399999999999</v>
      </c>
      <c r="BS58" s="2">
        <v>4.3620400000000004</v>
      </c>
      <c r="BT58" s="2">
        <v>3.4302899999999998</v>
      </c>
      <c r="BU58" s="2">
        <v>2.0019399999999998</v>
      </c>
      <c r="BV58" s="2">
        <v>1.5773600000000001</v>
      </c>
      <c r="BW58" s="2">
        <v>2.2051699999999999</v>
      </c>
      <c r="BX58" s="2">
        <v>2.50231</v>
      </c>
      <c r="BY58" s="2">
        <v>1.89707</v>
      </c>
      <c r="BZ58" s="2">
        <v>2.6945600000000001</v>
      </c>
      <c r="CA58" s="2">
        <v>1.2281599999999999</v>
      </c>
      <c r="CB58" s="2">
        <v>3.0676399999999999</v>
      </c>
      <c r="CC58" s="2">
        <v>1.2421599999999999</v>
      </c>
      <c r="CD58" s="10">
        <v>1.1069100000000001</v>
      </c>
      <c r="CE58" s="2">
        <v>2.3279299999999998</v>
      </c>
      <c r="CF58" s="2">
        <v>1.74946</v>
      </c>
      <c r="CG58" s="2">
        <v>1.7644899999999999</v>
      </c>
      <c r="CH58" s="2">
        <v>1.9366699999999999</v>
      </c>
      <c r="CI58" s="10">
        <v>0.70003899999999997</v>
      </c>
      <c r="CJ58" s="2">
        <v>2.9045800000000002</v>
      </c>
      <c r="CK58" s="2">
        <v>4.9476300000000002</v>
      </c>
      <c r="CL58" s="2">
        <v>3.3572099999999998</v>
      </c>
      <c r="CM58" s="2">
        <v>1.55518</v>
      </c>
      <c r="CN58" s="10">
        <v>1.8806499999999999</v>
      </c>
      <c r="CO58" s="2">
        <v>5.3245399999999998</v>
      </c>
      <c r="CP58" s="2">
        <v>2.3303199999999999</v>
      </c>
      <c r="CQ58" s="10">
        <v>2.7146499999999998</v>
      </c>
      <c r="CR58" s="2">
        <v>2.1015799999999998</v>
      </c>
      <c r="CS58" s="10">
        <v>2.2725599999999999</v>
      </c>
      <c r="CT58" s="2">
        <v>2.3279299999999998</v>
      </c>
      <c r="CU58" s="1">
        <v>200</v>
      </c>
      <c r="CV58" s="10">
        <v>0.220113</v>
      </c>
      <c r="CW58" s="10">
        <v>1.1819500000000001</v>
      </c>
      <c r="CX58" s="10">
        <v>0.16858200000000001</v>
      </c>
      <c r="CY58" s="10">
        <v>44.752299999999998</v>
      </c>
      <c r="CZ58" s="10">
        <v>44.752299999999998</v>
      </c>
      <c r="DA58" s="10">
        <v>20.6724</v>
      </c>
      <c r="DB58" s="2">
        <v>3.3233600000000002E-4</v>
      </c>
      <c r="DC58" s="10">
        <v>1.0037199999999999</v>
      </c>
      <c r="DD58" s="2">
        <v>0.41033599999999998</v>
      </c>
    </row>
    <row r="59" spans="2:108" x14ac:dyDescent="0.35">
      <c r="B59" s="1">
        <v>207</v>
      </c>
      <c r="C59" s="2">
        <v>6.4438400000000007E-2</v>
      </c>
      <c r="D59" s="2">
        <v>6.1284199999999997E-2</v>
      </c>
      <c r="E59" s="2">
        <v>5.9810700000000001E-2</v>
      </c>
      <c r="F59" s="2">
        <v>0.56798199999999999</v>
      </c>
      <c r="G59" s="2">
        <v>0.52186299999999997</v>
      </c>
      <c r="H59" s="2">
        <v>0.49792199999999998</v>
      </c>
      <c r="I59" s="2">
        <v>0.83819999999999995</v>
      </c>
      <c r="J59" s="1">
        <v>198</v>
      </c>
      <c r="K59" s="2">
        <v>0.44292999999999999</v>
      </c>
      <c r="L59" s="2">
        <v>0.26716800000000002</v>
      </c>
      <c r="M59" s="2">
        <v>0.33427200000000001</v>
      </c>
      <c r="N59" s="2">
        <v>1.17937</v>
      </c>
      <c r="O59" s="2">
        <v>1.2392000000000001</v>
      </c>
      <c r="P59" s="2">
        <v>0.88205900000000004</v>
      </c>
      <c r="Q59" s="2">
        <v>3.1729400000000001</v>
      </c>
      <c r="R59" s="1">
        <v>51</v>
      </c>
      <c r="S59" s="2">
        <v>0.183146</v>
      </c>
      <c r="T59" s="2">
        <v>0.19834499999999999</v>
      </c>
      <c r="U59" s="2">
        <v>0.135236</v>
      </c>
      <c r="V59" s="2">
        <v>0.90451899999999996</v>
      </c>
      <c r="W59" s="2">
        <v>0.79917899999999997</v>
      </c>
      <c r="X59" s="2">
        <v>0.57186199999999998</v>
      </c>
      <c r="Y59" s="2">
        <v>2.4583699999999999</v>
      </c>
      <c r="Z59" s="1">
        <v>51</v>
      </c>
      <c r="AA59" s="2">
        <v>0.28308800000000001</v>
      </c>
      <c r="AB59" s="2">
        <v>0.86051</v>
      </c>
      <c r="AC59" s="2">
        <v>0.15434</v>
      </c>
      <c r="AD59" s="2">
        <v>1.01674</v>
      </c>
      <c r="AE59" s="2">
        <v>1.0262</v>
      </c>
      <c r="AF59" s="2">
        <v>1.10076</v>
      </c>
      <c r="AG59" s="2">
        <v>1.83734</v>
      </c>
      <c r="AH59" s="1">
        <v>198</v>
      </c>
      <c r="AI59" s="2">
        <v>0.111488</v>
      </c>
      <c r="AJ59" s="2">
        <v>0.169353</v>
      </c>
      <c r="AK59" s="2">
        <v>0.69963500000000001</v>
      </c>
      <c r="AL59" s="2">
        <v>0.83160599999999996</v>
      </c>
      <c r="AM59" s="2">
        <v>1.8246899999999999</v>
      </c>
      <c r="AN59" s="1">
        <v>253</v>
      </c>
      <c r="AO59" s="2">
        <v>0.386882</v>
      </c>
      <c r="AP59" s="2">
        <v>1.5542199999999999</v>
      </c>
      <c r="AQ59" s="2">
        <v>1.4958400000000001</v>
      </c>
      <c r="AR59" s="2">
        <v>0.49076900000000001</v>
      </c>
      <c r="AS59" s="2">
        <v>0.52994699999999995</v>
      </c>
      <c r="AT59" s="2">
        <v>1.07596</v>
      </c>
      <c r="AU59" s="2">
        <v>1.1323799999999999</v>
      </c>
      <c r="AV59" s="2">
        <v>3.6360700000000001</v>
      </c>
      <c r="AW59" s="2">
        <v>0.26459700000000003</v>
      </c>
      <c r="AX59" s="2">
        <v>1.04129</v>
      </c>
      <c r="AY59" s="2">
        <v>2.0333299999999999</v>
      </c>
      <c r="AZ59" s="2">
        <v>1.7098199999999999</v>
      </c>
      <c r="BA59" s="2">
        <v>2.3767200000000002</v>
      </c>
      <c r="BB59" s="2">
        <v>1.1040700000000001</v>
      </c>
      <c r="BC59" s="2">
        <v>1.3254999999999999</v>
      </c>
      <c r="BD59" s="2">
        <v>1.21025</v>
      </c>
      <c r="BE59" s="2">
        <v>1.5470200000000001</v>
      </c>
      <c r="BF59" s="2">
        <v>1.4017299999999999</v>
      </c>
      <c r="BG59" s="2">
        <v>3.3030900000000001</v>
      </c>
      <c r="BH59" s="2">
        <v>1.3339300000000001</v>
      </c>
      <c r="BI59" s="2">
        <v>2.3852199999999999</v>
      </c>
      <c r="BJ59" s="1">
        <v>235</v>
      </c>
      <c r="BK59" s="2">
        <v>0.13741100000000001</v>
      </c>
      <c r="BL59" s="2">
        <v>2.5474700000000001</v>
      </c>
      <c r="BM59" s="2">
        <v>0.132163</v>
      </c>
      <c r="BN59" s="2">
        <v>0.47772399999999998</v>
      </c>
      <c r="BO59" s="2">
        <v>1.17062</v>
      </c>
      <c r="BP59" s="2">
        <v>0.98166200000000003</v>
      </c>
      <c r="BQ59" s="2">
        <v>1.1015600000000001</v>
      </c>
      <c r="BR59" s="2">
        <v>0.15653300000000001</v>
      </c>
      <c r="BS59" s="2">
        <v>4.5788399999999996</v>
      </c>
      <c r="BT59" s="2">
        <v>3.3621300000000001</v>
      </c>
      <c r="BU59" s="2">
        <v>1.6281099999999999</v>
      </c>
      <c r="BV59" s="2">
        <v>1.50166</v>
      </c>
      <c r="BW59" s="2">
        <v>2.0057</v>
      </c>
      <c r="BX59" s="2">
        <v>1.9784299999999999</v>
      </c>
      <c r="BY59" s="2">
        <v>1.4752700000000001</v>
      </c>
      <c r="BZ59" s="2">
        <v>2.46896</v>
      </c>
      <c r="CA59" s="2">
        <v>0.76789799999999997</v>
      </c>
      <c r="CB59" s="2">
        <v>2.2107899999999998</v>
      </c>
      <c r="CC59" s="2">
        <v>1.02834</v>
      </c>
      <c r="CD59" s="10">
        <v>1.0097100000000001</v>
      </c>
      <c r="CE59" s="2">
        <v>1.85076</v>
      </c>
      <c r="CF59" s="2">
        <v>1.25223</v>
      </c>
      <c r="CG59" s="2">
        <v>1.37097</v>
      </c>
      <c r="CH59" s="2">
        <v>1.3934599999999999</v>
      </c>
      <c r="CI59" s="10">
        <v>0.81474899999999995</v>
      </c>
      <c r="CJ59" s="2">
        <v>2.3608899999999999</v>
      </c>
      <c r="CK59" s="2">
        <v>4.47593</v>
      </c>
      <c r="CL59" s="2">
        <v>3.2437200000000002</v>
      </c>
      <c r="CM59" s="2">
        <v>1.3112999999999999</v>
      </c>
      <c r="CN59" s="10">
        <v>1.8910199999999999</v>
      </c>
      <c r="CO59" s="2">
        <v>4.7560799999999999</v>
      </c>
      <c r="CP59" s="2">
        <v>2.2027999999999999</v>
      </c>
      <c r="CQ59" s="10">
        <v>2.26132</v>
      </c>
      <c r="CR59" s="2">
        <v>1.8632500000000001</v>
      </c>
      <c r="CS59" s="10">
        <v>2.0773199999999998</v>
      </c>
      <c r="CT59" s="2">
        <v>1.85076</v>
      </c>
      <c r="CU59" s="1">
        <v>201</v>
      </c>
      <c r="CV59" s="10">
        <v>0.220692</v>
      </c>
      <c r="CW59" s="10">
        <v>1.1525399999999999</v>
      </c>
      <c r="CX59" s="10">
        <v>0.15907499999999999</v>
      </c>
      <c r="CY59" s="10">
        <v>41.719700000000003</v>
      </c>
      <c r="CZ59" s="10">
        <v>41.719700000000003</v>
      </c>
      <c r="DA59" s="10">
        <v>18.9011</v>
      </c>
      <c r="DB59" s="2">
        <v>2.0000000000000001E-4</v>
      </c>
      <c r="DC59" s="10">
        <v>0.96153200000000005</v>
      </c>
      <c r="DD59" s="2">
        <v>0.376946</v>
      </c>
    </row>
    <row r="60" spans="2:108" x14ac:dyDescent="0.35">
      <c r="B60" s="1">
        <v>208</v>
      </c>
      <c r="C60" s="2">
        <v>6.1605600000000003E-2</v>
      </c>
      <c r="D60" s="2">
        <v>6.2684699999999996E-2</v>
      </c>
      <c r="E60" s="2">
        <v>5.9558699999999999E-2</v>
      </c>
      <c r="F60" s="2">
        <v>0.52139000000000002</v>
      </c>
      <c r="G60" s="2">
        <v>0.47813800000000001</v>
      </c>
      <c r="H60" s="2">
        <v>0.45729999999999998</v>
      </c>
      <c r="I60" s="2">
        <v>0.78193800000000002</v>
      </c>
      <c r="J60" s="1">
        <v>199</v>
      </c>
      <c r="K60" s="2">
        <v>0.44131599999999999</v>
      </c>
      <c r="L60" s="2">
        <v>0.27266299999999999</v>
      </c>
      <c r="M60" s="2">
        <v>0.33695799999999998</v>
      </c>
      <c r="N60" s="2">
        <v>1.1744300000000001</v>
      </c>
      <c r="O60" s="2">
        <v>1.08995</v>
      </c>
      <c r="P60" s="2">
        <v>1.0097</v>
      </c>
      <c r="Q60" s="2">
        <v>3.0459399999999999</v>
      </c>
      <c r="R60" s="1">
        <v>52</v>
      </c>
      <c r="S60" s="2">
        <v>0.18812499999999999</v>
      </c>
      <c r="T60" s="2">
        <v>0.20102500000000001</v>
      </c>
      <c r="U60" s="2">
        <v>0.13843800000000001</v>
      </c>
      <c r="V60" s="2">
        <v>0.96483799999999997</v>
      </c>
      <c r="W60" s="2">
        <v>0.963557</v>
      </c>
      <c r="X60" s="2">
        <v>0.72890100000000002</v>
      </c>
      <c r="Y60" s="2">
        <v>2.4149600000000002</v>
      </c>
      <c r="Z60" s="1">
        <v>52</v>
      </c>
      <c r="AA60" s="2">
        <v>0.292491</v>
      </c>
      <c r="AB60" s="2">
        <v>1.05064</v>
      </c>
      <c r="AC60" s="2">
        <v>0.15531500000000001</v>
      </c>
      <c r="AD60" s="2">
        <v>1.2047699999999999</v>
      </c>
      <c r="AE60" s="2">
        <v>1.40086</v>
      </c>
      <c r="AF60" s="2">
        <v>1.20075</v>
      </c>
      <c r="AG60" s="2">
        <v>2.0787100000000001</v>
      </c>
      <c r="AH60" s="1">
        <v>199</v>
      </c>
      <c r="AI60" s="2">
        <v>0.857437</v>
      </c>
      <c r="AJ60" s="2">
        <v>0.63437100000000002</v>
      </c>
      <c r="AK60" s="2">
        <v>1.19371</v>
      </c>
      <c r="AL60" s="2">
        <v>1.0298799999999999</v>
      </c>
      <c r="AM60" s="2">
        <v>2.0470600000000001</v>
      </c>
      <c r="AN60" s="1">
        <v>254</v>
      </c>
      <c r="AO60" s="2">
        <v>0.46620099999999998</v>
      </c>
      <c r="AP60" s="2">
        <v>3.20702</v>
      </c>
      <c r="AQ60" s="2">
        <v>1.6161099999999999</v>
      </c>
      <c r="AR60" s="2">
        <v>0.51563999999999999</v>
      </c>
      <c r="AS60" s="2">
        <v>1.3168800000000001</v>
      </c>
      <c r="AT60" s="2">
        <v>1.28596</v>
      </c>
      <c r="AU60" s="2">
        <v>1.1938200000000001</v>
      </c>
      <c r="AV60" s="2">
        <v>4.4524299999999997</v>
      </c>
      <c r="AW60" s="2">
        <v>0.25700499999999998</v>
      </c>
      <c r="AX60" s="2">
        <v>0.89279399999999998</v>
      </c>
      <c r="AY60" s="2">
        <v>3.7739600000000002</v>
      </c>
      <c r="AZ60" s="2">
        <v>1.5727</v>
      </c>
      <c r="BA60" s="2">
        <v>2.6116000000000001</v>
      </c>
      <c r="BB60" s="2">
        <v>1.0769</v>
      </c>
      <c r="BC60" s="2">
        <v>2.85168</v>
      </c>
      <c r="BD60" s="2">
        <v>1.0909899999999999</v>
      </c>
      <c r="BE60" s="2">
        <v>1.9454400000000001</v>
      </c>
      <c r="BF60" s="2">
        <v>1.42787</v>
      </c>
      <c r="BG60" s="2">
        <v>4.4802799999999996</v>
      </c>
      <c r="BH60" s="2">
        <v>1.36557</v>
      </c>
      <c r="BI60" s="2">
        <v>2.90082</v>
      </c>
      <c r="BJ60" s="1">
        <v>236</v>
      </c>
      <c r="BK60" s="2">
        <v>0.13402900000000001</v>
      </c>
      <c r="BL60" s="2">
        <v>2.4746100000000002</v>
      </c>
      <c r="BM60" s="2">
        <v>0.13137299999999999</v>
      </c>
      <c r="BN60" s="2">
        <v>0.56287699999999996</v>
      </c>
      <c r="BO60" s="2">
        <v>1.1809400000000001</v>
      </c>
      <c r="BP60" s="2">
        <v>1.4337200000000001</v>
      </c>
      <c r="BQ60" s="2">
        <v>1.08182</v>
      </c>
      <c r="BR60" s="2">
        <v>0.16154099999999999</v>
      </c>
      <c r="BS60" s="2">
        <v>5.08378</v>
      </c>
      <c r="BT60" s="2">
        <v>3.8701599999999998</v>
      </c>
      <c r="BU60" s="2">
        <v>1.9823500000000001</v>
      </c>
      <c r="BV60" s="2">
        <v>1.43659</v>
      </c>
      <c r="BW60" s="2">
        <v>2.17008</v>
      </c>
      <c r="BX60" s="2">
        <v>2.2212900000000002</v>
      </c>
      <c r="BY60" s="2">
        <v>1.70425</v>
      </c>
      <c r="BZ60" s="2">
        <v>2.45533</v>
      </c>
      <c r="CA60" s="2">
        <v>0.58113700000000001</v>
      </c>
      <c r="CB60" s="2">
        <v>2.2604600000000001</v>
      </c>
      <c r="CC60" s="2">
        <v>0.97019100000000003</v>
      </c>
      <c r="CD60" s="10">
        <v>1.04711</v>
      </c>
      <c r="CE60" s="2">
        <v>1.71326</v>
      </c>
      <c r="CF60" s="2">
        <v>1.1829099999999999</v>
      </c>
      <c r="CG60" s="2">
        <v>1.3726400000000001</v>
      </c>
      <c r="CH60" s="2">
        <v>1.22367</v>
      </c>
      <c r="CI60" s="10">
        <v>1.04664</v>
      </c>
      <c r="CJ60" s="2">
        <v>2.0236999999999998</v>
      </c>
      <c r="CK60" s="2">
        <v>4.8399799999999997</v>
      </c>
      <c r="CL60" s="2">
        <v>3.5982099999999999</v>
      </c>
      <c r="CM60" s="2">
        <v>1.6432199999999999</v>
      </c>
      <c r="CN60" s="10">
        <v>2.0297999999999998</v>
      </c>
      <c r="CO60" s="2">
        <v>4.7259399999999996</v>
      </c>
      <c r="CP60" s="2">
        <v>2.1968100000000002</v>
      </c>
      <c r="CQ60" s="10">
        <v>2.2432699999999999</v>
      </c>
      <c r="CR60" s="2">
        <v>2.1079500000000002</v>
      </c>
      <c r="CS60" s="10">
        <v>2.1457700000000002</v>
      </c>
      <c r="CT60" s="2">
        <v>1.71326</v>
      </c>
      <c r="CU60" s="1">
        <v>202</v>
      </c>
      <c r="CV60" s="10">
        <v>0.221388</v>
      </c>
      <c r="CW60" s="10">
        <v>1.0997300000000001</v>
      </c>
      <c r="CX60" s="10">
        <v>0.152452</v>
      </c>
      <c r="CY60" s="10">
        <v>39.192300000000003</v>
      </c>
      <c r="CZ60" s="10">
        <v>39.192300000000003</v>
      </c>
      <c r="DA60" s="10">
        <v>17.4785</v>
      </c>
      <c r="DB60" s="2">
        <v>1.90693E-4</v>
      </c>
      <c r="DC60" s="10">
        <v>0.93112799999999996</v>
      </c>
      <c r="DD60" s="2">
        <v>0.33749400000000002</v>
      </c>
    </row>
    <row r="61" spans="2:108" x14ac:dyDescent="0.35">
      <c r="B61" s="1">
        <v>209</v>
      </c>
      <c r="C61" s="2">
        <v>5.8708499999999997E-2</v>
      </c>
      <c r="D61" s="2">
        <v>6.2848799999999996E-2</v>
      </c>
      <c r="E61" s="2">
        <v>5.8419699999999998E-2</v>
      </c>
      <c r="F61" s="2">
        <v>0.50825299999999995</v>
      </c>
      <c r="G61" s="2">
        <v>0.56358399999999997</v>
      </c>
      <c r="H61" s="2">
        <v>0.45976899999999998</v>
      </c>
      <c r="I61" s="2">
        <v>0.80755999999999994</v>
      </c>
      <c r="J61" s="1">
        <v>200</v>
      </c>
      <c r="K61" s="2">
        <v>1.3675200000000001</v>
      </c>
      <c r="L61" s="2">
        <v>2.3572500000000001</v>
      </c>
      <c r="M61" s="2">
        <v>2.0929600000000002</v>
      </c>
      <c r="N61" s="2">
        <v>2.3264</v>
      </c>
      <c r="O61" s="2">
        <v>2.8755700000000002</v>
      </c>
      <c r="P61" s="2">
        <v>2.2770700000000001</v>
      </c>
      <c r="Q61" s="2">
        <v>3.8200699999999999</v>
      </c>
      <c r="R61" s="1">
        <v>53</v>
      </c>
      <c r="S61" s="2">
        <v>1.09521</v>
      </c>
      <c r="T61" s="2">
        <v>2.2643200000000001</v>
      </c>
      <c r="U61" s="2">
        <v>1.3720000000000001</v>
      </c>
      <c r="V61" s="2">
        <v>1.3161700000000001</v>
      </c>
      <c r="W61" s="2">
        <v>2.2370999999999999</v>
      </c>
      <c r="X61" s="2">
        <v>0.93969899999999995</v>
      </c>
      <c r="Y61" s="2">
        <v>2.68906</v>
      </c>
      <c r="Z61" s="1">
        <v>53</v>
      </c>
      <c r="AA61" s="2">
        <v>2.2718600000000002</v>
      </c>
      <c r="AB61" s="2">
        <v>2.42232</v>
      </c>
      <c r="AC61" s="2">
        <v>1.8292900000000001</v>
      </c>
      <c r="AD61" s="2">
        <v>2.3717800000000002</v>
      </c>
      <c r="AE61" s="2">
        <v>2.3807900000000002</v>
      </c>
      <c r="AF61" s="2">
        <v>1.84626</v>
      </c>
      <c r="AG61" s="2">
        <v>2.8000400000000001</v>
      </c>
      <c r="AH61" s="1">
        <v>200</v>
      </c>
      <c r="AI61" s="2">
        <v>4.5028199999999998</v>
      </c>
      <c r="AJ61" s="2">
        <v>1.5537000000000001</v>
      </c>
      <c r="AK61" s="2">
        <v>5.0503299999999998</v>
      </c>
      <c r="AL61" s="2">
        <v>2.2629600000000001</v>
      </c>
      <c r="AM61" s="2">
        <v>4.3409000000000004</v>
      </c>
      <c r="AN61" s="1">
        <v>255</v>
      </c>
      <c r="AO61" s="2">
        <v>0.34304600000000002</v>
      </c>
      <c r="AP61" s="2">
        <v>1.3947499999999999</v>
      </c>
      <c r="AQ61" s="2">
        <v>1.58521</v>
      </c>
      <c r="AR61" s="2">
        <v>0.52785800000000005</v>
      </c>
      <c r="AS61" s="2">
        <v>0.73048900000000005</v>
      </c>
      <c r="AT61" s="2">
        <v>1.5481199999999999</v>
      </c>
      <c r="AU61" s="2">
        <v>0.90084500000000001</v>
      </c>
      <c r="AV61" s="2">
        <v>3.2608999999999999</v>
      </c>
      <c r="AW61" s="2">
        <v>0.24307400000000001</v>
      </c>
      <c r="AX61" s="2">
        <v>0.71461200000000002</v>
      </c>
      <c r="AY61" s="2">
        <v>2.1469900000000002</v>
      </c>
      <c r="AZ61" s="2">
        <v>1.33952</v>
      </c>
      <c r="BA61" s="2">
        <v>1.73634</v>
      </c>
      <c r="BB61" s="2">
        <v>1.03854</v>
      </c>
      <c r="BC61" s="2">
        <v>1.3219799999999999</v>
      </c>
      <c r="BD61" s="2">
        <v>1.08849</v>
      </c>
      <c r="BE61" s="2">
        <v>1.5206</v>
      </c>
      <c r="BF61" s="2">
        <v>1.2360899999999999</v>
      </c>
      <c r="BG61" s="2">
        <v>2.9197700000000002</v>
      </c>
      <c r="BH61" s="2">
        <v>1.3244</v>
      </c>
      <c r="BI61" s="2">
        <v>2.2419899999999999</v>
      </c>
      <c r="BJ61" s="1">
        <v>237</v>
      </c>
      <c r="BK61" s="2">
        <v>0.12418</v>
      </c>
      <c r="BL61" s="2">
        <v>1.9955700000000001</v>
      </c>
      <c r="BM61" s="2">
        <v>0.12281599999999999</v>
      </c>
      <c r="BN61" s="2">
        <v>0.65037</v>
      </c>
      <c r="BO61" s="2">
        <v>1.19848</v>
      </c>
      <c r="BP61" s="2">
        <v>1.1620900000000001</v>
      </c>
      <c r="BQ61" s="2">
        <v>0.94287299999999996</v>
      </c>
      <c r="BR61" s="2">
        <v>0.164298</v>
      </c>
      <c r="BS61" s="2">
        <v>5.3489100000000001</v>
      </c>
      <c r="BT61" s="2">
        <v>3.1930499999999999</v>
      </c>
      <c r="BU61" s="2">
        <v>2.22322</v>
      </c>
      <c r="BV61" s="2">
        <v>1.3587400000000001</v>
      </c>
      <c r="BW61" s="2">
        <v>2.30789</v>
      </c>
      <c r="BX61" s="2">
        <v>2.03782</v>
      </c>
      <c r="BY61" s="2">
        <v>1.94431</v>
      </c>
      <c r="BZ61" s="2">
        <v>2.5842299999999998</v>
      </c>
      <c r="CA61" s="2">
        <v>0.53483999999999998</v>
      </c>
      <c r="CB61" s="2">
        <v>2.3405399999999998</v>
      </c>
      <c r="CC61" s="2">
        <v>0.81473099999999998</v>
      </c>
      <c r="CD61" s="10">
        <v>1.11246</v>
      </c>
      <c r="CE61" s="2">
        <v>1.5195700000000001</v>
      </c>
      <c r="CF61" s="2">
        <v>1.0247200000000001</v>
      </c>
      <c r="CG61" s="2">
        <v>1.1065799999999999</v>
      </c>
      <c r="CH61" s="2">
        <v>0.89789699999999995</v>
      </c>
      <c r="CI61" s="10">
        <v>1.2076800000000001</v>
      </c>
      <c r="CJ61" s="2">
        <v>1.4624999999999999</v>
      </c>
      <c r="CK61" s="2">
        <v>4.6625100000000002</v>
      </c>
      <c r="CL61" s="2">
        <v>3.6558700000000002</v>
      </c>
      <c r="CM61" s="2">
        <v>1.73037</v>
      </c>
      <c r="CN61" s="10">
        <v>2.0499999999999998</v>
      </c>
      <c r="CO61" s="2">
        <v>4.6025600000000004</v>
      </c>
      <c r="CP61" s="2">
        <v>1.96102</v>
      </c>
      <c r="CQ61" s="10">
        <v>2.1163400000000001</v>
      </c>
      <c r="CR61" s="2">
        <v>2.08209</v>
      </c>
      <c r="CS61" s="10">
        <v>2.2227199999999998</v>
      </c>
      <c r="CT61" s="2">
        <v>1.5195700000000001</v>
      </c>
      <c r="CU61" s="1">
        <v>203</v>
      </c>
      <c r="CV61" s="10">
        <v>0.22420899999999999</v>
      </c>
      <c r="CW61" s="10">
        <v>1.1048800000000001</v>
      </c>
      <c r="CX61" s="10">
        <v>0.15151200000000001</v>
      </c>
      <c r="CY61" s="10">
        <v>37.851900000000001</v>
      </c>
      <c r="CZ61" s="10">
        <v>37.851900000000001</v>
      </c>
      <c r="DA61" s="10">
        <v>16.8781</v>
      </c>
      <c r="DB61" s="2">
        <v>1.3187600000000001E-4</v>
      </c>
      <c r="DC61" s="10">
        <v>0.98623799999999995</v>
      </c>
      <c r="DD61" s="2">
        <v>0.31421500000000002</v>
      </c>
    </row>
    <row r="62" spans="2:108" x14ac:dyDescent="0.35">
      <c r="B62" s="1">
        <v>210</v>
      </c>
      <c r="C62" s="2">
        <v>5.58764E-2</v>
      </c>
      <c r="D62" s="2">
        <v>6.22768E-2</v>
      </c>
      <c r="E62" s="2">
        <v>5.6867000000000001E-2</v>
      </c>
      <c r="F62" s="2">
        <v>0.48788399999999998</v>
      </c>
      <c r="G62" s="2">
        <v>0.87789600000000001</v>
      </c>
      <c r="H62" s="2">
        <v>0.55666300000000002</v>
      </c>
      <c r="I62" s="2">
        <v>0.98754200000000003</v>
      </c>
      <c r="J62" s="1">
        <v>201</v>
      </c>
      <c r="K62" s="2">
        <v>3.4180199999999998</v>
      </c>
      <c r="L62" s="2">
        <v>6.3002900000000004</v>
      </c>
      <c r="M62" s="2">
        <v>5.75298</v>
      </c>
      <c r="N62" s="2">
        <v>3.4674700000000001</v>
      </c>
      <c r="O62" s="2">
        <v>6.2245299999999997</v>
      </c>
      <c r="P62" s="2">
        <v>6.04345</v>
      </c>
      <c r="Q62" s="2">
        <v>6.3322599999999998</v>
      </c>
      <c r="R62" s="1">
        <v>54</v>
      </c>
      <c r="S62" s="2">
        <v>3.4413399999999998</v>
      </c>
      <c r="T62" s="2">
        <v>3.53939</v>
      </c>
      <c r="U62" s="2">
        <v>2.6770100000000001</v>
      </c>
      <c r="V62" s="2">
        <v>3.7468400000000002</v>
      </c>
      <c r="W62" s="2">
        <v>3.5451999999999999</v>
      </c>
      <c r="X62" s="2">
        <v>2.2432300000000001</v>
      </c>
      <c r="Y62" s="2">
        <v>3.53227</v>
      </c>
      <c r="Z62" s="1">
        <v>54</v>
      </c>
      <c r="AA62" s="2">
        <v>4.7103400000000004</v>
      </c>
      <c r="AB62" s="2">
        <v>4.5222199999999999</v>
      </c>
      <c r="AC62" s="2">
        <v>2.49953</v>
      </c>
      <c r="AD62" s="2">
        <v>4.16913</v>
      </c>
      <c r="AE62" s="2">
        <v>4.8287000000000004</v>
      </c>
      <c r="AF62" s="2">
        <v>2.6991100000000001</v>
      </c>
      <c r="AG62" s="2">
        <v>4.5023900000000001</v>
      </c>
      <c r="AH62" s="1">
        <v>201</v>
      </c>
      <c r="AI62" s="2">
        <v>5.2686200000000003</v>
      </c>
      <c r="AJ62" s="2">
        <v>4.2111599999999996</v>
      </c>
      <c r="AK62" s="2">
        <v>4.9880699999999996</v>
      </c>
      <c r="AL62" s="2">
        <v>4.2665499999999996</v>
      </c>
      <c r="AM62" s="2">
        <v>4.6166900000000002</v>
      </c>
      <c r="AN62" s="1">
        <v>256</v>
      </c>
      <c r="AO62" s="2">
        <v>0.29804000000000003</v>
      </c>
      <c r="AP62" s="2">
        <v>1.17686</v>
      </c>
      <c r="AQ62" s="2">
        <v>1.15419</v>
      </c>
      <c r="AR62" s="2">
        <v>0.302317</v>
      </c>
      <c r="AS62" s="2">
        <v>0.636764</v>
      </c>
      <c r="AT62" s="2">
        <v>1.0872900000000001</v>
      </c>
      <c r="AU62" s="2">
        <v>0.56950299999999998</v>
      </c>
      <c r="AV62" s="2">
        <v>2.80314</v>
      </c>
      <c r="AW62" s="2">
        <v>0.22583900000000001</v>
      </c>
      <c r="AX62" s="2">
        <v>0.58731699999999998</v>
      </c>
      <c r="AY62" s="2">
        <v>1.74617</v>
      </c>
      <c r="AZ62" s="2">
        <v>1.34077</v>
      </c>
      <c r="BA62" s="2">
        <v>1.4835499999999999</v>
      </c>
      <c r="BB62" s="2">
        <v>0.77270899999999998</v>
      </c>
      <c r="BC62" s="2">
        <v>1.1614</v>
      </c>
      <c r="BD62" s="2">
        <v>0.94567500000000004</v>
      </c>
      <c r="BE62" s="2">
        <v>1.3102199999999999</v>
      </c>
      <c r="BF62" s="2">
        <v>0.92058300000000004</v>
      </c>
      <c r="BG62" s="2">
        <v>2.4253499999999999</v>
      </c>
      <c r="BH62" s="2">
        <v>1.2072400000000001</v>
      </c>
      <c r="BI62" s="2">
        <v>1.9174</v>
      </c>
      <c r="BJ62" s="1">
        <v>238</v>
      </c>
      <c r="BK62" s="2">
        <v>0.11615499999999999</v>
      </c>
      <c r="BL62" s="2">
        <v>1.7295799999999999</v>
      </c>
      <c r="BM62" s="2">
        <v>0.115962</v>
      </c>
      <c r="BN62" s="2">
        <v>0.73177400000000004</v>
      </c>
      <c r="BO62" s="2">
        <v>0.92588499999999996</v>
      </c>
      <c r="BP62" s="2">
        <v>1.01329</v>
      </c>
      <c r="BQ62" s="2">
        <v>0.88203900000000002</v>
      </c>
      <c r="BR62" s="2">
        <v>0.16930300000000001</v>
      </c>
      <c r="BS62" s="2">
        <v>4.7653999999999996</v>
      </c>
      <c r="BT62" s="2">
        <v>2.8126500000000001</v>
      </c>
      <c r="BU62" s="2">
        <v>1.46261</v>
      </c>
      <c r="BV62" s="2">
        <v>1.3125599999999999</v>
      </c>
      <c r="BW62" s="2">
        <v>1.93137</v>
      </c>
      <c r="BX62" s="2">
        <v>1.6764300000000001</v>
      </c>
      <c r="BY62" s="2">
        <v>1.71919</v>
      </c>
      <c r="BZ62" s="2">
        <v>2.6831</v>
      </c>
      <c r="CA62" s="2">
        <v>0.54571099999999995</v>
      </c>
      <c r="CB62" s="2">
        <v>2.2035100000000001</v>
      </c>
      <c r="CC62" s="2">
        <v>0.72050000000000003</v>
      </c>
      <c r="CD62" s="10">
        <v>1.2582100000000001</v>
      </c>
      <c r="CE62" s="2">
        <v>1.34141</v>
      </c>
      <c r="CF62" s="2">
        <v>0.91960600000000003</v>
      </c>
      <c r="CG62" s="2">
        <v>1.00763</v>
      </c>
      <c r="CH62" s="2">
        <v>0.85941599999999996</v>
      </c>
      <c r="CI62" s="10">
        <v>1.20322</v>
      </c>
      <c r="CJ62" s="2">
        <v>1.2845200000000001</v>
      </c>
      <c r="CK62" s="2">
        <v>4.4733200000000002</v>
      </c>
      <c r="CL62" s="2">
        <v>3.1827399999999999</v>
      </c>
      <c r="CM62" s="2">
        <v>1.37493</v>
      </c>
      <c r="CN62" s="10">
        <v>2.0055700000000001</v>
      </c>
      <c r="CO62" s="2">
        <v>4.2282799999999998</v>
      </c>
      <c r="CP62" s="2">
        <v>1.7778700000000001</v>
      </c>
      <c r="CQ62" s="10">
        <v>2.0247799999999998</v>
      </c>
      <c r="CR62" s="2">
        <v>1.8510500000000001</v>
      </c>
      <c r="CS62" s="10">
        <v>2.3155299999999999</v>
      </c>
      <c r="CT62" s="2">
        <v>1.34141</v>
      </c>
      <c r="CU62" s="1">
        <v>204</v>
      </c>
      <c r="CV62" s="10">
        <v>0.220193</v>
      </c>
      <c r="CW62" s="10">
        <v>1.10501</v>
      </c>
      <c r="CX62" s="10">
        <v>0.14942</v>
      </c>
      <c r="CY62" s="10">
        <v>35.151600000000002</v>
      </c>
      <c r="CZ62" s="10">
        <v>35.151600000000002</v>
      </c>
      <c r="DA62" s="10">
        <v>15.520300000000001</v>
      </c>
      <c r="DB62" s="2">
        <v>0</v>
      </c>
      <c r="DC62" s="10">
        <v>1.0045299999999999</v>
      </c>
      <c r="DD62" s="2">
        <v>0.31298900000000002</v>
      </c>
    </row>
    <row r="63" spans="2:108" x14ac:dyDescent="0.35">
      <c r="B63" s="1">
        <v>211</v>
      </c>
      <c r="C63" s="2">
        <v>5.3471299999999999E-2</v>
      </c>
      <c r="D63" s="2">
        <v>6.3281900000000002E-2</v>
      </c>
      <c r="E63" s="2">
        <v>0.46209800000000001</v>
      </c>
      <c r="F63" s="2">
        <v>0.52263899999999996</v>
      </c>
      <c r="G63" s="2">
        <v>1.51966</v>
      </c>
      <c r="H63" s="2">
        <v>0.58185500000000001</v>
      </c>
      <c r="I63" s="2">
        <v>2.3997799999999998</v>
      </c>
      <c r="J63" s="1">
        <v>202</v>
      </c>
      <c r="K63" s="2">
        <v>6.4595099999999999</v>
      </c>
      <c r="L63" s="2">
        <v>6.5276899999999998</v>
      </c>
      <c r="M63" s="2">
        <v>6.2290299999999998</v>
      </c>
      <c r="N63" s="2">
        <v>7.1090299999999997</v>
      </c>
      <c r="O63" s="2">
        <v>7.1131599999999997</v>
      </c>
      <c r="P63" s="2">
        <v>6.0097699999999996</v>
      </c>
      <c r="Q63" s="2">
        <v>7.8198100000000004</v>
      </c>
      <c r="R63" s="1">
        <v>55</v>
      </c>
      <c r="S63" s="2">
        <v>5.2852300000000003</v>
      </c>
      <c r="T63" s="2">
        <v>6.1574099999999996</v>
      </c>
      <c r="U63" s="2">
        <v>5.6226799999999999</v>
      </c>
      <c r="V63" s="2">
        <v>4.8186999999999998</v>
      </c>
      <c r="W63" s="2">
        <v>6.2739000000000003</v>
      </c>
      <c r="X63" s="2">
        <v>4.8301800000000004</v>
      </c>
      <c r="Y63" s="2">
        <v>5.54535</v>
      </c>
      <c r="Z63" s="1">
        <v>55</v>
      </c>
      <c r="AA63" s="2">
        <v>5.92056</v>
      </c>
      <c r="AB63" s="2">
        <v>6.80497</v>
      </c>
      <c r="AC63" s="2">
        <v>5.4992299999999998</v>
      </c>
      <c r="AD63" s="2">
        <v>6.11632</v>
      </c>
      <c r="AE63" s="2">
        <v>6.3518299999999996</v>
      </c>
      <c r="AF63" s="2">
        <v>5.5530099999999996</v>
      </c>
      <c r="AG63" s="2">
        <v>6.7096099999999996</v>
      </c>
      <c r="AH63" s="1">
        <v>202</v>
      </c>
      <c r="AI63" s="2">
        <v>4.4415899999999997</v>
      </c>
      <c r="AJ63" s="2">
        <v>2.5078399999999998</v>
      </c>
      <c r="AK63" s="2">
        <v>4.04833</v>
      </c>
      <c r="AL63" s="2">
        <v>2.5879799999999999</v>
      </c>
      <c r="AM63" s="2">
        <v>3.5701100000000001</v>
      </c>
      <c r="AN63" s="1">
        <v>257</v>
      </c>
      <c r="AO63" s="2">
        <v>0.32397700000000001</v>
      </c>
      <c r="AP63" s="2">
        <v>1.1287700000000001</v>
      </c>
      <c r="AQ63" s="2">
        <v>1.1499699999999999</v>
      </c>
      <c r="AR63" s="2">
        <v>0.264455</v>
      </c>
      <c r="AS63" s="2">
        <v>0.58553900000000003</v>
      </c>
      <c r="AT63" s="2">
        <v>1.0673999999999999</v>
      </c>
      <c r="AU63" s="2">
        <v>0.53560600000000003</v>
      </c>
      <c r="AV63" s="2">
        <v>2.2644199999999999</v>
      </c>
      <c r="AW63" s="2">
        <v>0.21019399999999999</v>
      </c>
      <c r="AX63" s="2">
        <v>0.66300300000000001</v>
      </c>
      <c r="AY63" s="2">
        <v>1.55254</v>
      </c>
      <c r="AZ63" s="2">
        <v>1.3221700000000001</v>
      </c>
      <c r="BA63" s="2">
        <v>1.3674500000000001</v>
      </c>
      <c r="BB63" s="2">
        <v>0.73741000000000001</v>
      </c>
      <c r="BC63" s="2">
        <v>1.15391</v>
      </c>
      <c r="BD63" s="2">
        <v>0.93252800000000002</v>
      </c>
      <c r="BE63" s="2">
        <v>1.1485300000000001</v>
      </c>
      <c r="BF63" s="2">
        <v>0.994224</v>
      </c>
      <c r="BG63" s="2">
        <v>1.88351</v>
      </c>
      <c r="BH63" s="2">
        <v>1.14086</v>
      </c>
      <c r="BI63" s="2">
        <v>1.6777</v>
      </c>
      <c r="BJ63" s="1">
        <v>239</v>
      </c>
      <c r="BK63" s="2">
        <v>0.105173</v>
      </c>
      <c r="BL63" s="2">
        <v>1.69563</v>
      </c>
      <c r="BM63" s="2">
        <v>0.104236</v>
      </c>
      <c r="BN63" s="2">
        <v>1.5889500000000001</v>
      </c>
      <c r="BO63" s="2">
        <v>0.85591200000000001</v>
      </c>
      <c r="BP63" s="2">
        <v>0.95500799999999997</v>
      </c>
      <c r="BQ63" s="2">
        <v>0.829345</v>
      </c>
      <c r="BR63" s="2">
        <v>0.18065899999999999</v>
      </c>
      <c r="BS63" s="2">
        <v>5.0781900000000002</v>
      </c>
      <c r="BT63" s="2">
        <v>2.8436499999999998</v>
      </c>
      <c r="BU63" s="2">
        <v>1.1308400000000001</v>
      </c>
      <c r="BV63" s="2">
        <v>1.08264</v>
      </c>
      <c r="BW63" s="2">
        <v>1.8382499999999999</v>
      </c>
      <c r="BX63" s="2">
        <v>1.5549999999999999</v>
      </c>
      <c r="BY63" s="2">
        <v>1.8095399999999999</v>
      </c>
      <c r="BZ63" s="2">
        <v>2.7537500000000001</v>
      </c>
      <c r="CA63" s="2">
        <v>0.62680899999999995</v>
      </c>
      <c r="CB63" s="2">
        <v>2.1736800000000001</v>
      </c>
      <c r="CC63" s="2">
        <v>0.90712499999999996</v>
      </c>
      <c r="CD63" s="10">
        <v>1.7971900000000001</v>
      </c>
      <c r="CE63" s="2">
        <v>1.3309200000000001</v>
      </c>
      <c r="CF63" s="2">
        <v>1.08755</v>
      </c>
      <c r="CG63" s="2">
        <v>1.10771</v>
      </c>
      <c r="CH63" s="2">
        <v>0.80283199999999999</v>
      </c>
      <c r="CI63" s="10">
        <v>1.1959200000000001</v>
      </c>
      <c r="CJ63" s="2">
        <v>1.23004</v>
      </c>
      <c r="CK63" s="2">
        <v>5.2812900000000003</v>
      </c>
      <c r="CL63" s="2">
        <v>3.4990899999999998</v>
      </c>
      <c r="CM63" s="2">
        <v>1.4005000000000001</v>
      </c>
      <c r="CN63" s="10">
        <v>1.93258</v>
      </c>
      <c r="CO63" s="2">
        <v>4.6946899999999996</v>
      </c>
      <c r="CP63" s="2">
        <v>1.96722</v>
      </c>
      <c r="CQ63" s="10">
        <v>2.16621</v>
      </c>
      <c r="CR63" s="2">
        <v>1.8318000000000001</v>
      </c>
      <c r="CS63" s="10">
        <v>2.4688400000000001</v>
      </c>
      <c r="CT63" s="2">
        <v>1.3309200000000001</v>
      </c>
      <c r="CU63" s="1">
        <v>205</v>
      </c>
      <c r="CV63" s="10">
        <v>0.211924</v>
      </c>
      <c r="CW63" s="10">
        <v>1.10991</v>
      </c>
      <c r="CX63" s="10">
        <v>0.14525199999999999</v>
      </c>
      <c r="CY63" s="10">
        <v>31.376300000000001</v>
      </c>
      <c r="CZ63" s="10">
        <v>31.376300000000001</v>
      </c>
      <c r="DA63" s="10">
        <v>13.4223</v>
      </c>
      <c r="DB63" s="2">
        <v>0</v>
      </c>
      <c r="DC63" s="10">
        <v>1.0037100000000001</v>
      </c>
      <c r="DD63" s="2">
        <v>0.34761199999999998</v>
      </c>
    </row>
    <row r="64" spans="2:108" x14ac:dyDescent="0.35">
      <c r="B64" s="1">
        <v>212</v>
      </c>
      <c r="C64" s="2">
        <v>5.2127199999999999E-2</v>
      </c>
      <c r="D64" s="2">
        <v>5.6343600000000001E-2</v>
      </c>
      <c r="E64" s="2">
        <v>0.41644799999999998</v>
      </c>
      <c r="F64" s="2">
        <v>0.55022199999999999</v>
      </c>
      <c r="G64" s="2">
        <v>0.74048199999999997</v>
      </c>
      <c r="H64" s="2">
        <v>0.61339399999999999</v>
      </c>
      <c r="I64" s="2">
        <v>0.93463799999999997</v>
      </c>
      <c r="J64" s="1">
        <v>203</v>
      </c>
      <c r="K64" s="2">
        <v>7.4441899999999999</v>
      </c>
      <c r="L64" s="2">
        <v>6.74329</v>
      </c>
      <c r="M64" s="2">
        <v>4.6761699999999999</v>
      </c>
      <c r="N64" s="2">
        <v>8.2583400000000005</v>
      </c>
      <c r="O64" s="2">
        <v>6.9202300000000001</v>
      </c>
      <c r="P64" s="2">
        <v>4.8367199999999997</v>
      </c>
      <c r="Q64" s="2">
        <v>7.6147499999999999</v>
      </c>
      <c r="R64" s="1">
        <v>56</v>
      </c>
      <c r="S64" s="2">
        <v>5.0726000000000004</v>
      </c>
      <c r="T64" s="2">
        <v>6.1780799999999996</v>
      </c>
      <c r="U64" s="2">
        <v>5.2369399999999997</v>
      </c>
      <c r="V64" s="2">
        <v>5.0664999999999996</v>
      </c>
      <c r="W64" s="2">
        <v>6.444</v>
      </c>
      <c r="X64" s="2">
        <v>6.1146700000000003</v>
      </c>
      <c r="Y64" s="2">
        <v>6.1143900000000002</v>
      </c>
      <c r="Z64" s="1">
        <v>56</v>
      </c>
      <c r="AA64" s="2">
        <v>5.4752799999999997</v>
      </c>
      <c r="AB64" s="2">
        <v>7.77121</v>
      </c>
      <c r="AC64" s="2">
        <v>6.4480700000000004</v>
      </c>
      <c r="AD64" s="2">
        <v>5.8523100000000001</v>
      </c>
      <c r="AE64" s="2">
        <v>7.8599199999999998</v>
      </c>
      <c r="AF64" s="2">
        <v>7.9985200000000001</v>
      </c>
      <c r="AG64" s="2">
        <v>7.4957900000000004</v>
      </c>
      <c r="AH64" s="1">
        <v>203</v>
      </c>
      <c r="AI64" s="2">
        <v>3.1725699999999999</v>
      </c>
      <c r="AJ64" s="2">
        <v>1.1852400000000001</v>
      </c>
      <c r="AK64" s="2">
        <v>2.7544</v>
      </c>
      <c r="AL64" s="2">
        <v>1.7145900000000001</v>
      </c>
      <c r="AM64" s="2">
        <v>2.8406099999999999</v>
      </c>
      <c r="AN64" s="1">
        <v>258</v>
      </c>
      <c r="AO64" s="2">
        <v>0.46808100000000002</v>
      </c>
      <c r="AP64" s="2">
        <v>1.54749</v>
      </c>
      <c r="AQ64" s="2">
        <v>1.1524799999999999</v>
      </c>
      <c r="AR64" s="2">
        <v>0.449629</v>
      </c>
      <c r="AS64" s="2">
        <v>1.04017</v>
      </c>
      <c r="AT64" s="2">
        <v>1.0795399999999999</v>
      </c>
      <c r="AU64" s="2">
        <v>0.590804</v>
      </c>
      <c r="AV64" s="2">
        <v>2.3733200000000001</v>
      </c>
      <c r="AW64" s="2">
        <v>0.76383900000000005</v>
      </c>
      <c r="AX64" s="2">
        <v>0.577982</v>
      </c>
      <c r="AY64" s="2">
        <v>1.61293</v>
      </c>
      <c r="AZ64" s="2">
        <v>1.2493000000000001</v>
      </c>
      <c r="BA64" s="2">
        <v>1.3691</v>
      </c>
      <c r="BB64" s="2">
        <v>0.63980400000000004</v>
      </c>
      <c r="BC64" s="2">
        <v>0.98019400000000001</v>
      </c>
      <c r="BD64" s="2">
        <v>0.83749300000000004</v>
      </c>
      <c r="BE64" s="2">
        <v>0.93104900000000002</v>
      </c>
      <c r="BF64" s="2">
        <v>0.89362699999999995</v>
      </c>
      <c r="BG64" s="2">
        <v>1.9161900000000001</v>
      </c>
      <c r="BH64" s="2">
        <v>1.0147200000000001</v>
      </c>
      <c r="BI64" s="2">
        <v>1.5677300000000001</v>
      </c>
      <c r="BJ64" s="1">
        <v>240</v>
      </c>
      <c r="BK64" s="2">
        <v>0.35007700000000003</v>
      </c>
      <c r="BL64" s="2">
        <v>1.7614000000000001</v>
      </c>
      <c r="BM64" s="2">
        <v>0.63505400000000001</v>
      </c>
      <c r="BN64" s="2">
        <v>2.3103199999999999</v>
      </c>
      <c r="BO64" s="2">
        <v>1.2619400000000001</v>
      </c>
      <c r="BP64" s="2">
        <v>1.4638</v>
      </c>
      <c r="BQ64" s="2">
        <v>0.80051000000000005</v>
      </c>
      <c r="BR64" s="2">
        <v>0.19367400000000001</v>
      </c>
      <c r="BS64" s="2">
        <v>5.5366400000000002</v>
      </c>
      <c r="BT64" s="2">
        <v>3.2728899999999999</v>
      </c>
      <c r="BU64" s="2">
        <v>1.2654099999999999</v>
      </c>
      <c r="BV64" s="2">
        <v>0.61624000000000001</v>
      </c>
      <c r="BW64" s="2">
        <v>2.0278999999999998</v>
      </c>
      <c r="BX64" s="2">
        <v>1.8577699999999999</v>
      </c>
      <c r="BY64" s="2">
        <v>2.4840100000000001</v>
      </c>
      <c r="BZ64" s="2">
        <v>2.9196399999999998</v>
      </c>
      <c r="CA64" s="2">
        <v>0.61522500000000002</v>
      </c>
      <c r="CB64" s="2">
        <v>2.2292200000000002</v>
      </c>
      <c r="CC64" s="2">
        <v>0.86213399999999996</v>
      </c>
      <c r="CD64" s="10">
        <v>1.7369600000000001</v>
      </c>
      <c r="CE64" s="2">
        <v>1.30749</v>
      </c>
      <c r="CF64" s="2">
        <v>1.0399799999999999</v>
      </c>
      <c r="CG64" s="2">
        <v>0.94979400000000003</v>
      </c>
      <c r="CH64" s="2">
        <v>0.736348</v>
      </c>
      <c r="CI64" s="10">
        <v>1.4030100000000001</v>
      </c>
      <c r="CJ64" s="2">
        <v>1.1070899999999999</v>
      </c>
      <c r="CK64" s="2">
        <v>5.7354099999999999</v>
      </c>
      <c r="CL64" s="2">
        <v>3.5133700000000001</v>
      </c>
      <c r="CM64" s="2">
        <v>1.3417699999999999</v>
      </c>
      <c r="CN64" s="10">
        <v>1.8769199999999999</v>
      </c>
      <c r="CO64" s="2">
        <v>4.8621800000000004</v>
      </c>
      <c r="CP64" s="2">
        <v>2.1067999999999998</v>
      </c>
      <c r="CQ64" s="10">
        <v>2.1169899999999999</v>
      </c>
      <c r="CR64" s="2">
        <v>1.6980500000000001</v>
      </c>
      <c r="CS64" s="10">
        <v>2.6254200000000001</v>
      </c>
      <c r="CT64" s="2">
        <v>1.30749</v>
      </c>
      <c r="CU64" s="1">
        <v>206</v>
      </c>
      <c r="CV64" s="10">
        <v>0.19980000000000001</v>
      </c>
      <c r="CW64" s="10">
        <v>1.09626</v>
      </c>
      <c r="CX64" s="10">
        <v>0.13834099999999999</v>
      </c>
      <c r="CY64" s="10">
        <v>27.122299999999999</v>
      </c>
      <c r="CZ64" s="10">
        <v>27.122299999999999</v>
      </c>
      <c r="DA64" s="10">
        <v>10.818899999999999</v>
      </c>
      <c r="DB64" s="2">
        <v>0</v>
      </c>
      <c r="DC64" s="10">
        <v>0.97242899999999999</v>
      </c>
      <c r="DD64" s="2">
        <v>0.41040700000000002</v>
      </c>
    </row>
    <row r="65" spans="2:108" x14ac:dyDescent="0.35">
      <c r="B65" s="1">
        <v>213</v>
      </c>
      <c r="C65" s="2">
        <v>5.1579100000000003E-2</v>
      </c>
      <c r="D65" s="2">
        <v>5.1741299999999997E-2</v>
      </c>
      <c r="E65" s="2">
        <v>0.258135</v>
      </c>
      <c r="F65" s="2">
        <v>0.55034300000000003</v>
      </c>
      <c r="G65" s="2">
        <v>0.42483599999999999</v>
      </c>
      <c r="H65" s="2">
        <v>0.60854900000000001</v>
      </c>
      <c r="I65" s="2">
        <v>0.78001600000000004</v>
      </c>
      <c r="J65" s="1">
        <v>204</v>
      </c>
      <c r="K65" s="2">
        <v>7.8307799999999999</v>
      </c>
      <c r="L65" s="2">
        <v>5.7458400000000003</v>
      </c>
      <c r="M65" s="2">
        <v>5.6220800000000004</v>
      </c>
      <c r="N65" s="2">
        <v>7.4339199999999996</v>
      </c>
      <c r="O65" s="2">
        <v>6.5071899999999996</v>
      </c>
      <c r="P65" s="2">
        <v>5.3719599999999996</v>
      </c>
      <c r="Q65" s="2">
        <v>7.6250400000000003</v>
      </c>
      <c r="R65" s="1">
        <v>57</v>
      </c>
      <c r="S65" s="2">
        <v>4.96685</v>
      </c>
      <c r="T65" s="2">
        <v>5.43628</v>
      </c>
      <c r="U65" s="2">
        <v>4.7527299999999997</v>
      </c>
      <c r="V65" s="2">
        <v>5.3336699999999997</v>
      </c>
      <c r="W65" s="2">
        <v>6.2904499999999999</v>
      </c>
      <c r="X65" s="2">
        <v>5.1047099999999999</v>
      </c>
      <c r="Y65" s="2">
        <v>5.9037100000000002</v>
      </c>
      <c r="Z65" s="1">
        <v>57</v>
      </c>
      <c r="AA65" s="2">
        <v>5.5931199999999999</v>
      </c>
      <c r="AB65" s="2">
        <v>8.0966199999999997</v>
      </c>
      <c r="AC65" s="2">
        <v>4.7051299999999996</v>
      </c>
      <c r="AD65" s="2">
        <v>5.6498200000000001</v>
      </c>
      <c r="AE65" s="2">
        <v>7.47</v>
      </c>
      <c r="AF65" s="2">
        <v>5.2932100000000002</v>
      </c>
      <c r="AG65" s="2">
        <v>7.2149999999999999</v>
      </c>
      <c r="AH65" s="1">
        <v>204</v>
      </c>
      <c r="AI65" s="2">
        <v>1.2770699999999999</v>
      </c>
      <c r="AJ65" s="2">
        <v>0.83511899999999994</v>
      </c>
      <c r="AK65" s="2">
        <v>1.2502500000000001</v>
      </c>
      <c r="AL65" s="2">
        <v>1.2884100000000001</v>
      </c>
      <c r="AM65" s="2">
        <v>2.1886199999999998</v>
      </c>
      <c r="AN65" s="1">
        <v>259</v>
      </c>
      <c r="AO65" s="2">
        <v>0.24859800000000001</v>
      </c>
      <c r="AP65" s="2">
        <v>1.14096</v>
      </c>
      <c r="AQ65" s="2">
        <v>1.0805199999999999</v>
      </c>
      <c r="AR65" s="2">
        <v>0.632382</v>
      </c>
      <c r="AS65" s="2">
        <v>1.2141599999999999</v>
      </c>
      <c r="AT65" s="2">
        <v>1.0157400000000001</v>
      </c>
      <c r="AU65" s="2">
        <v>0.548508</v>
      </c>
      <c r="AV65" s="2">
        <v>2.28749</v>
      </c>
      <c r="AW65" s="2">
        <v>0.50150600000000001</v>
      </c>
      <c r="AX65" s="2">
        <v>0.66</v>
      </c>
      <c r="AY65" s="2">
        <v>1.4413400000000001</v>
      </c>
      <c r="AZ65" s="2">
        <v>1.13443</v>
      </c>
      <c r="BA65" s="2">
        <v>1.25925</v>
      </c>
      <c r="BB65" s="2">
        <v>0.60399400000000003</v>
      </c>
      <c r="BC65" s="2">
        <v>0.80330199999999996</v>
      </c>
      <c r="BD65" s="2">
        <v>0.78603800000000001</v>
      </c>
      <c r="BE65" s="2">
        <v>0.92085799999999995</v>
      </c>
      <c r="BF65" s="2">
        <v>0.87336499999999995</v>
      </c>
      <c r="BG65" s="2">
        <v>1.9493199999999999</v>
      </c>
      <c r="BH65" s="2">
        <v>0.98636500000000005</v>
      </c>
      <c r="BI65" s="2">
        <v>1.58666</v>
      </c>
      <c r="BJ65" s="1">
        <v>241</v>
      </c>
      <c r="BK65" s="2">
        <v>0.12139800000000001</v>
      </c>
      <c r="BL65" s="2">
        <v>1.68269</v>
      </c>
      <c r="BM65" s="2">
        <v>0.21510000000000001</v>
      </c>
      <c r="BN65" s="2">
        <v>2.91438</v>
      </c>
      <c r="BO65" s="2">
        <v>0.77085999999999999</v>
      </c>
      <c r="BP65" s="2">
        <v>1.1540900000000001</v>
      </c>
      <c r="BQ65" s="2">
        <v>0.75251299999999999</v>
      </c>
      <c r="BR65" s="2">
        <v>1.09168</v>
      </c>
      <c r="BS65" s="2">
        <v>5.95723</v>
      </c>
      <c r="BT65" s="2">
        <v>3.3340399999999999</v>
      </c>
      <c r="BU65" s="2">
        <v>0.48290100000000002</v>
      </c>
      <c r="BV65" s="2">
        <v>0.60806899999999997</v>
      </c>
      <c r="BW65" s="2">
        <v>2.2678500000000001</v>
      </c>
      <c r="BX65" s="2">
        <v>1.4195599999999999</v>
      </c>
      <c r="BY65" s="2">
        <v>1.8460399999999999</v>
      </c>
      <c r="BZ65" s="2">
        <v>3.7136900000000002</v>
      </c>
      <c r="CA65" s="2">
        <v>0.46268199999999998</v>
      </c>
      <c r="CB65" s="2">
        <v>1.92198</v>
      </c>
      <c r="CC65" s="2">
        <v>0.768895</v>
      </c>
      <c r="CD65" s="10">
        <v>1.7698100000000001</v>
      </c>
      <c r="CE65" s="2">
        <v>1.1817800000000001</v>
      </c>
      <c r="CF65" s="2">
        <v>0.80934899999999999</v>
      </c>
      <c r="CG65" s="2">
        <v>0.83419200000000004</v>
      </c>
      <c r="CH65" s="2">
        <v>0.56340299999999999</v>
      </c>
      <c r="CI65" s="10">
        <v>2.9899499999999999</v>
      </c>
      <c r="CJ65" s="2">
        <v>0.93067200000000005</v>
      </c>
      <c r="CK65" s="2">
        <v>5.8448599999999997</v>
      </c>
      <c r="CL65" s="2">
        <v>3.5520700000000001</v>
      </c>
      <c r="CM65" s="2">
        <v>1.1139399999999999</v>
      </c>
      <c r="CN65" s="10">
        <v>2.0069400000000002</v>
      </c>
      <c r="CO65" s="2">
        <v>5.1314700000000002</v>
      </c>
      <c r="CP65" s="2">
        <v>2.21563</v>
      </c>
      <c r="CQ65" s="10">
        <v>1.8085800000000001</v>
      </c>
      <c r="CR65" s="2">
        <v>1.6435900000000001</v>
      </c>
      <c r="CS65" s="10">
        <v>3.3455499999999998</v>
      </c>
      <c r="CT65" s="2">
        <v>1.1817800000000001</v>
      </c>
      <c r="CU65" s="1">
        <v>207</v>
      </c>
      <c r="CV65" s="10">
        <v>0.18598100000000001</v>
      </c>
      <c r="CW65" s="10">
        <v>1.1676299999999999</v>
      </c>
      <c r="CX65" s="10">
        <v>0.13006899999999999</v>
      </c>
      <c r="CY65" s="10">
        <v>23.4008</v>
      </c>
      <c r="CZ65" s="10">
        <v>23.4008</v>
      </c>
      <c r="DA65" s="10">
        <v>8.6795399999999994</v>
      </c>
      <c r="DB65" s="2">
        <v>0</v>
      </c>
      <c r="DC65" s="10">
        <v>1.02684</v>
      </c>
      <c r="DD65" s="2">
        <v>0.50311799999999995</v>
      </c>
    </row>
    <row r="66" spans="2:108" x14ac:dyDescent="0.35">
      <c r="B66" s="1">
        <v>214</v>
      </c>
      <c r="C66" s="2">
        <v>5.0938400000000002E-2</v>
      </c>
      <c r="D66" s="2">
        <v>4.7277800000000002E-2</v>
      </c>
      <c r="E66" s="2">
        <v>4.7933000000000003E-2</v>
      </c>
      <c r="F66" s="2">
        <v>0.59250599999999998</v>
      </c>
      <c r="G66" s="2">
        <v>0.38134299999999999</v>
      </c>
      <c r="H66" s="2">
        <v>0.60967000000000005</v>
      </c>
      <c r="I66" s="2">
        <v>0.74765999999999999</v>
      </c>
      <c r="J66" s="1">
        <v>205</v>
      </c>
      <c r="K66" s="2">
        <v>3.67252</v>
      </c>
      <c r="L66" s="2">
        <v>2.83446</v>
      </c>
      <c r="M66" s="2">
        <v>3.7244899999999999</v>
      </c>
      <c r="N66" s="2">
        <v>4.1905700000000001</v>
      </c>
      <c r="O66" s="2">
        <v>3.32511</v>
      </c>
      <c r="P66" s="2">
        <v>4.9333</v>
      </c>
      <c r="Q66" s="2">
        <v>5.4654299999999996</v>
      </c>
      <c r="R66" s="1">
        <v>58</v>
      </c>
      <c r="S66" s="2">
        <v>2.6274600000000001</v>
      </c>
      <c r="T66" s="2">
        <v>2.6126900000000002</v>
      </c>
      <c r="U66" s="2">
        <v>1.6362000000000001</v>
      </c>
      <c r="V66" s="2">
        <v>3.1333299999999999</v>
      </c>
      <c r="W66" s="2">
        <v>3.1345900000000002</v>
      </c>
      <c r="X66" s="2">
        <v>1.7872600000000001</v>
      </c>
      <c r="Y66" s="2">
        <v>3.3198400000000001</v>
      </c>
      <c r="Z66" s="1">
        <v>58</v>
      </c>
      <c r="AA66" s="2">
        <v>4.4660599999999997</v>
      </c>
      <c r="AB66" s="2">
        <v>5.8354299999999997</v>
      </c>
      <c r="AC66" s="2">
        <v>2.1667700000000001</v>
      </c>
      <c r="AD66" s="2">
        <v>4.9773300000000003</v>
      </c>
      <c r="AE66" s="2">
        <v>5.3332100000000002</v>
      </c>
      <c r="AF66" s="2">
        <v>2.4232900000000002</v>
      </c>
      <c r="AG66" s="2">
        <v>4.6625899999999998</v>
      </c>
      <c r="AH66" s="1">
        <v>205</v>
      </c>
      <c r="AI66" s="2">
        <v>0.355991</v>
      </c>
      <c r="AJ66" s="2">
        <v>0.28128900000000001</v>
      </c>
      <c r="AK66" s="2">
        <v>0.759355</v>
      </c>
      <c r="AL66" s="2">
        <v>0.90756000000000003</v>
      </c>
      <c r="AM66" s="2">
        <v>1.9189799999999999</v>
      </c>
      <c r="AN66" s="1">
        <v>260</v>
      </c>
      <c r="AO66" s="2">
        <v>0.317021</v>
      </c>
      <c r="AP66" s="2">
        <v>0.79094699999999996</v>
      </c>
      <c r="AQ66" s="2">
        <v>1.0489900000000001</v>
      </c>
      <c r="AR66" s="2">
        <v>0.26423400000000002</v>
      </c>
      <c r="AS66" s="2">
        <v>0.32022499999999998</v>
      </c>
      <c r="AT66" s="2">
        <v>0.88286600000000004</v>
      </c>
      <c r="AU66" s="2">
        <v>0.43661100000000003</v>
      </c>
      <c r="AV66" s="2">
        <v>2.13774</v>
      </c>
      <c r="AW66" s="2">
        <v>0.22384000000000001</v>
      </c>
      <c r="AX66" s="2">
        <v>0.73651800000000001</v>
      </c>
      <c r="AY66" s="2">
        <v>1.26176</v>
      </c>
      <c r="AZ66" s="2">
        <v>1.1894199999999999</v>
      </c>
      <c r="BA66" s="2">
        <v>1.2220899999999999</v>
      </c>
      <c r="BB66" s="2">
        <v>0.68195300000000003</v>
      </c>
      <c r="BC66" s="2">
        <v>0.82225199999999998</v>
      </c>
      <c r="BD66" s="2">
        <v>0.84069400000000005</v>
      </c>
      <c r="BE66" s="2">
        <v>0.91037199999999996</v>
      </c>
      <c r="BF66" s="2">
        <v>0.959013</v>
      </c>
      <c r="BG66" s="2">
        <v>2.3128600000000001</v>
      </c>
      <c r="BH66" s="2">
        <v>1.0602400000000001</v>
      </c>
      <c r="BI66" s="2">
        <v>1.6825699999999999</v>
      </c>
      <c r="BJ66" s="1">
        <v>242</v>
      </c>
      <c r="BK66" s="2">
        <v>0.12565699999999999</v>
      </c>
      <c r="BL66" s="2">
        <v>1.41316</v>
      </c>
      <c r="BM66" s="2">
        <v>0.121364</v>
      </c>
      <c r="BN66" s="2">
        <v>3.4106200000000002</v>
      </c>
      <c r="BO66" s="2">
        <v>0.58899900000000005</v>
      </c>
      <c r="BP66" s="2">
        <v>0.6946</v>
      </c>
      <c r="BQ66" s="2">
        <v>0.42208400000000001</v>
      </c>
      <c r="BR66" s="2">
        <v>5.3179999999999996</v>
      </c>
      <c r="BS66" s="2">
        <v>6.1691200000000004</v>
      </c>
      <c r="BT66" s="2">
        <v>3.5241400000000001</v>
      </c>
      <c r="BU66" s="2">
        <v>0.43390299999999998</v>
      </c>
      <c r="BV66" s="2">
        <v>0.61689400000000005</v>
      </c>
      <c r="BW66" s="2">
        <v>2.0895299999999999</v>
      </c>
      <c r="BX66" s="2">
        <v>1.3256399999999999</v>
      </c>
      <c r="BY66" s="2">
        <v>1.7979099999999999</v>
      </c>
      <c r="BZ66" s="2">
        <v>4.6058199999999996</v>
      </c>
      <c r="CA66" s="2">
        <v>0.48791299999999999</v>
      </c>
      <c r="CB66" s="2">
        <v>1.8291599999999999</v>
      </c>
      <c r="CC66" s="2">
        <v>0.79316799999999998</v>
      </c>
      <c r="CD66" s="10">
        <v>1.8259300000000001</v>
      </c>
      <c r="CE66" s="2">
        <v>1.13761</v>
      </c>
      <c r="CF66" s="2">
        <v>0.80429700000000004</v>
      </c>
      <c r="CG66" s="2">
        <v>0.66720299999999999</v>
      </c>
      <c r="CH66" s="2">
        <v>0.49971100000000002</v>
      </c>
      <c r="CI66" s="10">
        <v>5.5215399999999999</v>
      </c>
      <c r="CJ66" s="2">
        <v>0.86146100000000003</v>
      </c>
      <c r="CK66" s="2">
        <v>6.13863</v>
      </c>
      <c r="CL66" s="2">
        <v>3.7481599999999999</v>
      </c>
      <c r="CM66" s="2">
        <v>1.0888</v>
      </c>
      <c r="CN66" s="10">
        <v>2.4783499999999998</v>
      </c>
      <c r="CO66" s="2">
        <v>5.3452099999999998</v>
      </c>
      <c r="CP66" s="2">
        <v>2.3801800000000002</v>
      </c>
      <c r="CQ66" s="10">
        <v>1.61971</v>
      </c>
      <c r="CR66" s="2">
        <v>1.9918100000000001</v>
      </c>
      <c r="CS66" s="10">
        <v>3.4990299999999999</v>
      </c>
      <c r="CT66" s="2">
        <v>1.13761</v>
      </c>
      <c r="CU66" s="1">
        <v>208</v>
      </c>
      <c r="CV66" s="10">
        <v>1.64741</v>
      </c>
      <c r="CW66" s="10">
        <v>3.2279599999999999</v>
      </c>
      <c r="CX66" s="10">
        <v>0.59280200000000005</v>
      </c>
      <c r="CY66" s="10">
        <v>18.273800000000001</v>
      </c>
      <c r="CZ66" s="10">
        <v>18.273800000000001</v>
      </c>
      <c r="DA66" s="10">
        <v>8.2045200000000005</v>
      </c>
      <c r="DB66" s="2">
        <v>1.42089</v>
      </c>
      <c r="DC66" s="10">
        <v>1.8546800000000001</v>
      </c>
      <c r="DD66" s="2">
        <v>0.74098299999999995</v>
      </c>
    </row>
    <row r="67" spans="2:108" x14ac:dyDescent="0.35">
      <c r="B67" s="1">
        <v>215</v>
      </c>
      <c r="C67" s="2">
        <v>5.0450399999999999E-2</v>
      </c>
      <c r="D67" s="2">
        <v>4.3378699999999999E-2</v>
      </c>
      <c r="E67" s="2">
        <v>4.5970400000000002E-2</v>
      </c>
      <c r="F67" s="2">
        <v>0.63130399999999998</v>
      </c>
      <c r="G67" s="2">
        <v>0.38606000000000001</v>
      </c>
      <c r="H67" s="2">
        <v>0.61995100000000003</v>
      </c>
      <c r="I67" s="2">
        <v>0.70832399999999995</v>
      </c>
      <c r="J67" s="1">
        <v>206</v>
      </c>
      <c r="K67" s="2">
        <v>0.798292</v>
      </c>
      <c r="L67" s="2">
        <v>0.55321699999999996</v>
      </c>
      <c r="M67" s="2">
        <v>0.831036</v>
      </c>
      <c r="N67" s="2">
        <v>1.4875700000000001</v>
      </c>
      <c r="O67" s="2">
        <v>1.3910199999999999</v>
      </c>
      <c r="P67" s="2">
        <v>1.93658</v>
      </c>
      <c r="Q67" s="2">
        <v>3.0464500000000001</v>
      </c>
      <c r="R67" s="1">
        <v>59</v>
      </c>
      <c r="S67" s="2">
        <v>0.42840600000000001</v>
      </c>
      <c r="T67" s="2">
        <v>0.56286599999999998</v>
      </c>
      <c r="U67" s="2">
        <v>0.31629299999999999</v>
      </c>
      <c r="V67" s="2">
        <v>1.45841</v>
      </c>
      <c r="W67" s="2">
        <v>1.18831</v>
      </c>
      <c r="X67" s="2">
        <v>1.0165900000000001</v>
      </c>
      <c r="Y67" s="2">
        <v>2.1430600000000002</v>
      </c>
      <c r="Z67" s="1">
        <v>59</v>
      </c>
      <c r="AA67" s="2">
        <v>0.71031500000000003</v>
      </c>
      <c r="AB67" s="2">
        <v>1.5160800000000001</v>
      </c>
      <c r="AC67" s="2">
        <v>0.42016599999999998</v>
      </c>
      <c r="AD67" s="2">
        <v>1.7622199999999999</v>
      </c>
      <c r="AE67" s="2">
        <v>1.9161600000000001</v>
      </c>
      <c r="AF67" s="2">
        <v>1.35625</v>
      </c>
      <c r="AG67" s="2">
        <v>2.2531699999999999</v>
      </c>
      <c r="AH67" s="1">
        <v>206</v>
      </c>
      <c r="AI67" s="2">
        <v>0.10176200000000001</v>
      </c>
      <c r="AJ67" s="2">
        <v>0.15623899999999999</v>
      </c>
      <c r="AK67" s="2">
        <v>0.63355799999999995</v>
      </c>
      <c r="AL67" s="2">
        <v>0.78003699999999998</v>
      </c>
      <c r="AM67" s="2">
        <v>1.8542400000000001</v>
      </c>
      <c r="AN67" s="1">
        <v>261</v>
      </c>
      <c r="AO67" s="2">
        <v>0.34687899999999999</v>
      </c>
      <c r="AP67" s="2">
        <v>0.78161199999999997</v>
      </c>
      <c r="AQ67" s="2">
        <v>1.0081800000000001</v>
      </c>
      <c r="AR67" s="2">
        <v>0.32378600000000002</v>
      </c>
      <c r="AS67" s="2">
        <v>0.33557100000000001</v>
      </c>
      <c r="AT67" s="2">
        <v>0.91252</v>
      </c>
      <c r="AU67" s="2">
        <v>0.52702400000000005</v>
      </c>
      <c r="AV67" s="2">
        <v>2.4902799999999998</v>
      </c>
      <c r="AW67" s="2">
        <v>0.233205</v>
      </c>
      <c r="AX67" s="2">
        <v>0.85116899999999995</v>
      </c>
      <c r="AY67" s="2">
        <v>1.12737</v>
      </c>
      <c r="AZ67" s="2">
        <v>1.2270700000000001</v>
      </c>
      <c r="BA67" s="2">
        <v>1.17438</v>
      </c>
      <c r="BB67" s="2">
        <v>0.74332799999999999</v>
      </c>
      <c r="BC67" s="2">
        <v>0.85253999999999996</v>
      </c>
      <c r="BD67" s="2">
        <v>0.96847799999999995</v>
      </c>
      <c r="BE67" s="2">
        <v>0.94378200000000001</v>
      </c>
      <c r="BF67" s="2">
        <v>1.14713</v>
      </c>
      <c r="BG67" s="2">
        <v>2.7231900000000002</v>
      </c>
      <c r="BH67" s="2">
        <v>1.14662</v>
      </c>
      <c r="BI67" s="2">
        <v>1.87357</v>
      </c>
      <c r="BJ67" s="1">
        <v>243</v>
      </c>
      <c r="BK67" s="2">
        <v>0.14197499999999999</v>
      </c>
      <c r="BL67" s="2">
        <v>1.42022</v>
      </c>
      <c r="BM67" s="2">
        <v>0.14103099999999999</v>
      </c>
      <c r="BN67" s="2">
        <v>2.8839800000000002</v>
      </c>
      <c r="BO67" s="2">
        <v>0.628274</v>
      </c>
      <c r="BP67" s="2">
        <v>0.83117799999999997</v>
      </c>
      <c r="BQ67" s="2">
        <v>0.423452</v>
      </c>
      <c r="BR67" s="2">
        <v>4.5774499999999998</v>
      </c>
      <c r="BS67" s="2">
        <v>5.5310199999999998</v>
      </c>
      <c r="BT67" s="2">
        <v>3.6552799999999999</v>
      </c>
      <c r="BU67" s="2">
        <v>0.47928599999999999</v>
      </c>
      <c r="BV67" s="2">
        <v>0.55782299999999996</v>
      </c>
      <c r="BW67" s="2">
        <v>2.05707</v>
      </c>
      <c r="BX67" s="2">
        <v>1.13517</v>
      </c>
      <c r="BY67" s="2">
        <v>2.0558399999999999</v>
      </c>
      <c r="BZ67" s="2">
        <v>3.89377</v>
      </c>
      <c r="CA67" s="2">
        <v>0.55990499999999999</v>
      </c>
      <c r="CB67" s="2">
        <v>1.76579</v>
      </c>
      <c r="CC67" s="2">
        <v>0.82796000000000003</v>
      </c>
      <c r="CD67" s="10">
        <v>2.0436899999999998</v>
      </c>
      <c r="CE67" s="2">
        <v>1.1184400000000001</v>
      </c>
      <c r="CF67" s="2">
        <v>0.81190600000000002</v>
      </c>
      <c r="CG67" s="2">
        <v>0.79759400000000003</v>
      </c>
      <c r="CH67" s="2">
        <v>0.59243199999999996</v>
      </c>
      <c r="CI67" s="10">
        <v>5.1540400000000002</v>
      </c>
      <c r="CJ67" s="2">
        <v>0.93618699999999999</v>
      </c>
      <c r="CK67" s="2">
        <v>5.7850999999999999</v>
      </c>
      <c r="CL67" s="2">
        <v>3.9594399999999998</v>
      </c>
      <c r="CM67" s="2">
        <v>1.2569999999999999</v>
      </c>
      <c r="CN67" s="10">
        <v>2.98767</v>
      </c>
      <c r="CO67" s="2">
        <v>5.0953400000000002</v>
      </c>
      <c r="CP67" s="2">
        <v>2.4432299999999998</v>
      </c>
      <c r="CQ67" s="10">
        <v>1.44665</v>
      </c>
      <c r="CR67" s="2">
        <v>2.2944399999999998</v>
      </c>
      <c r="CS67" s="10">
        <v>3.9937299999999998</v>
      </c>
      <c r="CT67" s="2">
        <v>1.1184400000000001</v>
      </c>
      <c r="CU67" s="1">
        <v>209</v>
      </c>
      <c r="CV67" s="10">
        <v>5.4590300000000003</v>
      </c>
      <c r="CW67" s="10">
        <v>6.2581199999999999</v>
      </c>
      <c r="CX67" s="10">
        <v>0.98289800000000005</v>
      </c>
      <c r="CY67" s="10">
        <v>11.5169</v>
      </c>
      <c r="CZ67" s="10">
        <v>11.5169</v>
      </c>
      <c r="DA67" s="10">
        <v>7.4859900000000001</v>
      </c>
      <c r="DB67" s="2">
        <v>3.9918900000000002</v>
      </c>
      <c r="DC67" s="10">
        <v>2.61328</v>
      </c>
      <c r="DD67" s="2">
        <v>0.98194499999999996</v>
      </c>
    </row>
    <row r="68" spans="2:108" x14ac:dyDescent="0.35">
      <c r="B68" s="1">
        <v>216</v>
      </c>
      <c r="C68" s="2">
        <v>4.9512100000000003E-2</v>
      </c>
      <c r="D68" s="2">
        <v>4.1606999999999998E-2</v>
      </c>
      <c r="E68" s="2">
        <v>4.4922200000000002E-2</v>
      </c>
      <c r="F68" s="2">
        <v>0.68659599999999998</v>
      </c>
      <c r="G68" s="2">
        <v>0.42664200000000002</v>
      </c>
      <c r="H68" s="2">
        <v>0.64196900000000001</v>
      </c>
      <c r="I68" s="2">
        <v>0.71920700000000004</v>
      </c>
      <c r="J68" s="1">
        <v>207</v>
      </c>
      <c r="K68" s="2">
        <v>0.37816300000000003</v>
      </c>
      <c r="L68" s="2">
        <v>0.24291099999999999</v>
      </c>
      <c r="M68" s="2">
        <v>0.30357000000000001</v>
      </c>
      <c r="N68" s="2">
        <v>1.1476</v>
      </c>
      <c r="O68" s="2">
        <v>1.1387799999999999</v>
      </c>
      <c r="P68" s="2">
        <v>1.1554599999999999</v>
      </c>
      <c r="Q68" s="2">
        <v>2.7279399999999998</v>
      </c>
      <c r="R68" s="1">
        <v>60</v>
      </c>
      <c r="S68" s="2">
        <v>0.17314099999999999</v>
      </c>
      <c r="T68" s="2">
        <v>0.181197</v>
      </c>
      <c r="U68" s="2">
        <v>0.120725</v>
      </c>
      <c r="V68" s="2">
        <v>1.1931400000000001</v>
      </c>
      <c r="W68" s="2">
        <v>0.85759799999999997</v>
      </c>
      <c r="X68" s="2">
        <v>0.72365900000000005</v>
      </c>
      <c r="Y68" s="2">
        <v>2.0145</v>
      </c>
      <c r="Z68" s="1">
        <v>60</v>
      </c>
      <c r="AA68" s="2">
        <v>0.25389400000000001</v>
      </c>
      <c r="AB68" s="2">
        <v>0.84294000000000002</v>
      </c>
      <c r="AC68" s="2">
        <v>0.136549</v>
      </c>
      <c r="AD68" s="2">
        <v>1.1310899999999999</v>
      </c>
      <c r="AE68" s="2">
        <v>1.2248600000000001</v>
      </c>
      <c r="AF68" s="2">
        <v>1.1769000000000001</v>
      </c>
      <c r="AG68" s="2">
        <v>1.9396100000000001</v>
      </c>
      <c r="AH68" s="1">
        <v>207</v>
      </c>
      <c r="AI68" s="2">
        <v>9.9368499999999998E-2</v>
      </c>
      <c r="AJ68" s="2">
        <v>0.157998</v>
      </c>
      <c r="AK68" s="2">
        <v>0.487178</v>
      </c>
      <c r="AL68" s="2">
        <v>0.71252099999999996</v>
      </c>
      <c r="AM68" s="2">
        <v>1.77582</v>
      </c>
      <c r="AN68" s="1">
        <v>262</v>
      </c>
      <c r="AO68" s="2">
        <v>0.338889</v>
      </c>
      <c r="AP68" s="2">
        <v>0.81214699999999995</v>
      </c>
      <c r="AQ68" s="2">
        <v>0.98792400000000002</v>
      </c>
      <c r="AR68" s="2">
        <v>0.38569599999999998</v>
      </c>
      <c r="AS68" s="2">
        <v>0.36449100000000001</v>
      </c>
      <c r="AT68" s="2">
        <v>1.0202899999999999</v>
      </c>
      <c r="AU68" s="2">
        <v>0.700318</v>
      </c>
      <c r="AV68" s="2">
        <v>2.88808</v>
      </c>
      <c r="AW68" s="2">
        <v>0.237845</v>
      </c>
      <c r="AX68" s="2">
        <v>1.04583</v>
      </c>
      <c r="AY68" s="2">
        <v>1.14497</v>
      </c>
      <c r="AZ68" s="2">
        <v>1.32094</v>
      </c>
      <c r="BA68" s="2">
        <v>1.2528699999999999</v>
      </c>
      <c r="BB68" s="2">
        <v>0.91656499999999996</v>
      </c>
      <c r="BC68" s="2">
        <v>1.10432</v>
      </c>
      <c r="BD68" s="2">
        <v>1.20059</v>
      </c>
      <c r="BE68" s="2">
        <v>1.1914800000000001</v>
      </c>
      <c r="BF68" s="2">
        <v>1.8714200000000001</v>
      </c>
      <c r="BG68" s="2">
        <v>3.1086399999999998</v>
      </c>
      <c r="BH68" s="2">
        <v>1.4390000000000001</v>
      </c>
      <c r="BI68" s="2">
        <v>2.3624299999999998</v>
      </c>
      <c r="BJ68" s="1">
        <v>244</v>
      </c>
      <c r="BK68" s="2">
        <v>0.15542900000000001</v>
      </c>
      <c r="BL68" s="2">
        <v>1.5943799999999999</v>
      </c>
      <c r="BM68" s="2">
        <v>0.15906100000000001</v>
      </c>
      <c r="BN68" s="2">
        <v>2.59504</v>
      </c>
      <c r="BO68" s="2">
        <v>0.73207100000000003</v>
      </c>
      <c r="BP68" s="2">
        <v>1.0006299999999999</v>
      </c>
      <c r="BQ68" s="2">
        <v>0.509629</v>
      </c>
      <c r="BR68" s="2">
        <v>0.81183899999999998</v>
      </c>
      <c r="BS68" s="2">
        <v>4.8365799999999997</v>
      </c>
      <c r="BT68" s="2">
        <v>3.8479199999999998</v>
      </c>
      <c r="BU68" s="2">
        <v>0.51784600000000003</v>
      </c>
      <c r="BV68" s="2">
        <v>0.54976199999999997</v>
      </c>
      <c r="BW68" s="2">
        <v>2.1396500000000001</v>
      </c>
      <c r="BX68" s="2">
        <v>1.0933299999999999</v>
      </c>
      <c r="BY68" s="2">
        <v>2.3382399999999999</v>
      </c>
      <c r="BZ68" s="2">
        <v>2.7639900000000002</v>
      </c>
      <c r="CA68" s="2">
        <v>0.67944099999999996</v>
      </c>
      <c r="CB68" s="2">
        <v>1.7621100000000001</v>
      </c>
      <c r="CC68" s="2">
        <v>0.91845200000000005</v>
      </c>
      <c r="CD68" s="10">
        <v>2.01891</v>
      </c>
      <c r="CE68" s="2">
        <v>1.2015899999999999</v>
      </c>
      <c r="CF68" s="2">
        <v>0.92592799999999997</v>
      </c>
      <c r="CG68" s="2">
        <v>1.0260899999999999</v>
      </c>
      <c r="CH68" s="2">
        <v>0.76674299999999995</v>
      </c>
      <c r="CI68" s="10">
        <v>1.6014900000000001</v>
      </c>
      <c r="CJ68" s="2">
        <v>1.0969500000000001</v>
      </c>
      <c r="CK68" s="2">
        <v>5.3014099999999997</v>
      </c>
      <c r="CL68" s="2">
        <v>4.2396599999999998</v>
      </c>
      <c r="CM68" s="2">
        <v>1.4681599999999999</v>
      </c>
      <c r="CN68" s="10">
        <v>1.9582999999999999</v>
      </c>
      <c r="CO68" s="2">
        <v>4.8959799999999998</v>
      </c>
      <c r="CP68" s="2">
        <v>2.5839300000000001</v>
      </c>
      <c r="CQ68" s="10">
        <v>1.4836100000000001</v>
      </c>
      <c r="CR68" s="2">
        <v>2.6779199999999999</v>
      </c>
      <c r="CS68" s="10">
        <v>3.29522</v>
      </c>
      <c r="CT68" s="2">
        <v>1.2015899999999999</v>
      </c>
      <c r="CU68" s="1">
        <v>210</v>
      </c>
      <c r="CV68" s="10">
        <v>1.2252400000000001</v>
      </c>
      <c r="CW68" s="10">
        <v>1.54433</v>
      </c>
      <c r="CX68" s="10">
        <v>0.94479500000000005</v>
      </c>
      <c r="CY68" s="10">
        <v>6.88931</v>
      </c>
      <c r="CZ68" s="10">
        <v>6.88931</v>
      </c>
      <c r="DA68" s="10">
        <v>1.39788</v>
      </c>
      <c r="DB68" s="2">
        <v>4.2034000000000002</v>
      </c>
      <c r="DC68" s="10">
        <v>2.5916000000000001</v>
      </c>
      <c r="DD68" s="2">
        <v>0.83807399999999999</v>
      </c>
    </row>
    <row r="69" spans="2:108" x14ac:dyDescent="0.35">
      <c r="B69" s="1">
        <v>217</v>
      </c>
      <c r="C69" s="2">
        <v>4.8576800000000003E-2</v>
      </c>
      <c r="D69" s="2">
        <v>4.1082E-2</v>
      </c>
      <c r="E69" s="2">
        <v>4.43763E-2</v>
      </c>
      <c r="F69" s="2">
        <v>0.81143799999999999</v>
      </c>
      <c r="G69" s="2">
        <v>0.51857699999999995</v>
      </c>
      <c r="H69" s="2">
        <v>0.69664899999999996</v>
      </c>
      <c r="I69" s="2">
        <v>0.79303299999999999</v>
      </c>
      <c r="J69" s="1">
        <v>208</v>
      </c>
      <c r="K69" s="2">
        <v>0.375442</v>
      </c>
      <c r="L69" s="2">
        <v>0.241898</v>
      </c>
      <c r="M69" s="2">
        <v>0.309197</v>
      </c>
      <c r="N69" s="2">
        <v>1.0836399999999999</v>
      </c>
      <c r="O69" s="2">
        <v>1.1031</v>
      </c>
      <c r="P69" s="2">
        <v>1.05596</v>
      </c>
      <c r="Q69" s="2">
        <v>2.8087399999999998</v>
      </c>
      <c r="R69" s="1">
        <v>61</v>
      </c>
      <c r="S69" s="2">
        <v>0.17119699999999999</v>
      </c>
      <c r="T69" s="2">
        <v>0.18282100000000001</v>
      </c>
      <c r="U69" s="2">
        <v>0.117559</v>
      </c>
      <c r="V69" s="2">
        <v>1.05122</v>
      </c>
      <c r="W69" s="2">
        <v>0.73966500000000002</v>
      </c>
      <c r="X69" s="2">
        <v>0.55740900000000004</v>
      </c>
      <c r="Y69" s="2">
        <v>1.9994099999999999</v>
      </c>
      <c r="Z69" s="1">
        <v>61</v>
      </c>
      <c r="AA69" s="2">
        <v>0.24495500000000001</v>
      </c>
      <c r="AB69" s="2">
        <v>0.62624000000000002</v>
      </c>
      <c r="AC69" s="2">
        <v>0.13783100000000001</v>
      </c>
      <c r="AD69" s="2">
        <v>0.94946799999999998</v>
      </c>
      <c r="AE69" s="2">
        <v>1.0229299999999999</v>
      </c>
      <c r="AF69" s="2">
        <v>1.0864400000000001</v>
      </c>
      <c r="AG69" s="2">
        <v>1.8392500000000001</v>
      </c>
      <c r="AH69" s="1">
        <v>208</v>
      </c>
      <c r="AI69" s="2">
        <v>9.5869099999999999E-2</v>
      </c>
      <c r="AJ69" s="2">
        <v>0.15701300000000001</v>
      </c>
      <c r="AK69" s="2">
        <v>0.4229</v>
      </c>
      <c r="AL69" s="2">
        <v>0.79124499999999998</v>
      </c>
      <c r="AM69" s="2">
        <v>1.80688</v>
      </c>
      <c r="AN69" s="1">
        <v>263</v>
      </c>
      <c r="AO69" s="2">
        <v>0.35155700000000001</v>
      </c>
      <c r="AP69" s="2">
        <v>0.830009</v>
      </c>
      <c r="AQ69" s="2">
        <v>1.03823</v>
      </c>
      <c r="AR69" s="2">
        <v>0.44500000000000001</v>
      </c>
      <c r="AS69" s="2">
        <v>0.407773</v>
      </c>
      <c r="AT69" s="2">
        <v>1.2025600000000001</v>
      </c>
      <c r="AU69" s="2">
        <v>0.85566399999999998</v>
      </c>
      <c r="AV69" s="2">
        <v>3.3091200000000001</v>
      </c>
      <c r="AW69" s="2">
        <v>0.23530300000000001</v>
      </c>
      <c r="AX69" s="2">
        <v>1.33423</v>
      </c>
      <c r="AY69" s="2">
        <v>1.23847</v>
      </c>
      <c r="AZ69" s="2">
        <v>1.45055</v>
      </c>
      <c r="BA69" s="2">
        <v>1.41353</v>
      </c>
      <c r="BB69" s="2">
        <v>1.2242299999999999</v>
      </c>
      <c r="BC69" s="2">
        <v>1.23217</v>
      </c>
      <c r="BD69" s="2">
        <v>1.45913</v>
      </c>
      <c r="BE69" s="2">
        <v>1.46583</v>
      </c>
      <c r="BF69" s="2">
        <v>2.4880499999999999</v>
      </c>
      <c r="BG69" s="2">
        <v>3.6499299999999999</v>
      </c>
      <c r="BH69" s="2">
        <v>1.8088</v>
      </c>
      <c r="BI69" s="2">
        <v>2.86192</v>
      </c>
      <c r="BJ69" s="1">
        <v>245</v>
      </c>
      <c r="BK69" s="2">
        <v>0.16196099999999999</v>
      </c>
      <c r="BL69" s="2">
        <v>1.8025</v>
      </c>
      <c r="BM69" s="2">
        <v>0.17042399999999999</v>
      </c>
      <c r="BN69" s="2">
        <v>3.10669</v>
      </c>
      <c r="BO69" s="2">
        <v>0.87034900000000004</v>
      </c>
      <c r="BP69" s="2">
        <v>1.17869</v>
      </c>
      <c r="BQ69" s="2">
        <v>0.65175700000000003</v>
      </c>
      <c r="BR69" s="2">
        <v>0.173509</v>
      </c>
      <c r="BS69" s="2">
        <v>4.1374700000000004</v>
      </c>
      <c r="BT69" s="2">
        <v>3.9795600000000002</v>
      </c>
      <c r="BU69" s="2">
        <v>0.53430699999999998</v>
      </c>
      <c r="BV69" s="2">
        <v>0.54518</v>
      </c>
      <c r="BW69" s="2">
        <v>2.2026699999999999</v>
      </c>
      <c r="BX69" s="2">
        <v>1.2614099999999999</v>
      </c>
      <c r="BY69" s="2">
        <v>2.6382500000000002</v>
      </c>
      <c r="BZ69" s="2">
        <v>3.1077699999999999</v>
      </c>
      <c r="CA69" s="2">
        <v>0.92386599999999997</v>
      </c>
      <c r="CB69" s="2">
        <v>1.78592</v>
      </c>
      <c r="CC69" s="2">
        <v>1.14859</v>
      </c>
      <c r="CD69" s="10">
        <v>2.4235600000000002</v>
      </c>
      <c r="CE69" s="2">
        <v>1.34995</v>
      </c>
      <c r="CF69" s="2">
        <v>1.1597999999999999</v>
      </c>
      <c r="CG69" s="2">
        <v>1.25597</v>
      </c>
      <c r="CH69" s="2">
        <v>1.0131699999999999</v>
      </c>
      <c r="CI69" s="10">
        <v>1.32483</v>
      </c>
      <c r="CJ69" s="2">
        <v>1.3184499999999999</v>
      </c>
      <c r="CK69" s="2">
        <v>4.4804300000000001</v>
      </c>
      <c r="CL69" s="2">
        <v>4.4292899999999999</v>
      </c>
      <c r="CM69" s="2">
        <v>1.6218999999999999</v>
      </c>
      <c r="CN69" s="10">
        <v>1.8250299999999999</v>
      </c>
      <c r="CO69" s="2">
        <v>4.4421400000000002</v>
      </c>
      <c r="CP69" s="2">
        <v>2.5765099999999999</v>
      </c>
      <c r="CQ69" s="10">
        <v>1.6124700000000001</v>
      </c>
      <c r="CR69" s="2">
        <v>3.0052699999999999</v>
      </c>
      <c r="CS69" s="10">
        <v>3.24064</v>
      </c>
      <c r="CT69" s="2">
        <v>1.34995</v>
      </c>
      <c r="CU69" s="1">
        <v>211</v>
      </c>
      <c r="CV69" s="10">
        <v>0.148753</v>
      </c>
      <c r="CW69" s="10">
        <v>0.960816</v>
      </c>
      <c r="CX69" s="10">
        <v>0.75280599999999998</v>
      </c>
      <c r="CY69" s="10">
        <v>7.4820500000000001</v>
      </c>
      <c r="CZ69" s="10">
        <v>7.4820500000000001</v>
      </c>
      <c r="DA69" s="10">
        <v>0.20608699999999999</v>
      </c>
      <c r="DB69" s="2">
        <v>6.9002800000000004</v>
      </c>
      <c r="DC69" s="10">
        <v>2.6548600000000002</v>
      </c>
      <c r="DD69" s="2">
        <v>0.81567599999999996</v>
      </c>
    </row>
    <row r="70" spans="2:108" x14ac:dyDescent="0.35">
      <c r="B70" s="1">
        <v>218</v>
      </c>
      <c r="C70" s="2">
        <v>4.78378E-2</v>
      </c>
      <c r="D70" s="2">
        <v>4.2490399999999998E-2</v>
      </c>
      <c r="E70" s="2">
        <v>4.4795599999999998E-2</v>
      </c>
      <c r="F70" s="2">
        <v>1.0213399999999999</v>
      </c>
      <c r="G70" s="2">
        <v>0.67292200000000002</v>
      </c>
      <c r="H70" s="2">
        <v>0.87381600000000004</v>
      </c>
      <c r="I70" s="2">
        <v>0.94938299999999998</v>
      </c>
      <c r="J70" s="1">
        <v>209</v>
      </c>
      <c r="K70" s="2">
        <v>0.374087</v>
      </c>
      <c r="L70" s="2">
        <v>0.238429</v>
      </c>
      <c r="M70" s="2">
        <v>0.30979600000000002</v>
      </c>
      <c r="N70" s="2">
        <v>1.0822099999999999</v>
      </c>
      <c r="O70" s="2">
        <v>1.18737</v>
      </c>
      <c r="P70" s="2">
        <v>0.94044399999999995</v>
      </c>
      <c r="Q70" s="2">
        <v>2.9355899999999999</v>
      </c>
      <c r="R70" s="1">
        <v>62</v>
      </c>
      <c r="S70" s="2">
        <v>0.166938</v>
      </c>
      <c r="T70" s="2">
        <v>0.18151400000000001</v>
      </c>
      <c r="U70" s="2">
        <v>0.113778</v>
      </c>
      <c r="V70" s="2">
        <v>1.1211100000000001</v>
      </c>
      <c r="W70" s="2">
        <v>0.74882599999999999</v>
      </c>
      <c r="X70" s="2">
        <v>0.45335700000000001</v>
      </c>
      <c r="Y70" s="2">
        <v>2.00562</v>
      </c>
      <c r="Z70" s="1">
        <v>62</v>
      </c>
      <c r="AA70" s="2">
        <v>0.23341799999999999</v>
      </c>
      <c r="AB70" s="2">
        <v>0.67473700000000003</v>
      </c>
      <c r="AC70" s="2">
        <v>0.137929</v>
      </c>
      <c r="AD70" s="2">
        <v>0.71416999999999997</v>
      </c>
      <c r="AE70" s="2">
        <v>0.98704099999999995</v>
      </c>
      <c r="AF70" s="2">
        <v>1.10029</v>
      </c>
      <c r="AG70" s="2">
        <v>1.8006500000000001</v>
      </c>
      <c r="AH70" s="1">
        <v>209</v>
      </c>
      <c r="AI70" s="2">
        <v>9.2332200000000003E-2</v>
      </c>
      <c r="AJ70" s="2">
        <v>0.15160899999999999</v>
      </c>
      <c r="AK70" s="2">
        <v>0.42889100000000002</v>
      </c>
      <c r="AL70" s="2">
        <v>1.2334099999999999</v>
      </c>
      <c r="AM70" s="2">
        <v>1.96865</v>
      </c>
      <c r="AN70" s="1">
        <v>264</v>
      </c>
      <c r="AO70" s="2">
        <v>3.0766399999999998</v>
      </c>
      <c r="AP70" s="2">
        <v>1.6233200000000001</v>
      </c>
      <c r="AQ70" s="2">
        <v>1.5369299999999999</v>
      </c>
      <c r="AR70" s="2">
        <v>1.0024500000000001</v>
      </c>
      <c r="AS70" s="2">
        <v>1.0843100000000001</v>
      </c>
      <c r="AT70" s="2">
        <v>2.1700200000000001</v>
      </c>
      <c r="AU70" s="2">
        <v>3.4502999999999999</v>
      </c>
      <c r="AV70" s="2">
        <v>5.0740999999999996</v>
      </c>
      <c r="AW70" s="2">
        <v>3.2664800000000001</v>
      </c>
      <c r="AX70" s="2">
        <v>4.0298699999999998</v>
      </c>
      <c r="AY70" s="2">
        <v>1.99044</v>
      </c>
      <c r="AZ70" s="2">
        <v>2.1717599999999999</v>
      </c>
      <c r="BA70" s="2">
        <v>2.7619099999999999</v>
      </c>
      <c r="BB70" s="2">
        <v>1.9591400000000001</v>
      </c>
      <c r="BC70" s="2">
        <v>1.68954</v>
      </c>
      <c r="BD70" s="2">
        <v>2.24871</v>
      </c>
      <c r="BE70" s="2">
        <v>2.08446</v>
      </c>
      <c r="BF70" s="2">
        <v>5.1210300000000002</v>
      </c>
      <c r="BG70" s="2">
        <v>5.3784599999999996</v>
      </c>
      <c r="BH70" s="2">
        <v>4.0805800000000003</v>
      </c>
      <c r="BI70" s="2">
        <v>4.8881399999999999</v>
      </c>
      <c r="BJ70" s="1">
        <v>246</v>
      </c>
      <c r="BK70" s="2">
        <v>1.8010200000000001</v>
      </c>
      <c r="BL70" s="2">
        <v>2.1551200000000001</v>
      </c>
      <c r="BM70" s="2">
        <v>2.10379</v>
      </c>
      <c r="BN70" s="2">
        <v>5.2349800000000002</v>
      </c>
      <c r="BO70" s="2">
        <v>1.6579900000000001</v>
      </c>
      <c r="BP70" s="2">
        <v>2.6372599999999999</v>
      </c>
      <c r="BQ70" s="2">
        <v>1.45218</v>
      </c>
      <c r="BR70" s="2">
        <v>1.53298</v>
      </c>
      <c r="BS70" s="2">
        <v>6.0981199999999998</v>
      </c>
      <c r="BT70" s="2">
        <v>5.4389200000000004</v>
      </c>
      <c r="BU70" s="2">
        <v>5.5351400000000002</v>
      </c>
      <c r="BV70" s="2">
        <v>2.6248900000000002</v>
      </c>
      <c r="BW70" s="2">
        <v>4.1871900000000002</v>
      </c>
      <c r="BX70" s="2">
        <v>6.1105900000000002</v>
      </c>
      <c r="BY70" s="2">
        <v>4.3831899999999999</v>
      </c>
      <c r="BZ70" s="2">
        <v>5.1997</v>
      </c>
      <c r="CA70" s="2">
        <v>2.81528</v>
      </c>
      <c r="CB70" s="2">
        <v>1.96662</v>
      </c>
      <c r="CC70" s="2">
        <v>2.6626799999999999</v>
      </c>
      <c r="CD70" s="10">
        <v>4.5474899999999998</v>
      </c>
      <c r="CE70" s="2">
        <v>2.4661400000000002</v>
      </c>
      <c r="CF70" s="2">
        <v>1.7082200000000001</v>
      </c>
      <c r="CG70" s="2">
        <v>2.5527000000000002</v>
      </c>
      <c r="CH70" s="2">
        <v>1.6359399999999999</v>
      </c>
      <c r="CI70" s="10">
        <v>2.4159299999999999</v>
      </c>
      <c r="CJ70" s="2">
        <v>2.0447500000000001</v>
      </c>
      <c r="CK70" s="2">
        <v>6.3216099999999997</v>
      </c>
      <c r="CL70" s="2">
        <v>5.66317</v>
      </c>
      <c r="CM70" s="2">
        <v>6.2177300000000004</v>
      </c>
      <c r="CN70" s="10">
        <v>3.65951</v>
      </c>
      <c r="CO70" s="2">
        <v>6.7977800000000004</v>
      </c>
      <c r="CP70" s="2">
        <v>4.6859400000000004</v>
      </c>
      <c r="CQ70" s="10">
        <v>6.0395000000000003</v>
      </c>
      <c r="CR70" s="2">
        <v>4.6971699999999998</v>
      </c>
      <c r="CS70" s="10">
        <v>5.60276</v>
      </c>
      <c r="CT70" s="2">
        <v>2.4661400000000002</v>
      </c>
      <c r="CU70" s="1">
        <v>212</v>
      </c>
      <c r="CV70" s="10">
        <v>0.14566899999999999</v>
      </c>
      <c r="CW70" s="10">
        <v>0.86760099999999996</v>
      </c>
      <c r="CX70" s="10">
        <v>0.28277799999999997</v>
      </c>
      <c r="CY70" s="10">
        <v>9.3771199999999997</v>
      </c>
      <c r="CZ70" s="10">
        <v>9.3771199999999997</v>
      </c>
      <c r="DA70" s="10">
        <v>0.20377100000000001</v>
      </c>
      <c r="DB70" s="2">
        <v>5.2531699999999999</v>
      </c>
      <c r="DC70" s="10">
        <v>2.53721</v>
      </c>
      <c r="DD70" s="2">
        <v>0.70619900000000002</v>
      </c>
    </row>
    <row r="71" spans="2:108" x14ac:dyDescent="0.35">
      <c r="B71" s="1">
        <v>219</v>
      </c>
      <c r="C71" s="2">
        <v>1.9943599999999999</v>
      </c>
      <c r="D71" s="2">
        <v>1.7665900000000001</v>
      </c>
      <c r="E71" s="2">
        <v>2.16412</v>
      </c>
      <c r="F71" s="2">
        <v>2.2713199999999998</v>
      </c>
      <c r="G71" s="2">
        <v>1.5308999999999999</v>
      </c>
      <c r="H71" s="2">
        <v>2.5205099999999998</v>
      </c>
      <c r="I71" s="2">
        <v>2.1328</v>
      </c>
      <c r="J71" s="1">
        <v>210</v>
      </c>
      <c r="K71" s="2">
        <v>0.39030300000000001</v>
      </c>
      <c r="L71" s="2">
        <v>0.23653299999999999</v>
      </c>
      <c r="M71" s="2">
        <v>0.30885000000000001</v>
      </c>
      <c r="N71" s="2">
        <v>1.3782799999999999</v>
      </c>
      <c r="O71" s="2">
        <v>1.7041200000000001</v>
      </c>
      <c r="P71" s="2">
        <v>0.87889399999999995</v>
      </c>
      <c r="Q71" s="2">
        <v>3.4158400000000002</v>
      </c>
      <c r="R71" s="1">
        <v>63</v>
      </c>
      <c r="S71" s="2">
        <v>0.16231100000000001</v>
      </c>
      <c r="T71" s="2">
        <v>0.179428</v>
      </c>
      <c r="U71" s="2">
        <v>0.115075</v>
      </c>
      <c r="V71" s="2">
        <v>1.2119500000000001</v>
      </c>
      <c r="W71" s="2">
        <v>0.78502400000000006</v>
      </c>
      <c r="X71" s="2">
        <v>0.45871699999999999</v>
      </c>
      <c r="Y71" s="2">
        <v>2.1018699999999999</v>
      </c>
      <c r="Z71" s="1">
        <v>63</v>
      </c>
      <c r="AA71" s="2">
        <v>0.229544</v>
      </c>
      <c r="AB71" s="2">
        <v>0.75599300000000003</v>
      </c>
      <c r="AC71" s="2">
        <v>0.1401</v>
      </c>
      <c r="AD71" s="2">
        <v>0.75462399999999996</v>
      </c>
      <c r="AE71" s="2">
        <v>1.04931</v>
      </c>
      <c r="AF71" s="2">
        <v>1.3118799999999999</v>
      </c>
      <c r="AG71" s="2">
        <v>1.87999</v>
      </c>
      <c r="AH71" s="1">
        <v>210</v>
      </c>
      <c r="AI71" s="2">
        <v>8.8144700000000006E-2</v>
      </c>
      <c r="AJ71" s="2">
        <v>1.67747</v>
      </c>
      <c r="AK71" s="2">
        <v>0.41796899999999998</v>
      </c>
      <c r="AL71" s="2">
        <v>1.16747</v>
      </c>
      <c r="AM71" s="2">
        <v>2.0051700000000001</v>
      </c>
      <c r="AN71" s="1">
        <v>265</v>
      </c>
      <c r="AO71" s="2">
        <v>4.4720700000000004</v>
      </c>
      <c r="AP71" s="2">
        <v>3.7324000000000002</v>
      </c>
      <c r="AQ71" s="2">
        <v>3.0320999999999998</v>
      </c>
      <c r="AR71" s="2">
        <v>4.1882999999999999</v>
      </c>
      <c r="AS71" s="2">
        <v>2.76145</v>
      </c>
      <c r="AT71" s="2">
        <v>2.4318200000000001</v>
      </c>
      <c r="AU71" s="2">
        <v>6.7195799999999997</v>
      </c>
      <c r="AV71" s="2">
        <v>6.1197999999999997</v>
      </c>
      <c r="AW71" s="2">
        <v>6.4880300000000002</v>
      </c>
      <c r="AX71" s="2">
        <v>5.2909199999999998</v>
      </c>
      <c r="AY71" s="2">
        <v>3.8122799999999999</v>
      </c>
      <c r="AZ71" s="2">
        <v>3.6493099999999998</v>
      </c>
      <c r="BA71" s="2">
        <v>4.2987900000000003</v>
      </c>
      <c r="BB71" s="2">
        <v>4.8518400000000002</v>
      </c>
      <c r="BC71" s="2">
        <v>3.0789399999999998</v>
      </c>
      <c r="BD71" s="2">
        <v>2.75176</v>
      </c>
      <c r="BE71" s="2">
        <v>3.7561100000000001</v>
      </c>
      <c r="BF71" s="2">
        <v>7.5266099999999998</v>
      </c>
      <c r="BG71" s="2">
        <v>6.38598</v>
      </c>
      <c r="BH71" s="2">
        <v>6.4078200000000001</v>
      </c>
      <c r="BI71" s="2">
        <v>6.91777</v>
      </c>
      <c r="BJ71" s="1">
        <v>247</v>
      </c>
      <c r="BK71" s="2">
        <v>4.0137799999999997</v>
      </c>
      <c r="BL71" s="2">
        <v>4.30124</v>
      </c>
      <c r="BM71" s="2">
        <v>6.1792100000000003</v>
      </c>
      <c r="BN71" s="2">
        <v>1.52075</v>
      </c>
      <c r="BO71" s="2">
        <v>3.8945400000000001</v>
      </c>
      <c r="BP71" s="2">
        <v>3.48773</v>
      </c>
      <c r="BQ71" s="2">
        <v>3.7286700000000002</v>
      </c>
      <c r="BR71" s="2">
        <v>0.69155299999999997</v>
      </c>
      <c r="BS71" s="2">
        <v>7.7953000000000001</v>
      </c>
      <c r="BT71" s="2">
        <v>8.3674599999999995</v>
      </c>
      <c r="BU71" s="2">
        <v>9.0011899999999994</v>
      </c>
      <c r="BV71" s="2">
        <v>1.7812300000000001</v>
      </c>
      <c r="BW71" s="2">
        <v>6.4084099999999999</v>
      </c>
      <c r="BX71" s="2">
        <v>7.3556400000000002</v>
      </c>
      <c r="BY71" s="2">
        <v>5.2540699999999996</v>
      </c>
      <c r="BZ71" s="2">
        <v>3.3275399999999999</v>
      </c>
      <c r="CA71" s="2">
        <v>3.5831</v>
      </c>
      <c r="CB71" s="2">
        <v>4.2953900000000003</v>
      </c>
      <c r="CC71" s="2">
        <v>5.6740700000000004</v>
      </c>
      <c r="CD71" s="10">
        <v>1.5502800000000001</v>
      </c>
      <c r="CE71" s="2">
        <v>4.6257599999999996</v>
      </c>
      <c r="CF71" s="2">
        <v>4.1320699999999997</v>
      </c>
      <c r="CG71" s="2">
        <v>3.6326499999999999</v>
      </c>
      <c r="CH71" s="2">
        <v>3.7645900000000001</v>
      </c>
      <c r="CI71" s="10">
        <v>1.7755000000000001</v>
      </c>
      <c r="CJ71" s="2">
        <v>3.7382599999999999</v>
      </c>
      <c r="CK71" s="2">
        <v>7.8748399999999998</v>
      </c>
      <c r="CL71" s="2">
        <v>8.3458299999999994</v>
      </c>
      <c r="CM71" s="2">
        <v>8.5048399999999997</v>
      </c>
      <c r="CN71" s="10">
        <v>1.98725</v>
      </c>
      <c r="CO71" s="2">
        <v>8.9916599999999995</v>
      </c>
      <c r="CP71" s="2">
        <v>7.0943100000000001</v>
      </c>
      <c r="CQ71" s="10">
        <v>7.2668400000000002</v>
      </c>
      <c r="CR71" s="2">
        <v>5.4306000000000001</v>
      </c>
      <c r="CS71" s="10">
        <v>3.1044700000000001</v>
      </c>
      <c r="CT71" s="2">
        <v>4.6257599999999996</v>
      </c>
      <c r="CU71" s="1">
        <v>213</v>
      </c>
      <c r="CV71" s="10">
        <v>0.14189199999999999</v>
      </c>
      <c r="CW71" s="10">
        <v>0.83825099999999997</v>
      </c>
      <c r="CX71" s="10">
        <v>0.14424500000000001</v>
      </c>
      <c r="CY71" s="10">
        <v>9.7798200000000008</v>
      </c>
      <c r="CZ71" s="10">
        <v>9.7798200000000008</v>
      </c>
      <c r="DA71" s="10">
        <v>0.22974</v>
      </c>
      <c r="DB71" s="2">
        <v>4.4793599999999998</v>
      </c>
      <c r="DC71" s="10">
        <v>2.8210199999999999</v>
      </c>
      <c r="DD71" s="2">
        <v>0.65587700000000004</v>
      </c>
    </row>
    <row r="72" spans="2:108" x14ac:dyDescent="0.35">
      <c r="B72" s="1">
        <v>220</v>
      </c>
      <c r="C72" s="2">
        <v>6.4600999999999997</v>
      </c>
      <c r="D72" s="2">
        <v>6.3521099999999997</v>
      </c>
      <c r="E72" s="2">
        <v>7.2275200000000002</v>
      </c>
      <c r="F72" s="2">
        <v>6.3874700000000004</v>
      </c>
      <c r="G72" s="2">
        <v>7.2178199999999997</v>
      </c>
      <c r="H72" s="2">
        <v>8.9312500000000004</v>
      </c>
      <c r="I72" s="2">
        <v>7.3709600000000002</v>
      </c>
      <c r="J72" s="1">
        <v>211</v>
      </c>
      <c r="K72" s="2">
        <v>3.96468</v>
      </c>
      <c r="L72" s="2">
        <v>2.9131900000000002</v>
      </c>
      <c r="M72" s="2">
        <v>0.67280899999999999</v>
      </c>
      <c r="N72" s="2">
        <v>4.0400900000000002</v>
      </c>
      <c r="O72" s="2">
        <v>3.4666600000000001</v>
      </c>
      <c r="P72" s="2">
        <v>1.07721</v>
      </c>
      <c r="Q72" s="2">
        <v>5.0905300000000002</v>
      </c>
      <c r="R72" s="1">
        <v>64</v>
      </c>
      <c r="S72" s="2">
        <v>4.5152599999999996</v>
      </c>
      <c r="T72" s="2">
        <v>0.43852000000000002</v>
      </c>
      <c r="U72" s="2">
        <v>0.11164399999999999</v>
      </c>
      <c r="V72" s="2">
        <v>4.4790799999999997</v>
      </c>
      <c r="W72" s="2">
        <v>0.85534600000000005</v>
      </c>
      <c r="X72" s="2">
        <v>0.407696</v>
      </c>
      <c r="Y72" s="2">
        <v>3.2728100000000002</v>
      </c>
      <c r="Z72" s="1">
        <v>64</v>
      </c>
      <c r="AA72" s="2">
        <v>1.0118799999999999</v>
      </c>
      <c r="AB72" s="2">
        <v>4.3498900000000003</v>
      </c>
      <c r="AC72" s="2">
        <v>3.1837200000000001</v>
      </c>
      <c r="AD72" s="2">
        <v>0.83653500000000003</v>
      </c>
      <c r="AE72" s="2">
        <v>4.9247800000000002</v>
      </c>
      <c r="AF72" s="2">
        <v>3.4078599999999999</v>
      </c>
      <c r="AG72" s="2">
        <v>3.8641700000000001</v>
      </c>
      <c r="AH72" s="1">
        <v>211</v>
      </c>
      <c r="AI72" s="2">
        <v>8.5466899999999998E-2</v>
      </c>
      <c r="AJ72" s="2">
        <v>0.88513900000000001</v>
      </c>
      <c r="AK72" s="2">
        <v>0.41760599999999998</v>
      </c>
      <c r="AL72" s="2">
        <v>0.91292399999999996</v>
      </c>
      <c r="AM72" s="2">
        <v>2.05084</v>
      </c>
      <c r="AN72" s="1">
        <v>266</v>
      </c>
      <c r="AO72" s="2">
        <v>7.2097800000000003</v>
      </c>
      <c r="AP72" s="2">
        <v>5.5600300000000002</v>
      </c>
      <c r="AQ72" s="2">
        <v>4.9434500000000003</v>
      </c>
      <c r="AR72" s="2">
        <v>7.4905999999999997</v>
      </c>
      <c r="AS72" s="2">
        <v>3.9303400000000002</v>
      </c>
      <c r="AT72" s="2">
        <v>4.0771100000000002</v>
      </c>
      <c r="AU72" s="2">
        <v>8.3568800000000003</v>
      </c>
      <c r="AV72" s="2">
        <v>7.9735699999999996</v>
      </c>
      <c r="AW72" s="2">
        <v>8.6520100000000006</v>
      </c>
      <c r="AX72" s="2">
        <v>7.8196500000000002</v>
      </c>
      <c r="AY72" s="2">
        <v>5.7404599999999997</v>
      </c>
      <c r="AZ72" s="2">
        <v>5.3079200000000002</v>
      </c>
      <c r="BA72" s="2">
        <v>6.28139</v>
      </c>
      <c r="BB72" s="2">
        <v>7.9984500000000001</v>
      </c>
      <c r="BC72" s="2">
        <v>5.3391299999999999</v>
      </c>
      <c r="BD72" s="2">
        <v>4.92171</v>
      </c>
      <c r="BE72" s="2">
        <v>6.2604199999999999</v>
      </c>
      <c r="BF72" s="2">
        <v>8.9293499999999995</v>
      </c>
      <c r="BG72" s="2">
        <v>7.8541800000000004</v>
      </c>
      <c r="BH72" s="2">
        <v>9.0857600000000005</v>
      </c>
      <c r="BI72" s="2">
        <v>9.1009799999999998</v>
      </c>
      <c r="BJ72" s="1">
        <v>248</v>
      </c>
      <c r="BK72" s="2">
        <v>7.6180700000000003</v>
      </c>
      <c r="BL72" s="2">
        <v>5.8712999999999997</v>
      </c>
      <c r="BM72" s="2">
        <v>9.1842100000000002</v>
      </c>
      <c r="BN72" s="2">
        <v>0.653922</v>
      </c>
      <c r="BO72" s="2">
        <v>6.1368600000000004</v>
      </c>
      <c r="BP72" s="2">
        <v>4.9780800000000003</v>
      </c>
      <c r="BQ72" s="2">
        <v>5.35724</v>
      </c>
      <c r="BR72" s="2">
        <v>0.134242</v>
      </c>
      <c r="BS72" s="2">
        <v>7.4111200000000004</v>
      </c>
      <c r="BT72" s="2">
        <v>7.9222099999999998</v>
      </c>
      <c r="BU72" s="2">
        <v>8.1076200000000007</v>
      </c>
      <c r="BV72" s="2">
        <v>1.4932700000000001</v>
      </c>
      <c r="BW72" s="2">
        <v>9.3211200000000005</v>
      </c>
      <c r="BX72" s="2">
        <v>6.31013</v>
      </c>
      <c r="BY72" s="2">
        <v>8.4833800000000004</v>
      </c>
      <c r="BZ72" s="2">
        <v>2.9994299999999998</v>
      </c>
      <c r="CA72" s="2">
        <v>7.2216800000000001</v>
      </c>
      <c r="CB72" s="2">
        <v>5.3005300000000002</v>
      </c>
      <c r="CC72" s="2">
        <v>8.6119199999999996</v>
      </c>
      <c r="CD72" s="10">
        <v>1.2406900000000001</v>
      </c>
      <c r="CE72" s="2">
        <v>7.1543200000000002</v>
      </c>
      <c r="CF72" s="2">
        <v>6.3344399999999998</v>
      </c>
      <c r="CG72" s="2">
        <v>5.7985100000000003</v>
      </c>
      <c r="CH72" s="2">
        <v>5.1342100000000004</v>
      </c>
      <c r="CI72" s="10">
        <v>1.38713</v>
      </c>
      <c r="CJ72" s="2">
        <v>5.7194799999999999</v>
      </c>
      <c r="CK72" s="2">
        <v>7.5845799999999999</v>
      </c>
      <c r="CL72" s="2">
        <v>7.9055</v>
      </c>
      <c r="CM72" s="2">
        <v>7.8669500000000001</v>
      </c>
      <c r="CN72" s="10">
        <v>2.10093</v>
      </c>
      <c r="CO72" s="2">
        <v>8.2162900000000008</v>
      </c>
      <c r="CP72" s="2">
        <v>9.5034700000000001</v>
      </c>
      <c r="CQ72" s="10">
        <v>6.41195</v>
      </c>
      <c r="CR72" s="2">
        <v>9.4195100000000007</v>
      </c>
      <c r="CS72" s="10">
        <v>2.9074399999999998</v>
      </c>
      <c r="CT72" s="2">
        <v>7.1543200000000002</v>
      </c>
      <c r="CU72" s="1">
        <v>214</v>
      </c>
      <c r="CV72" s="10">
        <v>0.13985400000000001</v>
      </c>
      <c r="CW72" s="10">
        <v>0.86480599999999996</v>
      </c>
      <c r="CX72" s="10">
        <v>0.148865</v>
      </c>
      <c r="CY72" s="10">
        <v>8.7408699999999993</v>
      </c>
      <c r="CZ72" s="10">
        <v>8.7408699999999993</v>
      </c>
      <c r="DA72" s="10">
        <v>0.27896900000000002</v>
      </c>
      <c r="DB72" s="2">
        <v>4.1859099999999998</v>
      </c>
      <c r="DC72" s="10">
        <v>3.4074</v>
      </c>
      <c r="DD72" s="2">
        <v>0.83840700000000001</v>
      </c>
    </row>
    <row r="73" spans="2:108" x14ac:dyDescent="0.35">
      <c r="B73" s="1">
        <v>221</v>
      </c>
      <c r="C73" s="2">
        <v>6.4332399999999996</v>
      </c>
      <c r="D73" s="2">
        <v>6.69339</v>
      </c>
      <c r="E73" s="2">
        <v>6.5475199999999996</v>
      </c>
      <c r="F73" s="2">
        <v>5.96244</v>
      </c>
      <c r="G73" s="2">
        <v>6.69564</v>
      </c>
      <c r="H73" s="2">
        <v>7.8914</v>
      </c>
      <c r="I73" s="2">
        <v>6.8590299999999997</v>
      </c>
      <c r="J73" s="1">
        <v>212</v>
      </c>
      <c r="K73" s="2">
        <v>3.2257400000000001</v>
      </c>
      <c r="L73" s="2">
        <v>5.7033399999999999</v>
      </c>
      <c r="M73" s="2">
        <v>0.89771500000000004</v>
      </c>
      <c r="N73" s="2">
        <v>3.5523799999999999</v>
      </c>
      <c r="O73" s="2">
        <v>5.9475100000000003</v>
      </c>
      <c r="P73" s="2">
        <v>0.97837799999999997</v>
      </c>
      <c r="Q73" s="2">
        <v>5.9638</v>
      </c>
      <c r="R73" s="1">
        <v>65</v>
      </c>
      <c r="S73" s="2">
        <v>5.5893499999999996</v>
      </c>
      <c r="T73" s="2">
        <v>0.65136099999999997</v>
      </c>
      <c r="U73" s="2">
        <v>0.114401</v>
      </c>
      <c r="V73" s="2">
        <v>5.5029700000000004</v>
      </c>
      <c r="W73" s="2">
        <v>0.663192</v>
      </c>
      <c r="X73" s="2">
        <v>0.40393699999999999</v>
      </c>
      <c r="Y73" s="2">
        <v>3.8866399999999999</v>
      </c>
      <c r="Z73" s="1">
        <v>65</v>
      </c>
      <c r="AA73" s="2">
        <v>1.2636000000000001</v>
      </c>
      <c r="AB73" s="2">
        <v>2.5906500000000001</v>
      </c>
      <c r="AC73" s="2">
        <v>2.2564199999999999</v>
      </c>
      <c r="AD73" s="2">
        <v>0.85882899999999995</v>
      </c>
      <c r="AE73" s="2">
        <v>2.91099</v>
      </c>
      <c r="AF73" s="2">
        <v>2.2405499999999998</v>
      </c>
      <c r="AG73" s="2">
        <v>2.7120899999999999</v>
      </c>
      <c r="AH73" s="1">
        <v>212</v>
      </c>
      <c r="AI73" s="2">
        <v>8.1649799999999995E-2</v>
      </c>
      <c r="AJ73" s="2">
        <v>0.26016600000000001</v>
      </c>
      <c r="AK73" s="2">
        <v>0.41136899999999998</v>
      </c>
      <c r="AL73" s="2">
        <v>0.74452399999999996</v>
      </c>
      <c r="AM73" s="2">
        <v>1.97234</v>
      </c>
      <c r="AN73" s="1">
        <v>267</v>
      </c>
      <c r="AO73" s="2">
        <v>9.7720599999999997</v>
      </c>
      <c r="AP73" s="2">
        <v>8.1377799999999993</v>
      </c>
      <c r="AQ73" s="2">
        <v>7.0196800000000001</v>
      </c>
      <c r="AR73" s="2">
        <v>9.4008599999999998</v>
      </c>
      <c r="AS73" s="2">
        <v>6.03613</v>
      </c>
      <c r="AT73" s="2">
        <v>8.2691800000000004</v>
      </c>
      <c r="AU73" s="2">
        <v>8.0455400000000008</v>
      </c>
      <c r="AV73" s="2">
        <v>9.9510299999999994</v>
      </c>
      <c r="AW73" s="2">
        <v>7.2451600000000003</v>
      </c>
      <c r="AX73" s="2">
        <v>10.584099999999999</v>
      </c>
      <c r="AY73" s="2">
        <v>8.5015499999999999</v>
      </c>
      <c r="AZ73" s="2">
        <v>7.5537200000000002</v>
      </c>
      <c r="BA73" s="2">
        <v>8.7944999999999993</v>
      </c>
      <c r="BB73" s="2">
        <v>9.5521200000000004</v>
      </c>
      <c r="BC73" s="2">
        <v>6.3191199999999998</v>
      </c>
      <c r="BD73" s="2">
        <v>8.5167400000000004</v>
      </c>
      <c r="BE73" s="2">
        <v>8.6174199999999992</v>
      </c>
      <c r="BF73" s="2">
        <v>9.1822400000000002</v>
      </c>
      <c r="BG73" s="2">
        <v>9.7998999999999992</v>
      </c>
      <c r="BH73" s="2">
        <v>6.9203900000000003</v>
      </c>
      <c r="BI73" s="2">
        <v>9.1719500000000007</v>
      </c>
      <c r="BJ73" s="1">
        <v>249</v>
      </c>
      <c r="BK73" s="2">
        <v>9.0095399999999994</v>
      </c>
      <c r="BL73" s="2">
        <v>8.2399500000000003</v>
      </c>
      <c r="BM73" s="2">
        <v>9.1991899999999998</v>
      </c>
      <c r="BN73" s="2">
        <v>0.56405300000000003</v>
      </c>
      <c r="BO73" s="2">
        <v>7.9989499999999998</v>
      </c>
      <c r="BP73" s="2">
        <v>7.3663100000000004</v>
      </c>
      <c r="BQ73" s="2">
        <v>7.6005599999999998</v>
      </c>
      <c r="BR73" s="2">
        <v>0.130662</v>
      </c>
      <c r="BS73" s="2">
        <v>7.5800400000000003</v>
      </c>
      <c r="BT73" s="2">
        <v>6.0481600000000002</v>
      </c>
      <c r="BU73" s="2">
        <v>6.8707200000000004</v>
      </c>
      <c r="BV73" s="2">
        <v>1.52423</v>
      </c>
      <c r="BW73" s="2">
        <v>10.468400000000001</v>
      </c>
      <c r="BX73" s="2">
        <v>5.7012</v>
      </c>
      <c r="BY73" s="2">
        <v>8.7455400000000001</v>
      </c>
      <c r="BZ73" s="2">
        <v>2.84518</v>
      </c>
      <c r="CA73" s="2">
        <v>8.2614699999999992</v>
      </c>
      <c r="CB73" s="2">
        <v>7.23325</v>
      </c>
      <c r="CC73" s="2">
        <v>9.6513200000000001</v>
      </c>
      <c r="CD73" s="10">
        <v>1.10764</v>
      </c>
      <c r="CE73" s="2">
        <v>8.6350200000000008</v>
      </c>
      <c r="CF73" s="2">
        <v>8.0244999999999997</v>
      </c>
      <c r="CG73" s="2">
        <v>7.5898599999999998</v>
      </c>
      <c r="CH73" s="2">
        <v>7.9099399999999997</v>
      </c>
      <c r="CI73" s="10">
        <v>1.1878899999999999</v>
      </c>
      <c r="CJ73" s="2">
        <v>7.4871999999999996</v>
      </c>
      <c r="CK73" s="2">
        <v>7.3931199999999997</v>
      </c>
      <c r="CL73" s="2">
        <v>6.2854799999999997</v>
      </c>
      <c r="CM73" s="2">
        <v>6.8134100000000002</v>
      </c>
      <c r="CN73" s="10">
        <v>2.2131099999999999</v>
      </c>
      <c r="CO73" s="2">
        <v>8.7101100000000002</v>
      </c>
      <c r="CP73" s="2">
        <v>11.0991</v>
      </c>
      <c r="CQ73" s="10">
        <v>5.9206099999999999</v>
      </c>
      <c r="CR73" s="2">
        <v>9.8508999999999993</v>
      </c>
      <c r="CS73" s="10">
        <v>2.7773500000000002</v>
      </c>
      <c r="CT73" s="2">
        <v>8.6350200000000008</v>
      </c>
      <c r="CU73" s="1">
        <v>215</v>
      </c>
      <c r="CV73" s="10">
        <v>0.141842</v>
      </c>
      <c r="CW73" s="10">
        <v>0.91781500000000005</v>
      </c>
      <c r="CX73" s="10">
        <v>4.05945</v>
      </c>
      <c r="CY73" s="10">
        <v>8.4878900000000002</v>
      </c>
      <c r="CZ73" s="10">
        <v>8.4878900000000002</v>
      </c>
      <c r="DA73" s="10">
        <v>0.31263000000000002</v>
      </c>
      <c r="DB73" s="2">
        <v>6.7452800000000002</v>
      </c>
      <c r="DC73" s="10">
        <v>6.7427900000000003</v>
      </c>
      <c r="DD73" s="2">
        <v>2.8953600000000002</v>
      </c>
    </row>
    <row r="74" spans="2:108" x14ac:dyDescent="0.35">
      <c r="B74" s="1">
        <v>222</v>
      </c>
      <c r="C74" s="2">
        <v>5.6806200000000002</v>
      </c>
      <c r="D74" s="2">
        <v>5.8268700000000004</v>
      </c>
      <c r="E74" s="2">
        <v>4.9842199999999997</v>
      </c>
      <c r="F74" s="2">
        <v>5.1913</v>
      </c>
      <c r="G74" s="2">
        <v>6.3639599999999996</v>
      </c>
      <c r="H74" s="2">
        <v>5.37751</v>
      </c>
      <c r="I74" s="2">
        <v>5.5725699999999998</v>
      </c>
      <c r="J74" s="1">
        <v>213</v>
      </c>
      <c r="K74" s="2">
        <v>1.0400799999999999</v>
      </c>
      <c r="L74" s="2">
        <v>1.08413</v>
      </c>
      <c r="M74" s="2">
        <v>0.45925199999999999</v>
      </c>
      <c r="N74" s="2">
        <v>1.70574</v>
      </c>
      <c r="O74" s="2">
        <v>1.5234700000000001</v>
      </c>
      <c r="P74" s="2">
        <v>0.74186300000000005</v>
      </c>
      <c r="Q74" s="2">
        <v>2.9509699999999999</v>
      </c>
      <c r="R74" s="1">
        <v>66</v>
      </c>
      <c r="S74" s="2">
        <v>0.96498700000000004</v>
      </c>
      <c r="T74" s="2">
        <v>0.26503599999999999</v>
      </c>
      <c r="U74" s="2">
        <v>0.111319</v>
      </c>
      <c r="V74" s="2">
        <v>1.2619499999999999</v>
      </c>
      <c r="W74" s="2">
        <v>0.50162399999999996</v>
      </c>
      <c r="X74" s="2">
        <v>0.45148500000000003</v>
      </c>
      <c r="Y74" s="2">
        <v>1.72122</v>
      </c>
      <c r="Z74" s="1">
        <v>66</v>
      </c>
      <c r="AA74" s="2">
        <v>0.511602</v>
      </c>
      <c r="AB74" s="2">
        <v>1.47194</v>
      </c>
      <c r="AC74" s="2">
        <v>1.00586</v>
      </c>
      <c r="AD74" s="2">
        <v>0.86845499999999998</v>
      </c>
      <c r="AE74" s="2">
        <v>2.0072700000000001</v>
      </c>
      <c r="AF74" s="2">
        <v>1.52312</v>
      </c>
      <c r="AG74" s="2">
        <v>2.0491600000000001</v>
      </c>
      <c r="AH74" s="1">
        <v>213</v>
      </c>
      <c r="AI74" s="2">
        <v>7.8109700000000004E-2</v>
      </c>
      <c r="AJ74" s="2">
        <v>0.121099</v>
      </c>
      <c r="AK74" s="2">
        <v>0.44697700000000001</v>
      </c>
      <c r="AL74" s="2">
        <v>0.73120099999999999</v>
      </c>
      <c r="AM74" s="2">
        <v>1.9608099999999999</v>
      </c>
      <c r="AN74" s="1">
        <v>268</v>
      </c>
      <c r="AO74" s="2">
        <v>4.1097200000000003</v>
      </c>
      <c r="AP74" s="2">
        <v>2.17611</v>
      </c>
      <c r="AQ74" s="2">
        <v>3.6614100000000001</v>
      </c>
      <c r="AR74" s="2">
        <v>5.9946599999999997</v>
      </c>
      <c r="AS74" s="2">
        <v>2.7516799999999999</v>
      </c>
      <c r="AT74" s="2">
        <v>4.0951899999999997</v>
      </c>
      <c r="AU74" s="2">
        <v>6.0927699999999998</v>
      </c>
      <c r="AV74" s="2">
        <v>4.9269299999999996</v>
      </c>
      <c r="AW74" s="2">
        <v>1.27382</v>
      </c>
      <c r="AX74" s="2">
        <v>5.2741400000000001</v>
      </c>
      <c r="AY74" s="2">
        <v>3.4631099999999999</v>
      </c>
      <c r="AZ74" s="2">
        <v>4.2124899999999998</v>
      </c>
      <c r="BA74" s="2">
        <v>4.2905499999999996</v>
      </c>
      <c r="BB74" s="2">
        <v>6.8002900000000004</v>
      </c>
      <c r="BC74" s="2">
        <v>3.21401</v>
      </c>
      <c r="BD74" s="2">
        <v>4.0748800000000003</v>
      </c>
      <c r="BE74" s="2">
        <v>5.8557699999999997</v>
      </c>
      <c r="BF74" s="2">
        <v>6.9465000000000003</v>
      </c>
      <c r="BG74" s="2">
        <v>5.8468900000000001</v>
      </c>
      <c r="BH74" s="2">
        <v>2.2842799999999999</v>
      </c>
      <c r="BI74" s="2">
        <v>5.4586699999999997</v>
      </c>
      <c r="BJ74" s="1">
        <v>250</v>
      </c>
      <c r="BK74" s="2">
        <v>4.6730999999999998</v>
      </c>
      <c r="BL74" s="2">
        <v>4.1295400000000004</v>
      </c>
      <c r="BM74" s="2">
        <v>5.0460500000000001</v>
      </c>
      <c r="BN74" s="2">
        <v>0.51570300000000002</v>
      </c>
      <c r="BO74" s="2">
        <v>3.7427199999999998</v>
      </c>
      <c r="BP74" s="2">
        <v>2.5586899999999999</v>
      </c>
      <c r="BQ74" s="2">
        <v>4.3261500000000002</v>
      </c>
      <c r="BR74" s="2">
        <v>0.132356</v>
      </c>
      <c r="BS74" s="2">
        <v>4.5140700000000002</v>
      </c>
      <c r="BT74" s="2">
        <v>3.3112499999999998</v>
      </c>
      <c r="BU74" s="2">
        <v>3.1741799999999998</v>
      </c>
      <c r="BV74" s="2">
        <v>1.63737</v>
      </c>
      <c r="BW74" s="2">
        <v>6.1462599999999998</v>
      </c>
      <c r="BX74" s="2">
        <v>2.2614399999999999</v>
      </c>
      <c r="BY74" s="2">
        <v>3.8414600000000001</v>
      </c>
      <c r="BZ74" s="2">
        <v>2.9238900000000001</v>
      </c>
      <c r="CA74" s="2">
        <v>4.8683199999999998</v>
      </c>
      <c r="CB74" s="2">
        <v>3.8204799999999999</v>
      </c>
      <c r="CC74" s="2">
        <v>6.84213</v>
      </c>
      <c r="CD74" s="10">
        <v>0.99786900000000001</v>
      </c>
      <c r="CE74" s="2">
        <v>5.2754200000000004</v>
      </c>
      <c r="CF74" s="2">
        <v>5.1310900000000004</v>
      </c>
      <c r="CG74" s="2">
        <v>3.0974599999999999</v>
      </c>
      <c r="CH74" s="2">
        <v>4.9948199999999998</v>
      </c>
      <c r="CI74" s="10">
        <v>1.0921799999999999</v>
      </c>
      <c r="CJ74" s="2">
        <v>4.2507299999999999</v>
      </c>
      <c r="CK74" s="2">
        <v>4.57897</v>
      </c>
      <c r="CL74" s="2">
        <v>3.5043099999999998</v>
      </c>
      <c r="CM74" s="2">
        <v>3.4710100000000002</v>
      </c>
      <c r="CN74" s="10">
        <v>2.27115</v>
      </c>
      <c r="CO74" s="2">
        <v>7.6339899999999998</v>
      </c>
      <c r="CP74" s="2">
        <v>6.8803299999999998</v>
      </c>
      <c r="CQ74" s="10">
        <v>2.6726999999999999</v>
      </c>
      <c r="CR74" s="2">
        <v>5.3647900000000002</v>
      </c>
      <c r="CS74" s="10">
        <v>2.7925300000000002</v>
      </c>
      <c r="CT74" s="2">
        <v>5.2754200000000004</v>
      </c>
      <c r="CU74" s="1">
        <v>216</v>
      </c>
      <c r="CV74" s="10">
        <v>4.6341099999999997</v>
      </c>
      <c r="CW74" s="10">
        <v>0.93089900000000003</v>
      </c>
      <c r="CX74" s="10">
        <v>2.08013</v>
      </c>
      <c r="CY74" s="10">
        <v>11.5055</v>
      </c>
      <c r="CZ74" s="10">
        <v>11.5055</v>
      </c>
      <c r="DA74" s="10">
        <v>0.33990599999999999</v>
      </c>
      <c r="DB74" s="2">
        <v>7.8034999999999997</v>
      </c>
      <c r="DC74" s="10">
        <v>8.1069700000000005</v>
      </c>
      <c r="DD74" s="2">
        <v>1.65879</v>
      </c>
    </row>
    <row r="75" spans="2:108" x14ac:dyDescent="0.35">
      <c r="B75" s="1">
        <v>223</v>
      </c>
      <c r="C75" s="2">
        <v>5.0387300000000002</v>
      </c>
      <c r="D75" s="2">
        <v>6.6200299999999999</v>
      </c>
      <c r="E75" s="2">
        <v>5.8376200000000003</v>
      </c>
      <c r="F75" s="2">
        <v>4.7372800000000002</v>
      </c>
      <c r="G75" s="2">
        <v>6.9625899999999996</v>
      </c>
      <c r="H75" s="2">
        <v>5.8589099999999998</v>
      </c>
      <c r="I75" s="2">
        <v>5.7883800000000001</v>
      </c>
      <c r="J75" s="1">
        <v>214</v>
      </c>
      <c r="K75" s="2">
        <v>0.349111</v>
      </c>
      <c r="L75" s="2">
        <v>0.20757500000000001</v>
      </c>
      <c r="M75" s="2">
        <v>0.25492199999999998</v>
      </c>
      <c r="N75" s="2">
        <v>1.5129600000000001</v>
      </c>
      <c r="O75" s="2">
        <v>1.2478800000000001</v>
      </c>
      <c r="P75" s="2">
        <v>0.74044600000000005</v>
      </c>
      <c r="Q75" s="2">
        <v>2.6554099999999998</v>
      </c>
      <c r="R75" s="1">
        <v>67</v>
      </c>
      <c r="S75" s="2">
        <v>0.14494000000000001</v>
      </c>
      <c r="T75" s="2">
        <v>0.14804</v>
      </c>
      <c r="U75" s="2">
        <v>0.105764</v>
      </c>
      <c r="V75" s="2">
        <v>0.741371</v>
      </c>
      <c r="W75" s="2">
        <v>0.47318700000000002</v>
      </c>
      <c r="X75" s="2">
        <v>0.48968099999999998</v>
      </c>
      <c r="Y75" s="2">
        <v>1.59067</v>
      </c>
      <c r="Z75" s="1">
        <v>67</v>
      </c>
      <c r="AA75" s="2">
        <v>0.18819</v>
      </c>
      <c r="AB75" s="2">
        <v>0.91527199999999997</v>
      </c>
      <c r="AC75" s="2">
        <v>0.116813</v>
      </c>
      <c r="AD75" s="2">
        <v>0.89746999999999999</v>
      </c>
      <c r="AE75" s="2">
        <v>1.6293500000000001</v>
      </c>
      <c r="AF75" s="2">
        <v>1.1511100000000001</v>
      </c>
      <c r="AG75" s="2">
        <v>1.69994</v>
      </c>
      <c r="AH75" s="1">
        <v>214</v>
      </c>
      <c r="AI75" s="2">
        <v>7.5812400000000002E-2</v>
      </c>
      <c r="AJ75" s="2">
        <v>0.117907</v>
      </c>
      <c r="AK75" s="2">
        <v>0.485516</v>
      </c>
      <c r="AL75" s="2">
        <v>0.72818899999999998</v>
      </c>
      <c r="AM75" s="2">
        <v>1.89958</v>
      </c>
      <c r="AN75" s="1">
        <v>269</v>
      </c>
      <c r="AO75" s="2">
        <v>5.1428200000000004</v>
      </c>
      <c r="AP75" s="2">
        <v>0.97087500000000004</v>
      </c>
      <c r="AQ75" s="2">
        <v>2.7376499999999999</v>
      </c>
      <c r="AR75" s="2">
        <v>6.8719400000000004</v>
      </c>
      <c r="AS75" s="2">
        <v>1.46136</v>
      </c>
      <c r="AT75" s="2">
        <v>3.01552</v>
      </c>
      <c r="AU75" s="2">
        <v>6.5606200000000001</v>
      </c>
      <c r="AV75" s="2">
        <v>3.2111000000000001</v>
      </c>
      <c r="AW75" s="2">
        <v>0.192358</v>
      </c>
      <c r="AX75" s="2">
        <v>5.95547</v>
      </c>
      <c r="AY75" s="2">
        <v>1.7749200000000001</v>
      </c>
      <c r="AZ75" s="2">
        <v>2.9360200000000001</v>
      </c>
      <c r="BA75" s="2">
        <v>4.2709400000000004</v>
      </c>
      <c r="BB75" s="2">
        <v>6.89832</v>
      </c>
      <c r="BC75" s="2">
        <v>2.2532100000000002</v>
      </c>
      <c r="BD75" s="2">
        <v>2.8487800000000001</v>
      </c>
      <c r="BE75" s="2">
        <v>4.9410299999999996</v>
      </c>
      <c r="BF75" s="2">
        <v>7.0266200000000003</v>
      </c>
      <c r="BG75" s="2">
        <v>3.8824200000000002</v>
      </c>
      <c r="BH75" s="2">
        <v>1.3549199999999999</v>
      </c>
      <c r="BI75" s="2">
        <v>4.8458699999999997</v>
      </c>
      <c r="BJ75" s="1">
        <v>251</v>
      </c>
      <c r="BK75" s="2">
        <v>4.6635</v>
      </c>
      <c r="BL75" s="2">
        <v>3.0669</v>
      </c>
      <c r="BM75" s="2">
        <v>3.5646</v>
      </c>
      <c r="BN75" s="2">
        <v>0.47609000000000001</v>
      </c>
      <c r="BO75" s="2">
        <v>5.8683500000000004</v>
      </c>
      <c r="BP75" s="2">
        <v>1.37313</v>
      </c>
      <c r="BQ75" s="2">
        <v>4.5872299999999999</v>
      </c>
      <c r="BR75" s="2">
        <v>0.135272</v>
      </c>
      <c r="BS75" s="2">
        <v>4.8916300000000001</v>
      </c>
      <c r="BT75" s="2">
        <v>2.2325699999999999</v>
      </c>
      <c r="BU75" s="2">
        <v>3.2561</v>
      </c>
      <c r="BV75" s="2">
        <v>1.7481</v>
      </c>
      <c r="BW75" s="2">
        <v>6.3309600000000001</v>
      </c>
      <c r="BX75" s="2">
        <v>1.70753</v>
      </c>
      <c r="BY75" s="2">
        <v>7.7097899999999999</v>
      </c>
      <c r="BZ75" s="2">
        <v>2.9075000000000002</v>
      </c>
      <c r="CA75" s="2">
        <v>4.6397500000000003</v>
      </c>
      <c r="CB75" s="2">
        <v>3.1844899999999998</v>
      </c>
      <c r="CC75" s="2">
        <v>4.3912399999999998</v>
      </c>
      <c r="CD75" s="10">
        <v>0.96003099999999997</v>
      </c>
      <c r="CE75" s="2">
        <v>4.1700400000000002</v>
      </c>
      <c r="CF75" s="2">
        <v>5.6221199999999998</v>
      </c>
      <c r="CG75" s="2">
        <v>1.5788800000000001</v>
      </c>
      <c r="CH75" s="2">
        <v>4.97079</v>
      </c>
      <c r="CI75" s="10">
        <v>0.91108500000000003</v>
      </c>
      <c r="CJ75" s="2">
        <v>4.1992399999999996</v>
      </c>
      <c r="CK75" s="2">
        <v>4.6101799999999997</v>
      </c>
      <c r="CL75" s="2">
        <v>2.9679899999999999</v>
      </c>
      <c r="CM75" s="2">
        <v>3.8708499999999999</v>
      </c>
      <c r="CN75" s="10">
        <v>2.2402500000000001</v>
      </c>
      <c r="CO75" s="2">
        <v>5.5526</v>
      </c>
      <c r="CP75" s="2">
        <v>6.5516199999999998</v>
      </c>
      <c r="CQ75" s="10">
        <v>1.9148799999999999</v>
      </c>
      <c r="CR75" s="2">
        <v>8.2916399999999992</v>
      </c>
      <c r="CS75" s="10">
        <v>2.7421000000000002</v>
      </c>
      <c r="CT75" s="2">
        <v>4.1700400000000002</v>
      </c>
      <c r="CU75" s="1">
        <v>217</v>
      </c>
      <c r="CV75" s="10">
        <v>6.0404299999999997</v>
      </c>
      <c r="CW75" s="10">
        <v>2.09138</v>
      </c>
      <c r="CX75" s="10">
        <v>0.415159</v>
      </c>
      <c r="CY75" s="10">
        <v>13.3253</v>
      </c>
      <c r="CZ75" s="10">
        <v>13.3253</v>
      </c>
      <c r="DA75" s="10">
        <v>3.1502300000000001</v>
      </c>
      <c r="DB75" s="2">
        <v>2.4091200000000002</v>
      </c>
      <c r="DC75" s="10">
        <v>6.0756800000000002</v>
      </c>
      <c r="DD75" s="2">
        <v>1.16666</v>
      </c>
    </row>
    <row r="76" spans="2:108" x14ac:dyDescent="0.35">
      <c r="B76" s="1">
        <v>224</v>
      </c>
      <c r="C76" s="2">
        <v>2.3101099999999999</v>
      </c>
      <c r="D76" s="2">
        <v>1.8216000000000001</v>
      </c>
      <c r="E76" s="2">
        <v>2.8245499999999999</v>
      </c>
      <c r="F76" s="2">
        <v>1.8309899999999999</v>
      </c>
      <c r="G76" s="2">
        <v>1.7363999999999999</v>
      </c>
      <c r="H76" s="2">
        <v>2.3738600000000001</v>
      </c>
      <c r="I76" s="2">
        <v>1.9978</v>
      </c>
      <c r="J76" s="1">
        <v>215</v>
      </c>
      <c r="K76" s="2">
        <v>0.31110100000000002</v>
      </c>
      <c r="L76" s="2">
        <v>0.19357199999999999</v>
      </c>
      <c r="M76" s="2">
        <v>0.24342900000000001</v>
      </c>
      <c r="N76" s="2">
        <v>1.40849</v>
      </c>
      <c r="O76" s="2">
        <v>1.23627</v>
      </c>
      <c r="P76" s="2">
        <v>0.77350200000000002</v>
      </c>
      <c r="Q76" s="2">
        <v>2.5308000000000002</v>
      </c>
      <c r="R76" s="1">
        <v>68</v>
      </c>
      <c r="S76" s="2">
        <v>0.13833400000000001</v>
      </c>
      <c r="T76" s="2">
        <v>0.14088600000000001</v>
      </c>
      <c r="U76" s="2">
        <v>9.7169800000000001E-2</v>
      </c>
      <c r="V76" s="2">
        <v>0.72445999999999999</v>
      </c>
      <c r="W76" s="2">
        <v>0.50012299999999998</v>
      </c>
      <c r="X76" s="2">
        <v>0.50261599999999995</v>
      </c>
      <c r="Y76" s="2">
        <v>1.5464800000000001</v>
      </c>
      <c r="Z76" s="1">
        <v>68</v>
      </c>
      <c r="AA76" s="2">
        <v>0.172072</v>
      </c>
      <c r="AB76" s="2">
        <v>0.81849400000000005</v>
      </c>
      <c r="AC76" s="2">
        <v>0.10710500000000001</v>
      </c>
      <c r="AD76" s="2">
        <v>0.86793100000000001</v>
      </c>
      <c r="AE76" s="2">
        <v>1.41327</v>
      </c>
      <c r="AF76" s="2">
        <v>0.92619600000000002</v>
      </c>
      <c r="AG76" s="2">
        <v>1.58209</v>
      </c>
      <c r="AH76" s="1">
        <v>215</v>
      </c>
      <c r="AI76" s="2">
        <v>7.4195700000000003E-2</v>
      </c>
      <c r="AJ76" s="2">
        <v>0.11895500000000001</v>
      </c>
      <c r="AK76" s="2">
        <v>0.50956400000000002</v>
      </c>
      <c r="AL76" s="2">
        <v>0.77929300000000001</v>
      </c>
      <c r="AM76" s="2">
        <v>1.89011</v>
      </c>
      <c r="AN76" s="1">
        <v>270</v>
      </c>
      <c r="AO76" s="2">
        <v>1.26122</v>
      </c>
      <c r="AP76" s="2">
        <v>0.87756599999999996</v>
      </c>
      <c r="AQ76" s="2">
        <v>2.3311299999999999</v>
      </c>
      <c r="AR76" s="2">
        <v>1.18903</v>
      </c>
      <c r="AS76" s="2">
        <v>0.98025399999999996</v>
      </c>
      <c r="AT76" s="2">
        <v>2.6607599999999998</v>
      </c>
      <c r="AU76" s="2">
        <v>1.4973000000000001</v>
      </c>
      <c r="AV76" s="2">
        <v>2.1595900000000001</v>
      </c>
      <c r="AW76" s="2">
        <v>0.18709500000000001</v>
      </c>
      <c r="AX76" s="2">
        <v>2.1586599999999998</v>
      </c>
      <c r="AY76" s="2">
        <v>1.3894</v>
      </c>
      <c r="AZ76" s="2">
        <v>2.5244</v>
      </c>
      <c r="BA76" s="2">
        <v>2.9684499999999998</v>
      </c>
      <c r="BB76" s="2">
        <v>1.63781</v>
      </c>
      <c r="BC76" s="2">
        <v>1.6893400000000001</v>
      </c>
      <c r="BD76" s="2">
        <v>2.58141</v>
      </c>
      <c r="BE76" s="2">
        <v>3.23047</v>
      </c>
      <c r="BF76" s="2">
        <v>2.2753999999999999</v>
      </c>
      <c r="BG76" s="2">
        <v>2.6952799999999999</v>
      </c>
      <c r="BH76" s="2">
        <v>1.15924</v>
      </c>
      <c r="BI76" s="2">
        <v>2.8759999999999999</v>
      </c>
      <c r="BJ76" s="1">
        <v>252</v>
      </c>
      <c r="BK76" s="2">
        <v>1.21187</v>
      </c>
      <c r="BL76" s="2">
        <v>7.0695499999999996</v>
      </c>
      <c r="BM76" s="2">
        <v>1.2058800000000001</v>
      </c>
      <c r="BN76" s="2">
        <v>0.46269399999999999</v>
      </c>
      <c r="BO76" s="2">
        <v>1.5206</v>
      </c>
      <c r="BP76" s="2">
        <v>1.32684</v>
      </c>
      <c r="BQ76" s="2">
        <v>1.1294900000000001</v>
      </c>
      <c r="BR76" s="2">
        <v>0.13661400000000001</v>
      </c>
      <c r="BS76" s="2">
        <v>3.3692199999999999</v>
      </c>
      <c r="BT76" s="2">
        <v>3.52136</v>
      </c>
      <c r="BU76" s="2">
        <v>1.53444</v>
      </c>
      <c r="BV76" s="2">
        <v>1.89096</v>
      </c>
      <c r="BW76" s="2">
        <v>1.8200499999999999</v>
      </c>
      <c r="BX76" s="2">
        <v>6.6502800000000004</v>
      </c>
      <c r="BY76" s="2">
        <v>1.7749299999999999</v>
      </c>
      <c r="BZ76" s="2">
        <v>3.1339899999999998</v>
      </c>
      <c r="CA76" s="2">
        <v>1.5384899999999999</v>
      </c>
      <c r="CB76" s="2">
        <v>7.6268099999999999</v>
      </c>
      <c r="CC76" s="2">
        <v>1.7423200000000001</v>
      </c>
      <c r="CD76" s="10">
        <v>0.97405200000000003</v>
      </c>
      <c r="CE76" s="2">
        <v>4.3160499999999997</v>
      </c>
      <c r="CF76" s="2">
        <v>1.78962</v>
      </c>
      <c r="CG76" s="2">
        <v>1.2446900000000001</v>
      </c>
      <c r="CH76" s="2">
        <v>1.5363</v>
      </c>
      <c r="CI76" s="10">
        <v>0.70488899999999999</v>
      </c>
      <c r="CJ76" s="2">
        <v>1.7321200000000001</v>
      </c>
      <c r="CK76" s="2">
        <v>3.5924999999999998</v>
      </c>
      <c r="CL76" s="2">
        <v>4.2831299999999999</v>
      </c>
      <c r="CM76" s="2">
        <v>2.0124399999999998</v>
      </c>
      <c r="CN76" s="10">
        <v>2.3738100000000002</v>
      </c>
      <c r="CO76" s="2">
        <v>4.4866299999999999</v>
      </c>
      <c r="CP76" s="2">
        <v>2.6278700000000002</v>
      </c>
      <c r="CQ76" s="10">
        <v>6.9579300000000002</v>
      </c>
      <c r="CR76" s="2">
        <v>2.5032999999999999</v>
      </c>
      <c r="CS76" s="10">
        <v>2.8480300000000001</v>
      </c>
      <c r="CT76" s="2">
        <v>4.3160499999999997</v>
      </c>
      <c r="CU76" s="1">
        <v>218</v>
      </c>
      <c r="CV76" s="10">
        <v>5.2990500000000003</v>
      </c>
      <c r="CW76" s="10">
        <v>3.6667800000000002</v>
      </c>
      <c r="CX76" s="10">
        <v>0.143146</v>
      </c>
      <c r="CY76" s="10">
        <v>15.4749</v>
      </c>
      <c r="CZ76" s="10">
        <v>15.4749</v>
      </c>
      <c r="DA76" s="10">
        <v>5.0696599999999998</v>
      </c>
      <c r="DB76" s="2">
        <v>1.5262899999999999</v>
      </c>
      <c r="DC76" s="10">
        <v>3.37195</v>
      </c>
      <c r="DD76" s="2">
        <v>0.97537499999999999</v>
      </c>
    </row>
    <row r="77" spans="2:108" x14ac:dyDescent="0.35">
      <c r="B77" s="1">
        <v>225</v>
      </c>
      <c r="C77" s="2">
        <v>0.463028</v>
      </c>
      <c r="D77" s="2">
        <v>0.57094599999999995</v>
      </c>
      <c r="E77" s="2">
        <v>0.65873700000000002</v>
      </c>
      <c r="F77" s="2">
        <v>0.76937900000000004</v>
      </c>
      <c r="G77" s="2">
        <v>0.80251099999999997</v>
      </c>
      <c r="H77" s="2">
        <v>0.70192200000000005</v>
      </c>
      <c r="I77" s="2">
        <v>0.75687400000000005</v>
      </c>
      <c r="J77" s="1">
        <v>216</v>
      </c>
      <c r="K77" s="2">
        <v>0.27721699999999999</v>
      </c>
      <c r="L77" s="2">
        <v>0.18404599999999999</v>
      </c>
      <c r="M77" s="2">
        <v>0.23957600000000001</v>
      </c>
      <c r="N77" s="2">
        <v>1.24464</v>
      </c>
      <c r="O77" s="2">
        <v>1.23678</v>
      </c>
      <c r="P77" s="2">
        <v>0.77258199999999999</v>
      </c>
      <c r="Q77" s="2">
        <v>2.5049299999999999</v>
      </c>
      <c r="R77" s="1">
        <v>69</v>
      </c>
      <c r="S77" s="2">
        <v>0.13274900000000001</v>
      </c>
      <c r="T77" s="2">
        <v>0.13672100000000001</v>
      </c>
      <c r="U77" s="2">
        <v>8.8088700000000006E-2</v>
      </c>
      <c r="V77" s="2">
        <v>0.77231300000000003</v>
      </c>
      <c r="W77" s="2">
        <v>0.54610199999999998</v>
      </c>
      <c r="X77" s="2">
        <v>0.51652399999999998</v>
      </c>
      <c r="Y77" s="2">
        <v>1.5368200000000001</v>
      </c>
      <c r="Z77" s="1">
        <v>69</v>
      </c>
      <c r="AA77" s="2">
        <v>0.15753900000000001</v>
      </c>
      <c r="AB77" s="2">
        <v>0.78027100000000005</v>
      </c>
      <c r="AC77" s="2">
        <v>0.10084700000000001</v>
      </c>
      <c r="AD77" s="2">
        <v>0.85223400000000005</v>
      </c>
      <c r="AE77" s="2">
        <v>1.31501</v>
      </c>
      <c r="AF77" s="2">
        <v>0.86361100000000002</v>
      </c>
      <c r="AG77" s="2">
        <v>1.59039</v>
      </c>
      <c r="AH77" s="1">
        <v>216</v>
      </c>
      <c r="AI77" s="2">
        <v>7.2845300000000002E-2</v>
      </c>
      <c r="AJ77" s="2">
        <v>0.122034</v>
      </c>
      <c r="AK77" s="2">
        <v>0.578538</v>
      </c>
      <c r="AL77" s="2">
        <v>0.95919900000000002</v>
      </c>
      <c r="AM77" s="2">
        <v>2.02549</v>
      </c>
      <c r="AN77" s="1">
        <v>271</v>
      </c>
      <c r="AO77" s="2">
        <v>0.23876500000000001</v>
      </c>
      <c r="AP77" s="2">
        <v>0.871031</v>
      </c>
      <c r="AQ77" s="2">
        <v>2.1756700000000002</v>
      </c>
      <c r="AR77" s="2">
        <v>0.32068000000000002</v>
      </c>
      <c r="AS77" s="2">
        <v>0.80427099999999996</v>
      </c>
      <c r="AT77" s="2">
        <v>2.6899600000000001</v>
      </c>
      <c r="AU77" s="2">
        <v>0.484101</v>
      </c>
      <c r="AV77" s="2">
        <v>1.83857</v>
      </c>
      <c r="AW77" s="2">
        <v>0.178844</v>
      </c>
      <c r="AX77" s="2">
        <v>1.20306</v>
      </c>
      <c r="AY77" s="2">
        <v>1.35581</v>
      </c>
      <c r="AZ77" s="2">
        <v>2.2850600000000001</v>
      </c>
      <c r="BA77" s="2">
        <v>2.5739399999999999</v>
      </c>
      <c r="BB77" s="2">
        <v>0.87763800000000003</v>
      </c>
      <c r="BC77" s="2">
        <v>1.7903199999999999</v>
      </c>
      <c r="BD77" s="2">
        <v>2.6241099999999999</v>
      </c>
      <c r="BE77" s="2">
        <v>3.0389400000000002</v>
      </c>
      <c r="BF77" s="2">
        <v>1.2316199999999999</v>
      </c>
      <c r="BG77" s="2">
        <v>2.46469</v>
      </c>
      <c r="BH77" s="2">
        <v>1.2400899999999999</v>
      </c>
      <c r="BI77" s="2">
        <v>2.58562</v>
      </c>
      <c r="BJ77" s="1">
        <v>253</v>
      </c>
      <c r="BK77" s="2">
        <v>0.108306</v>
      </c>
      <c r="BL77" s="2">
        <v>1.6407799999999999</v>
      </c>
      <c r="BM77" s="2">
        <v>0.12381399999999999</v>
      </c>
      <c r="BN77" s="2">
        <v>0.479271</v>
      </c>
      <c r="BO77" s="2">
        <v>0.52093299999999998</v>
      </c>
      <c r="BP77" s="2">
        <v>0.81078700000000004</v>
      </c>
      <c r="BQ77" s="2">
        <v>0.55980200000000002</v>
      </c>
      <c r="BR77" s="2">
        <v>0.13205900000000001</v>
      </c>
      <c r="BS77" s="2">
        <v>2.5352100000000002</v>
      </c>
      <c r="BT77" s="2">
        <v>1.9563299999999999</v>
      </c>
      <c r="BU77" s="2">
        <v>0.92819499999999999</v>
      </c>
      <c r="BV77" s="2">
        <v>2.0512999999999999</v>
      </c>
      <c r="BW77" s="2">
        <v>1.23184</v>
      </c>
      <c r="BX77" s="2">
        <v>3.0084200000000001</v>
      </c>
      <c r="BY77" s="2">
        <v>0.77685099999999996</v>
      </c>
      <c r="BZ77" s="2">
        <v>3.2085300000000001</v>
      </c>
      <c r="CA77" s="2">
        <v>0.94290799999999997</v>
      </c>
      <c r="CB77" s="2">
        <v>2.1222300000000001</v>
      </c>
      <c r="CC77" s="2">
        <v>1.00719</v>
      </c>
      <c r="CD77" s="10">
        <v>1.0119</v>
      </c>
      <c r="CE77" s="2">
        <v>1.40716</v>
      </c>
      <c r="CF77" s="2">
        <v>1.0556300000000001</v>
      </c>
      <c r="CG77" s="2">
        <v>0.97167599999999998</v>
      </c>
      <c r="CH77" s="2">
        <v>0.87954600000000005</v>
      </c>
      <c r="CI77" s="10">
        <v>0.54539400000000005</v>
      </c>
      <c r="CJ77" s="2">
        <v>1.1172200000000001</v>
      </c>
      <c r="CK77" s="2">
        <v>2.76092</v>
      </c>
      <c r="CL77" s="2">
        <v>2.0172599999999998</v>
      </c>
      <c r="CM77" s="2">
        <v>1.3776299999999999</v>
      </c>
      <c r="CN77" s="10">
        <v>2.5939299999999998</v>
      </c>
      <c r="CO77" s="2">
        <v>3.2961299999999998</v>
      </c>
      <c r="CP77" s="2">
        <v>1.3593599999999999</v>
      </c>
      <c r="CQ77" s="10">
        <v>3.9391099999999999</v>
      </c>
      <c r="CR77" s="2">
        <v>1.4942299999999999</v>
      </c>
      <c r="CS77" s="10">
        <v>2.92333</v>
      </c>
      <c r="CT77" s="2">
        <v>1.40716</v>
      </c>
      <c r="CU77" s="1">
        <v>219</v>
      </c>
      <c r="CV77" s="10">
        <v>4.2550499999999998</v>
      </c>
      <c r="CW77" s="10">
        <v>4.5017100000000001</v>
      </c>
      <c r="CX77" s="10">
        <v>0.14236599999999999</v>
      </c>
      <c r="CY77" s="10">
        <v>16.069199999999999</v>
      </c>
      <c r="CZ77" s="10">
        <v>16.069199999999999</v>
      </c>
      <c r="DA77" s="10">
        <v>7.1871200000000002</v>
      </c>
      <c r="DB77" s="2">
        <v>1.42401</v>
      </c>
      <c r="DC77" s="10">
        <v>2.8303500000000001</v>
      </c>
      <c r="DD77" s="2">
        <v>0.89973400000000003</v>
      </c>
    </row>
    <row r="78" spans="2:108" x14ac:dyDescent="0.35">
      <c r="B78" s="1">
        <v>226</v>
      </c>
      <c r="C78" s="2">
        <v>5.64454E-2</v>
      </c>
      <c r="D78" s="2">
        <v>5.3071699999999999E-2</v>
      </c>
      <c r="E78" s="2">
        <v>4.7404500000000002E-2</v>
      </c>
      <c r="F78" s="2">
        <v>0.50200500000000003</v>
      </c>
      <c r="G78" s="2">
        <v>0.38525300000000001</v>
      </c>
      <c r="H78" s="2">
        <v>0.38563500000000001</v>
      </c>
      <c r="I78" s="2">
        <v>0.42568400000000001</v>
      </c>
      <c r="J78" s="1">
        <v>217</v>
      </c>
      <c r="K78" s="2">
        <v>0.25165599999999999</v>
      </c>
      <c r="L78" s="2">
        <v>0.179116</v>
      </c>
      <c r="M78" s="2">
        <v>0.240288</v>
      </c>
      <c r="N78" s="2">
        <v>1.20834</v>
      </c>
      <c r="O78" s="2">
        <v>1.3582099999999999</v>
      </c>
      <c r="P78" s="2">
        <v>0.81174000000000002</v>
      </c>
      <c r="Q78" s="2">
        <v>2.69204</v>
      </c>
      <c r="R78" s="1">
        <v>70</v>
      </c>
      <c r="S78" s="2">
        <v>0.128333</v>
      </c>
      <c r="T78" s="2">
        <v>0.13417200000000001</v>
      </c>
      <c r="U78" s="2">
        <v>8.0632800000000004E-2</v>
      </c>
      <c r="V78" s="2">
        <v>0.91492099999999998</v>
      </c>
      <c r="W78" s="2">
        <v>0.67527599999999999</v>
      </c>
      <c r="X78" s="2">
        <v>0.603356</v>
      </c>
      <c r="Y78" s="2">
        <v>1.6645399999999999</v>
      </c>
      <c r="Z78" s="1">
        <v>70</v>
      </c>
      <c r="AA78" s="2">
        <v>0.14471700000000001</v>
      </c>
      <c r="AB78" s="2">
        <v>0.78551400000000005</v>
      </c>
      <c r="AC78" s="2">
        <v>9.7890099999999994E-2</v>
      </c>
      <c r="AD78" s="2">
        <v>0.93322400000000005</v>
      </c>
      <c r="AE78" s="2">
        <v>1.44543</v>
      </c>
      <c r="AF78" s="2">
        <v>0.96494199999999997</v>
      </c>
      <c r="AG78" s="2">
        <v>1.76508</v>
      </c>
      <c r="AH78" s="1">
        <v>217</v>
      </c>
      <c r="AI78" s="2">
        <v>7.2752700000000003E-2</v>
      </c>
      <c r="AJ78" s="2">
        <v>0.12898999999999999</v>
      </c>
      <c r="AK78" s="2">
        <v>0.82103099999999996</v>
      </c>
      <c r="AL78" s="2">
        <v>1.7097599999999999</v>
      </c>
      <c r="AM78" s="2">
        <v>2.62147</v>
      </c>
      <c r="AN78" s="1">
        <v>272</v>
      </c>
      <c r="AO78" s="2">
        <v>0.191777</v>
      </c>
      <c r="AP78" s="2">
        <v>6.9775099999999997</v>
      </c>
      <c r="AQ78" s="2">
        <v>7.3621800000000004</v>
      </c>
      <c r="AR78" s="2">
        <v>0.29386499999999999</v>
      </c>
      <c r="AS78" s="2">
        <v>6.7934000000000001</v>
      </c>
      <c r="AT78" s="2">
        <v>6.99742</v>
      </c>
      <c r="AU78" s="2">
        <v>0.38544600000000001</v>
      </c>
      <c r="AV78" s="2">
        <v>6.6531000000000002</v>
      </c>
      <c r="AW78" s="2">
        <v>4.8286300000000004</v>
      </c>
      <c r="AX78" s="2">
        <v>1.0277099999999999</v>
      </c>
      <c r="AY78" s="2">
        <v>6.9712800000000001</v>
      </c>
      <c r="AZ78" s="2">
        <v>7.0904800000000003</v>
      </c>
      <c r="BA78" s="2">
        <v>6.5324799999999996</v>
      </c>
      <c r="BB78" s="2">
        <v>0.70275799999999999</v>
      </c>
      <c r="BC78" s="2">
        <v>5.9681100000000002</v>
      </c>
      <c r="BD78" s="2">
        <v>7.3415600000000003</v>
      </c>
      <c r="BE78" s="2">
        <v>7.3472200000000001</v>
      </c>
      <c r="BF78" s="2">
        <v>0.82595600000000002</v>
      </c>
      <c r="BG78" s="2">
        <v>6.8815200000000001</v>
      </c>
      <c r="BH78" s="2">
        <v>6.4271799999999999</v>
      </c>
      <c r="BI78" s="2">
        <v>6.3462500000000004</v>
      </c>
      <c r="BJ78" s="1">
        <v>254</v>
      </c>
      <c r="BK78" s="2">
        <v>9.46158E-2</v>
      </c>
      <c r="BL78" s="2">
        <v>0.60413899999999998</v>
      </c>
      <c r="BM78" s="2">
        <v>0.11129500000000001</v>
      </c>
      <c r="BN78" s="2">
        <v>0.53354900000000005</v>
      </c>
      <c r="BO78" s="2">
        <v>0.48065999999999998</v>
      </c>
      <c r="BP78" s="2">
        <v>0.54363399999999995</v>
      </c>
      <c r="BQ78" s="2">
        <v>0.44169799999999998</v>
      </c>
      <c r="BR78" s="2">
        <v>0.124026</v>
      </c>
      <c r="BS78" s="2">
        <v>2.0444499999999999</v>
      </c>
      <c r="BT78" s="2">
        <v>1.2810600000000001</v>
      </c>
      <c r="BU78" s="2">
        <v>0.61306899999999998</v>
      </c>
      <c r="BV78" s="2">
        <v>2.17563</v>
      </c>
      <c r="BW78" s="2">
        <v>0.90876500000000004</v>
      </c>
      <c r="BX78" s="2">
        <v>2.5857600000000001</v>
      </c>
      <c r="BY78" s="2">
        <v>0.58470599999999995</v>
      </c>
      <c r="BZ78" s="2">
        <v>2.8875600000000001</v>
      </c>
      <c r="CA78" s="2">
        <v>0.73336800000000002</v>
      </c>
      <c r="CB78" s="2">
        <v>0.94791499999999995</v>
      </c>
      <c r="CC78" s="2">
        <v>0.80166199999999999</v>
      </c>
      <c r="CD78" s="10">
        <v>1.1514500000000001</v>
      </c>
      <c r="CE78" s="2">
        <v>0.80537099999999995</v>
      </c>
      <c r="CF78" s="2">
        <v>0.78506799999999999</v>
      </c>
      <c r="CG78" s="2">
        <v>0.71033599999999997</v>
      </c>
      <c r="CH78" s="2">
        <v>0.61322600000000005</v>
      </c>
      <c r="CI78" s="10">
        <v>0.46445399999999998</v>
      </c>
      <c r="CJ78" s="2">
        <v>0.84267199999999998</v>
      </c>
      <c r="CK78" s="2">
        <v>2.29257</v>
      </c>
      <c r="CL78" s="2">
        <v>1.4438599999999999</v>
      </c>
      <c r="CM78" s="2">
        <v>1.00796</v>
      </c>
      <c r="CN78" s="10">
        <v>2.7756699999999999</v>
      </c>
      <c r="CO78" s="2">
        <v>2.86069</v>
      </c>
      <c r="CP78" s="2">
        <v>1.07518</v>
      </c>
      <c r="CQ78" s="10">
        <v>3.11571</v>
      </c>
      <c r="CR78" s="2">
        <v>1.06606</v>
      </c>
      <c r="CS78" s="10">
        <v>2.76553</v>
      </c>
      <c r="CT78" s="2">
        <v>0.80537099999999995</v>
      </c>
      <c r="CU78" s="1">
        <v>220</v>
      </c>
      <c r="CV78" s="10">
        <v>0.66835100000000003</v>
      </c>
      <c r="CW78" s="10">
        <v>5.1362300000000003</v>
      </c>
      <c r="CX78" s="10">
        <v>0.14342199999999999</v>
      </c>
      <c r="CY78" s="10">
        <v>15.0253</v>
      </c>
      <c r="CZ78" s="10">
        <v>15.0253</v>
      </c>
      <c r="DA78" s="10">
        <v>8.7536699999999996</v>
      </c>
      <c r="DB78" s="2">
        <v>1.4220200000000001</v>
      </c>
      <c r="DC78" s="10">
        <v>2.45025</v>
      </c>
      <c r="DD78" s="2">
        <v>0.85061299999999995</v>
      </c>
    </row>
    <row r="79" spans="2:108" x14ac:dyDescent="0.35">
      <c r="B79" s="1">
        <v>227</v>
      </c>
      <c r="C79" s="2">
        <v>5.7408599999999997E-2</v>
      </c>
      <c r="D79" s="2">
        <v>5.09586E-2</v>
      </c>
      <c r="E79" s="2">
        <v>4.6557500000000002E-2</v>
      </c>
      <c r="F79" s="2">
        <v>0.431867</v>
      </c>
      <c r="G79" s="2">
        <v>0.28759699999999999</v>
      </c>
      <c r="H79" s="2">
        <v>0.300369</v>
      </c>
      <c r="I79" s="2">
        <v>0.347972</v>
      </c>
      <c r="J79" s="1">
        <v>218</v>
      </c>
      <c r="K79" s="2">
        <v>0.24335899999999999</v>
      </c>
      <c r="L79" s="2">
        <v>0.18301899999999999</v>
      </c>
      <c r="M79" s="2">
        <v>0.24901200000000001</v>
      </c>
      <c r="N79" s="2">
        <v>1.75814</v>
      </c>
      <c r="O79" s="2">
        <v>1.7335700000000001</v>
      </c>
      <c r="P79" s="2">
        <v>1.0889899999999999</v>
      </c>
      <c r="Q79" s="2">
        <v>3.2745600000000001</v>
      </c>
      <c r="R79" s="1">
        <v>71</v>
      </c>
      <c r="S79" s="2">
        <v>0.126114</v>
      </c>
      <c r="T79" s="2">
        <v>0.134631</v>
      </c>
      <c r="U79" s="2">
        <v>7.5963799999999998E-2</v>
      </c>
      <c r="V79" s="2">
        <v>1.28989</v>
      </c>
      <c r="W79" s="2">
        <v>1.0479000000000001</v>
      </c>
      <c r="X79" s="2">
        <v>0.86810200000000004</v>
      </c>
      <c r="Y79" s="2">
        <v>2.0019800000000001</v>
      </c>
      <c r="Z79" s="1">
        <v>71</v>
      </c>
      <c r="AA79" s="2">
        <v>0.13478200000000001</v>
      </c>
      <c r="AB79" s="2">
        <v>0.80145999999999995</v>
      </c>
      <c r="AC79" s="2">
        <v>0.10023899999999999</v>
      </c>
      <c r="AD79" s="2">
        <v>1.14446</v>
      </c>
      <c r="AE79" s="2">
        <v>1.87757</v>
      </c>
      <c r="AF79" s="2">
        <v>1.4810000000000001</v>
      </c>
      <c r="AG79" s="2">
        <v>2.1989999999999998</v>
      </c>
      <c r="AH79" s="1">
        <v>218</v>
      </c>
      <c r="AI79" s="2">
        <v>1.33521</v>
      </c>
      <c r="AJ79" s="2">
        <v>7.7076099999999999</v>
      </c>
      <c r="AK79" s="2">
        <v>1.9437</v>
      </c>
      <c r="AL79" s="2">
        <v>9.30077</v>
      </c>
      <c r="AM79" s="2">
        <v>6.6052400000000002</v>
      </c>
      <c r="AN79" s="1">
        <v>273</v>
      </c>
      <c r="AO79" s="2">
        <v>0.17243800000000001</v>
      </c>
      <c r="AP79" s="2">
        <v>1.38645</v>
      </c>
      <c r="AQ79" s="2">
        <v>2.3096100000000002</v>
      </c>
      <c r="AR79" s="2">
        <v>0.28543000000000002</v>
      </c>
      <c r="AS79" s="2">
        <v>1.56687</v>
      </c>
      <c r="AT79" s="2">
        <v>1.31802</v>
      </c>
      <c r="AU79" s="2">
        <v>0.36954199999999998</v>
      </c>
      <c r="AV79" s="2">
        <v>1.9415800000000001</v>
      </c>
      <c r="AW79" s="2">
        <v>0.61160400000000004</v>
      </c>
      <c r="AX79" s="2">
        <v>0.89988599999999996</v>
      </c>
      <c r="AY79" s="2">
        <v>1.77319</v>
      </c>
      <c r="AZ79" s="2">
        <v>2.6137800000000002</v>
      </c>
      <c r="BA79" s="2">
        <v>1.9360299999999999</v>
      </c>
      <c r="BB79" s="2">
        <v>0.59650000000000003</v>
      </c>
      <c r="BC79" s="2">
        <v>1.9538800000000001</v>
      </c>
      <c r="BD79" s="2">
        <v>1.95791</v>
      </c>
      <c r="BE79" s="2">
        <v>1.8627</v>
      </c>
      <c r="BF79" s="2">
        <v>0.65495599999999998</v>
      </c>
      <c r="BG79" s="2">
        <v>2.44537</v>
      </c>
      <c r="BH79" s="2">
        <v>1.37063</v>
      </c>
      <c r="BI79" s="2">
        <v>1.8472999999999999</v>
      </c>
      <c r="BJ79" s="1">
        <v>255</v>
      </c>
      <c r="BK79" s="2">
        <v>8.3790600000000007E-2</v>
      </c>
      <c r="BL79" s="2">
        <v>0.49519999999999997</v>
      </c>
      <c r="BM79" s="2">
        <v>0.10159899999999999</v>
      </c>
      <c r="BN79" s="2">
        <v>1.4196200000000001</v>
      </c>
      <c r="BO79" s="2">
        <v>0.47150799999999998</v>
      </c>
      <c r="BP79" s="2">
        <v>0.55193400000000004</v>
      </c>
      <c r="BQ79" s="2">
        <v>0.470084</v>
      </c>
      <c r="BR79" s="2">
        <v>0.115575</v>
      </c>
      <c r="BS79" s="2">
        <v>2.13442</v>
      </c>
      <c r="BT79" s="2">
        <v>0.88436599999999999</v>
      </c>
      <c r="BU79" s="2">
        <v>0.46470099999999998</v>
      </c>
      <c r="BV79" s="2">
        <v>2.2470400000000001</v>
      </c>
      <c r="BW79" s="2">
        <v>0.77647200000000005</v>
      </c>
      <c r="BX79" s="2">
        <v>2.5803699999999998</v>
      </c>
      <c r="BY79" s="2">
        <v>0.68839799999999995</v>
      </c>
      <c r="BZ79" s="2">
        <v>3.69062</v>
      </c>
      <c r="CA79" s="2">
        <v>0.62687899999999996</v>
      </c>
      <c r="CB79" s="2">
        <v>0.71789000000000003</v>
      </c>
      <c r="CC79" s="2">
        <v>0.70468399999999998</v>
      </c>
      <c r="CD79" s="10">
        <v>1.6519999999999999</v>
      </c>
      <c r="CE79" s="2">
        <v>0.65003</v>
      </c>
      <c r="CF79" s="2">
        <v>0.63462300000000005</v>
      </c>
      <c r="CG79" s="2">
        <v>0.62167899999999998</v>
      </c>
      <c r="CH79" s="2">
        <v>0.54683099999999996</v>
      </c>
      <c r="CI79" s="10">
        <v>0.42014299999999999</v>
      </c>
      <c r="CJ79" s="2">
        <v>0.74542600000000003</v>
      </c>
      <c r="CK79" s="2">
        <v>2.3325900000000002</v>
      </c>
      <c r="CL79" s="2">
        <v>1.29026</v>
      </c>
      <c r="CM79" s="2">
        <v>0.85969899999999999</v>
      </c>
      <c r="CN79" s="10">
        <v>3.15449</v>
      </c>
      <c r="CO79" s="2">
        <v>2.8117100000000002</v>
      </c>
      <c r="CP79" s="2">
        <v>1.04312</v>
      </c>
      <c r="CQ79" s="10">
        <v>2.9762599999999999</v>
      </c>
      <c r="CR79" s="2">
        <v>0.80706999999999995</v>
      </c>
      <c r="CS79" s="10">
        <v>3.6925400000000002</v>
      </c>
      <c r="CT79" s="2">
        <v>0.65003</v>
      </c>
      <c r="CU79" s="1">
        <v>221</v>
      </c>
      <c r="CV79" s="10">
        <v>0.15467900000000001</v>
      </c>
      <c r="CW79" s="10">
        <v>5.5225</v>
      </c>
      <c r="CX79" s="10">
        <v>0.15031600000000001</v>
      </c>
      <c r="CY79" s="10">
        <v>15.9924</v>
      </c>
      <c r="CZ79" s="10">
        <v>15.9924</v>
      </c>
      <c r="DA79" s="10">
        <v>9.2253600000000002</v>
      </c>
      <c r="DB79" s="2">
        <v>1.4797499999999999</v>
      </c>
      <c r="DC79" s="10">
        <v>2.2398600000000002</v>
      </c>
      <c r="DD79" s="2">
        <v>1.03596</v>
      </c>
    </row>
    <row r="80" spans="2:108" x14ac:dyDescent="0.35">
      <c r="B80" s="1">
        <v>228</v>
      </c>
      <c r="C80" s="2">
        <v>5.8466499999999998E-2</v>
      </c>
      <c r="D80" s="2">
        <v>4.9667000000000003E-2</v>
      </c>
      <c r="E80" s="2">
        <v>4.5985600000000001E-2</v>
      </c>
      <c r="F80" s="2">
        <v>0.29582199999999997</v>
      </c>
      <c r="G80" s="2">
        <v>0.240369</v>
      </c>
      <c r="H80" s="2">
        <v>0.22764899999999999</v>
      </c>
      <c r="I80" s="2">
        <v>0.25826900000000003</v>
      </c>
      <c r="J80" s="1">
        <v>219</v>
      </c>
      <c r="K80" s="2">
        <v>5.9196999999999997</v>
      </c>
      <c r="L80" s="2">
        <v>2.5891099999999998</v>
      </c>
      <c r="M80" s="2">
        <v>1.6228100000000001</v>
      </c>
      <c r="N80" s="2">
        <v>5.6020200000000004</v>
      </c>
      <c r="O80" s="2">
        <v>3.3989400000000001</v>
      </c>
      <c r="P80" s="2">
        <v>2.5339999999999998</v>
      </c>
      <c r="Q80" s="2">
        <v>5.0965999999999996</v>
      </c>
      <c r="R80" s="1">
        <v>72</v>
      </c>
      <c r="S80" s="2">
        <v>1.8932199999999999</v>
      </c>
      <c r="T80" s="2">
        <v>2.7620200000000001</v>
      </c>
      <c r="U80" s="2">
        <v>1.0903499999999999</v>
      </c>
      <c r="V80" s="2">
        <v>2.54129</v>
      </c>
      <c r="W80" s="2">
        <v>3.1409899999999999</v>
      </c>
      <c r="X80" s="2">
        <v>1.3569100000000001</v>
      </c>
      <c r="Y80" s="2">
        <v>3.0518000000000001</v>
      </c>
      <c r="Z80" s="1">
        <v>72</v>
      </c>
      <c r="AA80" s="2">
        <v>2.0956999999999999</v>
      </c>
      <c r="AB80" s="2">
        <v>2.6089799999999999</v>
      </c>
      <c r="AC80" s="2">
        <v>2.8839399999999999</v>
      </c>
      <c r="AD80" s="2">
        <v>2.9469799999999999</v>
      </c>
      <c r="AE80" s="2">
        <v>3.5030100000000002</v>
      </c>
      <c r="AF80" s="2">
        <v>3.8188200000000001</v>
      </c>
      <c r="AG80" s="2">
        <v>3.89785</v>
      </c>
      <c r="AH80" s="1">
        <v>219</v>
      </c>
      <c r="AI80" s="2">
        <v>6.7126900000000003</v>
      </c>
      <c r="AJ80" s="2">
        <v>10.789099999999999</v>
      </c>
      <c r="AK80" s="2">
        <v>7.1780400000000002</v>
      </c>
      <c r="AL80" s="2">
        <v>10.893800000000001</v>
      </c>
      <c r="AM80" s="2">
        <v>9.0311699999999995</v>
      </c>
      <c r="AN80" s="1">
        <v>274</v>
      </c>
      <c r="AO80" s="2">
        <v>0.15989200000000001</v>
      </c>
      <c r="AP80" s="2">
        <v>0.48704199999999997</v>
      </c>
      <c r="AQ80" s="2">
        <v>1.6715</v>
      </c>
      <c r="AR80" s="2">
        <v>0.23869299999999999</v>
      </c>
      <c r="AS80" s="2">
        <v>0.41826000000000002</v>
      </c>
      <c r="AT80" s="2">
        <v>0.59085799999999999</v>
      </c>
      <c r="AU80" s="2">
        <v>0.33501999999999998</v>
      </c>
      <c r="AV80" s="2">
        <v>1.5160199999999999</v>
      </c>
      <c r="AW80" s="2">
        <v>0.159909</v>
      </c>
      <c r="AX80" s="2">
        <v>0.73941699999999999</v>
      </c>
      <c r="AY80" s="2">
        <v>1.12659</v>
      </c>
      <c r="AZ80" s="2">
        <v>2.1205799999999999</v>
      </c>
      <c r="BA80" s="2">
        <v>1.39672</v>
      </c>
      <c r="BB80" s="2">
        <v>0.51068599999999997</v>
      </c>
      <c r="BC80" s="2">
        <v>0.83201999999999998</v>
      </c>
      <c r="BD80" s="2">
        <v>1.0847</v>
      </c>
      <c r="BE80" s="2">
        <v>0.97517799999999999</v>
      </c>
      <c r="BF80" s="2">
        <v>0.56388000000000005</v>
      </c>
      <c r="BG80" s="2">
        <v>1.82942</v>
      </c>
      <c r="BH80" s="2">
        <v>0.47899000000000003</v>
      </c>
      <c r="BI80" s="2">
        <v>1.2551000000000001</v>
      </c>
      <c r="BJ80" s="1">
        <v>256</v>
      </c>
      <c r="BK80" s="2">
        <v>7.4816400000000005E-2</v>
      </c>
      <c r="BL80" s="2">
        <v>0.39430599999999999</v>
      </c>
      <c r="BM80" s="2">
        <v>9.2591900000000005E-2</v>
      </c>
      <c r="BN80" s="2">
        <v>1.02565</v>
      </c>
      <c r="BO80" s="2">
        <v>0.423431</v>
      </c>
      <c r="BP80" s="2">
        <v>0.48389700000000002</v>
      </c>
      <c r="BQ80" s="2">
        <v>0.44108199999999997</v>
      </c>
      <c r="BR80" s="2">
        <v>0.104459</v>
      </c>
      <c r="BS80" s="2">
        <v>2.0453800000000002</v>
      </c>
      <c r="BT80" s="2">
        <v>0.65564900000000004</v>
      </c>
      <c r="BU80" s="2">
        <v>0.37745000000000001</v>
      </c>
      <c r="BV80" s="2">
        <v>2.5391599999999999</v>
      </c>
      <c r="BW80" s="2">
        <v>0.65935500000000002</v>
      </c>
      <c r="BX80" s="2">
        <v>2.2164199999999998</v>
      </c>
      <c r="BY80" s="2">
        <v>0.45562399999999997</v>
      </c>
      <c r="BZ80" s="2">
        <v>5.3084800000000003</v>
      </c>
      <c r="CA80" s="2">
        <v>0.54639400000000005</v>
      </c>
      <c r="CB80" s="2">
        <v>0.54446000000000006</v>
      </c>
      <c r="CC80" s="2">
        <v>0.60646800000000001</v>
      </c>
      <c r="CD80" s="10">
        <v>1.2246600000000001</v>
      </c>
      <c r="CE80" s="2">
        <v>0.54170499999999999</v>
      </c>
      <c r="CF80" s="2">
        <v>0.53920800000000002</v>
      </c>
      <c r="CG80" s="2">
        <v>0.49109399999999997</v>
      </c>
      <c r="CH80" s="2">
        <v>0.48419699999999999</v>
      </c>
      <c r="CI80" s="10">
        <v>0.38559599999999999</v>
      </c>
      <c r="CJ80" s="2">
        <v>0.623448</v>
      </c>
      <c r="CK80" s="2">
        <v>2.3528799999999999</v>
      </c>
      <c r="CL80" s="2">
        <v>1.17737</v>
      </c>
      <c r="CM80" s="2">
        <v>0.84557000000000004</v>
      </c>
      <c r="CN80" s="10">
        <v>3.5649000000000002</v>
      </c>
      <c r="CO80" s="2">
        <v>3.0687500000000001</v>
      </c>
      <c r="CP80" s="2">
        <v>0.94581300000000001</v>
      </c>
      <c r="CQ80" s="10">
        <v>2.9361899999999999</v>
      </c>
      <c r="CR80" s="2">
        <v>0.61776600000000004</v>
      </c>
      <c r="CS80" s="10">
        <v>5.5330599999999999</v>
      </c>
      <c r="CT80" s="2">
        <v>0.54170499999999999</v>
      </c>
      <c r="CU80" s="1">
        <v>222</v>
      </c>
      <c r="CV80" s="10">
        <v>4.2327399999999997</v>
      </c>
      <c r="CW80" s="10">
        <v>4.4908900000000003</v>
      </c>
      <c r="CX80" s="10">
        <v>0.77328200000000002</v>
      </c>
      <c r="CY80" s="10">
        <v>16.887899999999998</v>
      </c>
      <c r="CZ80" s="10">
        <v>16.887899999999998</v>
      </c>
      <c r="DA80" s="10">
        <v>7.77278</v>
      </c>
      <c r="DB80" s="2">
        <v>5.4021100000000004</v>
      </c>
      <c r="DC80" s="10">
        <v>2.4399600000000001</v>
      </c>
      <c r="DD80" s="2">
        <v>1.4691700000000001</v>
      </c>
    </row>
    <row r="81" spans="2:108" x14ac:dyDescent="0.35">
      <c r="B81" s="1">
        <v>229</v>
      </c>
      <c r="C81" s="2">
        <v>5.8349600000000001E-2</v>
      </c>
      <c r="D81" s="2">
        <v>4.8495900000000002E-2</v>
      </c>
      <c r="E81" s="2">
        <v>4.5541900000000003E-2</v>
      </c>
      <c r="F81" s="2">
        <v>0.21942</v>
      </c>
      <c r="G81" s="2">
        <v>0.18967899999999999</v>
      </c>
      <c r="H81" s="2">
        <v>0.176986</v>
      </c>
      <c r="I81" s="2">
        <v>0.20049800000000001</v>
      </c>
      <c r="J81" s="1">
        <v>220</v>
      </c>
      <c r="K81" s="2">
        <v>9.5948499999999992</v>
      </c>
      <c r="L81" s="2">
        <v>7.0681000000000003</v>
      </c>
      <c r="M81" s="2">
        <v>6.3238700000000003</v>
      </c>
      <c r="N81" s="2">
        <v>10.088699999999999</v>
      </c>
      <c r="O81" s="2">
        <v>7.2935499999999998</v>
      </c>
      <c r="P81" s="2">
        <v>6.4506600000000001</v>
      </c>
      <c r="Q81" s="2">
        <v>8.3306199999999997</v>
      </c>
      <c r="R81" s="1">
        <v>73</v>
      </c>
      <c r="S81" s="2">
        <v>6.7400200000000003</v>
      </c>
      <c r="T81" s="2">
        <v>7.45106</v>
      </c>
      <c r="U81" s="2">
        <v>4.3845299999999998</v>
      </c>
      <c r="V81" s="2">
        <v>6.8373299999999997</v>
      </c>
      <c r="W81" s="2">
        <v>7.7819099999999999</v>
      </c>
      <c r="X81" s="2">
        <v>4.5871899999999997</v>
      </c>
      <c r="Y81" s="2">
        <v>6.9525399999999999</v>
      </c>
      <c r="Z81" s="1">
        <v>73</v>
      </c>
      <c r="AA81" s="2">
        <v>3.5418799999999999</v>
      </c>
      <c r="AB81" s="2">
        <v>6.3410799999999998</v>
      </c>
      <c r="AC81" s="2">
        <v>5.9911899999999996</v>
      </c>
      <c r="AD81" s="2">
        <v>3.9038300000000001</v>
      </c>
      <c r="AE81" s="2">
        <v>7.5781599999999996</v>
      </c>
      <c r="AF81" s="2">
        <v>6.9315899999999999</v>
      </c>
      <c r="AG81" s="2">
        <v>6.47159</v>
      </c>
      <c r="AH81" s="1">
        <v>220</v>
      </c>
      <c r="AI81" s="2">
        <v>7.0389900000000001</v>
      </c>
      <c r="AJ81" s="2">
        <v>8.4695099999999996</v>
      </c>
      <c r="AK81" s="2">
        <v>7.3002500000000001</v>
      </c>
      <c r="AL81" s="2">
        <v>8.5259900000000002</v>
      </c>
      <c r="AM81" s="2">
        <v>8.0140200000000004</v>
      </c>
      <c r="AN81" s="1">
        <v>275</v>
      </c>
      <c r="AO81" s="2">
        <v>0.15330299999999999</v>
      </c>
      <c r="AP81" s="2">
        <v>0.47438799999999998</v>
      </c>
      <c r="AQ81" s="2">
        <v>1.63229</v>
      </c>
      <c r="AR81" s="2">
        <v>0.19669600000000001</v>
      </c>
      <c r="AS81" s="2">
        <v>0.369556</v>
      </c>
      <c r="AT81" s="2">
        <v>0.55436700000000005</v>
      </c>
      <c r="AU81" s="2">
        <v>0.337725</v>
      </c>
      <c r="AV81" s="2">
        <v>1.4155199999999999</v>
      </c>
      <c r="AW81" s="2">
        <v>0.16018199999999999</v>
      </c>
      <c r="AX81" s="2">
        <v>0.63971999999999996</v>
      </c>
      <c r="AY81" s="2">
        <v>1.0408999999999999</v>
      </c>
      <c r="AZ81" s="2">
        <v>1.97899</v>
      </c>
      <c r="BA81" s="2">
        <v>1.26831</v>
      </c>
      <c r="BB81" s="2">
        <v>0.48052800000000001</v>
      </c>
      <c r="BC81" s="2">
        <v>0.64249400000000001</v>
      </c>
      <c r="BD81" s="2">
        <v>0.85537399999999997</v>
      </c>
      <c r="BE81" s="2">
        <v>0.82362999999999997</v>
      </c>
      <c r="BF81" s="2">
        <v>0.54223900000000003</v>
      </c>
      <c r="BG81" s="2">
        <v>1.63503</v>
      </c>
      <c r="BH81" s="2">
        <v>0.43031900000000001</v>
      </c>
      <c r="BI81" s="2">
        <v>1.14032</v>
      </c>
      <c r="BJ81" s="1">
        <v>257</v>
      </c>
      <c r="BK81" s="2">
        <v>7.1726999999999999E-2</v>
      </c>
      <c r="BL81" s="2">
        <v>0.36071199999999998</v>
      </c>
      <c r="BM81" s="2">
        <v>9.0069300000000005E-2</v>
      </c>
      <c r="BN81" s="2">
        <v>0.900146</v>
      </c>
      <c r="BO81" s="2">
        <v>0.42362300000000003</v>
      </c>
      <c r="BP81" s="2">
        <v>0.450567</v>
      </c>
      <c r="BQ81" s="2">
        <v>0.43046899999999999</v>
      </c>
      <c r="BR81" s="2">
        <v>0.100064</v>
      </c>
      <c r="BS81" s="2">
        <v>2.0403500000000001</v>
      </c>
      <c r="BT81" s="2">
        <v>0.63721899999999998</v>
      </c>
      <c r="BU81" s="2">
        <v>0.37595600000000001</v>
      </c>
      <c r="BV81" s="2">
        <v>3.2885</v>
      </c>
      <c r="BW81" s="2">
        <v>0.62066500000000002</v>
      </c>
      <c r="BX81" s="2">
        <v>2.31711</v>
      </c>
      <c r="BY81" s="2">
        <v>0.46528799999999998</v>
      </c>
      <c r="BZ81" s="2">
        <v>7.1046899999999997</v>
      </c>
      <c r="CA81" s="2">
        <v>0.51000400000000001</v>
      </c>
      <c r="CB81" s="2">
        <v>0.49390000000000001</v>
      </c>
      <c r="CC81" s="2">
        <v>0.567832</v>
      </c>
      <c r="CD81" s="10">
        <v>1.0011000000000001</v>
      </c>
      <c r="CE81" s="2">
        <v>0.50473599999999996</v>
      </c>
      <c r="CF81" s="2">
        <v>0.530358</v>
      </c>
      <c r="CG81" s="2">
        <v>0.40606500000000001</v>
      </c>
      <c r="CH81" s="2">
        <v>0.46504200000000001</v>
      </c>
      <c r="CI81" s="10">
        <v>0.371616</v>
      </c>
      <c r="CJ81" s="2">
        <v>0.57786599999999999</v>
      </c>
      <c r="CK81" s="2">
        <v>2.36314</v>
      </c>
      <c r="CL81" s="2">
        <v>1.2312000000000001</v>
      </c>
      <c r="CM81" s="2">
        <v>0.86143800000000004</v>
      </c>
      <c r="CN81" s="10">
        <v>4.1933999999999996</v>
      </c>
      <c r="CO81" s="2">
        <v>3.2979799999999999</v>
      </c>
      <c r="CP81" s="2">
        <v>0.887907</v>
      </c>
      <c r="CQ81" s="10">
        <v>3.2017799999999998</v>
      </c>
      <c r="CR81" s="2">
        <v>0.55563099999999999</v>
      </c>
      <c r="CS81" s="10">
        <v>7.4455999999999998</v>
      </c>
      <c r="CT81" s="2">
        <v>0.50473599999999996</v>
      </c>
      <c r="CU81" s="1">
        <v>223</v>
      </c>
      <c r="CV81" s="10">
        <v>3.24533</v>
      </c>
      <c r="CW81" s="10">
        <v>4.4391299999999996</v>
      </c>
      <c r="CX81" s="10">
        <v>1.4913099999999999</v>
      </c>
      <c r="CY81" s="10">
        <v>18.0045</v>
      </c>
      <c r="CZ81" s="10">
        <v>18.0045</v>
      </c>
      <c r="DA81" s="10">
        <v>7.4498600000000001</v>
      </c>
      <c r="DB81" s="2">
        <v>10.6698</v>
      </c>
      <c r="DC81" s="10">
        <v>3.31081</v>
      </c>
      <c r="DD81" s="2">
        <v>1.7363900000000001</v>
      </c>
    </row>
    <row r="82" spans="2:108" x14ac:dyDescent="0.35">
      <c r="B82" s="1">
        <v>230</v>
      </c>
      <c r="C82" s="2">
        <v>5.9604999999999998E-2</v>
      </c>
      <c r="D82" s="2">
        <v>4.9678699999999999E-2</v>
      </c>
      <c r="E82" s="2">
        <v>4.6358200000000002E-2</v>
      </c>
      <c r="F82" s="2">
        <v>0.20602799999999999</v>
      </c>
      <c r="G82" s="2">
        <v>0.168126</v>
      </c>
      <c r="H82" s="2">
        <v>0.15970500000000001</v>
      </c>
      <c r="I82" s="2">
        <v>0.190585</v>
      </c>
      <c r="J82" s="1">
        <v>221</v>
      </c>
      <c r="K82" s="2">
        <v>9.1274999999999995</v>
      </c>
      <c r="L82" s="2">
        <v>8.6079600000000003</v>
      </c>
      <c r="M82" s="2">
        <v>8.3591999999999995</v>
      </c>
      <c r="N82" s="2">
        <v>8.6757299999999997</v>
      </c>
      <c r="O82" s="2">
        <v>8.5093499999999995</v>
      </c>
      <c r="P82" s="2">
        <v>8.0395000000000003</v>
      </c>
      <c r="Q82" s="2">
        <v>8.4838000000000005</v>
      </c>
      <c r="R82" s="1">
        <v>74</v>
      </c>
      <c r="S82" s="2">
        <v>6.6184200000000004</v>
      </c>
      <c r="T82" s="2">
        <v>7.0530299999999997</v>
      </c>
      <c r="U82" s="2">
        <v>6.91791</v>
      </c>
      <c r="V82" s="2">
        <v>7.0158100000000001</v>
      </c>
      <c r="W82" s="2">
        <v>7.1274499999999996</v>
      </c>
      <c r="X82" s="2">
        <v>7.0279199999999999</v>
      </c>
      <c r="Y82" s="2">
        <v>6.9828599999999996</v>
      </c>
      <c r="Z82" s="1">
        <v>74</v>
      </c>
      <c r="AA82" s="2">
        <v>8.0843100000000003</v>
      </c>
      <c r="AB82" s="2">
        <v>8.7892899999999994</v>
      </c>
      <c r="AC82" s="2">
        <v>6.25915</v>
      </c>
      <c r="AD82" s="2">
        <v>8.3789800000000003</v>
      </c>
      <c r="AE82" s="2">
        <v>8.8953799999999994</v>
      </c>
      <c r="AF82" s="2">
        <v>6.36686</v>
      </c>
      <c r="AG82" s="2">
        <v>8.1543500000000009</v>
      </c>
      <c r="AH82" s="1">
        <v>221</v>
      </c>
      <c r="AI82" s="2">
        <v>8.2077500000000008</v>
      </c>
      <c r="AJ82" s="2">
        <v>6.66934</v>
      </c>
      <c r="AK82" s="2">
        <v>9.1291700000000002</v>
      </c>
      <c r="AL82" s="2">
        <v>5.6224100000000004</v>
      </c>
      <c r="AM82" s="2">
        <v>7.4912000000000001</v>
      </c>
      <c r="AN82" s="1">
        <v>276</v>
      </c>
      <c r="AO82" s="2">
        <v>0.14867</v>
      </c>
      <c r="AP82" s="2">
        <v>0.45455499999999999</v>
      </c>
      <c r="AQ82" s="2">
        <v>1.5845499999999999</v>
      </c>
      <c r="AR82" s="2">
        <v>0.162443</v>
      </c>
      <c r="AS82" s="2">
        <v>0.32919900000000002</v>
      </c>
      <c r="AT82" s="2">
        <v>0.52963199999999999</v>
      </c>
      <c r="AU82" s="2">
        <v>0.32790000000000002</v>
      </c>
      <c r="AV82" s="2">
        <v>1.2934099999999999</v>
      </c>
      <c r="AW82" s="2">
        <v>0.16914599999999999</v>
      </c>
      <c r="AX82" s="2">
        <v>0.52386100000000002</v>
      </c>
      <c r="AY82" s="2">
        <v>0.97750800000000004</v>
      </c>
      <c r="AZ82" s="2">
        <v>1.81355</v>
      </c>
      <c r="BA82" s="2">
        <v>1.1529700000000001</v>
      </c>
      <c r="BB82" s="2">
        <v>0.47110999999999997</v>
      </c>
      <c r="BC82" s="2">
        <v>0.55129099999999998</v>
      </c>
      <c r="BD82" s="2">
        <v>0.71194599999999997</v>
      </c>
      <c r="BE82" s="2">
        <v>0.74248700000000001</v>
      </c>
      <c r="BF82" s="2">
        <v>0.52610900000000005</v>
      </c>
      <c r="BG82" s="2">
        <v>1.4180200000000001</v>
      </c>
      <c r="BH82" s="2">
        <v>0.40195500000000001</v>
      </c>
      <c r="BI82" s="2">
        <v>1.0043800000000001</v>
      </c>
      <c r="BJ82" s="1">
        <v>258</v>
      </c>
      <c r="BK82" s="2">
        <v>7.7713299999999999E-2</v>
      </c>
      <c r="BL82" s="2">
        <v>0.35212500000000002</v>
      </c>
      <c r="BM82" s="2">
        <v>9.4814800000000005E-2</v>
      </c>
      <c r="BN82" s="2">
        <v>0.82321699999999998</v>
      </c>
      <c r="BO82" s="2">
        <v>0.44952900000000001</v>
      </c>
      <c r="BP82" s="2">
        <v>0.42438500000000001</v>
      </c>
      <c r="BQ82" s="2">
        <v>0.423267</v>
      </c>
      <c r="BR82" s="2">
        <v>0.104797</v>
      </c>
      <c r="BS82" s="2">
        <v>1.97289</v>
      </c>
      <c r="BT82" s="2">
        <v>0.70921100000000004</v>
      </c>
      <c r="BU82" s="2">
        <v>0.39835700000000002</v>
      </c>
      <c r="BV82" s="2">
        <v>3.6447400000000001</v>
      </c>
      <c r="BW82" s="2">
        <v>0.61605600000000005</v>
      </c>
      <c r="BX82" s="2">
        <v>2.3879700000000001</v>
      </c>
      <c r="BY82" s="2">
        <v>0.49410799999999999</v>
      </c>
      <c r="BZ82" s="2">
        <v>8.7345900000000007</v>
      </c>
      <c r="CA82" s="2">
        <v>0.45938400000000001</v>
      </c>
      <c r="CB82" s="2">
        <v>0.46229399999999998</v>
      </c>
      <c r="CC82" s="2">
        <v>0.53527599999999997</v>
      </c>
      <c r="CD82" s="10">
        <v>0.79246099999999997</v>
      </c>
      <c r="CE82" s="2">
        <v>0.47092299999999998</v>
      </c>
      <c r="CF82" s="2">
        <v>0.53701399999999999</v>
      </c>
      <c r="CG82" s="2">
        <v>0.35569899999999999</v>
      </c>
      <c r="CH82" s="2">
        <v>0.45238299999999998</v>
      </c>
      <c r="CI82" s="10">
        <v>0.36922500000000003</v>
      </c>
      <c r="CJ82" s="2">
        <v>0.54507000000000005</v>
      </c>
      <c r="CK82" s="2">
        <v>2.1855899999999999</v>
      </c>
      <c r="CL82" s="2">
        <v>1.2606599999999999</v>
      </c>
      <c r="CM82" s="2">
        <v>0.85095900000000002</v>
      </c>
      <c r="CN82" s="10">
        <v>4.5180999999999996</v>
      </c>
      <c r="CO82" s="2">
        <v>3.2943699999999998</v>
      </c>
      <c r="CP82" s="2">
        <v>0.82334099999999999</v>
      </c>
      <c r="CQ82" s="10">
        <v>3.26328</v>
      </c>
      <c r="CR82" s="2">
        <v>0.49852400000000002</v>
      </c>
      <c r="CS82" s="10">
        <v>9.1753199999999993</v>
      </c>
      <c r="CT82" s="2">
        <v>0.47092299999999998</v>
      </c>
      <c r="CU82" s="1">
        <v>224</v>
      </c>
      <c r="CV82" s="10">
        <v>2.6129600000000002</v>
      </c>
      <c r="CW82" s="10">
        <v>5.1609999999999996</v>
      </c>
      <c r="CX82" s="10">
        <v>2.05192</v>
      </c>
      <c r="CY82" s="10">
        <v>18.189499999999999</v>
      </c>
      <c r="CZ82" s="10">
        <v>18.189499999999999</v>
      </c>
      <c r="DA82" s="10">
        <v>5.2995599999999996</v>
      </c>
      <c r="DB82" s="2">
        <v>10.7216</v>
      </c>
      <c r="DC82" s="10">
        <v>3.3390300000000002</v>
      </c>
      <c r="DD82" s="2">
        <v>1.28037</v>
      </c>
    </row>
    <row r="83" spans="2:108" x14ac:dyDescent="0.35">
      <c r="B83" s="1">
        <v>231</v>
      </c>
      <c r="C83" s="2">
        <v>6.17587E-2</v>
      </c>
      <c r="D83" s="2">
        <v>5.2905099999999997E-2</v>
      </c>
      <c r="E83" s="2">
        <v>4.8334200000000001E-2</v>
      </c>
      <c r="F83" s="2">
        <v>0.20260600000000001</v>
      </c>
      <c r="G83" s="2">
        <v>0.16075500000000001</v>
      </c>
      <c r="H83" s="2">
        <v>0.143479</v>
      </c>
      <c r="I83" s="2">
        <v>0.203182</v>
      </c>
      <c r="J83" s="1">
        <v>222</v>
      </c>
      <c r="K83" s="2">
        <v>8.04617</v>
      </c>
      <c r="L83" s="2">
        <v>10.088900000000001</v>
      </c>
      <c r="M83" s="2">
        <v>7.28165</v>
      </c>
      <c r="N83" s="2">
        <v>8.1937200000000008</v>
      </c>
      <c r="O83" s="2">
        <v>10.1714</v>
      </c>
      <c r="P83" s="2">
        <v>7.1333900000000003</v>
      </c>
      <c r="Q83" s="2">
        <v>9.2455499999999997</v>
      </c>
      <c r="R83" s="1">
        <v>75</v>
      </c>
      <c r="S83" s="2">
        <v>6.1786799999999999</v>
      </c>
      <c r="T83" s="2">
        <v>5.19062</v>
      </c>
      <c r="U83" s="2">
        <v>4.1000699999999997</v>
      </c>
      <c r="V83" s="2">
        <v>7.2388500000000002</v>
      </c>
      <c r="W83" s="2">
        <v>5.0910099999999998</v>
      </c>
      <c r="X83" s="2">
        <v>4.4935600000000004</v>
      </c>
      <c r="Y83" s="2">
        <v>5.6987500000000004</v>
      </c>
      <c r="Z83" s="1">
        <v>75</v>
      </c>
      <c r="AA83" s="2">
        <v>6.5029199999999996</v>
      </c>
      <c r="AB83" s="2">
        <v>8.2318499999999997</v>
      </c>
      <c r="AC83" s="2">
        <v>5.0634100000000002</v>
      </c>
      <c r="AD83" s="2">
        <v>6.9056199999999999</v>
      </c>
      <c r="AE83" s="2">
        <v>8.6666500000000006</v>
      </c>
      <c r="AF83" s="2">
        <v>5.7801900000000002</v>
      </c>
      <c r="AG83" s="2">
        <v>7.4373699999999996</v>
      </c>
      <c r="AH83" s="1">
        <v>222</v>
      </c>
      <c r="AI83" s="2">
        <v>6.0878800000000002</v>
      </c>
      <c r="AJ83" s="2">
        <v>5.4374500000000001</v>
      </c>
      <c r="AK83" s="2">
        <v>6.26037</v>
      </c>
      <c r="AL83" s="2">
        <v>4.8026200000000001</v>
      </c>
      <c r="AM83" s="2">
        <v>5.5138199999999999</v>
      </c>
      <c r="AN83" s="1">
        <v>277</v>
      </c>
      <c r="AO83" s="2">
        <v>0.150313</v>
      </c>
      <c r="AP83" s="2">
        <v>0.44640299999999999</v>
      </c>
      <c r="AQ83" s="2">
        <v>1.6154999999999999</v>
      </c>
      <c r="AR83" s="2">
        <v>0.15418200000000001</v>
      </c>
      <c r="AS83" s="2">
        <v>0.32907900000000001</v>
      </c>
      <c r="AT83" s="2">
        <v>0.54403599999999996</v>
      </c>
      <c r="AU83" s="2">
        <v>0.312722</v>
      </c>
      <c r="AV83" s="2">
        <v>1.27982</v>
      </c>
      <c r="AW83" s="2">
        <v>0.18016599999999999</v>
      </c>
      <c r="AX83" s="2">
        <v>0.468588</v>
      </c>
      <c r="AY83" s="2">
        <v>0.95997600000000005</v>
      </c>
      <c r="AZ83" s="2">
        <v>1.7773000000000001</v>
      </c>
      <c r="BA83" s="2">
        <v>1.12344</v>
      </c>
      <c r="BB83" s="2">
        <v>0.49435200000000001</v>
      </c>
      <c r="BC83" s="2">
        <v>0.517814</v>
      </c>
      <c r="BD83" s="2">
        <v>0.70351799999999998</v>
      </c>
      <c r="BE83" s="2">
        <v>0.73511599999999999</v>
      </c>
      <c r="BF83" s="2">
        <v>0.528308</v>
      </c>
      <c r="BG83" s="2">
        <v>1.3378300000000001</v>
      </c>
      <c r="BH83" s="2">
        <v>0.41139300000000001</v>
      </c>
      <c r="BI83" s="2">
        <v>0.96156600000000003</v>
      </c>
      <c r="BJ83" s="1">
        <v>259</v>
      </c>
      <c r="BK83" s="2">
        <v>8.4848199999999999E-2</v>
      </c>
      <c r="BL83" s="2">
        <v>0.38734600000000002</v>
      </c>
      <c r="BM83" s="2">
        <v>0.102842</v>
      </c>
      <c r="BN83" s="2">
        <v>0.87108300000000005</v>
      </c>
      <c r="BO83" s="2">
        <v>0.47660200000000003</v>
      </c>
      <c r="BP83" s="2">
        <v>0.44210300000000002</v>
      </c>
      <c r="BQ83" s="2">
        <v>0.42489300000000002</v>
      </c>
      <c r="BR83" s="2">
        <v>0.11504300000000001</v>
      </c>
      <c r="BS83" s="2">
        <v>1.87609</v>
      </c>
      <c r="BT83" s="2">
        <v>0.75601499999999999</v>
      </c>
      <c r="BU83" s="2">
        <v>0.43079400000000001</v>
      </c>
      <c r="BV83" s="2">
        <v>3.29053</v>
      </c>
      <c r="BW83" s="2">
        <v>0.66092799999999996</v>
      </c>
      <c r="BX83" s="2">
        <v>2.5619900000000002</v>
      </c>
      <c r="BY83" s="2">
        <v>0.52002499999999996</v>
      </c>
      <c r="BZ83" s="2">
        <v>10.0517</v>
      </c>
      <c r="CA83" s="2">
        <v>0.44950800000000002</v>
      </c>
      <c r="CB83" s="2">
        <v>0.470001</v>
      </c>
      <c r="CC83" s="2">
        <v>0.543068</v>
      </c>
      <c r="CD83" s="10">
        <v>0.788551</v>
      </c>
      <c r="CE83" s="2">
        <v>0.47636400000000001</v>
      </c>
      <c r="CF83" s="2">
        <v>0.56542099999999995</v>
      </c>
      <c r="CG83" s="2">
        <v>0.370753</v>
      </c>
      <c r="CH83" s="2">
        <v>0.486427</v>
      </c>
      <c r="CI83" s="10">
        <v>0.40301799999999999</v>
      </c>
      <c r="CJ83" s="2">
        <v>0.56898700000000002</v>
      </c>
      <c r="CK83" s="2">
        <v>2.00874</v>
      </c>
      <c r="CL83" s="2">
        <v>1.2284999999999999</v>
      </c>
      <c r="CM83" s="2">
        <v>0.81794900000000004</v>
      </c>
      <c r="CN83" s="10">
        <v>4.1501999999999999</v>
      </c>
      <c r="CO83" s="2">
        <v>3.2236899999999999</v>
      </c>
      <c r="CP83" s="2">
        <v>0.83140000000000003</v>
      </c>
      <c r="CQ83" s="10">
        <v>3.1996099999999998</v>
      </c>
      <c r="CR83" s="2">
        <v>0.51944400000000002</v>
      </c>
      <c r="CS83" s="10">
        <v>10.4947</v>
      </c>
      <c r="CT83" s="2">
        <v>0.47636400000000001</v>
      </c>
      <c r="CU83" s="1">
        <v>225</v>
      </c>
      <c r="CV83" s="10">
        <v>0.53088100000000005</v>
      </c>
      <c r="CW83" s="10">
        <v>1.5358700000000001</v>
      </c>
      <c r="CX83" s="10">
        <v>1.1949799999999999</v>
      </c>
      <c r="CY83" s="10">
        <v>20.7895</v>
      </c>
      <c r="CZ83" s="10">
        <v>20.7895</v>
      </c>
      <c r="DA83" s="10">
        <v>1.7629300000000001</v>
      </c>
      <c r="DB83" s="2">
        <v>6.8833799999999998</v>
      </c>
      <c r="DC83" s="10">
        <v>3.0390799999999998</v>
      </c>
      <c r="DD83" s="2">
        <v>1.05053</v>
      </c>
    </row>
    <row r="84" spans="2:108" x14ac:dyDescent="0.35">
      <c r="B84" s="1">
        <v>232</v>
      </c>
      <c r="C84" s="2">
        <v>6.5515400000000001E-2</v>
      </c>
      <c r="D84" s="2">
        <v>5.7120400000000002E-2</v>
      </c>
      <c r="E84" s="2">
        <v>5.0840799999999998E-2</v>
      </c>
      <c r="F84" s="2">
        <v>0.19576199999999999</v>
      </c>
      <c r="G84" s="2">
        <v>0.16814200000000001</v>
      </c>
      <c r="H84" s="2">
        <v>0.14027300000000001</v>
      </c>
      <c r="I84" s="2">
        <v>0.247636</v>
      </c>
      <c r="J84" s="1">
        <v>223</v>
      </c>
      <c r="K84" s="2">
        <v>6.0623399999999998</v>
      </c>
      <c r="L84" s="2">
        <v>8.8507999999999996</v>
      </c>
      <c r="M84" s="2">
        <v>5.2607200000000001</v>
      </c>
      <c r="N84" s="2">
        <v>6.4301300000000001</v>
      </c>
      <c r="O84" s="2">
        <v>8.8487899999999993</v>
      </c>
      <c r="P84" s="2">
        <v>4.8025799999999998</v>
      </c>
      <c r="Q84" s="2">
        <v>7.5578599999999998</v>
      </c>
      <c r="R84" s="1">
        <v>76</v>
      </c>
      <c r="S84" s="2">
        <v>4.4611000000000001</v>
      </c>
      <c r="T84" s="2">
        <v>4.3902700000000001</v>
      </c>
      <c r="U84" s="2">
        <v>3.2997800000000002</v>
      </c>
      <c r="V84" s="2">
        <v>4.7898800000000001</v>
      </c>
      <c r="W84" s="2">
        <v>4.4072500000000003</v>
      </c>
      <c r="X84" s="2">
        <v>3.36938</v>
      </c>
      <c r="Y84" s="2">
        <v>4.2988099999999996</v>
      </c>
      <c r="Z84" s="1">
        <v>76</v>
      </c>
      <c r="AA84" s="2">
        <v>3.9045399999999999</v>
      </c>
      <c r="AB84" s="2">
        <v>9.0743100000000005</v>
      </c>
      <c r="AC84" s="2">
        <v>4.3022499999999999</v>
      </c>
      <c r="AD84" s="2">
        <v>3.9058899999999999</v>
      </c>
      <c r="AE84" s="2">
        <v>9.1694899999999997</v>
      </c>
      <c r="AF84" s="2">
        <v>4.92476</v>
      </c>
      <c r="AG84" s="2">
        <v>6.1576399999999998</v>
      </c>
      <c r="AH84" s="1">
        <v>223</v>
      </c>
      <c r="AI84" s="2">
        <v>2.9641199999999999</v>
      </c>
      <c r="AJ84" s="2">
        <v>2.69164</v>
      </c>
      <c r="AK84" s="2">
        <v>3.1411799999999999</v>
      </c>
      <c r="AL84" s="2">
        <v>2.8990499999999999</v>
      </c>
      <c r="AM84" s="2">
        <v>3.1444899999999998</v>
      </c>
      <c r="AN84" s="1">
        <v>278</v>
      </c>
      <c r="AO84" s="2">
        <v>0.15268599999999999</v>
      </c>
      <c r="AP84" s="2">
        <v>0.421346</v>
      </c>
      <c r="AQ84" s="2">
        <v>1.60334</v>
      </c>
      <c r="AR84" s="2">
        <v>0.159247</v>
      </c>
      <c r="AS84" s="2">
        <v>0.32212499999999999</v>
      </c>
      <c r="AT84" s="2">
        <v>0.54347599999999996</v>
      </c>
      <c r="AU84" s="2">
        <v>0.31195299999999998</v>
      </c>
      <c r="AV84" s="2">
        <v>1.1994</v>
      </c>
      <c r="AW84" s="2">
        <v>0.19411700000000001</v>
      </c>
      <c r="AX84" s="2">
        <v>0.52026300000000003</v>
      </c>
      <c r="AY84" s="2">
        <v>0.91954599999999997</v>
      </c>
      <c r="AZ84" s="2">
        <v>1.7418</v>
      </c>
      <c r="BA84" s="2">
        <v>1.1128499999999999</v>
      </c>
      <c r="BB84" s="2">
        <v>0.52529000000000003</v>
      </c>
      <c r="BC84" s="2">
        <v>0.50787199999999999</v>
      </c>
      <c r="BD84" s="2">
        <v>0.75309099999999995</v>
      </c>
      <c r="BE84" s="2">
        <v>0.74368000000000001</v>
      </c>
      <c r="BF84" s="2">
        <v>0.57152899999999995</v>
      </c>
      <c r="BG84" s="2">
        <v>1.2408699999999999</v>
      </c>
      <c r="BH84" s="2">
        <v>0.440799</v>
      </c>
      <c r="BI84" s="2">
        <v>0.93013800000000002</v>
      </c>
      <c r="BJ84" s="1">
        <v>260</v>
      </c>
      <c r="BK84" s="2">
        <v>9.4901600000000003E-2</v>
      </c>
      <c r="BL84" s="2">
        <v>0.426977</v>
      </c>
      <c r="BM84" s="2">
        <v>0.114691</v>
      </c>
      <c r="BN84" s="2">
        <v>0.96895799999999999</v>
      </c>
      <c r="BO84" s="2">
        <v>0.49893500000000002</v>
      </c>
      <c r="BP84" s="2">
        <v>0.46144499999999999</v>
      </c>
      <c r="BQ84" s="2">
        <v>0.42837999999999998</v>
      </c>
      <c r="BR84" s="2">
        <v>0.12837599999999999</v>
      </c>
      <c r="BS84" s="2">
        <v>1.78</v>
      </c>
      <c r="BT84" s="2">
        <v>0.79195400000000005</v>
      </c>
      <c r="BU84" s="2">
        <v>0.47483399999999998</v>
      </c>
      <c r="BV84" s="2">
        <v>2.5600900000000002</v>
      </c>
      <c r="BW84" s="2">
        <v>0.72248999999999997</v>
      </c>
      <c r="BX84" s="2">
        <v>2.74735</v>
      </c>
      <c r="BY84" s="2">
        <v>0.56218699999999999</v>
      </c>
      <c r="BZ84" s="2">
        <v>10.9261</v>
      </c>
      <c r="CA84" s="2">
        <v>0.52428699999999995</v>
      </c>
      <c r="CB84" s="2">
        <v>0.53308</v>
      </c>
      <c r="CC84" s="2">
        <v>0.56099500000000002</v>
      </c>
      <c r="CD84" s="10">
        <v>1.1105700000000001</v>
      </c>
      <c r="CE84" s="2">
        <v>0.52923200000000004</v>
      </c>
      <c r="CF84" s="2">
        <v>0.65777099999999999</v>
      </c>
      <c r="CG84" s="2">
        <v>0.43947199999999997</v>
      </c>
      <c r="CH84" s="2">
        <v>0.555446</v>
      </c>
      <c r="CI84" s="10">
        <v>0.45302799999999999</v>
      </c>
      <c r="CJ84" s="2">
        <v>0.64615</v>
      </c>
      <c r="CK84" s="2">
        <v>1.91858</v>
      </c>
      <c r="CL84" s="2">
        <v>1.2253499999999999</v>
      </c>
      <c r="CM84" s="2">
        <v>0.79854099999999995</v>
      </c>
      <c r="CN84" s="10">
        <v>3.5121500000000001</v>
      </c>
      <c r="CO84" s="2">
        <v>3.08928</v>
      </c>
      <c r="CP84" s="2">
        <v>0.853545</v>
      </c>
      <c r="CQ84" s="10">
        <v>3.1178499999999998</v>
      </c>
      <c r="CR84" s="2">
        <v>0.61363199999999996</v>
      </c>
      <c r="CS84" s="10">
        <v>11.054600000000001</v>
      </c>
      <c r="CT84" s="2">
        <v>0.52923200000000004</v>
      </c>
      <c r="CU84" s="1">
        <v>226</v>
      </c>
      <c r="CV84" s="10">
        <v>0.16567599999999999</v>
      </c>
      <c r="CW84" s="10">
        <v>1.07822</v>
      </c>
      <c r="CX84" s="10">
        <v>0.19068399999999999</v>
      </c>
      <c r="CY84" s="10">
        <v>23.718399999999999</v>
      </c>
      <c r="CZ84" s="10">
        <v>23.718399999999999</v>
      </c>
      <c r="DA84" s="10">
        <v>1.26796</v>
      </c>
      <c r="DB84" s="2">
        <v>6.5148599999999997</v>
      </c>
      <c r="DC84" s="10">
        <v>2.6676299999999999</v>
      </c>
      <c r="DD84" s="2">
        <v>0.92217300000000002</v>
      </c>
    </row>
    <row r="85" spans="2:108" x14ac:dyDescent="0.35">
      <c r="B85" s="1">
        <v>233</v>
      </c>
      <c r="C85" s="2">
        <v>7.0557599999999998E-2</v>
      </c>
      <c r="D85" s="2">
        <v>6.2684599999999993E-2</v>
      </c>
      <c r="E85" s="2">
        <v>5.3968799999999997E-2</v>
      </c>
      <c r="F85" s="2">
        <v>0.26162600000000003</v>
      </c>
      <c r="G85" s="2">
        <v>0.19311500000000001</v>
      </c>
      <c r="H85" s="2">
        <v>0.18897800000000001</v>
      </c>
      <c r="I85" s="2">
        <v>0.33354099999999998</v>
      </c>
      <c r="J85" s="1">
        <v>224</v>
      </c>
      <c r="K85" s="2">
        <v>3.8886799999999999</v>
      </c>
      <c r="L85" s="2">
        <v>4.0881499999999997</v>
      </c>
      <c r="M85" s="2">
        <v>3.43994</v>
      </c>
      <c r="N85" s="2">
        <v>4.9039000000000001</v>
      </c>
      <c r="O85" s="2">
        <v>4.0947300000000002</v>
      </c>
      <c r="P85" s="2">
        <v>2.2837999999999998</v>
      </c>
      <c r="Q85" s="2">
        <v>4.3870899999999997</v>
      </c>
      <c r="R85" s="1">
        <v>77</v>
      </c>
      <c r="S85" s="2">
        <v>3.3759600000000001</v>
      </c>
      <c r="T85" s="2">
        <v>3.9465300000000001</v>
      </c>
      <c r="U85" s="2">
        <v>2.53613</v>
      </c>
      <c r="V85" s="2">
        <v>3.1404000000000001</v>
      </c>
      <c r="W85" s="2">
        <v>3.5744899999999999</v>
      </c>
      <c r="X85" s="2">
        <v>2.2624399999999998</v>
      </c>
      <c r="Y85" s="2">
        <v>3.05897</v>
      </c>
      <c r="Z85" s="1">
        <v>77</v>
      </c>
      <c r="AA85" s="2">
        <v>2.41743</v>
      </c>
      <c r="AB85" s="2">
        <v>5.9072100000000001</v>
      </c>
      <c r="AC85" s="2">
        <v>2.2459199999999999</v>
      </c>
      <c r="AD85" s="2">
        <v>2.55769</v>
      </c>
      <c r="AE85" s="2">
        <v>5.9198899999999997</v>
      </c>
      <c r="AF85" s="2">
        <v>2.8912200000000001</v>
      </c>
      <c r="AG85" s="2">
        <v>3.95228</v>
      </c>
      <c r="AH85" s="1">
        <v>224</v>
      </c>
      <c r="AI85" s="2">
        <v>0.89940600000000004</v>
      </c>
      <c r="AJ85" s="2">
        <v>0.51209499999999997</v>
      </c>
      <c r="AK85" s="2">
        <v>1.20512</v>
      </c>
      <c r="AL85" s="2">
        <v>1.21719</v>
      </c>
      <c r="AM85" s="2">
        <v>1.4859</v>
      </c>
      <c r="AN85" s="1">
        <v>279</v>
      </c>
      <c r="AO85" s="2">
        <v>0.158525</v>
      </c>
      <c r="AP85" s="2">
        <v>0.40982400000000002</v>
      </c>
      <c r="AQ85" s="2">
        <v>1.51152</v>
      </c>
      <c r="AR85" s="2">
        <v>0.177726</v>
      </c>
      <c r="AS85" s="2">
        <v>0.31351299999999999</v>
      </c>
      <c r="AT85" s="2">
        <v>0.54732499999999995</v>
      </c>
      <c r="AU85" s="2">
        <v>0.34295500000000001</v>
      </c>
      <c r="AV85" s="2">
        <v>1.08013</v>
      </c>
      <c r="AW85" s="2">
        <v>0.20426</v>
      </c>
      <c r="AX85" s="2">
        <v>0.79835400000000001</v>
      </c>
      <c r="AY85" s="2">
        <v>1.0657099999999999</v>
      </c>
      <c r="AZ85" s="2">
        <v>1.80559</v>
      </c>
      <c r="BA85" s="2">
        <v>1.2500199999999999</v>
      </c>
      <c r="BB85" s="2">
        <v>0.549705</v>
      </c>
      <c r="BC85" s="2">
        <v>0.53904600000000003</v>
      </c>
      <c r="BD85" s="2">
        <v>1.0039800000000001</v>
      </c>
      <c r="BE85" s="2">
        <v>0.815577</v>
      </c>
      <c r="BF85" s="2">
        <v>0.87186600000000003</v>
      </c>
      <c r="BG85" s="2">
        <v>1.2626599999999999</v>
      </c>
      <c r="BH85" s="2">
        <v>0.64284699999999995</v>
      </c>
      <c r="BI85" s="2">
        <v>1.0484599999999999</v>
      </c>
      <c r="BJ85" s="1">
        <v>261</v>
      </c>
      <c r="BK85" s="2">
        <v>0.10131800000000001</v>
      </c>
      <c r="BL85" s="2">
        <v>0.44483899999999998</v>
      </c>
      <c r="BM85" s="2">
        <v>0.12646399999999999</v>
      </c>
      <c r="BN85" s="2">
        <v>1.09352</v>
      </c>
      <c r="BO85" s="2">
        <v>0.52922400000000003</v>
      </c>
      <c r="BP85" s="2">
        <v>0.456314</v>
      </c>
      <c r="BQ85" s="2">
        <v>0.42019800000000002</v>
      </c>
      <c r="BR85" s="2">
        <v>0.14033799999999999</v>
      </c>
      <c r="BS85" s="2">
        <v>1.7793600000000001</v>
      </c>
      <c r="BT85" s="2">
        <v>0.85246100000000002</v>
      </c>
      <c r="BU85" s="2">
        <v>0.51597899999999997</v>
      </c>
      <c r="BV85" s="2">
        <v>1.89238</v>
      </c>
      <c r="BW85" s="2">
        <v>0.77224700000000002</v>
      </c>
      <c r="BX85" s="2">
        <v>2.9462700000000002</v>
      </c>
      <c r="BY85" s="2">
        <v>0.61687199999999998</v>
      </c>
      <c r="BZ85" s="2">
        <v>10.8988</v>
      </c>
      <c r="CA85" s="2">
        <v>0.89795800000000003</v>
      </c>
      <c r="CB85" s="2">
        <v>0.71418000000000004</v>
      </c>
      <c r="CC85" s="2">
        <v>0.78901900000000003</v>
      </c>
      <c r="CD85" s="10">
        <v>1.50431</v>
      </c>
      <c r="CE85" s="2">
        <v>0.77708900000000003</v>
      </c>
      <c r="CF85" s="2">
        <v>0.84399900000000005</v>
      </c>
      <c r="CG85" s="2">
        <v>0.74984200000000001</v>
      </c>
      <c r="CH85" s="2">
        <v>0.75606300000000004</v>
      </c>
      <c r="CI85" s="10">
        <v>0.81218100000000004</v>
      </c>
      <c r="CJ85" s="2">
        <v>0.86859399999999998</v>
      </c>
      <c r="CK85" s="2">
        <v>2.0770499999999998</v>
      </c>
      <c r="CL85" s="2">
        <v>1.45756</v>
      </c>
      <c r="CM85" s="2">
        <v>0.98739299999999997</v>
      </c>
      <c r="CN85" s="10">
        <v>3.34904</v>
      </c>
      <c r="CO85" s="2">
        <v>3.0371600000000001</v>
      </c>
      <c r="CP85" s="2">
        <v>0.99262399999999995</v>
      </c>
      <c r="CQ85" s="10">
        <v>3.7009500000000002</v>
      </c>
      <c r="CR85" s="2">
        <v>0.80317099999999997</v>
      </c>
      <c r="CS85" s="10">
        <v>10.661899999999999</v>
      </c>
      <c r="CT85" s="2">
        <v>0.77708900000000003</v>
      </c>
      <c r="CU85" s="1">
        <v>227</v>
      </c>
      <c r="CV85" s="10">
        <v>0.172453</v>
      </c>
      <c r="CW85" s="10">
        <v>1.2010099999999999</v>
      </c>
      <c r="CX85" s="10">
        <v>0.190468</v>
      </c>
      <c r="CY85" s="10">
        <v>26.247</v>
      </c>
      <c r="CZ85" s="10">
        <v>26.247</v>
      </c>
      <c r="DA85" s="10">
        <v>1.1495</v>
      </c>
      <c r="DB85" s="2">
        <v>6.7520600000000002</v>
      </c>
      <c r="DC85" s="10">
        <v>2.8069099999999998</v>
      </c>
      <c r="DD85" s="2">
        <v>0.79233600000000004</v>
      </c>
    </row>
    <row r="86" spans="2:108" x14ac:dyDescent="0.35">
      <c r="B86" s="1">
        <v>234</v>
      </c>
      <c r="C86" s="2">
        <v>7.5686699999999996E-2</v>
      </c>
      <c r="D86" s="2">
        <v>6.7106200000000005E-2</v>
      </c>
      <c r="E86" s="2">
        <v>5.66264E-2</v>
      </c>
      <c r="F86" s="2">
        <v>0.54735999999999996</v>
      </c>
      <c r="G86" s="2">
        <v>0.34322599999999998</v>
      </c>
      <c r="H86" s="2">
        <v>0.347827</v>
      </c>
      <c r="I86" s="2">
        <v>0.62423799999999996</v>
      </c>
      <c r="J86" s="1">
        <v>225</v>
      </c>
      <c r="K86" s="2">
        <v>1.6533800000000001</v>
      </c>
      <c r="L86" s="2">
        <v>2.2669100000000002</v>
      </c>
      <c r="M86" s="2">
        <v>2.93296</v>
      </c>
      <c r="N86" s="2">
        <v>2.3033399999999999</v>
      </c>
      <c r="O86" s="2">
        <v>2.3694700000000002</v>
      </c>
      <c r="P86" s="2">
        <v>1.43706</v>
      </c>
      <c r="Q86" s="2">
        <v>2.80647</v>
      </c>
      <c r="R86" s="1">
        <v>78</v>
      </c>
      <c r="S86" s="2">
        <v>0.85834699999999997</v>
      </c>
      <c r="T86" s="2">
        <v>0.76071999999999995</v>
      </c>
      <c r="U86" s="2">
        <v>0.82150500000000004</v>
      </c>
      <c r="V86" s="2">
        <v>1.2213099999999999</v>
      </c>
      <c r="W86" s="2">
        <v>1.19625</v>
      </c>
      <c r="X86" s="2">
        <v>0.91273700000000002</v>
      </c>
      <c r="Y86" s="2">
        <v>1.2404999999999999</v>
      </c>
      <c r="Z86" s="1">
        <v>78</v>
      </c>
      <c r="AA86" s="2">
        <v>1.0220199999999999</v>
      </c>
      <c r="AB86" s="2">
        <v>1.2505299999999999</v>
      </c>
      <c r="AC86" s="2">
        <v>0.71129399999999998</v>
      </c>
      <c r="AD86" s="2">
        <v>1.34789</v>
      </c>
      <c r="AE86" s="2">
        <v>1.35721</v>
      </c>
      <c r="AF86" s="2">
        <v>1.3341499999999999</v>
      </c>
      <c r="AG86" s="2">
        <v>1.45848</v>
      </c>
      <c r="AH86" s="1">
        <v>225</v>
      </c>
      <c r="AI86" s="2">
        <v>7.7199100000000007E-2</v>
      </c>
      <c r="AJ86" s="2">
        <v>0.15007799999999999</v>
      </c>
      <c r="AK86" s="2">
        <v>0.697299</v>
      </c>
      <c r="AL86" s="2">
        <v>0.81589999999999996</v>
      </c>
      <c r="AM86" s="2">
        <v>1.03138</v>
      </c>
      <c r="AN86" s="1">
        <v>280</v>
      </c>
      <c r="AO86" s="2">
        <v>5.4969000000000001</v>
      </c>
      <c r="AP86" s="2">
        <v>5.10093</v>
      </c>
      <c r="AQ86" s="2">
        <v>4.0332400000000002</v>
      </c>
      <c r="AR86" s="2">
        <v>1.5218400000000001</v>
      </c>
      <c r="AS86" s="2">
        <v>0.86677800000000005</v>
      </c>
      <c r="AT86" s="2">
        <v>5.8044799999999999</v>
      </c>
      <c r="AU86" s="2">
        <v>5.7354000000000003</v>
      </c>
      <c r="AV86" s="2">
        <v>5.3974000000000002</v>
      </c>
      <c r="AW86" s="2">
        <v>5.3311200000000003</v>
      </c>
      <c r="AX86" s="2">
        <v>4.7486100000000002</v>
      </c>
      <c r="AY86" s="2">
        <v>5.6027100000000001</v>
      </c>
      <c r="AZ86" s="2">
        <v>5.3138100000000001</v>
      </c>
      <c r="BA86" s="2">
        <v>5.2370599999999996</v>
      </c>
      <c r="BB86" s="2">
        <v>2.1778599999999999</v>
      </c>
      <c r="BC86" s="2">
        <v>0.69343299999999997</v>
      </c>
      <c r="BD86" s="2">
        <v>5.3698899999999998</v>
      </c>
      <c r="BE86" s="2">
        <v>3.5101300000000002</v>
      </c>
      <c r="BF86" s="2">
        <v>5.7350099999999999</v>
      </c>
      <c r="BG86" s="2">
        <v>5.79094</v>
      </c>
      <c r="BH86" s="2">
        <v>5.4273499999999997</v>
      </c>
      <c r="BI86" s="2">
        <v>5.9284999999999997</v>
      </c>
      <c r="BJ86" s="1">
        <v>262</v>
      </c>
      <c r="BK86" s="2">
        <v>5.1786099999999999</v>
      </c>
      <c r="BL86" s="2">
        <v>4.5029399999999997</v>
      </c>
      <c r="BM86" s="2">
        <v>4.8832500000000003</v>
      </c>
      <c r="BN86" s="2">
        <v>1.53715</v>
      </c>
      <c r="BO86" s="2">
        <v>6.0549900000000001</v>
      </c>
      <c r="BP86" s="2">
        <v>5.1771200000000004</v>
      </c>
      <c r="BQ86" s="2">
        <v>3.3162500000000001</v>
      </c>
      <c r="BR86" s="2">
        <v>6.2522500000000001</v>
      </c>
      <c r="BS86" s="2">
        <v>2.1156899999999998</v>
      </c>
      <c r="BT86" s="2">
        <v>2.1148799999999999</v>
      </c>
      <c r="BU86" s="2">
        <v>1.99855</v>
      </c>
      <c r="BV86" s="2">
        <v>6.3614899999999999</v>
      </c>
      <c r="BW86" s="2">
        <v>6.02034</v>
      </c>
      <c r="BX86" s="2">
        <v>6.1181599999999996</v>
      </c>
      <c r="BY86" s="2">
        <v>3.03688</v>
      </c>
      <c r="BZ86" s="2">
        <v>10.4552</v>
      </c>
      <c r="CA86" s="2">
        <v>5.4367599999999996</v>
      </c>
      <c r="CB86" s="2">
        <v>5.2085600000000003</v>
      </c>
      <c r="CC86" s="2">
        <v>5.8001500000000004</v>
      </c>
      <c r="CD86" s="10">
        <v>1.97902</v>
      </c>
      <c r="CE86" s="2">
        <v>5.6004199999999997</v>
      </c>
      <c r="CF86" s="2">
        <v>6.0676699999999997</v>
      </c>
      <c r="CG86" s="2">
        <v>5.5765099999999999</v>
      </c>
      <c r="CH86" s="2">
        <v>3.3624000000000001</v>
      </c>
      <c r="CI86" s="10">
        <v>5.8342000000000001</v>
      </c>
      <c r="CJ86" s="2">
        <v>5.5148200000000003</v>
      </c>
      <c r="CK86" s="2">
        <v>2.5816400000000002</v>
      </c>
      <c r="CL86" s="2">
        <v>2.6133000000000002</v>
      </c>
      <c r="CM86" s="2">
        <v>2.39534</v>
      </c>
      <c r="CN86" s="10">
        <v>7.0437700000000003</v>
      </c>
      <c r="CO86" s="2">
        <v>3.83378</v>
      </c>
      <c r="CP86" s="2">
        <v>5.57355</v>
      </c>
      <c r="CQ86" s="10">
        <v>6.4917199999999999</v>
      </c>
      <c r="CR86" s="2">
        <v>4.3292900000000003</v>
      </c>
      <c r="CS86" s="10">
        <v>11.2379</v>
      </c>
      <c r="CT86" s="2">
        <v>5.6004199999999997</v>
      </c>
      <c r="CU86" s="1">
        <v>228</v>
      </c>
      <c r="CV86" s="10">
        <v>0.180364</v>
      </c>
      <c r="CW86" s="10">
        <v>1.1895199999999999</v>
      </c>
      <c r="CX86" s="10">
        <v>0.192278</v>
      </c>
      <c r="CY86" s="10">
        <v>28.922899999999998</v>
      </c>
      <c r="CZ86" s="10">
        <v>28.922899999999998</v>
      </c>
      <c r="DA86" s="10">
        <v>0.35793599999999998</v>
      </c>
      <c r="DB86" s="2">
        <v>6.9368100000000004</v>
      </c>
      <c r="DC86" s="10">
        <v>3.0407799999999998</v>
      </c>
      <c r="DD86" s="2">
        <v>0.78379500000000002</v>
      </c>
    </row>
    <row r="87" spans="2:108" x14ac:dyDescent="0.35">
      <c r="B87" s="1">
        <v>235</v>
      </c>
      <c r="C87" s="2">
        <v>7.4936999999999996</v>
      </c>
      <c r="D87" s="2">
        <v>0.82782500000000003</v>
      </c>
      <c r="E87" s="2">
        <v>0.50256999999999996</v>
      </c>
      <c r="F87" s="2">
        <v>6.8167900000000001</v>
      </c>
      <c r="G87" s="2">
        <v>0.89025399999999999</v>
      </c>
      <c r="H87" s="2">
        <v>0.80143399999999998</v>
      </c>
      <c r="I87" s="2">
        <v>4.7483899999999997</v>
      </c>
      <c r="J87" s="1">
        <v>226</v>
      </c>
      <c r="K87" s="2">
        <v>1.1553599999999999</v>
      </c>
      <c r="L87" s="2">
        <v>1.5203899999999999</v>
      </c>
      <c r="M87" s="2">
        <v>1.89852</v>
      </c>
      <c r="N87" s="2">
        <v>1.7675799999999999</v>
      </c>
      <c r="O87" s="2">
        <v>1.6776500000000001</v>
      </c>
      <c r="P87" s="2">
        <v>1.0268600000000001</v>
      </c>
      <c r="Q87" s="2">
        <v>2.2141600000000001</v>
      </c>
      <c r="R87" s="1">
        <v>79</v>
      </c>
      <c r="S87" s="2">
        <v>0.119642</v>
      </c>
      <c r="T87" s="2">
        <v>0.13709099999999999</v>
      </c>
      <c r="U87" s="2">
        <v>9.6266699999999997E-2</v>
      </c>
      <c r="V87" s="2">
        <v>0.582036</v>
      </c>
      <c r="W87" s="2">
        <v>0.75389499999999998</v>
      </c>
      <c r="X87" s="2">
        <v>0.426589</v>
      </c>
      <c r="Y87" s="2">
        <v>0.76746000000000003</v>
      </c>
      <c r="Z87" s="1">
        <v>79</v>
      </c>
      <c r="AA87" s="2">
        <v>0.12371500000000001</v>
      </c>
      <c r="AB87" s="2">
        <v>0.45472800000000002</v>
      </c>
      <c r="AC87" s="2">
        <v>0.121377</v>
      </c>
      <c r="AD87" s="2">
        <v>0.78382300000000005</v>
      </c>
      <c r="AE87" s="2">
        <v>0.87899099999999997</v>
      </c>
      <c r="AF87" s="2">
        <v>0.71469199999999999</v>
      </c>
      <c r="AG87" s="2">
        <v>0.91355399999999998</v>
      </c>
      <c r="AH87" s="1">
        <v>226</v>
      </c>
      <c r="AI87" s="2">
        <v>7.7243000000000006E-2</v>
      </c>
      <c r="AJ87" s="2">
        <v>0.147179</v>
      </c>
      <c r="AK87" s="2">
        <v>0.65205199999999996</v>
      </c>
      <c r="AL87" s="2">
        <v>0.60089199999999998</v>
      </c>
      <c r="AM87" s="2">
        <v>0.78795700000000002</v>
      </c>
      <c r="AN87" s="1">
        <v>281</v>
      </c>
      <c r="AO87" s="2">
        <v>1.12599</v>
      </c>
      <c r="AP87" s="2">
        <v>1.80982</v>
      </c>
      <c r="AQ87" s="2">
        <v>2.0501</v>
      </c>
      <c r="AR87" s="2">
        <v>0.83702799999999999</v>
      </c>
      <c r="AS87" s="2">
        <v>0.70093700000000003</v>
      </c>
      <c r="AT87" s="2">
        <v>2.0741200000000002</v>
      </c>
      <c r="AU87" s="2">
        <v>1.4295100000000001</v>
      </c>
      <c r="AV87" s="2">
        <v>2.5409099999999998</v>
      </c>
      <c r="AW87" s="2">
        <v>1.3989400000000001</v>
      </c>
      <c r="AX87" s="2">
        <v>1.32036</v>
      </c>
      <c r="AY87" s="2">
        <v>1.8195699999999999</v>
      </c>
      <c r="AZ87" s="2">
        <v>2.1111800000000001</v>
      </c>
      <c r="BA87" s="2">
        <v>1.80935</v>
      </c>
      <c r="BB87" s="2">
        <v>1.2688999999999999</v>
      </c>
      <c r="BC87" s="2">
        <v>0.80771099999999996</v>
      </c>
      <c r="BD87" s="2">
        <v>2.3423799999999999</v>
      </c>
      <c r="BE87" s="2">
        <v>1.8109500000000001</v>
      </c>
      <c r="BF87" s="2">
        <v>1.7039500000000001</v>
      </c>
      <c r="BG87" s="2">
        <v>2.5085799999999998</v>
      </c>
      <c r="BH87" s="2">
        <v>1.52386</v>
      </c>
      <c r="BI87" s="2">
        <v>2.05132</v>
      </c>
      <c r="BJ87" s="1">
        <v>263</v>
      </c>
      <c r="BK87" s="2">
        <v>1.13873</v>
      </c>
      <c r="BL87" s="2">
        <v>1.4427099999999999</v>
      </c>
      <c r="BM87" s="2">
        <v>0.78967299999999996</v>
      </c>
      <c r="BN87" s="2">
        <v>1.6551899999999999</v>
      </c>
      <c r="BO87" s="2">
        <v>2.3651599999999999</v>
      </c>
      <c r="BP87" s="2">
        <v>1.46136</v>
      </c>
      <c r="BQ87" s="2">
        <v>1.9506300000000001</v>
      </c>
      <c r="BR87" s="2">
        <v>1.0889599999999999</v>
      </c>
      <c r="BS87" s="2">
        <v>2.15191</v>
      </c>
      <c r="BT87" s="2">
        <v>1.4124300000000001</v>
      </c>
      <c r="BU87" s="2">
        <v>0.93590700000000004</v>
      </c>
      <c r="BV87" s="2">
        <v>4.4875499999999997</v>
      </c>
      <c r="BW87" s="2">
        <v>1.8386199999999999</v>
      </c>
      <c r="BX87" s="2">
        <v>3.7882099999999999</v>
      </c>
      <c r="BY87" s="2">
        <v>1.28959</v>
      </c>
      <c r="BZ87" s="2">
        <v>6.3358499999999998</v>
      </c>
      <c r="CA87" s="2">
        <v>1.7771399999999999</v>
      </c>
      <c r="CB87" s="2">
        <v>2.1019899999999998</v>
      </c>
      <c r="CC87" s="2">
        <v>1.7044999999999999</v>
      </c>
      <c r="CD87" s="10">
        <v>1.71868</v>
      </c>
      <c r="CE87" s="2">
        <v>1.9995099999999999</v>
      </c>
      <c r="CF87" s="2">
        <v>2.1951700000000001</v>
      </c>
      <c r="CG87" s="2">
        <v>1.6591800000000001</v>
      </c>
      <c r="CH87" s="2">
        <v>1.56792</v>
      </c>
      <c r="CI87" s="10">
        <v>1.66432</v>
      </c>
      <c r="CJ87" s="2">
        <v>1.9541599999999999</v>
      </c>
      <c r="CK87" s="2">
        <v>1.9122399999999999</v>
      </c>
      <c r="CL87" s="2">
        <v>1.74312</v>
      </c>
      <c r="CM87" s="2">
        <v>1.1147</v>
      </c>
      <c r="CN87" s="10">
        <v>4.6389300000000002</v>
      </c>
      <c r="CO87" s="2">
        <v>3.0690200000000001</v>
      </c>
      <c r="CP87" s="2">
        <v>2.1110099999999998</v>
      </c>
      <c r="CQ87" s="10">
        <v>3.95825</v>
      </c>
      <c r="CR87" s="2">
        <v>1.7277800000000001</v>
      </c>
      <c r="CS87" s="10">
        <v>6.8958199999999996</v>
      </c>
      <c r="CT87" s="2">
        <v>1.9995099999999999</v>
      </c>
      <c r="CU87" s="1">
        <v>229</v>
      </c>
      <c r="CV87" s="10">
        <v>0.18812599999999999</v>
      </c>
      <c r="CW87" s="10">
        <v>1.0319400000000001</v>
      </c>
      <c r="CX87" s="10">
        <v>0.191691</v>
      </c>
      <c r="CY87" s="10">
        <v>31.189</v>
      </c>
      <c r="CZ87" s="10">
        <v>31.189</v>
      </c>
      <c r="DA87" s="10">
        <v>8.7379799999999996E-4</v>
      </c>
      <c r="DB87" s="2">
        <v>6.9556100000000001</v>
      </c>
      <c r="DC87" s="10">
        <v>3.10154</v>
      </c>
      <c r="DD87" s="2">
        <v>0.74087599999999998</v>
      </c>
    </row>
    <row r="88" spans="2:108" x14ac:dyDescent="0.35">
      <c r="B88" s="1">
        <v>236</v>
      </c>
      <c r="C88" s="2">
        <v>1.3559399999999999</v>
      </c>
      <c r="D88" s="2">
        <v>0.228938</v>
      </c>
      <c r="E88" s="2">
        <v>0.22767699999999999</v>
      </c>
      <c r="F88" s="2">
        <v>1.30219</v>
      </c>
      <c r="G88" s="2">
        <v>0.45775500000000002</v>
      </c>
      <c r="H88" s="2">
        <v>0.53325299999999998</v>
      </c>
      <c r="I88" s="2">
        <v>2.1103800000000001</v>
      </c>
      <c r="J88" s="1">
        <v>227</v>
      </c>
      <c r="K88" s="2">
        <v>1.0456000000000001</v>
      </c>
      <c r="L88" s="2">
        <v>1.4575499999999999</v>
      </c>
      <c r="M88" s="2">
        <v>1.6290100000000001</v>
      </c>
      <c r="N88" s="2">
        <v>1.5344899999999999</v>
      </c>
      <c r="O88" s="2">
        <v>1.6677200000000001</v>
      </c>
      <c r="P88" s="2">
        <v>0.87851199999999996</v>
      </c>
      <c r="Q88" s="2">
        <v>1.9845999999999999</v>
      </c>
      <c r="R88" s="1">
        <v>80</v>
      </c>
      <c r="S88" s="2">
        <v>0.115157</v>
      </c>
      <c r="T88" s="2">
        <v>0.130187</v>
      </c>
      <c r="U88" s="2">
        <v>9.8653199999999996E-2</v>
      </c>
      <c r="V88" s="2">
        <v>0.41636899999999999</v>
      </c>
      <c r="W88" s="2">
        <v>0.586588</v>
      </c>
      <c r="X88" s="2">
        <v>0.38494499999999998</v>
      </c>
      <c r="Y88" s="2">
        <v>0.69733500000000004</v>
      </c>
      <c r="Z88" s="1">
        <v>80</v>
      </c>
      <c r="AA88" s="2">
        <v>0.122047</v>
      </c>
      <c r="AB88" s="2">
        <v>0.403611</v>
      </c>
      <c r="AC88" s="2">
        <v>0.11773</v>
      </c>
      <c r="AD88" s="2">
        <v>0.67392399999999997</v>
      </c>
      <c r="AE88" s="2">
        <v>0.78012599999999999</v>
      </c>
      <c r="AF88" s="2">
        <v>0.61193900000000001</v>
      </c>
      <c r="AG88" s="2">
        <v>0.81042199999999998</v>
      </c>
      <c r="AH88" s="1">
        <v>227</v>
      </c>
      <c r="AI88" s="2">
        <v>7.8285999999999994E-2</v>
      </c>
      <c r="AJ88" s="2">
        <v>0.14605299999999999</v>
      </c>
      <c r="AK88" s="2">
        <v>0.58606899999999995</v>
      </c>
      <c r="AL88" s="2">
        <v>0.48374</v>
      </c>
      <c r="AM88" s="2">
        <v>0.59223599999999998</v>
      </c>
      <c r="AN88" s="1">
        <v>282</v>
      </c>
      <c r="AO88" s="2">
        <v>0.243897</v>
      </c>
      <c r="AP88" s="2">
        <v>1.1410100000000001</v>
      </c>
      <c r="AQ88" s="2">
        <v>1.6792499999999999</v>
      </c>
      <c r="AR88" s="2">
        <v>0.82649700000000004</v>
      </c>
      <c r="AS88" s="2">
        <v>0.44425999999999999</v>
      </c>
      <c r="AT88" s="2">
        <v>1.5517399999999999</v>
      </c>
      <c r="AU88" s="2">
        <v>0.60790100000000002</v>
      </c>
      <c r="AV88" s="2">
        <v>2.3608500000000001</v>
      </c>
      <c r="AW88" s="2">
        <v>0.212893</v>
      </c>
      <c r="AX88" s="2">
        <v>0.82755400000000001</v>
      </c>
      <c r="AY88" s="2">
        <v>1.35382</v>
      </c>
      <c r="AZ88" s="2">
        <v>1.7719499999999999</v>
      </c>
      <c r="BA88" s="2">
        <v>1.40194</v>
      </c>
      <c r="BB88" s="2">
        <v>1.3518699999999999</v>
      </c>
      <c r="BC88" s="2">
        <v>0.93412899999999999</v>
      </c>
      <c r="BD88" s="2">
        <v>1.9423299999999999</v>
      </c>
      <c r="BE88" s="2">
        <v>1.75356</v>
      </c>
      <c r="BF88" s="2">
        <v>1.0933999999999999</v>
      </c>
      <c r="BG88" s="2">
        <v>2.1404000000000001</v>
      </c>
      <c r="BH88" s="2">
        <v>0.84304699999999999</v>
      </c>
      <c r="BI88" s="2">
        <v>1.54843</v>
      </c>
      <c r="BJ88" s="1">
        <v>264</v>
      </c>
      <c r="BK88" s="2">
        <v>0.104297</v>
      </c>
      <c r="BL88" s="2">
        <v>0.85812900000000003</v>
      </c>
      <c r="BM88" s="2">
        <v>0.14822099999999999</v>
      </c>
      <c r="BN88" s="2">
        <v>1.50464</v>
      </c>
      <c r="BO88" s="2">
        <v>1.8347800000000001</v>
      </c>
      <c r="BP88" s="2">
        <v>0.734151</v>
      </c>
      <c r="BQ88" s="2">
        <v>1.90049</v>
      </c>
      <c r="BR88" s="2">
        <v>0.162716</v>
      </c>
      <c r="BS88" s="2">
        <v>2.0984400000000001</v>
      </c>
      <c r="BT88" s="2">
        <v>1.32222</v>
      </c>
      <c r="BU88" s="2">
        <v>0.72675800000000002</v>
      </c>
      <c r="BV88" s="2">
        <v>5.3773200000000001</v>
      </c>
      <c r="BW88" s="2">
        <v>1.3186500000000001</v>
      </c>
      <c r="BX88" s="2">
        <v>3.02372</v>
      </c>
      <c r="BY88" s="2">
        <v>1.0642199999999999</v>
      </c>
      <c r="BZ88" s="2">
        <v>4.2508900000000001</v>
      </c>
      <c r="CA88" s="2">
        <v>1.0995999999999999</v>
      </c>
      <c r="CB88" s="2">
        <v>1.0813900000000001</v>
      </c>
      <c r="CC88" s="2">
        <v>1.15415</v>
      </c>
      <c r="CD88" s="10">
        <v>1.7549699999999999</v>
      </c>
      <c r="CE88" s="2">
        <v>1.2170000000000001</v>
      </c>
      <c r="CF88" s="2">
        <v>1.69994</v>
      </c>
      <c r="CG88" s="2">
        <v>1.06792</v>
      </c>
      <c r="CH88" s="2">
        <v>1.45082</v>
      </c>
      <c r="CI88" s="10">
        <v>1.14975</v>
      </c>
      <c r="CJ88" s="2">
        <v>1.60005</v>
      </c>
      <c r="CK88" s="2">
        <v>1.71136</v>
      </c>
      <c r="CL88" s="2">
        <v>1.70923</v>
      </c>
      <c r="CM88" s="2">
        <v>1.0173000000000001</v>
      </c>
      <c r="CN88" s="10">
        <v>5.5243900000000004</v>
      </c>
      <c r="CO88" s="2">
        <v>2.9920599999999999</v>
      </c>
      <c r="CP88" s="2">
        <v>1.4013199999999999</v>
      </c>
      <c r="CQ88" s="10">
        <v>3.3766699999999998</v>
      </c>
      <c r="CR88" s="2">
        <v>1.4484999999999999</v>
      </c>
      <c r="CS88" s="10">
        <v>4.2900299999999998</v>
      </c>
      <c r="CT88" s="2">
        <v>1.2170000000000001</v>
      </c>
      <c r="CU88" s="1">
        <v>230</v>
      </c>
      <c r="CV88" s="10">
        <v>0.19415299999999999</v>
      </c>
      <c r="CW88" s="10">
        <v>1.04436</v>
      </c>
      <c r="CX88" s="10">
        <v>0.195691</v>
      </c>
      <c r="CY88" s="10">
        <v>33.745399999999997</v>
      </c>
      <c r="CZ88" s="10">
        <v>33.745399999999997</v>
      </c>
      <c r="DA88" s="10">
        <v>8.7582999999999997E-4</v>
      </c>
      <c r="DB88" s="2">
        <v>7.1091699999999998</v>
      </c>
      <c r="DC88" s="10">
        <v>3.1682800000000002</v>
      </c>
      <c r="DD88" s="2">
        <v>0.69581300000000001</v>
      </c>
    </row>
    <row r="89" spans="2:108" x14ac:dyDescent="0.35">
      <c r="B89" s="1">
        <v>237</v>
      </c>
      <c r="C89" s="2">
        <v>8.5827700000000007E-2</v>
      </c>
      <c r="D89" s="2">
        <v>7.3089399999999999E-2</v>
      </c>
      <c r="E89" s="2">
        <v>6.2925800000000004E-2</v>
      </c>
      <c r="F89" s="2">
        <v>0.56901400000000002</v>
      </c>
      <c r="G89" s="2">
        <v>0.494396</v>
      </c>
      <c r="H89" s="2">
        <v>0.58917900000000001</v>
      </c>
      <c r="I89" s="2">
        <v>1.9424699999999999</v>
      </c>
      <c r="J89" s="1">
        <v>228</v>
      </c>
      <c r="K89" s="2">
        <v>0.55923900000000004</v>
      </c>
      <c r="L89" s="2">
        <v>1.0338099999999999</v>
      </c>
      <c r="M89" s="2">
        <v>0.94193700000000002</v>
      </c>
      <c r="N89" s="2">
        <v>1.11524</v>
      </c>
      <c r="O89" s="2">
        <v>1.67106</v>
      </c>
      <c r="P89" s="2">
        <v>0.71867700000000001</v>
      </c>
      <c r="Q89" s="2">
        <v>1.82948</v>
      </c>
      <c r="R89" s="1">
        <v>81</v>
      </c>
      <c r="S89" s="2">
        <v>0.11112</v>
      </c>
      <c r="T89" s="2">
        <v>0.12468700000000001</v>
      </c>
      <c r="U89" s="2">
        <v>9.9613199999999999E-2</v>
      </c>
      <c r="V89" s="2">
        <v>0.33376499999999998</v>
      </c>
      <c r="W89" s="2">
        <v>0.48707499999999998</v>
      </c>
      <c r="X89" s="2">
        <v>0.35469699999999998</v>
      </c>
      <c r="Y89" s="2">
        <v>0.64646700000000001</v>
      </c>
      <c r="Z89" s="1">
        <v>81</v>
      </c>
      <c r="AA89" s="2">
        <v>0.11763800000000001</v>
      </c>
      <c r="AB89" s="2">
        <v>0.42668600000000001</v>
      </c>
      <c r="AC89" s="2">
        <v>0.115372</v>
      </c>
      <c r="AD89" s="2">
        <v>0.63722900000000005</v>
      </c>
      <c r="AE89" s="2">
        <v>0.69836100000000001</v>
      </c>
      <c r="AF89" s="2">
        <v>0.574322</v>
      </c>
      <c r="AG89" s="2">
        <v>0.76947100000000002</v>
      </c>
      <c r="AH89" s="1">
        <v>228</v>
      </c>
      <c r="AI89" s="2">
        <v>7.9240900000000003E-2</v>
      </c>
      <c r="AJ89" s="2">
        <v>0.144598</v>
      </c>
      <c r="AK89" s="2">
        <v>0.54242400000000002</v>
      </c>
      <c r="AL89" s="2">
        <v>0.38166600000000001</v>
      </c>
      <c r="AM89" s="2">
        <v>0.474721</v>
      </c>
      <c r="AN89" s="1">
        <v>283</v>
      </c>
      <c r="AO89" s="2">
        <v>0.23119300000000001</v>
      </c>
      <c r="AP89" s="2">
        <v>1.07534</v>
      </c>
      <c r="AQ89" s="2">
        <v>1.6541399999999999</v>
      </c>
      <c r="AR89" s="2">
        <v>0.79044499999999995</v>
      </c>
      <c r="AS89" s="2">
        <v>0.371168</v>
      </c>
      <c r="AT89" s="2">
        <v>1.5284</v>
      </c>
      <c r="AU89" s="2">
        <v>0.57987299999999997</v>
      </c>
      <c r="AV89" s="2">
        <v>2.3228300000000002</v>
      </c>
      <c r="AW89" s="2">
        <v>0.20955599999999999</v>
      </c>
      <c r="AX89" s="2">
        <v>0.93297399999999997</v>
      </c>
      <c r="AY89" s="2">
        <v>1.2173400000000001</v>
      </c>
      <c r="AZ89" s="2">
        <v>1.7846299999999999</v>
      </c>
      <c r="BA89" s="2">
        <v>1.3713599999999999</v>
      </c>
      <c r="BB89" s="2">
        <v>1.40923</v>
      </c>
      <c r="BC89" s="2">
        <v>1.04478</v>
      </c>
      <c r="BD89" s="2">
        <v>1.75101</v>
      </c>
      <c r="BE89" s="2">
        <v>1.7000500000000001</v>
      </c>
      <c r="BF89" s="2">
        <v>0.99121999999999999</v>
      </c>
      <c r="BG89" s="2">
        <v>2.0659000000000001</v>
      </c>
      <c r="BH89" s="2">
        <v>0.760293</v>
      </c>
      <c r="BI89" s="2">
        <v>1.47085</v>
      </c>
      <c r="BJ89" s="1">
        <v>265</v>
      </c>
      <c r="BK89" s="2">
        <v>0.10199999999999999</v>
      </c>
      <c r="BL89" s="2">
        <v>0.93837999999999999</v>
      </c>
      <c r="BM89" s="2">
        <v>0.151112</v>
      </c>
      <c r="BN89" s="2">
        <v>1.6677599999999999</v>
      </c>
      <c r="BO89" s="2">
        <v>1.68109</v>
      </c>
      <c r="BP89" s="2">
        <v>0.85818499999999998</v>
      </c>
      <c r="BQ89" s="2">
        <v>1.9532</v>
      </c>
      <c r="BR89" s="2">
        <v>0.16971800000000001</v>
      </c>
      <c r="BS89" s="2">
        <v>2.0620400000000001</v>
      </c>
      <c r="BT89" s="2">
        <v>1.4196500000000001</v>
      </c>
      <c r="BU89" s="2">
        <v>0.77491900000000002</v>
      </c>
      <c r="BV89" s="2">
        <v>6.3836199999999996</v>
      </c>
      <c r="BW89" s="2">
        <v>1.3607400000000001</v>
      </c>
      <c r="BX89" s="2">
        <v>3.1281300000000001</v>
      </c>
      <c r="BY89" s="2">
        <v>0.95818199999999998</v>
      </c>
      <c r="BZ89" s="2">
        <v>3.9302600000000001</v>
      </c>
      <c r="CA89" s="2">
        <v>0.90552299999999997</v>
      </c>
      <c r="CB89" s="2">
        <v>1.04349</v>
      </c>
      <c r="CC89" s="2">
        <v>0.94296599999999997</v>
      </c>
      <c r="CD89" s="10">
        <v>1.8074399999999999</v>
      </c>
      <c r="CE89" s="2">
        <v>1.0436000000000001</v>
      </c>
      <c r="CF89" s="2">
        <v>1.5736399999999999</v>
      </c>
      <c r="CG89" s="2">
        <v>1.1501600000000001</v>
      </c>
      <c r="CH89" s="2">
        <v>1.3443400000000001</v>
      </c>
      <c r="CI89" s="10">
        <v>1.0514300000000001</v>
      </c>
      <c r="CJ89" s="2">
        <v>1.4724999999999999</v>
      </c>
      <c r="CK89" s="2">
        <v>1.77485</v>
      </c>
      <c r="CL89" s="2">
        <v>1.7782800000000001</v>
      </c>
      <c r="CM89" s="2">
        <v>0.98219299999999998</v>
      </c>
      <c r="CN89" s="10">
        <v>6.3847100000000001</v>
      </c>
      <c r="CO89" s="2">
        <v>2.9111899999999999</v>
      </c>
      <c r="CP89" s="2">
        <v>1.25797</v>
      </c>
      <c r="CQ89" s="10">
        <v>3.5865100000000001</v>
      </c>
      <c r="CR89" s="2">
        <v>1.2903100000000001</v>
      </c>
      <c r="CS89" s="10">
        <v>4.2213500000000002</v>
      </c>
      <c r="CT89" s="2">
        <v>1.0436000000000001</v>
      </c>
      <c r="CU89" s="1">
        <v>231</v>
      </c>
      <c r="CV89" s="10">
        <v>0.19758999999999999</v>
      </c>
      <c r="CW89" s="10">
        <v>1.04772</v>
      </c>
      <c r="CX89" s="10">
        <v>0.20236100000000001</v>
      </c>
      <c r="CY89" s="10">
        <v>35.973599999999998</v>
      </c>
      <c r="CZ89" s="10">
        <v>35.973599999999998</v>
      </c>
      <c r="DA89" s="10">
        <v>1.00241E-3</v>
      </c>
      <c r="DB89" s="2">
        <v>7.0949200000000001</v>
      </c>
      <c r="DC89" s="10">
        <v>3.0202</v>
      </c>
      <c r="DD89" s="2">
        <v>0.68037000000000003</v>
      </c>
    </row>
    <row r="90" spans="2:108" x14ac:dyDescent="0.35">
      <c r="B90" s="1">
        <v>238</v>
      </c>
      <c r="C90" s="2">
        <v>1.4177599999999999</v>
      </c>
      <c r="D90" s="2">
        <v>7.4572600000000003E-2</v>
      </c>
      <c r="E90" s="2">
        <v>0.541323</v>
      </c>
      <c r="F90" s="2">
        <v>1.0657799999999999</v>
      </c>
      <c r="G90" s="2">
        <v>0.67214399999999996</v>
      </c>
      <c r="H90" s="2">
        <v>0.98182999999999998</v>
      </c>
      <c r="I90" s="2">
        <v>1.9439200000000001</v>
      </c>
      <c r="J90" s="1">
        <v>229</v>
      </c>
      <c r="K90" s="2">
        <v>0.29801100000000003</v>
      </c>
      <c r="L90" s="2">
        <v>0.19506299999999999</v>
      </c>
      <c r="M90" s="2">
        <v>0.23674799999999999</v>
      </c>
      <c r="N90" s="2">
        <v>0.88080400000000003</v>
      </c>
      <c r="O90" s="2">
        <v>1.3946400000000001</v>
      </c>
      <c r="P90" s="2">
        <v>0.53794500000000001</v>
      </c>
      <c r="Q90" s="2">
        <v>1.6377900000000001</v>
      </c>
      <c r="R90" s="1">
        <v>82</v>
      </c>
      <c r="S90" s="2">
        <v>0.106532</v>
      </c>
      <c r="T90" s="2">
        <v>0.12024700000000001</v>
      </c>
      <c r="U90" s="2">
        <v>9.6457699999999993E-2</v>
      </c>
      <c r="V90" s="2">
        <v>0.25409900000000002</v>
      </c>
      <c r="W90" s="2">
        <v>0.38201099999999999</v>
      </c>
      <c r="X90" s="2">
        <v>0.29987999999999998</v>
      </c>
      <c r="Y90" s="2">
        <v>0.60167199999999998</v>
      </c>
      <c r="Z90" s="1">
        <v>82</v>
      </c>
      <c r="AA90" s="2">
        <v>0.111082</v>
      </c>
      <c r="AB90" s="2">
        <v>0.43679200000000001</v>
      </c>
      <c r="AC90" s="2">
        <v>0.11341900000000001</v>
      </c>
      <c r="AD90" s="2">
        <v>0.57059800000000005</v>
      </c>
      <c r="AE90" s="2">
        <v>0.56382200000000005</v>
      </c>
      <c r="AF90" s="2">
        <v>0.481879</v>
      </c>
      <c r="AG90" s="2">
        <v>0.67149599999999998</v>
      </c>
      <c r="AH90" s="1">
        <v>229</v>
      </c>
      <c r="AI90" s="2">
        <v>8.2349099999999995E-2</v>
      </c>
      <c r="AJ90" s="2">
        <v>0.147983</v>
      </c>
      <c r="AK90" s="2">
        <v>0.51729999999999998</v>
      </c>
      <c r="AL90" s="2">
        <v>0.34050399999999997</v>
      </c>
      <c r="AM90" s="2">
        <v>0.44092199999999998</v>
      </c>
      <c r="AN90" s="1">
        <v>284</v>
      </c>
      <c r="AO90" s="2">
        <v>1.3374600000000001</v>
      </c>
      <c r="AP90" s="2">
        <v>1.57813</v>
      </c>
      <c r="AQ90" s="2">
        <v>2.2141799999999998</v>
      </c>
      <c r="AR90" s="2">
        <v>2.45459</v>
      </c>
      <c r="AS90" s="2">
        <v>1.16536</v>
      </c>
      <c r="AT90" s="2">
        <v>2.1549399999999999</v>
      </c>
      <c r="AU90" s="2">
        <v>0.97012500000000002</v>
      </c>
      <c r="AV90" s="2">
        <v>3.5951900000000001</v>
      </c>
      <c r="AW90" s="2">
        <v>0.32967099999999999</v>
      </c>
      <c r="AX90" s="2">
        <v>1.5082800000000001</v>
      </c>
      <c r="AY90" s="2">
        <v>1.7318899999999999</v>
      </c>
      <c r="AZ90" s="2">
        <v>1.9439299999999999</v>
      </c>
      <c r="BA90" s="2">
        <v>1.75319</v>
      </c>
      <c r="BB90" s="2">
        <v>2.50773</v>
      </c>
      <c r="BC90" s="2">
        <v>1.5325599999999999</v>
      </c>
      <c r="BD90" s="2">
        <v>2.16073</v>
      </c>
      <c r="BE90" s="2">
        <v>2.3496199999999998</v>
      </c>
      <c r="BF90" s="2">
        <v>1.75885</v>
      </c>
      <c r="BG90" s="2">
        <v>3.2667299999999999</v>
      </c>
      <c r="BH90" s="2">
        <v>0.74826599999999999</v>
      </c>
      <c r="BI90" s="2">
        <v>2.0853100000000002</v>
      </c>
      <c r="BJ90" s="1">
        <v>266</v>
      </c>
      <c r="BK90" s="2">
        <v>0.101706</v>
      </c>
      <c r="BL90" s="2">
        <v>1.6168400000000001</v>
      </c>
      <c r="BM90" s="2">
        <v>0.69887100000000002</v>
      </c>
      <c r="BN90" s="2">
        <v>1.9793099999999999</v>
      </c>
      <c r="BO90" s="2">
        <v>2.0449799999999998</v>
      </c>
      <c r="BP90" s="2">
        <v>2.2240000000000002</v>
      </c>
      <c r="BQ90" s="2">
        <v>3.8122500000000001</v>
      </c>
      <c r="BR90" s="2">
        <v>0.50767399999999996</v>
      </c>
      <c r="BS90" s="2">
        <v>1.8816600000000001</v>
      </c>
      <c r="BT90" s="2">
        <v>2.6838500000000001</v>
      </c>
      <c r="BU90" s="2">
        <v>1.02576</v>
      </c>
      <c r="BV90" s="2">
        <v>7.2260099999999996</v>
      </c>
      <c r="BW90" s="2">
        <v>2.25447</v>
      </c>
      <c r="BX90" s="2">
        <v>4.9916900000000002</v>
      </c>
      <c r="BY90" s="2">
        <v>1.7366299999999999</v>
      </c>
      <c r="BZ90" s="2">
        <v>6.0213799999999997</v>
      </c>
      <c r="CA90" s="2">
        <v>0.82882699999999998</v>
      </c>
      <c r="CB90" s="2">
        <v>1.9411099999999999</v>
      </c>
      <c r="CC90" s="2">
        <v>1.73695</v>
      </c>
      <c r="CD90" s="10">
        <v>1.95329</v>
      </c>
      <c r="CE90" s="2">
        <v>1.5689599999999999</v>
      </c>
      <c r="CF90" s="2">
        <v>1.74776</v>
      </c>
      <c r="CG90" s="2">
        <v>2.2040299999999999</v>
      </c>
      <c r="CH90" s="2">
        <v>3.25746</v>
      </c>
      <c r="CI90" s="10">
        <v>1.19791</v>
      </c>
      <c r="CJ90" s="2">
        <v>2.4230700000000001</v>
      </c>
      <c r="CK90" s="2">
        <v>1.95072</v>
      </c>
      <c r="CL90" s="2">
        <v>2.3043399999999998</v>
      </c>
      <c r="CM90" s="2">
        <v>1.11147</v>
      </c>
      <c r="CN90" s="10">
        <v>7.2454400000000003</v>
      </c>
      <c r="CO90" s="2">
        <v>3.1996600000000002</v>
      </c>
      <c r="CP90" s="2">
        <v>2.9549300000000001</v>
      </c>
      <c r="CQ90" s="10">
        <v>4.7302600000000004</v>
      </c>
      <c r="CR90" s="2">
        <v>1.7483200000000001</v>
      </c>
      <c r="CS90" s="10">
        <v>6.3135899999999996</v>
      </c>
      <c r="CT90" s="2">
        <v>1.5689599999999999</v>
      </c>
      <c r="CU90" s="1">
        <v>232</v>
      </c>
      <c r="CV90" s="10">
        <v>0.199707</v>
      </c>
      <c r="CW90" s="10">
        <v>1.0824400000000001</v>
      </c>
      <c r="CX90" s="10">
        <v>1.0365800000000001</v>
      </c>
      <c r="CY90" s="10">
        <v>37.801900000000003</v>
      </c>
      <c r="CZ90" s="10">
        <v>37.801900000000003</v>
      </c>
      <c r="DA90" s="10">
        <v>1.00738E-3</v>
      </c>
      <c r="DB90" s="2">
        <v>7.42936</v>
      </c>
      <c r="DC90" s="10">
        <v>3.2483200000000001</v>
      </c>
      <c r="DD90" s="2">
        <v>0.946515</v>
      </c>
    </row>
    <row r="91" spans="2:108" x14ac:dyDescent="0.35">
      <c r="B91" s="1">
        <v>239</v>
      </c>
      <c r="C91" s="2">
        <v>2.8273299999999999</v>
      </c>
      <c r="D91" s="2">
        <v>3.89093</v>
      </c>
      <c r="E91" s="2">
        <v>2.0334099999999999</v>
      </c>
      <c r="F91" s="2">
        <v>3.12575</v>
      </c>
      <c r="G91" s="2">
        <v>3.9865599999999999</v>
      </c>
      <c r="H91" s="2">
        <v>2.1262599999999998</v>
      </c>
      <c r="I91" s="2">
        <v>3.8534600000000001</v>
      </c>
      <c r="J91" s="1">
        <v>230</v>
      </c>
      <c r="K91" s="2">
        <v>0.30312699999999998</v>
      </c>
      <c r="L91" s="2">
        <v>0.20255000000000001</v>
      </c>
      <c r="M91" s="2">
        <v>0.24326500000000001</v>
      </c>
      <c r="N91" s="2">
        <v>0.88420799999999999</v>
      </c>
      <c r="O91" s="2">
        <v>1.11311</v>
      </c>
      <c r="P91" s="2">
        <v>0.60255899999999996</v>
      </c>
      <c r="Q91" s="2">
        <v>1.49624</v>
      </c>
      <c r="R91" s="1">
        <v>83</v>
      </c>
      <c r="S91" s="2">
        <v>0.104307</v>
      </c>
      <c r="T91" s="2">
        <v>0.119627</v>
      </c>
      <c r="U91" s="2">
        <v>9.7218899999999997E-2</v>
      </c>
      <c r="V91" s="2">
        <v>0.23905599999999999</v>
      </c>
      <c r="W91" s="2">
        <v>0.34633700000000001</v>
      </c>
      <c r="X91" s="2">
        <v>0.30448399999999998</v>
      </c>
      <c r="Y91" s="2">
        <v>0.60157700000000003</v>
      </c>
      <c r="Z91" s="1">
        <v>83</v>
      </c>
      <c r="AA91" s="2">
        <v>0.114579</v>
      </c>
      <c r="AB91" s="2">
        <v>0.44214300000000001</v>
      </c>
      <c r="AC91" s="2">
        <v>0.116525</v>
      </c>
      <c r="AD91" s="2">
        <v>0.57790699999999995</v>
      </c>
      <c r="AE91" s="2">
        <v>0.53961499999999996</v>
      </c>
      <c r="AF91" s="2">
        <v>0.49229400000000001</v>
      </c>
      <c r="AG91" s="2">
        <v>0.63958300000000001</v>
      </c>
      <c r="AH91" s="1">
        <v>230</v>
      </c>
      <c r="AI91" s="2">
        <v>8.6985900000000005E-2</v>
      </c>
      <c r="AJ91" s="2">
        <v>0.15493899999999999</v>
      </c>
      <c r="AK91" s="2">
        <v>0.48331499999999999</v>
      </c>
      <c r="AL91" s="2">
        <v>0.31723099999999999</v>
      </c>
      <c r="AM91" s="2">
        <v>0.42831799999999998</v>
      </c>
      <c r="AN91" s="1">
        <v>285</v>
      </c>
      <c r="AO91" s="2">
        <v>2.7909600000000001</v>
      </c>
      <c r="AP91" s="2">
        <v>4.0312200000000002</v>
      </c>
      <c r="AQ91" s="2">
        <v>4.99634</v>
      </c>
      <c r="AR91" s="2">
        <v>3.8210999999999999</v>
      </c>
      <c r="AS91" s="2">
        <v>4.4224699999999997</v>
      </c>
      <c r="AT91" s="2">
        <v>4.3181900000000004</v>
      </c>
      <c r="AU91" s="2">
        <v>3.19198</v>
      </c>
      <c r="AV91" s="2">
        <v>4.6369800000000003</v>
      </c>
      <c r="AW91" s="2">
        <v>0.90277300000000005</v>
      </c>
      <c r="AX91" s="2">
        <v>3.0481400000000001</v>
      </c>
      <c r="AY91" s="2">
        <v>3.5036100000000001</v>
      </c>
      <c r="AZ91" s="2">
        <v>4.8114699999999999</v>
      </c>
      <c r="BA91" s="2">
        <v>3.7621600000000002</v>
      </c>
      <c r="BB91" s="2">
        <v>3.0360999999999998</v>
      </c>
      <c r="BC91" s="2">
        <v>4.6054199999999996</v>
      </c>
      <c r="BD91" s="2">
        <v>4.6158400000000004</v>
      </c>
      <c r="BE91" s="2">
        <v>4.2298499999999999</v>
      </c>
      <c r="BF91" s="2">
        <v>3.8353899999999999</v>
      </c>
      <c r="BG91" s="2">
        <v>5.0355100000000004</v>
      </c>
      <c r="BH91" s="2">
        <v>1.92825</v>
      </c>
      <c r="BI91" s="2">
        <v>3.8262100000000001</v>
      </c>
      <c r="BJ91" s="1">
        <v>267</v>
      </c>
      <c r="BK91" s="2">
        <v>0.107582</v>
      </c>
      <c r="BL91" s="2">
        <v>2.54372</v>
      </c>
      <c r="BM91" s="2">
        <v>1.8957900000000001</v>
      </c>
      <c r="BN91" s="2">
        <v>2.36883</v>
      </c>
      <c r="BO91" s="2">
        <v>4.0857200000000002</v>
      </c>
      <c r="BP91" s="2">
        <v>5.0381099999999996</v>
      </c>
      <c r="BQ91" s="2">
        <v>5.7158300000000004</v>
      </c>
      <c r="BR91" s="2">
        <v>2.2254200000000002</v>
      </c>
      <c r="BS91" s="2">
        <v>2.5040399999999998</v>
      </c>
      <c r="BT91" s="2">
        <v>4.8344699999999996</v>
      </c>
      <c r="BU91" s="2">
        <v>1.4273400000000001</v>
      </c>
      <c r="BV91" s="2">
        <v>7.9974600000000002</v>
      </c>
      <c r="BW91" s="2">
        <v>3.82592</v>
      </c>
      <c r="BX91" s="2">
        <v>5.6559100000000004</v>
      </c>
      <c r="BY91" s="2">
        <v>2.7354699999999998</v>
      </c>
      <c r="BZ91" s="2">
        <v>6.8970000000000002</v>
      </c>
      <c r="CA91" s="2">
        <v>0.69980799999999999</v>
      </c>
      <c r="CB91" s="2">
        <v>2.5826500000000001</v>
      </c>
      <c r="CC91" s="2">
        <v>2.8751699999999998</v>
      </c>
      <c r="CD91" s="10">
        <v>2.2706499999999998</v>
      </c>
      <c r="CE91" s="2">
        <v>2.3463099999999999</v>
      </c>
      <c r="CF91" s="2">
        <v>4.0629600000000003</v>
      </c>
      <c r="CG91" s="2">
        <v>4.9824599999999997</v>
      </c>
      <c r="CH91" s="2">
        <v>5.6706599999999998</v>
      </c>
      <c r="CI91" s="10">
        <v>2.5431400000000002</v>
      </c>
      <c r="CJ91" s="2">
        <v>4.6921499999999998</v>
      </c>
      <c r="CK91" s="2">
        <v>2.4643000000000002</v>
      </c>
      <c r="CL91" s="2">
        <v>5.2046000000000001</v>
      </c>
      <c r="CM91" s="2">
        <v>1.31657</v>
      </c>
      <c r="CN91" s="10">
        <v>8.0465999999999998</v>
      </c>
      <c r="CO91" s="2">
        <v>5.2594799999999999</v>
      </c>
      <c r="CP91" s="2">
        <v>3.8287499999999999</v>
      </c>
      <c r="CQ91" s="10">
        <v>6.0518799999999997</v>
      </c>
      <c r="CR91" s="2">
        <v>3.65591</v>
      </c>
      <c r="CS91" s="10">
        <v>6.6777600000000001</v>
      </c>
      <c r="CT91" s="2">
        <v>2.3463099999999999</v>
      </c>
      <c r="CU91" s="1">
        <v>233</v>
      </c>
      <c r="CV91" s="10">
        <v>0.37697199999999997</v>
      </c>
      <c r="CW91" s="10">
        <v>1.44014</v>
      </c>
      <c r="CX91" s="10">
        <v>2.3423699999999998</v>
      </c>
      <c r="CY91" s="10">
        <v>39.935200000000002</v>
      </c>
      <c r="CZ91" s="10">
        <v>39.935200000000002</v>
      </c>
      <c r="DA91" s="10">
        <v>1.1257000000000001E-3</v>
      </c>
      <c r="DB91" s="2">
        <v>7.1045199999999999</v>
      </c>
      <c r="DC91" s="10">
        <v>5.0038400000000003</v>
      </c>
      <c r="DD91" s="2">
        <v>1.9054199999999999</v>
      </c>
    </row>
    <row r="92" spans="2:108" x14ac:dyDescent="0.35">
      <c r="B92" s="1">
        <v>240</v>
      </c>
      <c r="C92" s="2">
        <v>3.0193699999999999</v>
      </c>
      <c r="D92" s="2">
        <v>5.8856299999999999</v>
      </c>
      <c r="E92" s="2">
        <v>4.57212</v>
      </c>
      <c r="F92" s="2">
        <v>2.8677700000000002</v>
      </c>
      <c r="G92" s="2">
        <v>5.8238700000000003</v>
      </c>
      <c r="H92" s="2">
        <v>4.8311900000000003</v>
      </c>
      <c r="I92" s="2">
        <v>5.2723500000000003</v>
      </c>
      <c r="J92" s="1">
        <v>231</v>
      </c>
      <c r="K92" s="2">
        <v>0.32259900000000002</v>
      </c>
      <c r="L92" s="2">
        <v>0.21726999999999999</v>
      </c>
      <c r="M92" s="2">
        <v>0.25896999999999998</v>
      </c>
      <c r="N92" s="2">
        <v>0.91486999999999996</v>
      </c>
      <c r="O92" s="2">
        <v>1.0567599999999999</v>
      </c>
      <c r="P92" s="2">
        <v>0.69856799999999997</v>
      </c>
      <c r="Q92" s="2">
        <v>1.3031200000000001</v>
      </c>
      <c r="R92" s="1">
        <v>84</v>
      </c>
      <c r="S92" s="2">
        <v>0.105534</v>
      </c>
      <c r="T92" s="2">
        <v>0.12364700000000001</v>
      </c>
      <c r="U92" s="2">
        <v>0.100312</v>
      </c>
      <c r="V92" s="2">
        <v>0.26176199999999999</v>
      </c>
      <c r="W92" s="2">
        <v>0.326631</v>
      </c>
      <c r="X92" s="2">
        <v>0.30985200000000002</v>
      </c>
      <c r="Y92" s="2">
        <v>0.59243800000000002</v>
      </c>
      <c r="Z92" s="1">
        <v>84</v>
      </c>
      <c r="AA92" s="2">
        <v>0.121175</v>
      </c>
      <c r="AB92" s="2">
        <v>0.435529</v>
      </c>
      <c r="AC92" s="2">
        <v>0.12329</v>
      </c>
      <c r="AD92" s="2">
        <v>0.580488</v>
      </c>
      <c r="AE92" s="2">
        <v>0.58218999999999999</v>
      </c>
      <c r="AF92" s="2">
        <v>0.59006800000000004</v>
      </c>
      <c r="AG92" s="2">
        <v>0.63629000000000002</v>
      </c>
      <c r="AH92" s="1">
        <v>231</v>
      </c>
      <c r="AI92" s="2">
        <v>9.2973899999999998E-2</v>
      </c>
      <c r="AJ92" s="2">
        <v>0.163883</v>
      </c>
      <c r="AK92" s="2">
        <v>0.47573199999999999</v>
      </c>
      <c r="AL92" s="2">
        <v>0.36820599999999998</v>
      </c>
      <c r="AM92" s="2">
        <v>0.47810799999999998</v>
      </c>
      <c r="AN92" s="1">
        <v>286</v>
      </c>
      <c r="AO92" s="2">
        <v>5.3100899999999998</v>
      </c>
      <c r="AP92" s="2">
        <v>6.3796400000000002</v>
      </c>
      <c r="AQ92" s="2">
        <v>5.6327499999999997</v>
      </c>
      <c r="AR92" s="2">
        <v>6.2175599999999998</v>
      </c>
      <c r="AS92" s="2">
        <v>4.7085499999999998</v>
      </c>
      <c r="AT92" s="2">
        <v>6.1805599999999998</v>
      </c>
      <c r="AU92" s="2">
        <v>4.8358100000000004</v>
      </c>
      <c r="AV92" s="2">
        <v>5.9026800000000001</v>
      </c>
      <c r="AW92" s="2">
        <v>3.7753199999999998</v>
      </c>
      <c r="AX92" s="2">
        <v>5.8220799999999997</v>
      </c>
      <c r="AY92" s="2">
        <v>5.7416299999999998</v>
      </c>
      <c r="AZ92" s="2">
        <v>5.9296899999999999</v>
      </c>
      <c r="BA92" s="2">
        <v>5.8138500000000004</v>
      </c>
      <c r="BB92" s="2">
        <v>5.8351699999999997</v>
      </c>
      <c r="BC92" s="2">
        <v>5.6900399999999998</v>
      </c>
      <c r="BD92" s="2">
        <v>6.5160999999999998</v>
      </c>
      <c r="BE92" s="2">
        <v>6.1097000000000001</v>
      </c>
      <c r="BF92" s="2">
        <v>5.4929300000000003</v>
      </c>
      <c r="BG92" s="2">
        <v>6.3829200000000004</v>
      </c>
      <c r="BH92" s="2">
        <v>4.0839600000000003</v>
      </c>
      <c r="BI92" s="2">
        <v>5.3348500000000003</v>
      </c>
      <c r="BJ92" s="1">
        <v>268</v>
      </c>
      <c r="BK92" s="2">
        <v>0.117312</v>
      </c>
      <c r="BL92" s="2">
        <v>4.8244600000000002</v>
      </c>
      <c r="BM92" s="2">
        <v>5.0163799999999998</v>
      </c>
      <c r="BN92" s="2">
        <v>3.1205799999999999</v>
      </c>
      <c r="BO92" s="2">
        <v>4.7060899999999997</v>
      </c>
      <c r="BP92" s="2">
        <v>5.1387099999999997</v>
      </c>
      <c r="BQ92" s="2">
        <v>5.3293999999999997</v>
      </c>
      <c r="BR92" s="2">
        <v>3.1701899999999998</v>
      </c>
      <c r="BS92" s="2">
        <v>2.3251200000000001</v>
      </c>
      <c r="BT92" s="2">
        <v>5.0174300000000001</v>
      </c>
      <c r="BU92" s="2">
        <v>2.0689000000000002</v>
      </c>
      <c r="BV92" s="2">
        <v>8.3508999999999993</v>
      </c>
      <c r="BW92" s="2">
        <v>5.5969199999999999</v>
      </c>
      <c r="BX92" s="2">
        <v>6.5394199999999998</v>
      </c>
      <c r="BY92" s="2">
        <v>5.0833399999999997</v>
      </c>
      <c r="BZ92" s="2">
        <v>7.0607199999999999</v>
      </c>
      <c r="CA92" s="2">
        <v>0.75978599999999996</v>
      </c>
      <c r="CB92" s="2">
        <v>4.92075</v>
      </c>
      <c r="CC92" s="2">
        <v>4.7972900000000003</v>
      </c>
      <c r="CD92" s="10">
        <v>2.84137</v>
      </c>
      <c r="CE92" s="2">
        <v>4.2980499999999999</v>
      </c>
      <c r="CF92" s="2">
        <v>4.8122100000000003</v>
      </c>
      <c r="CG92" s="2">
        <v>5.1601699999999999</v>
      </c>
      <c r="CH92" s="2">
        <v>5.7561600000000004</v>
      </c>
      <c r="CI92" s="10">
        <v>3.4941200000000001</v>
      </c>
      <c r="CJ92" s="2">
        <v>5.0545999999999998</v>
      </c>
      <c r="CK92" s="2">
        <v>2.1825800000000002</v>
      </c>
      <c r="CL92" s="2">
        <v>5.4609800000000002</v>
      </c>
      <c r="CM92" s="2">
        <v>1.69773</v>
      </c>
      <c r="CN92" s="10">
        <v>8.5745699999999996</v>
      </c>
      <c r="CO92" s="2">
        <v>4.1877899999999997</v>
      </c>
      <c r="CP92" s="2">
        <v>5.9647199999999998</v>
      </c>
      <c r="CQ92" s="10">
        <v>6.7130099999999997</v>
      </c>
      <c r="CR92" s="2">
        <v>5.0407000000000002</v>
      </c>
      <c r="CS92" s="10">
        <v>6.7763900000000001</v>
      </c>
      <c r="CT92" s="2">
        <v>4.2980499999999999</v>
      </c>
      <c r="CU92" s="1">
        <v>234</v>
      </c>
      <c r="CV92" s="10">
        <v>0.33782400000000001</v>
      </c>
      <c r="CW92" s="10">
        <v>2.95187</v>
      </c>
      <c r="CX92" s="10">
        <v>5.4124400000000001</v>
      </c>
      <c r="CY92" s="10">
        <v>41.325200000000002</v>
      </c>
      <c r="CZ92" s="10">
        <v>41.325200000000002</v>
      </c>
      <c r="DA92" s="10">
        <v>1.2836499999999999E-3</v>
      </c>
      <c r="DB92" s="2">
        <v>7.2913199999999998</v>
      </c>
      <c r="DC92" s="10">
        <v>8.8977199999999996</v>
      </c>
      <c r="DD92" s="2">
        <v>4.9782500000000001</v>
      </c>
    </row>
    <row r="93" spans="2:108" x14ac:dyDescent="0.35">
      <c r="B93" s="1">
        <v>241</v>
      </c>
      <c r="C93" s="2">
        <v>2.6685699999999999</v>
      </c>
      <c r="D93" s="2">
        <v>4.2365899999999996</v>
      </c>
      <c r="E93" s="2">
        <v>2.85304</v>
      </c>
      <c r="F93" s="2">
        <v>2.6772399999999998</v>
      </c>
      <c r="G93" s="2">
        <v>4.0589599999999999</v>
      </c>
      <c r="H93" s="2">
        <v>3.4441199999999998</v>
      </c>
      <c r="I93" s="2">
        <v>4.3781400000000001</v>
      </c>
      <c r="J93" s="1">
        <v>232</v>
      </c>
      <c r="K93" s="2">
        <v>0.35180099999999997</v>
      </c>
      <c r="L93" s="2">
        <v>0.23343</v>
      </c>
      <c r="M93" s="2">
        <v>0.27145599999999998</v>
      </c>
      <c r="N93" s="2">
        <v>0.91404799999999997</v>
      </c>
      <c r="O93" s="2">
        <v>1.0503100000000001</v>
      </c>
      <c r="P93" s="2">
        <v>0.76310599999999995</v>
      </c>
      <c r="Q93" s="2">
        <v>1.18838</v>
      </c>
      <c r="R93" s="1">
        <v>85</v>
      </c>
      <c r="S93" s="2">
        <v>0.108025</v>
      </c>
      <c r="T93" s="2">
        <v>0.128276</v>
      </c>
      <c r="U93" s="2">
        <v>0.10699</v>
      </c>
      <c r="V93" s="2">
        <v>0.30487500000000001</v>
      </c>
      <c r="W93" s="2">
        <v>0.35123300000000002</v>
      </c>
      <c r="X93" s="2">
        <v>0.28830299999999998</v>
      </c>
      <c r="Y93" s="2">
        <v>0.591638</v>
      </c>
      <c r="Z93" s="1">
        <v>85</v>
      </c>
      <c r="AA93" s="2">
        <v>0.13167899999999999</v>
      </c>
      <c r="AB93" s="2">
        <v>0.44311299999999998</v>
      </c>
      <c r="AC93" s="2">
        <v>0.13189300000000001</v>
      </c>
      <c r="AD93" s="2">
        <v>0.57444499999999998</v>
      </c>
      <c r="AE93" s="2">
        <v>0.66137699999999999</v>
      </c>
      <c r="AF93" s="2">
        <v>0.67185700000000004</v>
      </c>
      <c r="AG93" s="2">
        <v>0.66163400000000006</v>
      </c>
      <c r="AH93" s="1">
        <v>232</v>
      </c>
      <c r="AI93" s="2">
        <v>9.9544800000000003E-2</v>
      </c>
      <c r="AJ93" s="2">
        <v>0.175013</v>
      </c>
      <c r="AK93" s="2">
        <v>0.51944900000000005</v>
      </c>
      <c r="AL93" s="2">
        <v>0.48444900000000002</v>
      </c>
      <c r="AM93" s="2">
        <v>0.59464099999999998</v>
      </c>
      <c r="AN93" s="1">
        <v>287</v>
      </c>
      <c r="AO93" s="2">
        <v>4.0259600000000004</v>
      </c>
      <c r="AP93" s="2">
        <v>4.7086399999999999</v>
      </c>
      <c r="AQ93" s="2">
        <v>5.5581300000000002</v>
      </c>
      <c r="AR93" s="2">
        <v>4.5280500000000004</v>
      </c>
      <c r="AS93" s="2">
        <v>5.6523099999999999</v>
      </c>
      <c r="AT93" s="2">
        <v>5.6798000000000002</v>
      </c>
      <c r="AU93" s="2">
        <v>4.5364100000000001</v>
      </c>
      <c r="AV93" s="2">
        <v>5.2298999999999998</v>
      </c>
      <c r="AW93" s="2">
        <v>2.91919</v>
      </c>
      <c r="AX93" s="2">
        <v>4.6634900000000004</v>
      </c>
      <c r="AY93" s="2">
        <v>4.2202400000000004</v>
      </c>
      <c r="AZ93" s="2">
        <v>5.1157500000000002</v>
      </c>
      <c r="BA93" s="2">
        <v>4.6134899999999996</v>
      </c>
      <c r="BB93" s="2">
        <v>4.6601999999999997</v>
      </c>
      <c r="BC93" s="2">
        <v>6.4600099999999996</v>
      </c>
      <c r="BD93" s="2">
        <v>5.2317799999999997</v>
      </c>
      <c r="BE93" s="2">
        <v>5.9968500000000002</v>
      </c>
      <c r="BF93" s="2">
        <v>4.6872499999999997</v>
      </c>
      <c r="BG93" s="2">
        <v>5.7453500000000002</v>
      </c>
      <c r="BH93" s="2">
        <v>3.2909000000000002</v>
      </c>
      <c r="BI93" s="2">
        <v>4.5362799999999996</v>
      </c>
      <c r="BJ93" s="1">
        <v>269</v>
      </c>
      <c r="BK93" s="2">
        <v>0.109514</v>
      </c>
      <c r="BL93" s="2">
        <v>6.0158199999999997</v>
      </c>
      <c r="BM93" s="2">
        <v>3.9119299999999999</v>
      </c>
      <c r="BN93" s="2">
        <v>2.7839700000000001</v>
      </c>
      <c r="BO93" s="2">
        <v>4.9191399999999996</v>
      </c>
      <c r="BP93" s="2">
        <v>4.5101399999999998</v>
      </c>
      <c r="BQ93" s="2">
        <v>7.0872799999999998</v>
      </c>
      <c r="BR93" s="2">
        <v>3.0018400000000001</v>
      </c>
      <c r="BS93" s="2">
        <v>2.52617</v>
      </c>
      <c r="BT93" s="2">
        <v>4.6162200000000002</v>
      </c>
      <c r="BU93" s="2">
        <v>1.8308199999999999</v>
      </c>
      <c r="BV93" s="2">
        <v>9.4817400000000003</v>
      </c>
      <c r="BW93" s="2">
        <v>6.4308500000000004</v>
      </c>
      <c r="BX93" s="2">
        <v>6.7160399999999996</v>
      </c>
      <c r="BY93" s="2">
        <v>4.5535300000000003</v>
      </c>
      <c r="BZ93" s="2">
        <v>6.9751899999999996</v>
      </c>
      <c r="CA93" s="2">
        <v>0.81777500000000003</v>
      </c>
      <c r="CB93" s="2">
        <v>6.4507700000000003</v>
      </c>
      <c r="CC93" s="2">
        <v>3.6282999999999999</v>
      </c>
      <c r="CD93" s="10">
        <v>2.23563</v>
      </c>
      <c r="CE93" s="2">
        <v>4.1828099999999999</v>
      </c>
      <c r="CF93" s="2">
        <v>5.1123900000000004</v>
      </c>
      <c r="CG93" s="2">
        <v>3.96021</v>
      </c>
      <c r="CH93" s="2">
        <v>6.8473899999999999</v>
      </c>
      <c r="CI93" s="10">
        <v>3.9096899999999999</v>
      </c>
      <c r="CJ93" s="2">
        <v>5.20594</v>
      </c>
      <c r="CK93" s="2">
        <v>2.2469199999999998</v>
      </c>
      <c r="CL93" s="2">
        <v>3.9089900000000002</v>
      </c>
      <c r="CM93" s="2">
        <v>1.4723999999999999</v>
      </c>
      <c r="CN93" s="10">
        <v>9.27346</v>
      </c>
      <c r="CO93" s="2">
        <v>3.6347</v>
      </c>
      <c r="CP93" s="2">
        <v>6.2898800000000001</v>
      </c>
      <c r="CQ93" s="10">
        <v>7.1934199999999997</v>
      </c>
      <c r="CR93" s="2">
        <v>5.1212099999999996</v>
      </c>
      <c r="CS93" s="10">
        <v>6.0660299999999996</v>
      </c>
      <c r="CT93" s="2">
        <v>4.1828099999999999</v>
      </c>
      <c r="CU93" s="1">
        <v>235</v>
      </c>
      <c r="CV93" s="10">
        <v>0.294595</v>
      </c>
      <c r="CW93" s="10">
        <v>3.8547500000000001</v>
      </c>
      <c r="CX93" s="10">
        <v>4.8520799999999999</v>
      </c>
      <c r="CY93" s="10">
        <v>42.732399999999998</v>
      </c>
      <c r="CZ93" s="10">
        <v>42.732399999999998</v>
      </c>
      <c r="DA93" s="10">
        <v>1.17416E-3</v>
      </c>
      <c r="DB93" s="2">
        <v>7.7638100000000003</v>
      </c>
      <c r="DC93" s="10">
        <v>10.3367</v>
      </c>
      <c r="DD93" s="2">
        <v>4.9714600000000004</v>
      </c>
    </row>
    <row r="94" spans="2:108" x14ac:dyDescent="0.35">
      <c r="B94" s="1">
        <v>242</v>
      </c>
      <c r="C94" s="2">
        <v>2.1846299999999998</v>
      </c>
      <c r="D94" s="2">
        <v>0.90953399999999995</v>
      </c>
      <c r="E94" s="2">
        <v>2.3931399999999998</v>
      </c>
      <c r="F94" s="2">
        <v>1.9569399999999999</v>
      </c>
      <c r="G94" s="2">
        <v>1.2385299999999999</v>
      </c>
      <c r="H94" s="2">
        <v>2.7233499999999999</v>
      </c>
      <c r="I94" s="2">
        <v>3.05606</v>
      </c>
      <c r="J94" s="1">
        <v>233</v>
      </c>
      <c r="K94" s="2">
        <v>0.38735399999999998</v>
      </c>
      <c r="L94" s="2">
        <v>0.25006699999999998</v>
      </c>
      <c r="M94" s="2">
        <v>0.28427000000000002</v>
      </c>
      <c r="N94" s="2">
        <v>0.98822600000000005</v>
      </c>
      <c r="O94" s="2">
        <v>1.1183700000000001</v>
      </c>
      <c r="P94" s="2">
        <v>0.80327099999999996</v>
      </c>
      <c r="Q94" s="2">
        <v>1.1918899999999999</v>
      </c>
      <c r="R94" s="1">
        <v>86</v>
      </c>
      <c r="S94" s="2">
        <v>0.11165899999999999</v>
      </c>
      <c r="T94" s="2">
        <v>0.13453699999999999</v>
      </c>
      <c r="U94" s="2">
        <v>0.115077</v>
      </c>
      <c r="V94" s="2">
        <v>0.425481</v>
      </c>
      <c r="W94" s="2">
        <v>0.487346</v>
      </c>
      <c r="X94" s="2">
        <v>0.36670199999999997</v>
      </c>
      <c r="Y94" s="2">
        <v>0.64717899999999995</v>
      </c>
      <c r="Z94" s="1">
        <v>86</v>
      </c>
      <c r="AA94" s="2">
        <v>0.14161699999999999</v>
      </c>
      <c r="AB94" s="2">
        <v>0.47122799999999998</v>
      </c>
      <c r="AC94" s="2">
        <v>0.141931</v>
      </c>
      <c r="AD94" s="2">
        <v>0.60692400000000002</v>
      </c>
      <c r="AE94" s="2">
        <v>0.71452499999999997</v>
      </c>
      <c r="AF94" s="2">
        <v>0.65199499999999999</v>
      </c>
      <c r="AG94" s="2">
        <v>0.66391199999999995</v>
      </c>
      <c r="AH94" s="1">
        <v>233</v>
      </c>
      <c r="AI94" s="2">
        <v>0.10537199999999999</v>
      </c>
      <c r="AJ94" s="2">
        <v>0.184892</v>
      </c>
      <c r="AK94" s="2">
        <v>0.70138299999999998</v>
      </c>
      <c r="AL94" s="2">
        <v>0.81491999999999998</v>
      </c>
      <c r="AM94" s="2">
        <v>0.85949799999999998</v>
      </c>
      <c r="AN94" s="1">
        <v>288</v>
      </c>
      <c r="AO94" s="2">
        <v>3.8356300000000001</v>
      </c>
      <c r="AP94" s="2">
        <v>5.67605</v>
      </c>
      <c r="AQ94" s="2">
        <v>5.7253299999999996</v>
      </c>
      <c r="AR94" s="2">
        <v>2.97472</v>
      </c>
      <c r="AS94" s="2">
        <v>4.6056100000000004</v>
      </c>
      <c r="AT94" s="2">
        <v>5.4158299999999997</v>
      </c>
      <c r="AU94" s="2">
        <v>4.43065</v>
      </c>
      <c r="AV94" s="2">
        <v>4.7677800000000001</v>
      </c>
      <c r="AW94" s="2">
        <v>1.139</v>
      </c>
      <c r="AX94" s="2">
        <v>4.10609</v>
      </c>
      <c r="AY94" s="2">
        <v>6.2971599999999999</v>
      </c>
      <c r="AZ94" s="2">
        <v>5.1550099999999999</v>
      </c>
      <c r="BA94" s="2">
        <v>5.1400600000000001</v>
      </c>
      <c r="BB94" s="2">
        <v>2.63889</v>
      </c>
      <c r="BC94" s="2">
        <v>5.2564099999999998</v>
      </c>
      <c r="BD94" s="2">
        <v>6.2747200000000003</v>
      </c>
      <c r="BE94" s="2">
        <v>5.1226099999999999</v>
      </c>
      <c r="BF94" s="2">
        <v>4.6667399999999999</v>
      </c>
      <c r="BG94" s="2">
        <v>4.3618800000000002</v>
      </c>
      <c r="BH94" s="2">
        <v>1.82379</v>
      </c>
      <c r="BI94" s="2">
        <v>3.6749999999999998</v>
      </c>
      <c r="BJ94" s="1">
        <v>270</v>
      </c>
      <c r="BK94" s="2">
        <v>9.8734799999999998E-2</v>
      </c>
      <c r="BL94" s="2">
        <v>5.7282200000000003</v>
      </c>
      <c r="BM94" s="2">
        <v>1.82056</v>
      </c>
      <c r="BN94" s="2">
        <v>2.6398299999999999</v>
      </c>
      <c r="BO94" s="2">
        <v>3.77651</v>
      </c>
      <c r="BP94" s="2">
        <v>5.5228200000000003</v>
      </c>
      <c r="BQ94" s="2">
        <v>5.6455099999999998</v>
      </c>
      <c r="BR94" s="2">
        <v>1.3262499999999999</v>
      </c>
      <c r="BS94" s="2">
        <v>2.25691</v>
      </c>
      <c r="BT94" s="2">
        <v>3.2833700000000001</v>
      </c>
      <c r="BU94" s="2">
        <v>1.72332</v>
      </c>
      <c r="BV94" s="2">
        <v>7.7544899999999997</v>
      </c>
      <c r="BW94" s="2">
        <v>5.2278000000000002</v>
      </c>
      <c r="BX94" s="2">
        <v>6.28681</v>
      </c>
      <c r="BY94" s="2">
        <v>5.1869300000000003</v>
      </c>
      <c r="BZ94" s="2">
        <v>7.5103999999999997</v>
      </c>
      <c r="CA94" s="2">
        <v>0.83714699999999997</v>
      </c>
      <c r="CB94" s="2">
        <v>5.8501799999999999</v>
      </c>
      <c r="CC94" s="2">
        <v>1.8090599999999999</v>
      </c>
      <c r="CD94" s="10">
        <v>2.11206</v>
      </c>
      <c r="CE94" s="2">
        <v>3.0956299999999999</v>
      </c>
      <c r="CF94" s="2">
        <v>3.59701</v>
      </c>
      <c r="CG94" s="2">
        <v>5.0363499999999997</v>
      </c>
      <c r="CH94" s="2">
        <v>6.0770200000000001</v>
      </c>
      <c r="CI94" s="10">
        <v>1.65282</v>
      </c>
      <c r="CJ94" s="2">
        <v>4.8885899999999998</v>
      </c>
      <c r="CK94" s="2">
        <v>2.1888399999999999</v>
      </c>
      <c r="CL94" s="2">
        <v>2.4015300000000002</v>
      </c>
      <c r="CM94" s="2">
        <v>1.3458300000000001</v>
      </c>
      <c r="CN94" s="10">
        <v>7.6590600000000002</v>
      </c>
      <c r="CO94" s="2">
        <v>3.01227</v>
      </c>
      <c r="CP94" s="2">
        <v>5.1219000000000001</v>
      </c>
      <c r="CQ94" s="10">
        <v>5.5908199999999999</v>
      </c>
      <c r="CR94" s="2">
        <v>5.0505199999999997</v>
      </c>
      <c r="CS94" s="10">
        <v>8.16188</v>
      </c>
      <c r="CT94" s="2">
        <v>3.0956299999999999</v>
      </c>
      <c r="CU94" s="1">
        <v>236</v>
      </c>
      <c r="CV94" s="10">
        <v>0.43296499999999999</v>
      </c>
      <c r="CW94" s="10">
        <v>4.1215799999999998</v>
      </c>
      <c r="CX94" s="10">
        <v>3.36768</v>
      </c>
      <c r="CY94" s="10">
        <v>39.695399999999999</v>
      </c>
      <c r="CZ94" s="10">
        <v>39.695399999999999</v>
      </c>
      <c r="DA94" s="10">
        <v>1.1770999999999999E-3</v>
      </c>
      <c r="DB94" s="2">
        <v>7.2728799999999998</v>
      </c>
      <c r="DC94" s="10">
        <v>9.3607999999999993</v>
      </c>
      <c r="DD94" s="2">
        <v>2.6691199999999999</v>
      </c>
    </row>
    <row r="95" spans="2:108" x14ac:dyDescent="0.35">
      <c r="B95" s="1">
        <v>243</v>
      </c>
      <c r="C95" s="2">
        <v>1.14062</v>
      </c>
      <c r="D95" s="2">
        <v>6.4580100000000001E-2</v>
      </c>
      <c r="E95" s="2">
        <v>1.0414600000000001</v>
      </c>
      <c r="F95" s="2">
        <v>0.95069499999999996</v>
      </c>
      <c r="G95" s="2">
        <v>0.59026900000000004</v>
      </c>
      <c r="H95" s="2">
        <v>1.0761400000000001</v>
      </c>
      <c r="I95" s="2">
        <v>1.82378</v>
      </c>
      <c r="J95" s="1">
        <v>234</v>
      </c>
      <c r="K95" s="2">
        <v>0.419431</v>
      </c>
      <c r="L95" s="2">
        <v>0.26186100000000001</v>
      </c>
      <c r="M95" s="2">
        <v>0.28891899999999998</v>
      </c>
      <c r="N95" s="2">
        <v>1.1382300000000001</v>
      </c>
      <c r="O95" s="2">
        <v>1.1178300000000001</v>
      </c>
      <c r="P95" s="2">
        <v>0.93665100000000001</v>
      </c>
      <c r="Q95" s="2">
        <v>1.39937</v>
      </c>
      <c r="R95" s="1">
        <v>87</v>
      </c>
      <c r="S95" s="2">
        <v>0.11394799999999999</v>
      </c>
      <c r="T95" s="2">
        <v>0.13907900000000001</v>
      </c>
      <c r="U95" s="2">
        <v>0.12416099999999999</v>
      </c>
      <c r="V95" s="2">
        <v>0.96450899999999995</v>
      </c>
      <c r="W95" s="2">
        <v>0.93066099999999996</v>
      </c>
      <c r="X95" s="2">
        <v>0.80700300000000003</v>
      </c>
      <c r="Y95" s="2">
        <v>1.0189299999999999</v>
      </c>
      <c r="Z95" s="1">
        <v>87</v>
      </c>
      <c r="AA95" s="2">
        <v>0.15516199999999999</v>
      </c>
      <c r="AB95" s="2">
        <v>0.49148700000000001</v>
      </c>
      <c r="AC95" s="2">
        <v>0.151002</v>
      </c>
      <c r="AD95" s="2">
        <v>0.90356400000000003</v>
      </c>
      <c r="AE95" s="2">
        <v>0.90153799999999995</v>
      </c>
      <c r="AF95" s="2">
        <v>0.92159999999999997</v>
      </c>
      <c r="AG95" s="2">
        <v>0.92142999999999997</v>
      </c>
      <c r="AH95" s="1">
        <v>234</v>
      </c>
      <c r="AI95" s="2">
        <v>0.70816599999999996</v>
      </c>
      <c r="AJ95" s="2">
        <v>4.9434199999999997</v>
      </c>
      <c r="AK95" s="2">
        <v>1.57894</v>
      </c>
      <c r="AL95" s="2">
        <v>5.08934</v>
      </c>
      <c r="AM95" s="2">
        <v>3.94842</v>
      </c>
      <c r="AN95" s="1">
        <v>289</v>
      </c>
      <c r="AO95" s="2">
        <v>1.9790399999999999</v>
      </c>
      <c r="AP95" s="2">
        <v>3.8560699999999999</v>
      </c>
      <c r="AQ95" s="2">
        <v>4.2964099999999998</v>
      </c>
      <c r="AR95" s="2">
        <v>1.2969900000000001</v>
      </c>
      <c r="AS95" s="2">
        <v>2.3277700000000001</v>
      </c>
      <c r="AT95" s="2">
        <v>6.5564900000000002</v>
      </c>
      <c r="AU95" s="2">
        <v>3.6976</v>
      </c>
      <c r="AV95" s="2">
        <v>4.0797600000000003</v>
      </c>
      <c r="AW95" s="2">
        <v>0.59221100000000004</v>
      </c>
      <c r="AX95" s="2">
        <v>1.6968399999999999</v>
      </c>
      <c r="AY95" s="2">
        <v>3.8126099999999998</v>
      </c>
      <c r="AZ95" s="2">
        <v>3.7369699999999999</v>
      </c>
      <c r="BA95" s="2">
        <v>3.07429</v>
      </c>
      <c r="BB95" s="2">
        <v>1.3228</v>
      </c>
      <c r="BC95" s="2">
        <v>2.79481</v>
      </c>
      <c r="BD95" s="2">
        <v>6.81996</v>
      </c>
      <c r="BE95" s="2">
        <v>4.1957199999999997</v>
      </c>
      <c r="BF95" s="2">
        <v>4.1590999999999996</v>
      </c>
      <c r="BG95" s="2">
        <v>3.5137499999999999</v>
      </c>
      <c r="BH95" s="2">
        <v>1.14168</v>
      </c>
      <c r="BI95" s="2">
        <v>3.0833900000000001</v>
      </c>
      <c r="BJ95" s="1">
        <v>271</v>
      </c>
      <c r="BK95" s="2">
        <v>8.9106599999999994E-2</v>
      </c>
      <c r="BL95" s="2">
        <v>5.1980899999999997</v>
      </c>
      <c r="BM95" s="2">
        <v>1.02139</v>
      </c>
      <c r="BN95" s="2">
        <v>2.5113300000000001</v>
      </c>
      <c r="BO95" s="2">
        <v>5.25129</v>
      </c>
      <c r="BP95" s="2">
        <v>3.1646299999999998</v>
      </c>
      <c r="BQ95" s="2">
        <v>5.13713</v>
      </c>
      <c r="BR95" s="2">
        <v>0.71016500000000005</v>
      </c>
      <c r="BS95" s="2">
        <v>1.9977</v>
      </c>
      <c r="BT95" s="2">
        <v>3.0768200000000001</v>
      </c>
      <c r="BU95" s="2">
        <v>1.55935</v>
      </c>
      <c r="BV95" s="2">
        <v>6.09673</v>
      </c>
      <c r="BW95" s="2">
        <v>4.6821000000000002</v>
      </c>
      <c r="BX95" s="2">
        <v>5.6269799999999996</v>
      </c>
      <c r="BY95" s="2">
        <v>3.8085399999999998</v>
      </c>
      <c r="BZ95" s="2">
        <v>8.6745199999999993</v>
      </c>
      <c r="CA95" s="2">
        <v>0.80849300000000002</v>
      </c>
      <c r="CB95" s="2">
        <v>5.6352399999999996</v>
      </c>
      <c r="CC95" s="2">
        <v>1.1749400000000001</v>
      </c>
      <c r="CD95" s="10">
        <v>1.7920799999999999</v>
      </c>
      <c r="CE95" s="2">
        <v>2.9242900000000001</v>
      </c>
      <c r="CF95" s="2">
        <v>5.3515899999999998</v>
      </c>
      <c r="CG95" s="2">
        <v>2.7541500000000001</v>
      </c>
      <c r="CH95" s="2">
        <v>4.5017199999999997</v>
      </c>
      <c r="CI95" s="10">
        <v>0.95040999999999998</v>
      </c>
      <c r="CJ95" s="2">
        <v>4.2111700000000001</v>
      </c>
      <c r="CK95" s="2">
        <v>2.1943800000000002</v>
      </c>
      <c r="CL95" s="2">
        <v>2.8386900000000002</v>
      </c>
      <c r="CM95" s="2">
        <v>1.18302</v>
      </c>
      <c r="CN95" s="10">
        <v>5.9540499999999996</v>
      </c>
      <c r="CO95" s="2">
        <v>2.9223499999999998</v>
      </c>
      <c r="CP95" s="2">
        <v>4.3793199999999999</v>
      </c>
      <c r="CQ95" s="10">
        <v>5.5644499999999999</v>
      </c>
      <c r="CR95" s="2">
        <v>3.7240199999999999</v>
      </c>
      <c r="CS95" s="10">
        <v>9.3147800000000007</v>
      </c>
      <c r="CT95" s="2">
        <v>2.9242900000000001</v>
      </c>
      <c r="CU95" s="1">
        <v>237</v>
      </c>
      <c r="CV95" s="10">
        <v>0.28348000000000001</v>
      </c>
      <c r="CW95" s="10">
        <v>1.3745499999999999</v>
      </c>
      <c r="CX95" s="10">
        <v>2.2986</v>
      </c>
      <c r="CY95" s="10">
        <v>36.5122</v>
      </c>
      <c r="CZ95" s="10">
        <v>36.5122</v>
      </c>
      <c r="DA95" s="10">
        <v>1.01688E-3</v>
      </c>
      <c r="DB95" s="2">
        <v>6.4844499999999998</v>
      </c>
      <c r="DC95" s="10">
        <v>7.4850599999999998</v>
      </c>
      <c r="DD95" s="2">
        <v>2.0787800000000001</v>
      </c>
    </row>
    <row r="96" spans="2:108" x14ac:dyDescent="0.35">
      <c r="B96" s="1">
        <v>244</v>
      </c>
      <c r="C96" s="2">
        <v>0.28278500000000001</v>
      </c>
      <c r="D96" s="2">
        <v>6.3202300000000003E-2</v>
      </c>
      <c r="E96" s="2">
        <v>0.26230700000000001</v>
      </c>
      <c r="F96" s="2">
        <v>0.51178699999999999</v>
      </c>
      <c r="G96" s="2">
        <v>0.453324</v>
      </c>
      <c r="H96" s="2">
        <v>0.53211399999999998</v>
      </c>
      <c r="I96" s="2">
        <v>1.15964</v>
      </c>
      <c r="J96" s="1">
        <v>235</v>
      </c>
      <c r="K96" s="2">
        <v>3.1430899999999999</v>
      </c>
      <c r="L96" s="2">
        <v>2.9533999999999998</v>
      </c>
      <c r="M96" s="2">
        <v>1.7860100000000001</v>
      </c>
      <c r="N96" s="2">
        <v>3.28973</v>
      </c>
      <c r="O96" s="2">
        <v>3.3965000000000001</v>
      </c>
      <c r="P96" s="2">
        <v>2.1919499999999998</v>
      </c>
      <c r="Q96" s="2">
        <v>3.3305199999999999</v>
      </c>
      <c r="R96" s="1">
        <v>88</v>
      </c>
      <c r="S96" s="2">
        <v>5.30497</v>
      </c>
      <c r="T96" s="2">
        <v>4.4356799999999996</v>
      </c>
      <c r="U96" s="2">
        <v>3.9920300000000002</v>
      </c>
      <c r="V96" s="2">
        <v>5.5615699999999997</v>
      </c>
      <c r="W96" s="2">
        <v>4.6386099999999999</v>
      </c>
      <c r="X96" s="2">
        <v>4.6326900000000002</v>
      </c>
      <c r="Y96" s="2">
        <v>4.8599199999999998</v>
      </c>
      <c r="Z96" s="1">
        <v>88</v>
      </c>
      <c r="AA96" s="2">
        <v>1.10547</v>
      </c>
      <c r="AB96" s="2">
        <v>2.3567800000000001</v>
      </c>
      <c r="AC96" s="2">
        <v>5.7404599999999997</v>
      </c>
      <c r="AD96" s="2">
        <v>1.46306</v>
      </c>
      <c r="AE96" s="2">
        <v>3.6022799999999999</v>
      </c>
      <c r="AF96" s="2">
        <v>5.3663600000000002</v>
      </c>
      <c r="AG96" s="2">
        <v>3.6204999999999998</v>
      </c>
      <c r="AH96" s="1">
        <v>235</v>
      </c>
      <c r="AI96" s="2">
        <v>0.33140599999999998</v>
      </c>
      <c r="AJ96" s="2">
        <v>0.627</v>
      </c>
      <c r="AK96" s="2">
        <v>1.02674</v>
      </c>
      <c r="AL96" s="2">
        <v>1.2317100000000001</v>
      </c>
      <c r="AM96" s="2">
        <v>1.84693</v>
      </c>
      <c r="AN96" s="1">
        <v>290</v>
      </c>
      <c r="AO96" s="2">
        <v>0.52350300000000005</v>
      </c>
      <c r="AP96" s="2">
        <v>1.2573300000000001</v>
      </c>
      <c r="AQ96" s="2">
        <v>2.0266199999999999</v>
      </c>
      <c r="AR96" s="2">
        <v>0.656088</v>
      </c>
      <c r="AS96" s="2">
        <v>0.90093500000000004</v>
      </c>
      <c r="AT96" s="2">
        <v>1.6530100000000001</v>
      </c>
      <c r="AU96" s="2">
        <v>1.0689599999999999</v>
      </c>
      <c r="AV96" s="2">
        <v>1.9977199999999999</v>
      </c>
      <c r="AW96" s="2">
        <v>0.26747700000000002</v>
      </c>
      <c r="AX96" s="2">
        <v>0.84654200000000002</v>
      </c>
      <c r="AY96" s="2">
        <v>1.3991400000000001</v>
      </c>
      <c r="AZ96" s="2">
        <v>1.81938</v>
      </c>
      <c r="BA96" s="2">
        <v>1.3931500000000001</v>
      </c>
      <c r="BB96" s="2">
        <v>0.93129899999999999</v>
      </c>
      <c r="BC96" s="2">
        <v>0.99070400000000003</v>
      </c>
      <c r="BD96" s="2">
        <v>1.6741699999999999</v>
      </c>
      <c r="BE96" s="2">
        <v>1.45011</v>
      </c>
      <c r="BF96" s="2">
        <v>1.41642</v>
      </c>
      <c r="BG96" s="2">
        <v>1.7182900000000001</v>
      </c>
      <c r="BH96" s="2">
        <v>0.63350099999999998</v>
      </c>
      <c r="BI96" s="2">
        <v>1.39175</v>
      </c>
      <c r="BJ96" s="1">
        <v>272</v>
      </c>
      <c r="BK96" s="2">
        <v>8.4323999999999996E-2</v>
      </c>
      <c r="BL96" s="2">
        <v>1.9854099999999999</v>
      </c>
      <c r="BM96" s="2">
        <v>0.467949</v>
      </c>
      <c r="BN96" s="2">
        <v>2.1230099999999998</v>
      </c>
      <c r="BO96" s="2">
        <v>1.26389</v>
      </c>
      <c r="BP96" s="2">
        <v>1.2641500000000001</v>
      </c>
      <c r="BQ96" s="2">
        <v>1.37012</v>
      </c>
      <c r="BR96" s="2">
        <v>0.27903099999999997</v>
      </c>
      <c r="BS96" s="2">
        <v>1.7172799999999999</v>
      </c>
      <c r="BT96" s="2">
        <v>1.2862499999999999</v>
      </c>
      <c r="BU96" s="2">
        <v>1.1273299999999999</v>
      </c>
      <c r="BV96" s="2">
        <v>5.16784</v>
      </c>
      <c r="BW96" s="2">
        <v>1.5135700000000001</v>
      </c>
      <c r="BX96" s="2">
        <v>4.5432100000000002</v>
      </c>
      <c r="BY96" s="2">
        <v>1.3171600000000001</v>
      </c>
      <c r="BZ96" s="2">
        <v>8.21279</v>
      </c>
      <c r="CA96" s="2">
        <v>0.719495</v>
      </c>
      <c r="CB96" s="2">
        <v>1.55942</v>
      </c>
      <c r="CC96" s="2">
        <v>0.80566400000000005</v>
      </c>
      <c r="CD96" s="10">
        <v>1.5654399999999999</v>
      </c>
      <c r="CE96" s="2">
        <v>1.2048399999999999</v>
      </c>
      <c r="CF96" s="2">
        <v>1.4735199999999999</v>
      </c>
      <c r="CG96" s="2">
        <v>1.11608</v>
      </c>
      <c r="CH96" s="2">
        <v>1.21851</v>
      </c>
      <c r="CI96" s="10">
        <v>0.73300500000000002</v>
      </c>
      <c r="CJ96" s="2">
        <v>1.29986</v>
      </c>
      <c r="CK96" s="2">
        <v>2.0607799999999998</v>
      </c>
      <c r="CL96" s="2">
        <v>1.5673600000000001</v>
      </c>
      <c r="CM96" s="2">
        <v>0.91489100000000001</v>
      </c>
      <c r="CN96" s="10">
        <v>4.9479600000000001</v>
      </c>
      <c r="CO96" s="2">
        <v>2.3473600000000001</v>
      </c>
      <c r="CP96" s="2">
        <v>1.43747</v>
      </c>
      <c r="CQ96" s="10">
        <v>3.7362000000000002</v>
      </c>
      <c r="CR96" s="2">
        <v>1.09405</v>
      </c>
      <c r="CS96" s="10">
        <v>9.1831099999999992</v>
      </c>
      <c r="CT96" s="2">
        <v>1.2048399999999999</v>
      </c>
      <c r="CU96" s="1">
        <v>238</v>
      </c>
      <c r="CV96" s="10">
        <v>0.26485900000000001</v>
      </c>
      <c r="CW96" s="10">
        <v>1.13961</v>
      </c>
      <c r="CX96" s="10">
        <v>1.37944</v>
      </c>
      <c r="CY96" s="10">
        <v>33.248100000000001</v>
      </c>
      <c r="CZ96" s="10">
        <v>33.248100000000001</v>
      </c>
      <c r="DA96" s="10">
        <v>8.3500700000000002E-4</v>
      </c>
      <c r="DB96" s="2">
        <v>6.3829399999999996</v>
      </c>
      <c r="DC96" s="10">
        <v>6.95139</v>
      </c>
      <c r="DD96" s="2">
        <v>1.41858</v>
      </c>
    </row>
    <row r="97" spans="2:108" x14ac:dyDescent="0.35">
      <c r="B97" s="1">
        <v>245</v>
      </c>
      <c r="C97" s="2">
        <v>7.6352000000000003E-2</v>
      </c>
      <c r="D97" s="2">
        <v>0.480296</v>
      </c>
      <c r="E97" s="2">
        <v>5.6522900000000001E-2</v>
      </c>
      <c r="F97" s="2">
        <v>0.42399599999999998</v>
      </c>
      <c r="G97" s="2">
        <v>0.55380700000000005</v>
      </c>
      <c r="H97" s="2">
        <v>0.44947599999999999</v>
      </c>
      <c r="I97" s="2">
        <v>1.0359700000000001</v>
      </c>
      <c r="J97" s="1">
        <v>236</v>
      </c>
      <c r="K97" s="2">
        <v>0.75867300000000004</v>
      </c>
      <c r="L97" s="2">
        <v>0.60567700000000002</v>
      </c>
      <c r="M97" s="2">
        <v>0.49656299999999998</v>
      </c>
      <c r="N97" s="2">
        <v>1.49508</v>
      </c>
      <c r="O97" s="2">
        <v>1.7932699999999999</v>
      </c>
      <c r="P97" s="2">
        <v>1.8195300000000001</v>
      </c>
      <c r="Q97" s="2">
        <v>1.89683</v>
      </c>
      <c r="R97" s="1">
        <v>89</v>
      </c>
      <c r="S97" s="2">
        <v>0.88219499999999995</v>
      </c>
      <c r="T97" s="2">
        <v>1.05592</v>
      </c>
      <c r="U97" s="2">
        <v>0.78584900000000002</v>
      </c>
      <c r="V97" s="2">
        <v>1.2071400000000001</v>
      </c>
      <c r="W97" s="2">
        <v>1.2010099999999999</v>
      </c>
      <c r="X97" s="2">
        <v>0.977016</v>
      </c>
      <c r="Y97" s="2">
        <v>1.30867</v>
      </c>
      <c r="Z97" s="1">
        <v>89</v>
      </c>
      <c r="AA97" s="2">
        <v>0.46765400000000001</v>
      </c>
      <c r="AB97" s="2">
        <v>1.95648</v>
      </c>
      <c r="AC97" s="2">
        <v>0.59252800000000005</v>
      </c>
      <c r="AD97" s="2">
        <v>1.2400899999999999</v>
      </c>
      <c r="AE97" s="2">
        <v>1.9158500000000001</v>
      </c>
      <c r="AF97" s="2">
        <v>1.85283</v>
      </c>
      <c r="AG97" s="2">
        <v>1.9774799999999999</v>
      </c>
      <c r="AH97" s="1">
        <v>236</v>
      </c>
      <c r="AI97" s="2">
        <v>0.11543399999999999</v>
      </c>
      <c r="AJ97" s="2">
        <v>0.20010600000000001</v>
      </c>
      <c r="AK97" s="2">
        <v>0.96215499999999998</v>
      </c>
      <c r="AL97" s="2">
        <v>1.0011699999999999</v>
      </c>
      <c r="AM97" s="2">
        <v>1.72492</v>
      </c>
      <c r="AN97" s="1">
        <v>291</v>
      </c>
      <c r="AO97" s="2">
        <v>0.20696300000000001</v>
      </c>
      <c r="AP97" s="2">
        <v>0.67903400000000003</v>
      </c>
      <c r="AQ97" s="2">
        <v>1.60703</v>
      </c>
      <c r="AR97" s="2">
        <v>0.39602700000000002</v>
      </c>
      <c r="AS97" s="2">
        <v>0.38958399999999999</v>
      </c>
      <c r="AT97" s="2">
        <v>0.99832600000000005</v>
      </c>
      <c r="AU97" s="2">
        <v>0.45091100000000001</v>
      </c>
      <c r="AV97" s="2">
        <v>1.5386</v>
      </c>
      <c r="AW97" s="2">
        <v>0.18629999999999999</v>
      </c>
      <c r="AX97" s="2">
        <v>0.65345900000000001</v>
      </c>
      <c r="AY97" s="2">
        <v>0.94598099999999996</v>
      </c>
      <c r="AZ97" s="2">
        <v>1.6109899999999999</v>
      </c>
      <c r="BA97" s="2">
        <v>1.1180300000000001</v>
      </c>
      <c r="BB97" s="2">
        <v>0.76494099999999998</v>
      </c>
      <c r="BC97" s="2">
        <v>0.73314400000000002</v>
      </c>
      <c r="BD97" s="2">
        <v>1.17479</v>
      </c>
      <c r="BE97" s="2">
        <v>1.1244499999999999</v>
      </c>
      <c r="BF97" s="2">
        <v>0.802643</v>
      </c>
      <c r="BG97" s="2">
        <v>1.39971</v>
      </c>
      <c r="BH97" s="2">
        <v>0.58268799999999998</v>
      </c>
      <c r="BI97" s="2">
        <v>1.04305</v>
      </c>
      <c r="BJ97" s="1">
        <v>273</v>
      </c>
      <c r="BK97" s="2">
        <v>8.4948099999999999E-2</v>
      </c>
      <c r="BL97" s="2">
        <v>1.0467500000000001</v>
      </c>
      <c r="BM97" s="2">
        <v>0.12650900000000001</v>
      </c>
      <c r="BN97" s="2">
        <v>1.8089500000000001</v>
      </c>
      <c r="BO97" s="2">
        <v>0.90782799999999997</v>
      </c>
      <c r="BP97" s="2">
        <v>0.85266600000000004</v>
      </c>
      <c r="BQ97" s="2">
        <v>0.96009100000000003</v>
      </c>
      <c r="BR97" s="2">
        <v>0.144181</v>
      </c>
      <c r="BS97" s="2">
        <v>1.859</v>
      </c>
      <c r="BT97" s="2">
        <v>1.1255500000000001</v>
      </c>
      <c r="BU97" s="2">
        <v>0.81211500000000003</v>
      </c>
      <c r="BV97" s="2">
        <v>4.4203700000000001</v>
      </c>
      <c r="BW97" s="2">
        <v>0.95793899999999998</v>
      </c>
      <c r="BX97" s="2">
        <v>3.2856999999999998</v>
      </c>
      <c r="BY97" s="2">
        <v>0.94267500000000004</v>
      </c>
      <c r="BZ97" s="2">
        <v>6.7729200000000001</v>
      </c>
      <c r="CA97" s="2">
        <v>0.67758200000000002</v>
      </c>
      <c r="CB97" s="2">
        <v>0.76379900000000001</v>
      </c>
      <c r="CC97" s="2">
        <v>0.57569000000000004</v>
      </c>
      <c r="CD97" s="10">
        <v>1.49529</v>
      </c>
      <c r="CE97" s="2">
        <v>0.75986200000000004</v>
      </c>
      <c r="CF97" s="2">
        <v>1.1017399999999999</v>
      </c>
      <c r="CG97" s="2">
        <v>0.78726700000000005</v>
      </c>
      <c r="CH97" s="2">
        <v>0.82106100000000004</v>
      </c>
      <c r="CI97" s="10">
        <v>0.55899900000000002</v>
      </c>
      <c r="CJ97" s="2">
        <v>0.97443999999999997</v>
      </c>
      <c r="CK97" s="2">
        <v>1.99424</v>
      </c>
      <c r="CL97" s="2">
        <v>1.3590599999999999</v>
      </c>
      <c r="CM97" s="2">
        <v>0.80923900000000004</v>
      </c>
      <c r="CN97" s="10">
        <v>4.1066399999999996</v>
      </c>
      <c r="CO97" s="2">
        <v>2.2975699999999999</v>
      </c>
      <c r="CP97" s="2">
        <v>1.0384199999999999</v>
      </c>
      <c r="CQ97" s="10">
        <v>2.97044</v>
      </c>
      <c r="CR97" s="2">
        <v>0.83033599999999996</v>
      </c>
      <c r="CS97" s="10">
        <v>7.8424699999999996</v>
      </c>
      <c r="CT97" s="2">
        <v>0.75986200000000004</v>
      </c>
      <c r="CU97" s="1">
        <v>239</v>
      </c>
      <c r="CV97" s="10">
        <v>0.18527399999999999</v>
      </c>
      <c r="CW97" s="10">
        <v>0.98895900000000003</v>
      </c>
      <c r="CX97" s="10">
        <v>0.30554500000000001</v>
      </c>
      <c r="CY97" s="10">
        <v>31.283100000000001</v>
      </c>
      <c r="CZ97" s="10">
        <v>31.283100000000001</v>
      </c>
      <c r="DA97" s="10">
        <v>7.2038899999999999E-4</v>
      </c>
      <c r="DB97" s="2">
        <v>6.3385100000000003</v>
      </c>
      <c r="DC97" s="10">
        <v>2.6684800000000002</v>
      </c>
      <c r="DD97" s="2">
        <v>0.75257600000000002</v>
      </c>
    </row>
    <row r="98" spans="2:108" x14ac:dyDescent="0.35">
      <c r="B98" s="1">
        <v>246</v>
      </c>
      <c r="C98" s="2">
        <v>7.4572700000000006E-2</v>
      </c>
      <c r="D98" s="2">
        <v>0.160052</v>
      </c>
      <c r="E98" s="2">
        <v>5.5461499999999997E-2</v>
      </c>
      <c r="F98" s="2">
        <v>0.33305200000000001</v>
      </c>
      <c r="G98" s="2">
        <v>0.29140500000000003</v>
      </c>
      <c r="H98" s="2">
        <v>0.34024399999999999</v>
      </c>
      <c r="I98" s="2">
        <v>0.79388800000000004</v>
      </c>
      <c r="J98" s="1">
        <v>237</v>
      </c>
      <c r="K98" s="2">
        <v>0.46237499999999998</v>
      </c>
      <c r="L98" s="2">
        <v>0.26816299999999998</v>
      </c>
      <c r="M98" s="2">
        <v>0.273034</v>
      </c>
      <c r="N98" s="2">
        <v>1.2688200000000001</v>
      </c>
      <c r="O98" s="2">
        <v>1.46356</v>
      </c>
      <c r="P98" s="2">
        <v>1.59094</v>
      </c>
      <c r="Q98" s="2">
        <v>1.6030500000000001</v>
      </c>
      <c r="R98" s="1">
        <v>90</v>
      </c>
      <c r="S98" s="2">
        <v>0.11906799999999999</v>
      </c>
      <c r="T98" s="2">
        <v>0.14699100000000001</v>
      </c>
      <c r="U98" s="2">
        <v>0.14499999999999999</v>
      </c>
      <c r="V98" s="2">
        <v>0.72137700000000005</v>
      </c>
      <c r="W98" s="2">
        <v>0.58361200000000002</v>
      </c>
      <c r="X98" s="2">
        <v>0.619197</v>
      </c>
      <c r="Y98" s="2">
        <v>0.92682200000000003</v>
      </c>
      <c r="Z98" s="1">
        <v>90</v>
      </c>
      <c r="AA98" s="2">
        <v>0.20088200000000001</v>
      </c>
      <c r="AB98" s="2">
        <v>1.3472500000000001</v>
      </c>
      <c r="AC98" s="2">
        <v>0.168575</v>
      </c>
      <c r="AD98" s="2">
        <v>1.2082599999999999</v>
      </c>
      <c r="AE98" s="2">
        <v>2.1572200000000001</v>
      </c>
      <c r="AF98" s="2">
        <v>1.4292100000000001</v>
      </c>
      <c r="AG98" s="2">
        <v>1.8706499999999999</v>
      </c>
      <c r="AH98" s="1">
        <v>237</v>
      </c>
      <c r="AI98" s="2">
        <v>0.95771799999999996</v>
      </c>
      <c r="AJ98" s="2">
        <v>0.61006300000000002</v>
      </c>
      <c r="AK98" s="2">
        <v>1.4146300000000001</v>
      </c>
      <c r="AL98" s="2">
        <v>1.2683</v>
      </c>
      <c r="AM98" s="2">
        <v>1.94062</v>
      </c>
      <c r="AN98" s="1">
        <v>292</v>
      </c>
      <c r="AO98" s="2">
        <v>0.18986600000000001</v>
      </c>
      <c r="AP98" s="2">
        <v>0.62925200000000003</v>
      </c>
      <c r="AQ98" s="2">
        <v>1.5435399999999999</v>
      </c>
      <c r="AR98" s="2">
        <v>0.34423799999999999</v>
      </c>
      <c r="AS98" s="2">
        <v>0.42469699999999999</v>
      </c>
      <c r="AT98" s="2">
        <v>0.92544099999999996</v>
      </c>
      <c r="AU98" s="2">
        <v>0.40210899999999999</v>
      </c>
      <c r="AV98" s="2">
        <v>1.36395</v>
      </c>
      <c r="AW98" s="2">
        <v>0.18762400000000001</v>
      </c>
      <c r="AX98" s="2">
        <v>0.561836</v>
      </c>
      <c r="AY98" s="2">
        <v>0.83957000000000004</v>
      </c>
      <c r="AZ98" s="2">
        <v>1.56656</v>
      </c>
      <c r="BA98" s="2">
        <v>1.0528200000000001</v>
      </c>
      <c r="BB98" s="2">
        <v>0.63620699999999997</v>
      </c>
      <c r="BC98" s="2">
        <v>0.54682200000000003</v>
      </c>
      <c r="BD98" s="2">
        <v>1.14232</v>
      </c>
      <c r="BE98" s="2">
        <v>1.0130399999999999</v>
      </c>
      <c r="BF98" s="2">
        <v>0.70219100000000001</v>
      </c>
      <c r="BG98" s="2">
        <v>1.2837400000000001</v>
      </c>
      <c r="BH98" s="2">
        <v>0.55807300000000004</v>
      </c>
      <c r="BI98" s="2">
        <v>0.98410900000000001</v>
      </c>
      <c r="BJ98" s="1">
        <v>274</v>
      </c>
      <c r="BK98" s="2">
        <v>8.84857E-2</v>
      </c>
      <c r="BL98" s="2">
        <v>1.2222299999999999</v>
      </c>
      <c r="BM98" s="2">
        <v>0.126523</v>
      </c>
      <c r="BN98" s="2">
        <v>1.8837600000000001</v>
      </c>
      <c r="BO98" s="2">
        <v>0.80196900000000004</v>
      </c>
      <c r="BP98" s="2">
        <v>0.66600999999999999</v>
      </c>
      <c r="BQ98" s="2">
        <v>0.82860800000000001</v>
      </c>
      <c r="BR98" s="2">
        <v>0.14077200000000001</v>
      </c>
      <c r="BS98" s="2">
        <v>2.35155</v>
      </c>
      <c r="BT98" s="2">
        <v>1.3746499999999999</v>
      </c>
      <c r="BU98" s="2">
        <v>0.94566899999999998</v>
      </c>
      <c r="BV98" s="2">
        <v>3.762</v>
      </c>
      <c r="BW98" s="2">
        <v>0.76097000000000004</v>
      </c>
      <c r="BX98" s="2">
        <v>2.2618900000000002</v>
      </c>
      <c r="BY98" s="2">
        <v>0.82500200000000001</v>
      </c>
      <c r="BZ98" s="2">
        <v>5.3837000000000002</v>
      </c>
      <c r="CA98" s="2">
        <v>0.69005099999999997</v>
      </c>
      <c r="CB98" s="2">
        <v>0.83362800000000004</v>
      </c>
      <c r="CC98" s="2">
        <v>0.55754700000000001</v>
      </c>
      <c r="CD98" s="10">
        <v>1.6810700000000001</v>
      </c>
      <c r="CE98" s="2">
        <v>0.748753</v>
      </c>
      <c r="CF98" s="2">
        <v>1.02494</v>
      </c>
      <c r="CG98" s="2">
        <v>0.553983</v>
      </c>
      <c r="CH98" s="2">
        <v>0.64232500000000003</v>
      </c>
      <c r="CI98" s="10">
        <v>0.48774800000000001</v>
      </c>
      <c r="CJ98" s="2">
        <v>0.84139900000000001</v>
      </c>
      <c r="CK98" s="2">
        <v>2.0753699999999999</v>
      </c>
      <c r="CL98" s="2">
        <v>1.50132</v>
      </c>
      <c r="CM98" s="2">
        <v>1.01562</v>
      </c>
      <c r="CN98" s="10">
        <v>3.4830999999999999</v>
      </c>
      <c r="CO98" s="2">
        <v>2.3624700000000001</v>
      </c>
      <c r="CP98" s="2">
        <v>0.86942200000000003</v>
      </c>
      <c r="CQ98" s="10">
        <v>2.3446199999999999</v>
      </c>
      <c r="CR98" s="2">
        <v>0.75479099999999999</v>
      </c>
      <c r="CS98" s="10">
        <v>6.6350300000000004</v>
      </c>
      <c r="CT98" s="2">
        <v>0.748753</v>
      </c>
      <c r="CU98" s="1">
        <v>240</v>
      </c>
      <c r="CV98" s="10">
        <v>0.184998</v>
      </c>
      <c r="CW98" s="10">
        <v>0.99066900000000002</v>
      </c>
      <c r="CX98" s="10">
        <v>0.188609</v>
      </c>
      <c r="CY98" s="10">
        <v>29.964099999999998</v>
      </c>
      <c r="CZ98" s="10">
        <v>29.964099999999998</v>
      </c>
      <c r="DA98" s="10">
        <v>8.5017700000000003E-4</v>
      </c>
      <c r="DB98" s="2">
        <v>6.4007399999999999</v>
      </c>
      <c r="DC98" s="10">
        <v>2.1122999999999998</v>
      </c>
      <c r="DD98" s="2">
        <v>0.63881299999999996</v>
      </c>
    </row>
    <row r="99" spans="2:108" x14ac:dyDescent="0.35">
      <c r="B99" s="1">
        <v>247</v>
      </c>
      <c r="C99" s="2">
        <v>7.0943199999999998E-2</v>
      </c>
      <c r="D99" s="2">
        <v>6.3948099999999994E-2</v>
      </c>
      <c r="E99" s="2">
        <v>5.3974399999999999E-2</v>
      </c>
      <c r="F99" s="2">
        <v>0.27315800000000001</v>
      </c>
      <c r="G99" s="2">
        <v>0.20924000000000001</v>
      </c>
      <c r="H99" s="2">
        <v>0.22886400000000001</v>
      </c>
      <c r="I99" s="2">
        <v>0.55068600000000001</v>
      </c>
      <c r="J99" s="1">
        <v>238</v>
      </c>
      <c r="K99" s="2">
        <v>1.87354</v>
      </c>
      <c r="L99" s="2">
        <v>1.1231899999999999</v>
      </c>
      <c r="M99" s="2">
        <v>3.4565800000000002</v>
      </c>
      <c r="N99" s="2">
        <v>2.0095800000000001</v>
      </c>
      <c r="O99" s="2">
        <v>2.2108099999999999</v>
      </c>
      <c r="P99" s="2">
        <v>4.5908899999999999</v>
      </c>
      <c r="Q99" s="2">
        <v>3.0811199999999999</v>
      </c>
      <c r="R99" s="1">
        <v>91</v>
      </c>
      <c r="S99" s="2">
        <v>0.120508</v>
      </c>
      <c r="T99" s="2">
        <v>0.146511</v>
      </c>
      <c r="U99" s="2">
        <v>0.15290300000000001</v>
      </c>
      <c r="V99" s="2">
        <v>0.67596599999999996</v>
      </c>
      <c r="W99" s="2">
        <v>0.608989</v>
      </c>
      <c r="X99" s="2">
        <v>0.62503399999999998</v>
      </c>
      <c r="Y99" s="2">
        <v>0.90366199999999997</v>
      </c>
      <c r="Z99" s="1">
        <v>91</v>
      </c>
      <c r="AA99" s="2">
        <v>1.56477</v>
      </c>
      <c r="AB99" s="2">
        <v>2.3445299999999998</v>
      </c>
      <c r="AC99" s="2">
        <v>1.65246</v>
      </c>
      <c r="AD99" s="2">
        <v>1.64368</v>
      </c>
      <c r="AE99" s="2">
        <v>3.1178400000000002</v>
      </c>
      <c r="AF99" s="2">
        <v>2.18391</v>
      </c>
      <c r="AG99" s="2">
        <v>2.4429799999999999</v>
      </c>
      <c r="AH99" s="1">
        <v>238</v>
      </c>
      <c r="AI99" s="2">
        <v>3.6972800000000001</v>
      </c>
      <c r="AJ99" s="2">
        <v>2.18032</v>
      </c>
      <c r="AK99" s="2">
        <v>4.5808900000000001</v>
      </c>
      <c r="AL99" s="2">
        <v>2.9121899999999998</v>
      </c>
      <c r="AM99" s="2">
        <v>4.1511500000000003</v>
      </c>
      <c r="AN99" s="1">
        <v>293</v>
      </c>
      <c r="AO99" s="2">
        <v>0.17344599999999999</v>
      </c>
      <c r="AP99" s="2">
        <v>0.495865</v>
      </c>
      <c r="AQ99" s="2">
        <v>1.4759100000000001</v>
      </c>
      <c r="AR99" s="2">
        <v>0.30144300000000002</v>
      </c>
      <c r="AS99" s="2">
        <v>0.46020699999999998</v>
      </c>
      <c r="AT99" s="2">
        <v>0.93312700000000004</v>
      </c>
      <c r="AU99" s="2">
        <v>0.390932</v>
      </c>
      <c r="AV99" s="2">
        <v>1.3199799999999999</v>
      </c>
      <c r="AW99" s="2">
        <v>0.19317500000000001</v>
      </c>
      <c r="AX99" s="2">
        <v>0.50576500000000002</v>
      </c>
      <c r="AY99" s="2">
        <v>0.81610300000000002</v>
      </c>
      <c r="AZ99" s="2">
        <v>1.48081</v>
      </c>
      <c r="BA99" s="2">
        <v>1.00108</v>
      </c>
      <c r="BB99" s="2">
        <v>0.62660000000000005</v>
      </c>
      <c r="BC99" s="2">
        <v>0.51197099999999995</v>
      </c>
      <c r="BD99" s="2">
        <v>1.0171699999999999</v>
      </c>
      <c r="BE99" s="2">
        <v>0.91991500000000004</v>
      </c>
      <c r="BF99" s="2">
        <v>0.70045199999999996</v>
      </c>
      <c r="BG99" s="2">
        <v>1.1795599999999999</v>
      </c>
      <c r="BH99" s="2">
        <v>0.50402999999999998</v>
      </c>
      <c r="BI99" s="2">
        <v>0.949411</v>
      </c>
      <c r="BJ99" s="1">
        <v>275</v>
      </c>
      <c r="BK99" s="2">
        <v>9.5708399999999999E-2</v>
      </c>
      <c r="BL99" s="2">
        <v>1.1360399999999999</v>
      </c>
      <c r="BM99" s="2">
        <v>0.128828</v>
      </c>
      <c r="BN99" s="2">
        <v>1.70533</v>
      </c>
      <c r="BO99" s="2">
        <v>0.60360899999999995</v>
      </c>
      <c r="BP99" s="2">
        <v>0.633772</v>
      </c>
      <c r="BQ99" s="2">
        <v>0.49123899999999998</v>
      </c>
      <c r="BR99" s="2">
        <v>0.13813700000000001</v>
      </c>
      <c r="BS99" s="2">
        <v>2.0854400000000002</v>
      </c>
      <c r="BT99" s="2">
        <v>1.3791100000000001</v>
      </c>
      <c r="BU99" s="2">
        <v>0.94318900000000006</v>
      </c>
      <c r="BV99" s="2">
        <v>2.8848799999999999</v>
      </c>
      <c r="BW99" s="2">
        <v>0.79291699999999998</v>
      </c>
      <c r="BX99" s="2">
        <v>2.7160299999999999</v>
      </c>
      <c r="BY99" s="2">
        <v>0.71736699999999998</v>
      </c>
      <c r="BZ99" s="2">
        <v>6.5986200000000004</v>
      </c>
      <c r="CA99" s="2">
        <v>0.67568399999999995</v>
      </c>
      <c r="CB99" s="2">
        <v>0.78133399999999997</v>
      </c>
      <c r="CC99" s="2">
        <v>0.61409899999999995</v>
      </c>
      <c r="CD99" s="10">
        <v>1.96739</v>
      </c>
      <c r="CE99" s="2">
        <v>0.72782100000000005</v>
      </c>
      <c r="CF99" s="2">
        <v>0.87300800000000001</v>
      </c>
      <c r="CG99" s="2">
        <v>0.46472400000000003</v>
      </c>
      <c r="CH99" s="2">
        <v>0.61187899999999995</v>
      </c>
      <c r="CI99" s="10">
        <v>0.50882700000000003</v>
      </c>
      <c r="CJ99" s="2">
        <v>0.75685100000000005</v>
      </c>
      <c r="CK99" s="2">
        <v>1.6482000000000001</v>
      </c>
      <c r="CL99" s="2">
        <v>1.42614</v>
      </c>
      <c r="CM99" s="2">
        <v>0.903223</v>
      </c>
      <c r="CN99" s="10">
        <v>3.2463799999999998</v>
      </c>
      <c r="CO99" s="2">
        <v>2.2164999999999999</v>
      </c>
      <c r="CP99" s="2">
        <v>0.78309099999999998</v>
      </c>
      <c r="CQ99" s="10">
        <v>2.5645699999999998</v>
      </c>
      <c r="CR99" s="2">
        <v>0.57122600000000001</v>
      </c>
      <c r="CS99" s="10">
        <v>7.1720699999999997</v>
      </c>
      <c r="CT99" s="2">
        <v>0.72782100000000005</v>
      </c>
      <c r="CU99" s="1">
        <v>241</v>
      </c>
      <c r="CV99" s="10">
        <v>0.18421299999999999</v>
      </c>
      <c r="CW99" s="10">
        <v>0.98694599999999999</v>
      </c>
      <c r="CX99" s="10">
        <v>0.17791699999999999</v>
      </c>
      <c r="CY99" s="10">
        <v>28.58</v>
      </c>
      <c r="CZ99" s="10">
        <v>28.58</v>
      </c>
      <c r="DA99" s="10">
        <v>8.58762E-4</v>
      </c>
      <c r="DB99" s="2">
        <v>6.5519499999999997</v>
      </c>
      <c r="DC99" s="10">
        <v>2.27928</v>
      </c>
      <c r="DD99" s="2">
        <v>0.65084299999999995</v>
      </c>
    </row>
    <row r="100" spans="2:108" x14ac:dyDescent="0.35">
      <c r="B100" s="1">
        <v>248</v>
      </c>
      <c r="C100" s="2">
        <v>6.7358399999999999E-2</v>
      </c>
      <c r="D100" s="2">
        <v>6.24288E-2</v>
      </c>
      <c r="E100" s="2">
        <v>5.25739E-2</v>
      </c>
      <c r="F100" s="2">
        <v>0.238423</v>
      </c>
      <c r="G100" s="2">
        <v>0.18462300000000001</v>
      </c>
      <c r="H100" s="2">
        <v>0.183474</v>
      </c>
      <c r="I100" s="2">
        <v>0.402499</v>
      </c>
      <c r="J100" s="1">
        <v>239</v>
      </c>
      <c r="K100" s="2">
        <v>3.8563100000000001</v>
      </c>
      <c r="L100" s="2">
        <v>2.9374400000000001</v>
      </c>
      <c r="M100" s="2">
        <v>4.2738300000000002</v>
      </c>
      <c r="N100" s="2">
        <v>4.0088200000000001</v>
      </c>
      <c r="O100" s="2">
        <v>3.7163599999999999</v>
      </c>
      <c r="P100" s="2">
        <v>5.10121</v>
      </c>
      <c r="Q100" s="2">
        <v>4.3634300000000001</v>
      </c>
      <c r="R100" s="1">
        <v>92</v>
      </c>
      <c r="S100" s="2">
        <v>0.121174</v>
      </c>
      <c r="T100" s="2">
        <v>0.145208</v>
      </c>
      <c r="U100" s="2">
        <v>0.158139</v>
      </c>
      <c r="V100" s="2">
        <v>0.69500300000000004</v>
      </c>
      <c r="W100" s="2">
        <v>0.67806299999999997</v>
      </c>
      <c r="X100" s="2">
        <v>0.72606999999999999</v>
      </c>
      <c r="Y100" s="2">
        <v>0.917547</v>
      </c>
      <c r="Z100" s="1">
        <v>92</v>
      </c>
      <c r="AA100" s="2">
        <v>4.3561800000000002</v>
      </c>
      <c r="AB100" s="2">
        <v>3.9802399999999998</v>
      </c>
      <c r="AC100" s="2">
        <v>2.5590199999999999</v>
      </c>
      <c r="AD100" s="2">
        <v>4.1198199999999998</v>
      </c>
      <c r="AE100" s="2">
        <v>4.4066799999999997</v>
      </c>
      <c r="AF100" s="2">
        <v>2.7861500000000001</v>
      </c>
      <c r="AG100" s="2">
        <v>3.99925</v>
      </c>
      <c r="AH100" s="1">
        <v>239</v>
      </c>
      <c r="AI100" s="2">
        <v>6.3401699999999996</v>
      </c>
      <c r="AJ100" s="2">
        <v>4.0930099999999996</v>
      </c>
      <c r="AK100" s="2">
        <v>5.9005599999999996</v>
      </c>
      <c r="AL100" s="2">
        <v>5.1076800000000002</v>
      </c>
      <c r="AM100" s="2">
        <v>5.7492400000000004</v>
      </c>
      <c r="AN100" s="1">
        <v>294</v>
      </c>
      <c r="AO100" s="2">
        <v>0.15918299999999999</v>
      </c>
      <c r="AP100" s="2">
        <v>0.42932900000000002</v>
      </c>
      <c r="AQ100" s="2">
        <v>1.44842</v>
      </c>
      <c r="AR100" s="2">
        <v>0.22587299999999999</v>
      </c>
      <c r="AS100" s="2">
        <v>0.40133000000000002</v>
      </c>
      <c r="AT100" s="2">
        <v>0.62443099999999996</v>
      </c>
      <c r="AU100" s="2">
        <v>0.349466</v>
      </c>
      <c r="AV100" s="2">
        <v>1.1638999999999999</v>
      </c>
      <c r="AW100" s="2">
        <v>0.19642599999999999</v>
      </c>
      <c r="AX100" s="2">
        <v>0.45506099999999999</v>
      </c>
      <c r="AY100" s="2">
        <v>0.69725700000000002</v>
      </c>
      <c r="AZ100" s="2">
        <v>1.3975500000000001</v>
      </c>
      <c r="BA100" s="2">
        <v>0.92178599999999999</v>
      </c>
      <c r="BB100" s="2">
        <v>0.52762299999999995</v>
      </c>
      <c r="BC100" s="2">
        <v>0.48299799999999998</v>
      </c>
      <c r="BD100" s="2">
        <v>0.82609399999999999</v>
      </c>
      <c r="BE100" s="2">
        <v>0.74002599999999996</v>
      </c>
      <c r="BF100" s="2">
        <v>0.64785499999999996</v>
      </c>
      <c r="BG100" s="2">
        <v>1.07311</v>
      </c>
      <c r="BH100" s="2">
        <v>0.41771999999999998</v>
      </c>
      <c r="BI100" s="2">
        <v>0.86468900000000004</v>
      </c>
      <c r="BJ100" s="1">
        <v>276</v>
      </c>
      <c r="BK100" s="2">
        <v>0.100411</v>
      </c>
      <c r="BL100" s="2">
        <v>0.39497199999999999</v>
      </c>
      <c r="BM100" s="2">
        <v>0.126689</v>
      </c>
      <c r="BN100" s="2">
        <v>1.1334200000000001</v>
      </c>
      <c r="BO100" s="2">
        <v>0.56333500000000003</v>
      </c>
      <c r="BP100" s="2">
        <v>0.39255699999999999</v>
      </c>
      <c r="BQ100" s="2">
        <v>0.40737200000000001</v>
      </c>
      <c r="BR100" s="2">
        <v>0.133105</v>
      </c>
      <c r="BS100" s="2">
        <v>1.5757000000000001</v>
      </c>
      <c r="BT100" s="2">
        <v>1.1252800000000001</v>
      </c>
      <c r="BU100" s="2">
        <v>0.49902000000000002</v>
      </c>
      <c r="BV100" s="2">
        <v>2.8241100000000001</v>
      </c>
      <c r="BW100" s="2">
        <v>0.68055600000000005</v>
      </c>
      <c r="BX100" s="2">
        <v>2.4553500000000001</v>
      </c>
      <c r="BY100" s="2">
        <v>0.648702</v>
      </c>
      <c r="BZ100" s="2">
        <v>7.2995299999999999</v>
      </c>
      <c r="CA100" s="2">
        <v>0.575322</v>
      </c>
      <c r="CB100" s="2">
        <v>0.54383599999999999</v>
      </c>
      <c r="CC100" s="2">
        <v>0.519258</v>
      </c>
      <c r="CD100" s="10">
        <v>1.5105</v>
      </c>
      <c r="CE100" s="2">
        <v>0.567882</v>
      </c>
      <c r="CF100" s="2">
        <v>0.69279500000000005</v>
      </c>
      <c r="CG100" s="2">
        <v>0.37761499999999998</v>
      </c>
      <c r="CH100" s="2">
        <v>0.53729499999999997</v>
      </c>
      <c r="CI100" s="10">
        <v>0.42091600000000001</v>
      </c>
      <c r="CJ100" s="2">
        <v>0.63838899999999998</v>
      </c>
      <c r="CK100" s="2">
        <v>1.3012300000000001</v>
      </c>
      <c r="CL100" s="2">
        <v>1.23407</v>
      </c>
      <c r="CM100" s="2">
        <v>0.66693000000000002</v>
      </c>
      <c r="CN100" s="10">
        <v>3.6294</v>
      </c>
      <c r="CO100" s="2">
        <v>2.1556899999999999</v>
      </c>
      <c r="CP100" s="2">
        <v>0.73575599999999997</v>
      </c>
      <c r="CQ100" s="10">
        <v>2.6371500000000001</v>
      </c>
      <c r="CR100" s="2">
        <v>0.54803900000000005</v>
      </c>
      <c r="CS100" s="10">
        <v>7.8094000000000001</v>
      </c>
      <c r="CT100" s="2">
        <v>0.567882</v>
      </c>
      <c r="CU100" s="1">
        <v>242</v>
      </c>
      <c r="CV100" s="10">
        <v>0.181619</v>
      </c>
      <c r="CW100" s="10">
        <v>0.97212699999999996</v>
      </c>
      <c r="CX100" s="10">
        <v>0.172288</v>
      </c>
      <c r="CY100" s="10">
        <v>26.683700000000002</v>
      </c>
      <c r="CZ100" s="10">
        <v>26.683700000000002</v>
      </c>
      <c r="DA100" s="10">
        <v>8.8437800000000001E-4</v>
      </c>
      <c r="DB100" s="2">
        <v>6.5849799999999998</v>
      </c>
      <c r="DC100" s="10">
        <v>2.4520200000000001</v>
      </c>
      <c r="DD100" s="2">
        <v>0.68513599999999997</v>
      </c>
    </row>
    <row r="101" spans="2:108" x14ac:dyDescent="0.35">
      <c r="B101" s="1">
        <v>249</v>
      </c>
      <c r="C101" s="2">
        <v>6.3013799999999995E-2</v>
      </c>
      <c r="D101" s="2">
        <v>5.94371E-2</v>
      </c>
      <c r="E101" s="2">
        <v>5.0663100000000003E-2</v>
      </c>
      <c r="F101" s="2">
        <v>0.21976899999999999</v>
      </c>
      <c r="G101" s="2">
        <v>0.18182999999999999</v>
      </c>
      <c r="H101" s="2">
        <v>0.15960299999999999</v>
      </c>
      <c r="I101" s="2">
        <v>0.32809100000000002</v>
      </c>
      <c r="J101" s="1">
        <v>240</v>
      </c>
      <c r="K101" s="2">
        <v>5.8028399999999998</v>
      </c>
      <c r="L101" s="2">
        <v>4.7000400000000004</v>
      </c>
      <c r="M101" s="2">
        <v>6.31386</v>
      </c>
      <c r="N101" s="2">
        <v>5.6069399999999998</v>
      </c>
      <c r="O101" s="2">
        <v>5.1307600000000004</v>
      </c>
      <c r="P101" s="2">
        <v>7.4173999999999998</v>
      </c>
      <c r="Q101" s="2">
        <v>6.2625099999999998</v>
      </c>
      <c r="R101" s="1">
        <v>93</v>
      </c>
      <c r="S101" s="2">
        <v>0.122962</v>
      </c>
      <c r="T101" s="2">
        <v>0.14610000000000001</v>
      </c>
      <c r="U101" s="2">
        <v>0.16303899999999999</v>
      </c>
      <c r="V101" s="2">
        <v>0.81282200000000004</v>
      </c>
      <c r="W101" s="2">
        <v>0.73279399999999995</v>
      </c>
      <c r="X101" s="2">
        <v>0.79683000000000004</v>
      </c>
      <c r="Y101" s="2">
        <v>0.95232799999999995</v>
      </c>
      <c r="Z101" s="1">
        <v>93</v>
      </c>
      <c r="AA101" s="2">
        <v>5.3427600000000002</v>
      </c>
      <c r="AB101" s="2">
        <v>6.1551499999999999</v>
      </c>
      <c r="AC101" s="2">
        <v>5.1049800000000003</v>
      </c>
      <c r="AD101" s="2">
        <v>5.4287900000000002</v>
      </c>
      <c r="AE101" s="2">
        <v>5.27372</v>
      </c>
      <c r="AF101" s="2">
        <v>5.2510899999999996</v>
      </c>
      <c r="AG101" s="2">
        <v>5.31318</v>
      </c>
      <c r="AH101" s="1">
        <v>240</v>
      </c>
      <c r="AI101" s="2">
        <v>5.3619199999999996</v>
      </c>
      <c r="AJ101" s="2">
        <v>3.3665600000000002</v>
      </c>
      <c r="AK101" s="2">
        <v>5.11876</v>
      </c>
      <c r="AL101" s="2">
        <v>3.9119299999999999</v>
      </c>
      <c r="AM101" s="2">
        <v>4.8159299999999998</v>
      </c>
      <c r="AN101" s="1">
        <v>295</v>
      </c>
      <c r="AO101" s="2">
        <v>0.14682100000000001</v>
      </c>
      <c r="AP101" s="2">
        <v>0.40080300000000002</v>
      </c>
      <c r="AQ101" s="2">
        <v>1.4832000000000001</v>
      </c>
      <c r="AR101" s="2">
        <v>0.201074</v>
      </c>
      <c r="AS101" s="2">
        <v>0.36116399999999999</v>
      </c>
      <c r="AT101" s="2">
        <v>0.55936900000000001</v>
      </c>
      <c r="AU101" s="2">
        <v>0.35205700000000001</v>
      </c>
      <c r="AV101" s="2">
        <v>1.0612900000000001</v>
      </c>
      <c r="AW101" s="2">
        <v>0.19595099999999999</v>
      </c>
      <c r="AX101" s="2">
        <v>0.46431</v>
      </c>
      <c r="AY101" s="2">
        <v>0.68862199999999996</v>
      </c>
      <c r="AZ101" s="2">
        <v>1.4184399999999999</v>
      </c>
      <c r="BA101" s="2">
        <v>0.93387200000000004</v>
      </c>
      <c r="BB101" s="2">
        <v>0.473634</v>
      </c>
      <c r="BC101" s="2">
        <v>0.44295200000000001</v>
      </c>
      <c r="BD101" s="2">
        <v>0.66217199999999998</v>
      </c>
      <c r="BE101" s="2">
        <v>0.64851800000000004</v>
      </c>
      <c r="BF101" s="2">
        <v>0.62974200000000002</v>
      </c>
      <c r="BG101" s="2">
        <v>1.0535600000000001</v>
      </c>
      <c r="BH101" s="2">
        <v>0.38900299999999999</v>
      </c>
      <c r="BI101" s="2">
        <v>0.83780699999999997</v>
      </c>
      <c r="BJ101" s="1">
        <v>277</v>
      </c>
      <c r="BK101" s="2">
        <v>0.102989</v>
      </c>
      <c r="BL101" s="2">
        <v>0.381245</v>
      </c>
      <c r="BM101" s="2">
        <v>0.122223</v>
      </c>
      <c r="BN101" s="2">
        <v>1.04376</v>
      </c>
      <c r="BO101" s="2">
        <v>0.53084699999999996</v>
      </c>
      <c r="BP101" s="2">
        <v>0.38288</v>
      </c>
      <c r="BQ101" s="2">
        <v>0.43264799999999998</v>
      </c>
      <c r="BR101" s="2">
        <v>0.12703800000000001</v>
      </c>
      <c r="BS101" s="2">
        <v>1.59124</v>
      </c>
      <c r="BT101" s="2">
        <v>1.10327</v>
      </c>
      <c r="BU101" s="2">
        <v>0.480659</v>
      </c>
      <c r="BV101" s="2">
        <v>3.5751900000000001</v>
      </c>
      <c r="BW101" s="2">
        <v>0.65615100000000004</v>
      </c>
      <c r="BX101" s="2">
        <v>2.28626</v>
      </c>
      <c r="BY101" s="2">
        <v>0.65319700000000003</v>
      </c>
      <c r="BZ101" s="2">
        <v>8.3425899999999995</v>
      </c>
      <c r="CA101" s="2">
        <v>0.53060600000000002</v>
      </c>
      <c r="CB101" s="2">
        <v>0.544041</v>
      </c>
      <c r="CC101" s="2">
        <v>0.48902200000000001</v>
      </c>
      <c r="CD101" s="10">
        <v>1.2723100000000001</v>
      </c>
      <c r="CE101" s="2">
        <v>0.532663</v>
      </c>
      <c r="CF101" s="2">
        <v>0.65936700000000004</v>
      </c>
      <c r="CG101" s="2">
        <v>0.35580299999999998</v>
      </c>
      <c r="CH101" s="2">
        <v>0.50180800000000003</v>
      </c>
      <c r="CI101" s="10">
        <v>0.39875899999999997</v>
      </c>
      <c r="CJ101" s="2">
        <v>0.59837499999999999</v>
      </c>
      <c r="CK101" s="2">
        <v>1.3646100000000001</v>
      </c>
      <c r="CL101" s="2">
        <v>1.2885800000000001</v>
      </c>
      <c r="CM101" s="2">
        <v>0.68986400000000003</v>
      </c>
      <c r="CN101" s="10">
        <v>4.6384800000000004</v>
      </c>
      <c r="CO101" s="2">
        <v>2.2940200000000002</v>
      </c>
      <c r="CP101" s="2">
        <v>0.70049600000000001</v>
      </c>
      <c r="CQ101" s="10">
        <v>2.7837299999999998</v>
      </c>
      <c r="CR101" s="2">
        <v>0.51542299999999996</v>
      </c>
      <c r="CS101" s="10">
        <v>8.7618600000000004</v>
      </c>
      <c r="CT101" s="2">
        <v>0.532663</v>
      </c>
      <c r="CU101" s="1">
        <v>243</v>
      </c>
      <c r="CV101" s="10">
        <v>0.17666299999999999</v>
      </c>
      <c r="CW101" s="10">
        <v>1.28616</v>
      </c>
      <c r="CX101" s="10">
        <v>0.16813</v>
      </c>
      <c r="CY101" s="10">
        <v>23.888999999999999</v>
      </c>
      <c r="CZ101" s="10">
        <v>23.888999999999999</v>
      </c>
      <c r="DA101" s="10">
        <v>0.78903199999999996</v>
      </c>
      <c r="DB101" s="2">
        <v>6.6370100000000001</v>
      </c>
      <c r="DC101" s="10">
        <v>2.4740600000000001</v>
      </c>
      <c r="DD101" s="2">
        <v>0.71940300000000001</v>
      </c>
    </row>
    <row r="102" spans="2:108" x14ac:dyDescent="0.35">
      <c r="B102" s="1">
        <v>250</v>
      </c>
      <c r="C102" s="2">
        <v>5.8356100000000001E-2</v>
      </c>
      <c r="D102" s="2">
        <v>5.4180699999999998E-2</v>
      </c>
      <c r="E102" s="2">
        <v>4.7930399999999998E-2</v>
      </c>
      <c r="F102" s="2">
        <v>0.19753200000000001</v>
      </c>
      <c r="G102" s="2">
        <v>0.17841299999999999</v>
      </c>
      <c r="H102" s="2">
        <v>0.170877</v>
      </c>
      <c r="I102" s="2">
        <v>0.27632000000000001</v>
      </c>
      <c r="J102" s="1">
        <v>241</v>
      </c>
      <c r="K102" s="2">
        <v>5.2790100000000004</v>
      </c>
      <c r="L102" s="2">
        <v>5.0528599999999999</v>
      </c>
      <c r="M102" s="2">
        <v>5.98543</v>
      </c>
      <c r="N102" s="2">
        <v>5.7328000000000001</v>
      </c>
      <c r="O102" s="2">
        <v>5.1856900000000001</v>
      </c>
      <c r="P102" s="2">
        <v>7.1678699999999997</v>
      </c>
      <c r="Q102" s="2">
        <v>6.1062700000000003</v>
      </c>
      <c r="R102" s="1">
        <v>94</v>
      </c>
      <c r="S102" s="2">
        <v>0.125803</v>
      </c>
      <c r="T102" s="2">
        <v>0.14910000000000001</v>
      </c>
      <c r="U102" s="2">
        <v>0.16795099999999999</v>
      </c>
      <c r="V102" s="2">
        <v>0.94539399999999996</v>
      </c>
      <c r="W102" s="2">
        <v>0.92813500000000004</v>
      </c>
      <c r="X102" s="2">
        <v>1.05016</v>
      </c>
      <c r="Y102" s="2">
        <v>1.1049199999999999</v>
      </c>
      <c r="Z102" s="1">
        <v>94</v>
      </c>
      <c r="AA102" s="2">
        <v>6.2708899999999996</v>
      </c>
      <c r="AB102" s="2">
        <v>6.12791</v>
      </c>
      <c r="AC102" s="2">
        <v>6.6338600000000003</v>
      </c>
      <c r="AD102" s="2">
        <v>6.4319499999999996</v>
      </c>
      <c r="AE102" s="2">
        <v>5.6948400000000001</v>
      </c>
      <c r="AF102" s="2">
        <v>6.8223900000000004</v>
      </c>
      <c r="AG102" s="2">
        <v>6.3085399999999998</v>
      </c>
      <c r="AH102" s="1">
        <v>241</v>
      </c>
      <c r="AI102" s="2">
        <v>5.8481500000000004</v>
      </c>
      <c r="AJ102" s="2">
        <v>1.7014199999999999</v>
      </c>
      <c r="AK102" s="2">
        <v>5.4988999999999999</v>
      </c>
      <c r="AL102" s="2">
        <v>2.1785100000000002</v>
      </c>
      <c r="AM102" s="2">
        <v>4.2877799999999997</v>
      </c>
      <c r="AN102" s="1">
        <v>296</v>
      </c>
      <c r="AO102" s="2">
        <v>0.140352</v>
      </c>
      <c r="AP102" s="2">
        <v>0.39920600000000001</v>
      </c>
      <c r="AQ102" s="2">
        <v>1.4656899999999999</v>
      </c>
      <c r="AR102" s="2">
        <v>0.19667899999999999</v>
      </c>
      <c r="AS102" s="2">
        <v>0.34479199999999999</v>
      </c>
      <c r="AT102" s="2">
        <v>0.53581800000000002</v>
      </c>
      <c r="AU102" s="2">
        <v>0.37044199999999999</v>
      </c>
      <c r="AV102" s="2">
        <v>1.04216</v>
      </c>
      <c r="AW102" s="2">
        <v>0.19085099999999999</v>
      </c>
      <c r="AX102" s="2">
        <v>0.475576</v>
      </c>
      <c r="AY102" s="2">
        <v>0.64953499999999997</v>
      </c>
      <c r="AZ102" s="2">
        <v>1.3807700000000001</v>
      </c>
      <c r="BA102" s="2">
        <v>0.92347800000000002</v>
      </c>
      <c r="BB102" s="2">
        <v>0.48166199999999998</v>
      </c>
      <c r="BC102" s="2">
        <v>0.42336499999999999</v>
      </c>
      <c r="BD102" s="2">
        <v>0.56504699999999997</v>
      </c>
      <c r="BE102" s="2">
        <v>0.624413</v>
      </c>
      <c r="BF102" s="2">
        <v>0.62442299999999995</v>
      </c>
      <c r="BG102" s="2">
        <v>1.03139</v>
      </c>
      <c r="BH102" s="2">
        <v>0.35923699999999997</v>
      </c>
      <c r="BI102" s="2">
        <v>0.80840800000000002</v>
      </c>
      <c r="BJ102" s="1">
        <v>278</v>
      </c>
      <c r="BK102" s="2">
        <v>0.10255</v>
      </c>
      <c r="BL102" s="2">
        <v>0.36421999999999999</v>
      </c>
      <c r="BM102" s="2">
        <v>0.116357</v>
      </c>
      <c r="BN102" s="2">
        <v>1.0244500000000001</v>
      </c>
      <c r="BO102" s="2">
        <v>0.510436</v>
      </c>
      <c r="BP102" s="2">
        <v>0.35525699999999999</v>
      </c>
      <c r="BQ102" s="2">
        <v>0.447992</v>
      </c>
      <c r="BR102" s="2">
        <v>0.12048200000000001</v>
      </c>
      <c r="BS102" s="2">
        <v>1.70147</v>
      </c>
      <c r="BT102" s="2">
        <v>1.1158399999999999</v>
      </c>
      <c r="BU102" s="2">
        <v>0.45775199999999999</v>
      </c>
      <c r="BV102" s="2">
        <v>4.3979699999999999</v>
      </c>
      <c r="BW102" s="2">
        <v>0.63311899999999999</v>
      </c>
      <c r="BX102" s="2">
        <v>2.04894</v>
      </c>
      <c r="BY102" s="2">
        <v>0.64700299999999999</v>
      </c>
      <c r="BZ102" s="2">
        <v>8.4703900000000001</v>
      </c>
      <c r="CA102" s="2">
        <v>0.48728700000000003</v>
      </c>
      <c r="CB102" s="2">
        <v>0.50669299999999995</v>
      </c>
      <c r="CC102" s="2">
        <v>0.470443</v>
      </c>
      <c r="CD102" s="10">
        <v>1.12462</v>
      </c>
      <c r="CE102" s="2">
        <v>0.50049600000000005</v>
      </c>
      <c r="CF102" s="2">
        <v>0.64796799999999999</v>
      </c>
      <c r="CG102" s="2">
        <v>0.35253000000000001</v>
      </c>
      <c r="CH102" s="2">
        <v>0.51193200000000005</v>
      </c>
      <c r="CI102" s="10">
        <v>0.359398</v>
      </c>
      <c r="CJ102" s="2">
        <v>0.58878900000000001</v>
      </c>
      <c r="CK102" s="2">
        <v>1.4884900000000001</v>
      </c>
      <c r="CL102" s="2">
        <v>1.3557999999999999</v>
      </c>
      <c r="CM102" s="2">
        <v>0.75797300000000001</v>
      </c>
      <c r="CN102" s="10">
        <v>5.5229600000000003</v>
      </c>
      <c r="CO102" s="2">
        <v>2.4069400000000001</v>
      </c>
      <c r="CP102" s="2">
        <v>0.63412800000000002</v>
      </c>
      <c r="CQ102" s="10">
        <v>2.6966800000000002</v>
      </c>
      <c r="CR102" s="2">
        <v>0.48626000000000003</v>
      </c>
      <c r="CS102" s="10">
        <v>8.8720499999999998</v>
      </c>
      <c r="CT102" s="2">
        <v>0.50049600000000005</v>
      </c>
      <c r="CU102" s="1">
        <v>244</v>
      </c>
      <c r="CV102" s="10">
        <v>0.169046</v>
      </c>
      <c r="CW102" s="10">
        <v>1.3602300000000001</v>
      </c>
      <c r="CX102" s="10">
        <v>0.17139699999999999</v>
      </c>
      <c r="CY102" s="10">
        <v>21.3629</v>
      </c>
      <c r="CZ102" s="10">
        <v>21.3629</v>
      </c>
      <c r="DA102" s="10">
        <v>0.91692399999999996</v>
      </c>
      <c r="DB102" s="2">
        <v>6.6983100000000002</v>
      </c>
      <c r="DC102" s="10">
        <v>2.48977</v>
      </c>
      <c r="DD102" s="2">
        <v>0.77511699999999994</v>
      </c>
    </row>
    <row r="103" spans="2:108" x14ac:dyDescent="0.35">
      <c r="B103" s="1">
        <v>251</v>
      </c>
      <c r="C103" s="2">
        <v>5.4504200000000003E-2</v>
      </c>
      <c r="D103" s="2">
        <v>4.9584700000000002E-2</v>
      </c>
      <c r="E103" s="2">
        <v>4.56166E-2</v>
      </c>
      <c r="F103" s="2">
        <v>0.20665</v>
      </c>
      <c r="G103" s="2">
        <v>0.17780799999999999</v>
      </c>
      <c r="H103" s="2">
        <v>0.17441999999999999</v>
      </c>
      <c r="I103" s="2">
        <v>0.25171700000000002</v>
      </c>
      <c r="J103" s="1">
        <v>242</v>
      </c>
      <c r="K103" s="2">
        <v>4.2715500000000004</v>
      </c>
      <c r="L103" s="2">
        <v>3.4218199999999999</v>
      </c>
      <c r="M103" s="2">
        <v>4.4591900000000004</v>
      </c>
      <c r="N103" s="2">
        <v>5.0384700000000002</v>
      </c>
      <c r="O103" s="2">
        <v>3.9632299999999998</v>
      </c>
      <c r="P103" s="2">
        <v>4.8056400000000004</v>
      </c>
      <c r="Q103" s="2">
        <v>4.5918700000000001</v>
      </c>
      <c r="R103" s="1">
        <v>95</v>
      </c>
      <c r="S103" s="2">
        <v>0.91587200000000002</v>
      </c>
      <c r="T103" s="2">
        <v>1.6410899999999999</v>
      </c>
      <c r="U103" s="2">
        <v>1.5298099999999999</v>
      </c>
      <c r="V103" s="2">
        <v>1.39625</v>
      </c>
      <c r="W103" s="2">
        <v>1.5324899999999999</v>
      </c>
      <c r="X103" s="2">
        <v>2.01084</v>
      </c>
      <c r="Y103" s="2">
        <v>1.6812499999999999</v>
      </c>
      <c r="Z103" s="1">
        <v>95</v>
      </c>
      <c r="AA103" s="2">
        <v>6.9300100000000002</v>
      </c>
      <c r="AB103" s="2">
        <v>5.7889799999999996</v>
      </c>
      <c r="AC103" s="2">
        <v>5.2680600000000002</v>
      </c>
      <c r="AD103" s="2">
        <v>6.5849799999999998</v>
      </c>
      <c r="AE103" s="2">
        <v>5.6608299999999998</v>
      </c>
      <c r="AF103" s="2">
        <v>5.0349300000000001</v>
      </c>
      <c r="AG103" s="2">
        <v>5.73569</v>
      </c>
      <c r="AH103" s="1">
        <v>242</v>
      </c>
      <c r="AI103" s="2">
        <v>1.4038299999999999</v>
      </c>
      <c r="AJ103" s="2">
        <v>0.93350500000000003</v>
      </c>
      <c r="AK103" s="2">
        <v>1.40158</v>
      </c>
      <c r="AL103" s="2">
        <v>1.33697</v>
      </c>
      <c r="AM103" s="2">
        <v>1.6200399999999999</v>
      </c>
      <c r="AN103" s="1">
        <v>297</v>
      </c>
      <c r="AO103" s="2">
        <v>0.13793900000000001</v>
      </c>
      <c r="AP103" s="2">
        <v>0.40399099999999999</v>
      </c>
      <c r="AQ103" s="2">
        <v>1.3204800000000001</v>
      </c>
      <c r="AR103" s="2">
        <v>0.18563399999999999</v>
      </c>
      <c r="AS103" s="2">
        <v>0.29423199999999999</v>
      </c>
      <c r="AT103" s="2">
        <v>0.47695199999999999</v>
      </c>
      <c r="AU103" s="2">
        <v>0.37712400000000001</v>
      </c>
      <c r="AV103" s="2">
        <v>0.97709900000000005</v>
      </c>
      <c r="AW103" s="2">
        <v>0.17864099999999999</v>
      </c>
      <c r="AX103" s="2">
        <v>0.50822100000000003</v>
      </c>
      <c r="AY103" s="2">
        <v>0.66499299999999995</v>
      </c>
      <c r="AZ103" s="2">
        <v>1.29403</v>
      </c>
      <c r="BA103" s="2">
        <v>0.90172799999999997</v>
      </c>
      <c r="BB103" s="2">
        <v>0.49210199999999998</v>
      </c>
      <c r="BC103" s="2">
        <v>0.42419499999999999</v>
      </c>
      <c r="BD103" s="2">
        <v>0.53221600000000002</v>
      </c>
      <c r="BE103" s="2">
        <v>0.64632299999999998</v>
      </c>
      <c r="BF103" s="2">
        <v>0.61283900000000002</v>
      </c>
      <c r="BG103" s="2">
        <v>0.97903899999999999</v>
      </c>
      <c r="BH103" s="2">
        <v>0.34690300000000002</v>
      </c>
      <c r="BI103" s="2">
        <v>0.76650300000000005</v>
      </c>
      <c r="BJ103" s="1">
        <v>279</v>
      </c>
      <c r="BK103" s="2">
        <v>9.4896800000000003E-2</v>
      </c>
      <c r="BL103" s="2">
        <v>0.31555499999999997</v>
      </c>
      <c r="BM103" s="2">
        <v>0.10452699999999999</v>
      </c>
      <c r="BN103" s="2">
        <v>0.90882399999999997</v>
      </c>
      <c r="BO103" s="2">
        <v>0.475601</v>
      </c>
      <c r="BP103" s="2">
        <v>0.30424800000000002</v>
      </c>
      <c r="BQ103" s="2">
        <v>0.43822499999999998</v>
      </c>
      <c r="BR103" s="2">
        <v>0.110138</v>
      </c>
      <c r="BS103" s="2">
        <v>1.95825</v>
      </c>
      <c r="BT103" s="2">
        <v>0.99298200000000003</v>
      </c>
      <c r="BU103" s="2">
        <v>0.41987799999999997</v>
      </c>
      <c r="BV103" s="2">
        <v>4.8623500000000002</v>
      </c>
      <c r="BW103" s="2">
        <v>0.57755000000000001</v>
      </c>
      <c r="BX103" s="2">
        <v>1.8306899999999999</v>
      </c>
      <c r="BY103" s="2">
        <v>0.58079899999999995</v>
      </c>
      <c r="BZ103" s="2">
        <v>7.7976299999999998</v>
      </c>
      <c r="CA103" s="2">
        <v>0.42469800000000002</v>
      </c>
      <c r="CB103" s="2">
        <v>0.43100500000000003</v>
      </c>
      <c r="CC103" s="2">
        <v>0.45572800000000002</v>
      </c>
      <c r="CD103" s="10">
        <v>0.97730899999999998</v>
      </c>
      <c r="CE103" s="2">
        <v>0.44931500000000002</v>
      </c>
      <c r="CF103" s="2">
        <v>0.61407299999999998</v>
      </c>
      <c r="CG103" s="2">
        <v>0.35276200000000002</v>
      </c>
      <c r="CH103" s="2">
        <v>0.50373800000000002</v>
      </c>
      <c r="CI103" s="10">
        <v>0.322237</v>
      </c>
      <c r="CJ103" s="2">
        <v>0.55959400000000004</v>
      </c>
      <c r="CK103" s="2">
        <v>1.8711899999999999</v>
      </c>
      <c r="CL103" s="2">
        <v>1.31959</v>
      </c>
      <c r="CM103" s="2">
        <v>0.80758700000000005</v>
      </c>
      <c r="CN103" s="10">
        <v>5.9737999999999998</v>
      </c>
      <c r="CO103" s="2">
        <v>2.7470599999999998</v>
      </c>
      <c r="CP103" s="2">
        <v>0.609599</v>
      </c>
      <c r="CQ103" s="10">
        <v>2.6910400000000001</v>
      </c>
      <c r="CR103" s="2">
        <v>0.44303100000000001</v>
      </c>
      <c r="CS103" s="10">
        <v>8.2243399999999998</v>
      </c>
      <c r="CT103" s="2">
        <v>0.44931500000000002</v>
      </c>
      <c r="CU103" s="1">
        <v>245</v>
      </c>
      <c r="CV103" s="10">
        <v>0.161465</v>
      </c>
      <c r="CW103" s="10">
        <v>1.29756</v>
      </c>
      <c r="CX103" s="10">
        <v>0.17483599999999999</v>
      </c>
      <c r="CY103" s="10">
        <v>18.999600000000001</v>
      </c>
      <c r="CZ103" s="10">
        <v>18.999600000000001</v>
      </c>
      <c r="DA103" s="10">
        <v>1.10128</v>
      </c>
      <c r="DB103" s="2">
        <v>7.0590700000000002</v>
      </c>
      <c r="DC103" s="10">
        <v>2.6426400000000001</v>
      </c>
      <c r="DD103" s="2">
        <v>0.85797900000000005</v>
      </c>
    </row>
    <row r="104" spans="2:108" x14ac:dyDescent="0.35">
      <c r="B104" s="1">
        <v>252</v>
      </c>
      <c r="C104" s="2">
        <v>5.2190500000000001E-2</v>
      </c>
      <c r="D104" s="2">
        <v>4.5262900000000002E-2</v>
      </c>
      <c r="E104" s="2">
        <v>4.3650500000000002E-2</v>
      </c>
      <c r="F104" s="2">
        <v>0.24224699999999999</v>
      </c>
      <c r="G104" s="2">
        <v>0.183389</v>
      </c>
      <c r="H104" s="2">
        <v>0.176838</v>
      </c>
      <c r="I104" s="2">
        <v>0.23627799999999999</v>
      </c>
      <c r="J104" s="1">
        <v>243</v>
      </c>
      <c r="K104" s="2">
        <v>1.24858</v>
      </c>
      <c r="L104" s="2">
        <v>1.0140899999999999</v>
      </c>
      <c r="M104" s="2">
        <v>2.9388899999999998</v>
      </c>
      <c r="N104" s="2">
        <v>2.2920400000000001</v>
      </c>
      <c r="O104" s="2">
        <v>2.1281099999999999</v>
      </c>
      <c r="P104" s="2">
        <v>3.1608299999999998</v>
      </c>
      <c r="Q104" s="2">
        <v>2.7399100000000001</v>
      </c>
      <c r="R104" s="1">
        <v>96</v>
      </c>
      <c r="S104" s="2">
        <v>3.51057</v>
      </c>
      <c r="T104" s="2">
        <v>3.5978400000000001</v>
      </c>
      <c r="U104" s="2">
        <v>5.44055</v>
      </c>
      <c r="V104" s="2">
        <v>3.5546199999999999</v>
      </c>
      <c r="W104" s="2">
        <v>3.8654899999999999</v>
      </c>
      <c r="X104" s="2">
        <v>5.4514399999999998</v>
      </c>
      <c r="Y104" s="2">
        <v>4.2958299999999996</v>
      </c>
      <c r="Z104" s="1">
        <v>96</v>
      </c>
      <c r="AA104" s="2">
        <v>3.1236299999999999</v>
      </c>
      <c r="AB104" s="2">
        <v>4.05776</v>
      </c>
      <c r="AC104" s="2">
        <v>3.1046900000000002</v>
      </c>
      <c r="AD104" s="2">
        <v>3.2568999999999999</v>
      </c>
      <c r="AE104" s="2">
        <v>3.46638</v>
      </c>
      <c r="AF104" s="2">
        <v>3.28891</v>
      </c>
      <c r="AG104" s="2">
        <v>3.2847900000000001</v>
      </c>
      <c r="AH104" s="1">
        <v>243</v>
      </c>
      <c r="AI104" s="2">
        <v>0.33734999999999998</v>
      </c>
      <c r="AJ104" s="2">
        <v>0.18662400000000001</v>
      </c>
      <c r="AK104" s="2">
        <v>0.93827899999999997</v>
      </c>
      <c r="AL104" s="2">
        <v>0.70348900000000003</v>
      </c>
      <c r="AM104" s="2">
        <v>1.0293699999999999</v>
      </c>
      <c r="AN104" s="1">
        <v>298</v>
      </c>
      <c r="AO104" s="2">
        <v>0.137513</v>
      </c>
      <c r="AP104" s="2">
        <v>0.41174300000000003</v>
      </c>
      <c r="AQ104" s="2">
        <v>1.2468699999999999</v>
      </c>
      <c r="AR104" s="2">
        <v>0.18895400000000001</v>
      </c>
      <c r="AS104" s="2">
        <v>0.25591799999999998</v>
      </c>
      <c r="AT104" s="2">
        <v>0.43155300000000002</v>
      </c>
      <c r="AU104" s="2">
        <v>0.402644</v>
      </c>
      <c r="AV104" s="2">
        <v>0.93705099999999997</v>
      </c>
      <c r="AW104" s="2">
        <v>0.167909</v>
      </c>
      <c r="AX104" s="2">
        <v>0.58263500000000001</v>
      </c>
      <c r="AY104" s="2">
        <v>0.77555200000000002</v>
      </c>
      <c r="AZ104" s="2">
        <v>1.2500899999999999</v>
      </c>
      <c r="BA104" s="2">
        <v>0.93850900000000004</v>
      </c>
      <c r="BB104" s="2">
        <v>0.49232399999999998</v>
      </c>
      <c r="BC104" s="2">
        <v>0.46149899999999999</v>
      </c>
      <c r="BD104" s="2">
        <v>0.54769999999999996</v>
      </c>
      <c r="BE104" s="2">
        <v>0.70337899999999998</v>
      </c>
      <c r="BF104" s="2">
        <v>0.64073599999999997</v>
      </c>
      <c r="BG104" s="2">
        <v>0.92585799999999996</v>
      </c>
      <c r="BH104" s="2">
        <v>0.38817099999999999</v>
      </c>
      <c r="BI104" s="2">
        <v>0.76078100000000004</v>
      </c>
      <c r="BJ104" s="1">
        <v>280</v>
      </c>
      <c r="BK104" s="2">
        <v>8.9084300000000005E-2</v>
      </c>
      <c r="BL104" s="2">
        <v>0.28695100000000001</v>
      </c>
      <c r="BM104" s="2">
        <v>9.5506499999999994E-2</v>
      </c>
      <c r="BN104" s="2">
        <v>0.85005200000000003</v>
      </c>
      <c r="BO104" s="2">
        <v>0.47696499999999997</v>
      </c>
      <c r="BP104" s="2">
        <v>0.300846</v>
      </c>
      <c r="BQ104" s="2">
        <v>0.43710900000000003</v>
      </c>
      <c r="BR104" s="2">
        <v>0.102642</v>
      </c>
      <c r="BS104" s="2">
        <v>2.3046799999999998</v>
      </c>
      <c r="BT104" s="2">
        <v>0.90609899999999999</v>
      </c>
      <c r="BU104" s="2">
        <v>0.38829399999999997</v>
      </c>
      <c r="BV104" s="2">
        <v>5.2930299999999999</v>
      </c>
      <c r="BW104" s="2">
        <v>0.55935100000000004</v>
      </c>
      <c r="BX104" s="2">
        <v>1.7140500000000001</v>
      </c>
      <c r="BY104" s="2">
        <v>0.55185300000000004</v>
      </c>
      <c r="BZ104" s="2">
        <v>6.6148999999999996</v>
      </c>
      <c r="CA104" s="2">
        <v>0.40384500000000001</v>
      </c>
      <c r="CB104" s="2">
        <v>0.40168300000000001</v>
      </c>
      <c r="CC104" s="2">
        <v>0.45212599999999997</v>
      </c>
      <c r="CD104" s="10">
        <v>0.96446399999999999</v>
      </c>
      <c r="CE104" s="2">
        <v>0.43705100000000002</v>
      </c>
      <c r="CF104" s="2">
        <v>0.60750099999999996</v>
      </c>
      <c r="CG104" s="2">
        <v>0.363537</v>
      </c>
      <c r="CH104" s="2">
        <v>0.50944199999999995</v>
      </c>
      <c r="CI104" s="10">
        <v>0.345775</v>
      </c>
      <c r="CJ104" s="2">
        <v>0.54827300000000001</v>
      </c>
      <c r="CK104" s="2">
        <v>2.3536299999999999</v>
      </c>
      <c r="CL104" s="2">
        <v>1.23803</v>
      </c>
      <c r="CM104" s="2">
        <v>0.82357000000000002</v>
      </c>
      <c r="CN104" s="10">
        <v>6.4117800000000003</v>
      </c>
      <c r="CO104" s="2">
        <v>3.17489</v>
      </c>
      <c r="CP104" s="2">
        <v>0.65695199999999998</v>
      </c>
      <c r="CQ104" s="10">
        <v>2.5285099999999998</v>
      </c>
      <c r="CR104" s="2">
        <v>0.440527</v>
      </c>
      <c r="CS104" s="10">
        <v>6.7931699999999999</v>
      </c>
      <c r="CT104" s="2">
        <v>0.43705100000000002</v>
      </c>
      <c r="CU104" s="1">
        <v>246</v>
      </c>
      <c r="CV104" s="10">
        <v>5.38896</v>
      </c>
      <c r="CW104" s="10">
        <v>2.2803800000000001</v>
      </c>
      <c r="CX104" s="10">
        <v>0.41381299999999999</v>
      </c>
      <c r="CY104" s="10">
        <v>16.420400000000001</v>
      </c>
      <c r="CZ104" s="10">
        <v>16.420400000000001</v>
      </c>
      <c r="DA104" s="10">
        <v>1.4719599999999999</v>
      </c>
      <c r="DB104" s="2">
        <v>7.6893099999999999</v>
      </c>
      <c r="DC104" s="10">
        <v>2.74919</v>
      </c>
      <c r="DD104" s="2">
        <v>0.96311999999999998</v>
      </c>
    </row>
    <row r="105" spans="2:108" x14ac:dyDescent="0.35">
      <c r="B105" s="1">
        <v>253</v>
      </c>
      <c r="C105" s="2">
        <v>5.1827199999999997E-2</v>
      </c>
      <c r="D105" s="2">
        <v>4.3381599999999999E-2</v>
      </c>
      <c r="E105" s="2">
        <v>4.2845500000000002E-2</v>
      </c>
      <c r="F105" s="2">
        <v>0.19759199999999999</v>
      </c>
      <c r="G105" s="2">
        <v>0.15414600000000001</v>
      </c>
      <c r="H105" s="2">
        <v>0.160496</v>
      </c>
      <c r="I105" s="2">
        <v>0.21143400000000001</v>
      </c>
      <c r="J105" s="1">
        <v>244</v>
      </c>
      <c r="K105" s="2">
        <v>0.43094399999999999</v>
      </c>
      <c r="L105" s="2">
        <v>0.429008</v>
      </c>
      <c r="M105" s="2">
        <v>0.54667900000000003</v>
      </c>
      <c r="N105" s="2">
        <v>2.01498</v>
      </c>
      <c r="O105" s="2">
        <v>1.82098</v>
      </c>
      <c r="P105" s="2">
        <v>1.83403</v>
      </c>
      <c r="Q105" s="2">
        <v>2.2319200000000001</v>
      </c>
      <c r="R105" s="1">
        <v>97</v>
      </c>
      <c r="S105" s="2">
        <v>6.9465199999999996</v>
      </c>
      <c r="T105" s="2">
        <v>5.4446500000000002</v>
      </c>
      <c r="U105" s="2">
        <v>7.7855699999999999</v>
      </c>
      <c r="V105" s="2">
        <v>6.2932600000000001</v>
      </c>
      <c r="W105" s="2">
        <v>4.8801600000000001</v>
      </c>
      <c r="X105" s="2">
        <v>8.3820499999999996</v>
      </c>
      <c r="Y105" s="2">
        <v>6.6434499999999996</v>
      </c>
      <c r="Z105" s="1">
        <v>97</v>
      </c>
      <c r="AA105" s="2">
        <v>0.43868800000000002</v>
      </c>
      <c r="AB105" s="2">
        <v>1.0817399999999999</v>
      </c>
      <c r="AC105" s="2">
        <v>0.58304800000000001</v>
      </c>
      <c r="AD105" s="2">
        <v>1.36277</v>
      </c>
      <c r="AE105" s="2">
        <v>1.4921599999999999</v>
      </c>
      <c r="AF105" s="2">
        <v>1.29844</v>
      </c>
      <c r="AG105" s="2">
        <v>1.3877900000000001</v>
      </c>
      <c r="AH105" s="1">
        <v>244</v>
      </c>
      <c r="AI105" s="2">
        <v>0.100587</v>
      </c>
      <c r="AJ105" s="2">
        <v>0.179564</v>
      </c>
      <c r="AK105" s="2">
        <v>0.82872100000000004</v>
      </c>
      <c r="AL105" s="2">
        <v>0.65498000000000001</v>
      </c>
      <c r="AM105" s="2">
        <v>0.88013600000000003</v>
      </c>
      <c r="AN105" s="1">
        <v>299</v>
      </c>
      <c r="AO105" s="2">
        <v>0.144734</v>
      </c>
      <c r="AP105" s="2">
        <v>0.434896</v>
      </c>
      <c r="AQ105" s="2">
        <v>1.31708</v>
      </c>
      <c r="AR105" s="2">
        <v>0.216251</v>
      </c>
      <c r="AS105" s="2">
        <v>0.28619499999999998</v>
      </c>
      <c r="AT105" s="2">
        <v>0.41112199999999999</v>
      </c>
      <c r="AU105" s="2">
        <v>0.39750400000000002</v>
      </c>
      <c r="AV105" s="2">
        <v>1.0712699999999999</v>
      </c>
      <c r="AW105" s="2">
        <v>0.158771</v>
      </c>
      <c r="AX105" s="2">
        <v>0.628714</v>
      </c>
      <c r="AY105" s="2">
        <v>0.96111899999999995</v>
      </c>
      <c r="AZ105" s="2">
        <v>1.4021399999999999</v>
      </c>
      <c r="BA105" s="2">
        <v>1.06569</v>
      </c>
      <c r="BB105" s="2">
        <v>0.49667899999999998</v>
      </c>
      <c r="BC105" s="2">
        <v>0.54894500000000002</v>
      </c>
      <c r="BD105" s="2">
        <v>0.69040400000000002</v>
      </c>
      <c r="BE105" s="2">
        <v>0.86169399999999996</v>
      </c>
      <c r="BF105" s="2">
        <v>0.65464699999999998</v>
      </c>
      <c r="BG105" s="2">
        <v>1.0499099999999999</v>
      </c>
      <c r="BH105" s="2">
        <v>0.49782700000000002</v>
      </c>
      <c r="BI105" s="2">
        <v>0.87612599999999996</v>
      </c>
      <c r="BJ105" s="1">
        <v>281</v>
      </c>
      <c r="BK105" s="2">
        <v>8.2792000000000004E-2</v>
      </c>
      <c r="BL105" s="2">
        <v>0.31711099999999998</v>
      </c>
      <c r="BM105" s="2">
        <v>8.8649599999999995E-2</v>
      </c>
      <c r="BN105" s="2">
        <v>0.86515399999999998</v>
      </c>
      <c r="BO105" s="2">
        <v>0.44099699999999997</v>
      </c>
      <c r="BP105" s="2">
        <v>0.397262</v>
      </c>
      <c r="BQ105" s="2">
        <v>0.43046200000000001</v>
      </c>
      <c r="BR105" s="2">
        <v>9.9638099999999993E-2</v>
      </c>
      <c r="BS105" s="2">
        <v>2.5415899999999998</v>
      </c>
      <c r="BT105" s="2">
        <v>0.67362299999999997</v>
      </c>
      <c r="BU105" s="2">
        <v>0.36069099999999998</v>
      </c>
      <c r="BV105" s="2">
        <v>4.8023800000000003</v>
      </c>
      <c r="BW105" s="2">
        <v>0.60077700000000001</v>
      </c>
      <c r="BX105" s="2">
        <v>1.7905199999999999</v>
      </c>
      <c r="BY105" s="2">
        <v>0.48000799999999999</v>
      </c>
      <c r="BZ105" s="2">
        <v>4.8051000000000004</v>
      </c>
      <c r="CA105" s="2">
        <v>0.39287899999999998</v>
      </c>
      <c r="CB105" s="2">
        <v>0.42502000000000001</v>
      </c>
      <c r="CC105" s="2">
        <v>0.45612799999999998</v>
      </c>
      <c r="CD105" s="10">
        <v>1.07298</v>
      </c>
      <c r="CE105" s="2">
        <v>0.43576999999999999</v>
      </c>
      <c r="CF105" s="2">
        <v>0.60091899999999998</v>
      </c>
      <c r="CG105" s="2">
        <v>0.54508500000000004</v>
      </c>
      <c r="CH105" s="2">
        <v>0.55900300000000003</v>
      </c>
      <c r="CI105" s="10">
        <v>0.48493999999999998</v>
      </c>
      <c r="CJ105" s="2">
        <v>0.60986399999999996</v>
      </c>
      <c r="CK105" s="2">
        <v>2.8641700000000001</v>
      </c>
      <c r="CL105" s="2">
        <v>0.99885999999999997</v>
      </c>
      <c r="CM105" s="2">
        <v>0.75680800000000004</v>
      </c>
      <c r="CN105" s="10">
        <v>5.9553099999999999</v>
      </c>
      <c r="CO105" s="2">
        <v>3.61307</v>
      </c>
      <c r="CP105" s="2">
        <v>0.75194000000000005</v>
      </c>
      <c r="CQ105" s="10">
        <v>2.2839800000000001</v>
      </c>
      <c r="CR105" s="2">
        <v>0.50744199999999995</v>
      </c>
      <c r="CS105" s="10">
        <v>4.5224500000000001</v>
      </c>
      <c r="CT105" s="2">
        <v>0.43576999999999999</v>
      </c>
      <c r="CU105" s="1">
        <v>247</v>
      </c>
      <c r="CV105" s="10">
        <v>5.7037800000000001</v>
      </c>
      <c r="CW105" s="10">
        <v>3.9446099999999999</v>
      </c>
      <c r="CX105" s="10">
        <v>1.2866200000000001</v>
      </c>
      <c r="CY105" s="10">
        <v>12.1319</v>
      </c>
      <c r="CZ105" s="10">
        <v>12.1319</v>
      </c>
      <c r="DA105" s="10">
        <v>1.8585400000000001</v>
      </c>
      <c r="DB105" s="2">
        <v>10.959300000000001</v>
      </c>
      <c r="DC105" s="10">
        <v>2.8911500000000001</v>
      </c>
      <c r="DD105" s="2">
        <v>1.3297399999999999</v>
      </c>
    </row>
    <row r="106" spans="2:108" x14ac:dyDescent="0.35">
      <c r="B106" s="1">
        <v>254</v>
      </c>
      <c r="C106" s="2">
        <v>5.3807899999999999E-2</v>
      </c>
      <c r="D106" s="2">
        <v>4.64158E-2</v>
      </c>
      <c r="E106" s="2">
        <v>4.4611900000000003E-2</v>
      </c>
      <c r="F106" s="2">
        <v>0.121657</v>
      </c>
      <c r="G106" s="2">
        <v>0.100795</v>
      </c>
      <c r="H106" s="2">
        <v>9.8489599999999997E-2</v>
      </c>
      <c r="I106" s="2">
        <v>0.117587</v>
      </c>
      <c r="J106" s="1">
        <v>245</v>
      </c>
      <c r="K106" s="2">
        <v>0.40044600000000002</v>
      </c>
      <c r="L106" s="2">
        <v>0.23993</v>
      </c>
      <c r="M106" s="2">
        <v>0.25448999999999999</v>
      </c>
      <c r="N106" s="2">
        <v>1.58978</v>
      </c>
      <c r="O106" s="2">
        <v>1.52203</v>
      </c>
      <c r="P106" s="2">
        <v>1.4616899999999999</v>
      </c>
      <c r="Q106" s="2">
        <v>1.9530700000000001</v>
      </c>
      <c r="R106" s="1">
        <v>98</v>
      </c>
      <c r="S106" s="2">
        <v>6.7434399999999997</v>
      </c>
      <c r="T106" s="2">
        <v>5.3461100000000004</v>
      </c>
      <c r="U106" s="2">
        <v>6.9833400000000001</v>
      </c>
      <c r="V106" s="2">
        <v>6.0204700000000004</v>
      </c>
      <c r="W106" s="2">
        <v>6.3210499999999996</v>
      </c>
      <c r="X106" s="2">
        <v>7.27942</v>
      </c>
      <c r="Y106" s="2">
        <v>6.8144799999999996</v>
      </c>
      <c r="Z106" s="1">
        <v>98</v>
      </c>
      <c r="AA106" s="2">
        <v>0.16419900000000001</v>
      </c>
      <c r="AB106" s="2">
        <v>0.96751299999999996</v>
      </c>
      <c r="AC106" s="2">
        <v>0.148092</v>
      </c>
      <c r="AD106" s="2">
        <v>1.1222700000000001</v>
      </c>
      <c r="AE106" s="2">
        <v>0.99817900000000004</v>
      </c>
      <c r="AF106" s="2">
        <v>0.93804500000000002</v>
      </c>
      <c r="AG106" s="2">
        <v>1.02962</v>
      </c>
      <c r="AH106" s="1">
        <v>245</v>
      </c>
      <c r="AI106" s="2">
        <v>0.100076</v>
      </c>
      <c r="AJ106" s="2">
        <v>0.18071499999999999</v>
      </c>
      <c r="AK106" s="2">
        <v>0.70039099999999999</v>
      </c>
      <c r="AL106" s="2">
        <v>0.73931599999999997</v>
      </c>
      <c r="AM106" s="2">
        <v>0.82581400000000005</v>
      </c>
      <c r="AN106" s="1">
        <v>300</v>
      </c>
      <c r="AO106" s="2">
        <v>0.32677400000000001</v>
      </c>
      <c r="AP106" s="2">
        <v>0.40909200000000001</v>
      </c>
      <c r="AQ106" s="2">
        <v>1.0981799999999999</v>
      </c>
      <c r="AR106" s="2">
        <v>0.16805200000000001</v>
      </c>
      <c r="AS106" s="2">
        <v>0.26611000000000001</v>
      </c>
      <c r="AT106" s="2">
        <v>0.37490099999999998</v>
      </c>
      <c r="AU106" s="2">
        <v>0.63833499999999999</v>
      </c>
      <c r="AV106" s="2">
        <v>0.84130799999999994</v>
      </c>
      <c r="AW106" s="2">
        <v>0.14091300000000001</v>
      </c>
      <c r="AX106" s="2">
        <v>1.0191699999999999</v>
      </c>
      <c r="AY106" s="2">
        <v>2.1744300000000001</v>
      </c>
      <c r="AZ106" s="2">
        <v>1.00258</v>
      </c>
      <c r="BA106" s="2">
        <v>1.5514600000000001</v>
      </c>
      <c r="BB106" s="2">
        <v>0.87793100000000002</v>
      </c>
      <c r="BC106" s="2">
        <v>0.45844299999999999</v>
      </c>
      <c r="BD106" s="2">
        <v>0.54417300000000002</v>
      </c>
      <c r="BE106" s="2">
        <v>0.79247000000000001</v>
      </c>
      <c r="BF106" s="2">
        <v>0.83060299999999998</v>
      </c>
      <c r="BG106" s="2">
        <v>0.74917999999999996</v>
      </c>
      <c r="BH106" s="2">
        <v>0.77632100000000004</v>
      </c>
      <c r="BI106" s="2">
        <v>0.85090699999999997</v>
      </c>
      <c r="BJ106" s="1">
        <v>282</v>
      </c>
      <c r="BK106" s="2">
        <v>6.8364499999999995E-2</v>
      </c>
      <c r="BL106" s="2">
        <v>0.350464</v>
      </c>
      <c r="BM106" s="2">
        <v>7.1327799999999997E-2</v>
      </c>
      <c r="BN106" s="2">
        <v>0.78727100000000005</v>
      </c>
      <c r="BO106" s="2">
        <v>0.46846599999999999</v>
      </c>
      <c r="BP106" s="2">
        <v>0.35595599999999999</v>
      </c>
      <c r="BQ106" s="2">
        <v>0.38397599999999998</v>
      </c>
      <c r="BR106" s="2">
        <v>8.1179399999999999E-2</v>
      </c>
      <c r="BS106" s="2">
        <v>2.5835599999999999</v>
      </c>
      <c r="BT106" s="2">
        <v>0.61777300000000002</v>
      </c>
      <c r="BU106" s="2">
        <v>0.30918000000000001</v>
      </c>
      <c r="BV106" s="2">
        <v>6.1702899999999996</v>
      </c>
      <c r="BW106" s="2">
        <v>0.72394800000000004</v>
      </c>
      <c r="BX106" s="2">
        <v>1.3452</v>
      </c>
      <c r="BY106" s="2">
        <v>0.626772</v>
      </c>
      <c r="BZ106" s="2">
        <v>1.7658</v>
      </c>
      <c r="CA106" s="2">
        <v>0.41637000000000002</v>
      </c>
      <c r="CB106" s="2">
        <v>0.428817</v>
      </c>
      <c r="CC106" s="2">
        <v>0.44636599999999999</v>
      </c>
      <c r="CD106" s="10">
        <v>0.83775299999999997</v>
      </c>
      <c r="CE106" s="2">
        <v>0.43623600000000001</v>
      </c>
      <c r="CF106" s="2">
        <v>0.92669299999999999</v>
      </c>
      <c r="CG106" s="2">
        <v>1.69404</v>
      </c>
      <c r="CH106" s="2">
        <v>1.17591</v>
      </c>
      <c r="CI106" s="10">
        <v>0.56611800000000001</v>
      </c>
      <c r="CJ106" s="2">
        <v>1.29203</v>
      </c>
      <c r="CK106" s="2">
        <v>2.61043</v>
      </c>
      <c r="CL106" s="2">
        <v>0.98580000000000001</v>
      </c>
      <c r="CM106" s="2">
        <v>0.58590799999999998</v>
      </c>
      <c r="CN106" s="10">
        <v>6.5102399999999996</v>
      </c>
      <c r="CO106" s="2">
        <v>3.6920899999999999</v>
      </c>
      <c r="CP106" s="2">
        <v>0.87341500000000005</v>
      </c>
      <c r="CQ106" s="10">
        <v>1.4893099999999999</v>
      </c>
      <c r="CR106" s="2">
        <v>0.67914099999999999</v>
      </c>
      <c r="CS106" s="10">
        <v>2.00881</v>
      </c>
      <c r="CT106" s="2">
        <v>0.43623600000000001</v>
      </c>
      <c r="CU106" s="1">
        <v>248</v>
      </c>
      <c r="CV106" s="10">
        <v>0.709762</v>
      </c>
      <c r="CW106" s="10">
        <v>4.8825700000000003</v>
      </c>
      <c r="CX106" s="10">
        <v>1.59535</v>
      </c>
      <c r="CY106" s="10">
        <v>9.3151700000000002</v>
      </c>
      <c r="CZ106" s="10">
        <v>9.3151700000000002</v>
      </c>
      <c r="DA106" s="10">
        <v>1.8934200000000001</v>
      </c>
      <c r="DB106" s="2">
        <v>12.501099999999999</v>
      </c>
      <c r="DC106" s="10">
        <v>2.7301299999999999</v>
      </c>
      <c r="DD106" s="2">
        <v>1.85869</v>
      </c>
    </row>
    <row r="107" spans="2:108" x14ac:dyDescent="0.35">
      <c r="B107" s="1">
        <v>255</v>
      </c>
      <c r="C107" s="2">
        <v>5.6014599999999998E-2</v>
      </c>
      <c r="D107" s="2">
        <v>5.0168999999999998E-2</v>
      </c>
      <c r="E107" s="2">
        <v>4.7014300000000002E-2</v>
      </c>
      <c r="F107" s="2">
        <v>8.0029000000000003E-2</v>
      </c>
      <c r="G107" s="2">
        <v>8.8396199999999994E-2</v>
      </c>
      <c r="H107" s="2">
        <v>9.2150999999999997E-2</v>
      </c>
      <c r="I107" s="2">
        <v>9.2947000000000002E-2</v>
      </c>
      <c r="J107" s="1">
        <v>246</v>
      </c>
      <c r="K107" s="2">
        <v>0.41331899999999999</v>
      </c>
      <c r="L107" s="2">
        <v>0.244918</v>
      </c>
      <c r="M107" s="2">
        <v>0.26900600000000002</v>
      </c>
      <c r="N107" s="2">
        <v>1.6720299999999999</v>
      </c>
      <c r="O107" s="2">
        <v>1.2546200000000001</v>
      </c>
      <c r="P107" s="2">
        <v>0.827511</v>
      </c>
      <c r="Q107" s="2">
        <v>1.6520999999999999</v>
      </c>
      <c r="R107" s="1">
        <v>99</v>
      </c>
      <c r="S107" s="2">
        <v>6.0574500000000002</v>
      </c>
      <c r="T107" s="2">
        <v>6.4081599999999996</v>
      </c>
      <c r="U107" s="2">
        <v>6.4921600000000002</v>
      </c>
      <c r="V107" s="2">
        <v>5.8229600000000001</v>
      </c>
      <c r="W107" s="2">
        <v>7.1873199999999997</v>
      </c>
      <c r="X107" s="2">
        <v>6.9274300000000002</v>
      </c>
      <c r="Y107" s="2">
        <v>6.8004499999999997</v>
      </c>
      <c r="Z107" s="1">
        <v>99</v>
      </c>
      <c r="AA107" s="2">
        <v>0.15871099999999999</v>
      </c>
      <c r="AB107" s="2">
        <v>0.68317600000000001</v>
      </c>
      <c r="AC107" s="2">
        <v>0.14779400000000001</v>
      </c>
      <c r="AD107" s="2">
        <v>1.0405199999999999</v>
      </c>
      <c r="AE107" s="2">
        <v>0.80112799999999995</v>
      </c>
      <c r="AF107" s="2">
        <v>0.81485700000000005</v>
      </c>
      <c r="AG107" s="2">
        <v>0.95986300000000002</v>
      </c>
      <c r="AH107" s="1">
        <v>246</v>
      </c>
      <c r="AI107" s="2">
        <v>9.6986699999999995E-2</v>
      </c>
      <c r="AJ107" s="2">
        <v>0.17835500000000001</v>
      </c>
      <c r="AK107" s="2">
        <v>0.559998</v>
      </c>
      <c r="AL107" s="2">
        <v>0.49750499999999998</v>
      </c>
      <c r="AM107" s="2">
        <v>0.63550399999999996</v>
      </c>
      <c r="AN107" s="1">
        <v>301</v>
      </c>
      <c r="AO107" s="2">
        <v>0.210149</v>
      </c>
      <c r="AP107" s="2">
        <v>0.42240100000000003</v>
      </c>
      <c r="AQ107" s="2">
        <v>0.97161399999999998</v>
      </c>
      <c r="AR107" s="2">
        <v>0.13891200000000001</v>
      </c>
      <c r="AS107" s="2">
        <v>0.27793400000000001</v>
      </c>
      <c r="AT107" s="2">
        <v>0.37701000000000001</v>
      </c>
      <c r="AU107" s="2">
        <v>0.35208800000000001</v>
      </c>
      <c r="AV107" s="2">
        <v>0.79786000000000001</v>
      </c>
      <c r="AW107" s="2">
        <v>0.14738000000000001</v>
      </c>
      <c r="AX107" s="2">
        <v>0.62144200000000005</v>
      </c>
      <c r="AY107" s="2">
        <v>1.15361</v>
      </c>
      <c r="AZ107" s="2">
        <v>0.84398899999999999</v>
      </c>
      <c r="BA107" s="2">
        <v>0.95883600000000002</v>
      </c>
      <c r="BB107" s="2">
        <v>0.547732</v>
      </c>
      <c r="BC107" s="2">
        <v>0.39193600000000001</v>
      </c>
      <c r="BD107" s="2">
        <v>0.34799000000000002</v>
      </c>
      <c r="BE107" s="2">
        <v>0.49341800000000002</v>
      </c>
      <c r="BF107" s="2">
        <v>0.56857199999999997</v>
      </c>
      <c r="BG107" s="2">
        <v>0.71911099999999994</v>
      </c>
      <c r="BH107" s="2">
        <v>0.58102900000000002</v>
      </c>
      <c r="BI107" s="2">
        <v>0.66693899999999995</v>
      </c>
      <c r="BJ107" s="1">
        <v>283</v>
      </c>
      <c r="BK107" s="2">
        <v>7.0472999999999994E-2</v>
      </c>
      <c r="BL107" s="2">
        <v>0.35887200000000002</v>
      </c>
      <c r="BM107" s="2">
        <v>7.4943399999999993E-2</v>
      </c>
      <c r="BN107" s="2">
        <v>0.55120400000000003</v>
      </c>
      <c r="BO107" s="2">
        <v>0.26323000000000002</v>
      </c>
      <c r="BP107" s="2">
        <v>0.36272799999999999</v>
      </c>
      <c r="BQ107" s="2">
        <v>0.27124300000000001</v>
      </c>
      <c r="BR107" s="2">
        <v>8.3441100000000004E-2</v>
      </c>
      <c r="BS107" s="2">
        <v>2.2238000000000002</v>
      </c>
      <c r="BT107" s="2">
        <v>0.48097299999999998</v>
      </c>
      <c r="BU107" s="2">
        <v>0.32780599999999999</v>
      </c>
      <c r="BV107" s="2">
        <v>6.4436999999999998</v>
      </c>
      <c r="BW107" s="2">
        <v>0.74868999999999997</v>
      </c>
      <c r="BX107" s="2">
        <v>0.96099000000000001</v>
      </c>
      <c r="BY107" s="2">
        <v>0.49125799999999997</v>
      </c>
      <c r="BZ107" s="2">
        <v>1.14581</v>
      </c>
      <c r="CA107" s="2">
        <v>0.35624899999999998</v>
      </c>
      <c r="CB107" s="2">
        <v>0.39034200000000002</v>
      </c>
      <c r="CC107" s="2">
        <v>0.42393199999999998</v>
      </c>
      <c r="CD107" s="10">
        <v>0.74172899999999997</v>
      </c>
      <c r="CE107" s="2">
        <v>0.39066800000000002</v>
      </c>
      <c r="CF107" s="2">
        <v>0.50176699999999996</v>
      </c>
      <c r="CG107" s="2">
        <v>0.80823999999999996</v>
      </c>
      <c r="CH107" s="2">
        <v>0.57543299999999997</v>
      </c>
      <c r="CI107" s="10">
        <v>0.32458500000000001</v>
      </c>
      <c r="CJ107" s="2">
        <v>0.64679299999999995</v>
      </c>
      <c r="CK107" s="2">
        <v>2.2307299999999999</v>
      </c>
      <c r="CL107" s="2">
        <v>0.82239799999999996</v>
      </c>
      <c r="CM107" s="2">
        <v>0.47598600000000002</v>
      </c>
      <c r="CN107" s="10">
        <v>6.8232499999999998</v>
      </c>
      <c r="CO107" s="2">
        <v>3.5360499999999999</v>
      </c>
      <c r="CP107" s="2">
        <v>0.92565799999999998</v>
      </c>
      <c r="CQ107" s="10">
        <v>1.2111000000000001</v>
      </c>
      <c r="CR107" s="2">
        <v>0.55165200000000003</v>
      </c>
      <c r="CS107" s="10">
        <v>1.0664499999999999</v>
      </c>
      <c r="CT107" s="2">
        <v>0.39066800000000002</v>
      </c>
      <c r="CU107" s="1">
        <v>249</v>
      </c>
      <c r="CV107" s="10">
        <v>0.15539800000000001</v>
      </c>
      <c r="CW107" s="10">
        <v>1.58439</v>
      </c>
      <c r="CX107" s="10">
        <v>4.9001999999999999</v>
      </c>
      <c r="CY107" s="10">
        <v>8.4560300000000002</v>
      </c>
      <c r="CZ107" s="10">
        <v>8.4560300000000002</v>
      </c>
      <c r="DA107" s="10">
        <v>0.60811300000000001</v>
      </c>
      <c r="DB107" s="2">
        <v>13.2258</v>
      </c>
      <c r="DC107" s="10">
        <v>2.4119100000000002</v>
      </c>
      <c r="DD107" s="2">
        <v>5.3694199999999999</v>
      </c>
    </row>
    <row r="108" spans="2:108" x14ac:dyDescent="0.35">
      <c r="B108" s="1">
        <v>256</v>
      </c>
      <c r="C108" s="2">
        <v>5.6801299999999999E-2</v>
      </c>
      <c r="D108" s="2">
        <v>5.3022199999999998E-2</v>
      </c>
      <c r="E108" s="2">
        <v>4.8928899999999997E-2</v>
      </c>
      <c r="F108" s="2">
        <v>7.1845800000000001E-2</v>
      </c>
      <c r="G108" s="2">
        <v>7.4160599999999993E-2</v>
      </c>
      <c r="H108" s="2">
        <v>8.5221699999999997E-2</v>
      </c>
      <c r="I108" s="2">
        <v>8.6017999999999997E-2</v>
      </c>
      <c r="J108" s="1">
        <v>247</v>
      </c>
      <c r="K108" s="2">
        <v>0.39369599999999999</v>
      </c>
      <c r="L108" s="2">
        <v>0.240205</v>
      </c>
      <c r="M108" s="2">
        <v>0.27677200000000002</v>
      </c>
      <c r="N108" s="2">
        <v>1.2101900000000001</v>
      </c>
      <c r="O108" s="2">
        <v>1.2302299999999999</v>
      </c>
      <c r="P108" s="2">
        <v>0.60167899999999996</v>
      </c>
      <c r="Q108" s="2">
        <v>1.1788700000000001</v>
      </c>
      <c r="R108" s="1">
        <v>100</v>
      </c>
      <c r="S108" s="2">
        <v>3.5415700000000001</v>
      </c>
      <c r="T108" s="2">
        <v>4.1278699999999997</v>
      </c>
      <c r="U108" s="2">
        <v>3.7837200000000002</v>
      </c>
      <c r="V108" s="2">
        <v>3.20519</v>
      </c>
      <c r="W108" s="2">
        <v>4.2251000000000003</v>
      </c>
      <c r="X108" s="2">
        <v>3.6730299999999998</v>
      </c>
      <c r="Y108" s="2">
        <v>3.73116</v>
      </c>
      <c r="Z108" s="1">
        <v>100</v>
      </c>
      <c r="AA108" s="2">
        <v>0.142878</v>
      </c>
      <c r="AB108" s="2">
        <v>0.34862900000000002</v>
      </c>
      <c r="AC108" s="2">
        <v>0.143343</v>
      </c>
      <c r="AD108" s="2">
        <v>0.68406999999999996</v>
      </c>
      <c r="AE108" s="2">
        <v>0.61455599999999999</v>
      </c>
      <c r="AF108" s="2">
        <v>0.563446</v>
      </c>
      <c r="AG108" s="2">
        <v>0.65051300000000001</v>
      </c>
      <c r="AH108" s="1">
        <v>247</v>
      </c>
      <c r="AI108" s="2">
        <v>9.32476E-2</v>
      </c>
      <c r="AJ108" s="2">
        <v>0.17314199999999999</v>
      </c>
      <c r="AK108" s="2">
        <v>0.52064900000000003</v>
      </c>
      <c r="AL108" s="2">
        <v>0.359931</v>
      </c>
      <c r="AM108" s="2">
        <v>0.50304099999999996</v>
      </c>
      <c r="AN108" s="1">
        <v>302</v>
      </c>
      <c r="AO108" s="2">
        <v>0.201043</v>
      </c>
      <c r="AP108" s="2">
        <v>0.44687100000000002</v>
      </c>
      <c r="AQ108" s="2">
        <v>0.96706599999999998</v>
      </c>
      <c r="AR108" s="2">
        <v>0.16458700000000001</v>
      </c>
      <c r="AS108" s="2">
        <v>0.29196699999999998</v>
      </c>
      <c r="AT108" s="2">
        <v>0.39834900000000001</v>
      </c>
      <c r="AU108" s="2">
        <v>0.29883700000000002</v>
      </c>
      <c r="AV108" s="2">
        <v>0.84018000000000004</v>
      </c>
      <c r="AW108" s="2">
        <v>0.15533</v>
      </c>
      <c r="AX108" s="2">
        <v>0.53211900000000001</v>
      </c>
      <c r="AY108" s="2">
        <v>0.93512899999999999</v>
      </c>
      <c r="AZ108" s="2">
        <v>0.86250300000000002</v>
      </c>
      <c r="BA108" s="2">
        <v>0.83368799999999998</v>
      </c>
      <c r="BB108" s="2">
        <v>0.47446300000000002</v>
      </c>
      <c r="BC108" s="2">
        <v>0.42322300000000002</v>
      </c>
      <c r="BD108" s="2">
        <v>0.36444100000000001</v>
      </c>
      <c r="BE108" s="2">
        <v>0.44497999999999999</v>
      </c>
      <c r="BF108" s="2">
        <v>0.55665399999999998</v>
      </c>
      <c r="BG108" s="2">
        <v>0.752695</v>
      </c>
      <c r="BH108" s="2">
        <v>0.62825699999999995</v>
      </c>
      <c r="BI108" s="2">
        <v>0.67819600000000002</v>
      </c>
      <c r="BJ108" s="1">
        <v>284</v>
      </c>
      <c r="BK108" s="2">
        <v>7.7664399999999995E-2</v>
      </c>
      <c r="BL108" s="2">
        <v>0.36651400000000001</v>
      </c>
      <c r="BM108" s="2">
        <v>8.1206E-2</v>
      </c>
      <c r="BN108" s="2">
        <v>0.565635</v>
      </c>
      <c r="BO108" s="2">
        <v>0.19375000000000001</v>
      </c>
      <c r="BP108" s="2">
        <v>0.35919200000000001</v>
      </c>
      <c r="BQ108" s="2">
        <v>0.28409099999999998</v>
      </c>
      <c r="BR108" s="2">
        <v>9.0254600000000004E-2</v>
      </c>
      <c r="BS108" s="2">
        <v>2.1272600000000002</v>
      </c>
      <c r="BT108" s="2">
        <v>0.44911299999999998</v>
      </c>
      <c r="BU108" s="2">
        <v>0.35376600000000002</v>
      </c>
      <c r="BV108" s="2">
        <v>7.9583599999999999</v>
      </c>
      <c r="BW108" s="2">
        <v>0.77406200000000003</v>
      </c>
      <c r="BX108" s="2">
        <v>0.91100999999999999</v>
      </c>
      <c r="BY108" s="2">
        <v>0.43671500000000002</v>
      </c>
      <c r="BZ108" s="2">
        <v>0.97540499999999997</v>
      </c>
      <c r="CA108" s="2">
        <v>0.35971599999999998</v>
      </c>
      <c r="CB108" s="2">
        <v>0.423456</v>
      </c>
      <c r="CC108" s="2">
        <v>0.467644</v>
      </c>
      <c r="CD108" s="10">
        <v>0.64893999999999996</v>
      </c>
      <c r="CE108" s="2">
        <v>0.41190500000000002</v>
      </c>
      <c r="CF108" s="2">
        <v>0.48523300000000003</v>
      </c>
      <c r="CG108" s="2">
        <v>0.68871099999999996</v>
      </c>
      <c r="CH108" s="2">
        <v>0.48746400000000001</v>
      </c>
      <c r="CI108" s="10">
        <v>0.349659</v>
      </c>
      <c r="CJ108" s="2">
        <v>0.56543200000000005</v>
      </c>
      <c r="CK108" s="2">
        <v>2.2706599999999999</v>
      </c>
      <c r="CL108" s="2">
        <v>0.88717900000000005</v>
      </c>
      <c r="CM108" s="2">
        <v>0.41739700000000002</v>
      </c>
      <c r="CN108" s="10">
        <v>7.9009499999999999</v>
      </c>
      <c r="CO108" s="2">
        <v>3.6587100000000001</v>
      </c>
      <c r="CP108" s="2">
        <v>1.01593</v>
      </c>
      <c r="CQ108" s="10">
        <v>1.1908000000000001</v>
      </c>
      <c r="CR108" s="2">
        <v>0.54411399999999999</v>
      </c>
      <c r="CS108" s="10">
        <v>0.91083999999999998</v>
      </c>
      <c r="CT108" s="2">
        <v>0.41190500000000002</v>
      </c>
      <c r="CU108" s="1">
        <v>250</v>
      </c>
      <c r="CV108" s="10">
        <v>0.14682300000000001</v>
      </c>
      <c r="CW108" s="10">
        <v>1.0628</v>
      </c>
      <c r="CX108" s="10">
        <v>4.5324499999999999</v>
      </c>
      <c r="CY108" s="10">
        <v>7.33812</v>
      </c>
      <c r="CZ108" s="10">
        <v>7.33812</v>
      </c>
      <c r="DA108" s="10">
        <v>0.365927</v>
      </c>
      <c r="DB108" s="2">
        <v>13.1091</v>
      </c>
      <c r="DC108" s="10">
        <v>2.5971000000000002</v>
      </c>
      <c r="DD108" s="2">
        <v>4.3426299999999998</v>
      </c>
    </row>
    <row r="109" spans="2:108" x14ac:dyDescent="0.35">
      <c r="B109" s="1">
        <v>257</v>
      </c>
      <c r="C109" s="2">
        <v>5.99844E-2</v>
      </c>
      <c r="D109" s="2">
        <v>5.8808800000000001E-2</v>
      </c>
      <c r="E109" s="2">
        <v>5.2804499999999997E-2</v>
      </c>
      <c r="F109" s="2">
        <v>8.2508899999999996E-2</v>
      </c>
      <c r="G109" s="2">
        <v>7.7862200000000006E-2</v>
      </c>
      <c r="H109" s="2">
        <v>9.2371800000000004E-2</v>
      </c>
      <c r="I109" s="2">
        <v>0.101187</v>
      </c>
      <c r="J109" s="1">
        <v>248</v>
      </c>
      <c r="K109" s="2">
        <v>0.37090000000000001</v>
      </c>
      <c r="L109" s="2">
        <v>0.23593</v>
      </c>
      <c r="M109" s="2">
        <v>0.28411900000000001</v>
      </c>
      <c r="N109" s="2">
        <v>0.98976299999999995</v>
      </c>
      <c r="O109" s="2">
        <v>1.26996</v>
      </c>
      <c r="P109" s="2">
        <v>0.56618000000000002</v>
      </c>
      <c r="Q109" s="2">
        <v>1.0225</v>
      </c>
      <c r="R109" s="1">
        <v>101</v>
      </c>
      <c r="S109" s="2">
        <v>0.44917800000000002</v>
      </c>
      <c r="T109" s="2">
        <v>0.60678500000000002</v>
      </c>
      <c r="U109" s="2">
        <v>0.53557699999999997</v>
      </c>
      <c r="V109" s="2">
        <v>1.1895100000000001</v>
      </c>
      <c r="W109" s="2">
        <v>1.35022</v>
      </c>
      <c r="X109" s="2">
        <v>1.44116</v>
      </c>
      <c r="Y109" s="2">
        <v>1.49274</v>
      </c>
      <c r="Z109" s="1">
        <v>101</v>
      </c>
      <c r="AA109" s="2">
        <v>0.12518699999999999</v>
      </c>
      <c r="AB109" s="2">
        <v>0.379415</v>
      </c>
      <c r="AC109" s="2">
        <v>0.13772599999999999</v>
      </c>
      <c r="AD109" s="2">
        <v>0.62315600000000004</v>
      </c>
      <c r="AE109" s="2">
        <v>0.72151299999999996</v>
      </c>
      <c r="AF109" s="2">
        <v>0.525528</v>
      </c>
      <c r="AG109" s="2">
        <v>0.62945899999999999</v>
      </c>
      <c r="AH109" s="1">
        <v>248</v>
      </c>
      <c r="AI109" s="2">
        <v>8.9034299999999997E-2</v>
      </c>
      <c r="AJ109" s="2">
        <v>0.165911</v>
      </c>
      <c r="AK109" s="2">
        <v>0.53881699999999999</v>
      </c>
      <c r="AL109" s="2">
        <v>0.30257000000000001</v>
      </c>
      <c r="AM109" s="2">
        <v>0.44803700000000002</v>
      </c>
      <c r="AN109" s="1">
        <v>303</v>
      </c>
      <c r="AO109" s="2">
        <v>0.185723</v>
      </c>
      <c r="AP109" s="2">
        <v>0.49717299999999998</v>
      </c>
      <c r="AQ109" s="2">
        <v>0.929068</v>
      </c>
      <c r="AR109" s="2">
        <v>0.24099300000000001</v>
      </c>
      <c r="AS109" s="2">
        <v>0.32325100000000001</v>
      </c>
      <c r="AT109" s="2">
        <v>0.43198399999999998</v>
      </c>
      <c r="AU109" s="2">
        <v>0.25477899999999998</v>
      </c>
      <c r="AV109" s="2">
        <v>0.87231000000000003</v>
      </c>
      <c r="AW109" s="2">
        <v>0.162576</v>
      </c>
      <c r="AX109" s="2">
        <v>0.55174999999999996</v>
      </c>
      <c r="AY109" s="2">
        <v>0.99426400000000004</v>
      </c>
      <c r="AZ109" s="2">
        <v>0.86851699999999998</v>
      </c>
      <c r="BA109" s="2">
        <v>0.83991400000000005</v>
      </c>
      <c r="BB109" s="2">
        <v>0.51920100000000002</v>
      </c>
      <c r="BC109" s="2">
        <v>0.49545800000000001</v>
      </c>
      <c r="BD109" s="2">
        <v>0.43323200000000001</v>
      </c>
      <c r="BE109" s="2">
        <v>0.48517900000000003</v>
      </c>
      <c r="BF109" s="2">
        <v>0.55228100000000002</v>
      </c>
      <c r="BG109" s="2">
        <v>0.75929599999999997</v>
      </c>
      <c r="BH109" s="2">
        <v>0.66147800000000001</v>
      </c>
      <c r="BI109" s="2">
        <v>0.679759</v>
      </c>
      <c r="BJ109" s="1">
        <v>285</v>
      </c>
      <c r="BK109" s="2">
        <v>8.8489300000000007E-2</v>
      </c>
      <c r="BL109" s="2">
        <v>0.40994700000000001</v>
      </c>
      <c r="BM109" s="2">
        <v>9.0128200000000006E-2</v>
      </c>
      <c r="BN109" s="2">
        <v>0.62155499999999997</v>
      </c>
      <c r="BO109" s="2">
        <v>0.205346</v>
      </c>
      <c r="BP109" s="2">
        <v>0.38042900000000002</v>
      </c>
      <c r="BQ109" s="2">
        <v>0.330623</v>
      </c>
      <c r="BR109" s="2">
        <v>9.9089499999999997E-2</v>
      </c>
      <c r="BS109" s="2">
        <v>2.1892499999999999</v>
      </c>
      <c r="BT109" s="2">
        <v>0.57211999999999996</v>
      </c>
      <c r="BU109" s="2">
        <v>0.387262</v>
      </c>
      <c r="BV109" s="2">
        <v>9.9007000000000005</v>
      </c>
      <c r="BW109" s="2">
        <v>0.80855399999999999</v>
      </c>
      <c r="BX109" s="2">
        <v>0.92545299999999997</v>
      </c>
      <c r="BY109" s="2">
        <v>0.42396400000000001</v>
      </c>
      <c r="BZ109" s="2">
        <v>0.90354500000000004</v>
      </c>
      <c r="CA109" s="2">
        <v>0.391287</v>
      </c>
      <c r="CB109" s="2">
        <v>0.50037799999999999</v>
      </c>
      <c r="CC109" s="2">
        <v>0.52670099999999997</v>
      </c>
      <c r="CD109" s="10">
        <v>0.66899200000000003</v>
      </c>
      <c r="CE109" s="2">
        <v>0.46813900000000003</v>
      </c>
      <c r="CF109" s="2">
        <v>0.56057800000000002</v>
      </c>
      <c r="CG109" s="2">
        <v>0.63855600000000001</v>
      </c>
      <c r="CH109" s="2">
        <v>0.486286</v>
      </c>
      <c r="CI109" s="10">
        <v>0.37672800000000001</v>
      </c>
      <c r="CJ109" s="2">
        <v>0.56971700000000003</v>
      </c>
      <c r="CK109" s="2">
        <v>2.4075000000000002</v>
      </c>
      <c r="CL109" s="2">
        <v>1.0839300000000001</v>
      </c>
      <c r="CM109" s="2">
        <v>0.50844400000000001</v>
      </c>
      <c r="CN109" s="10">
        <v>9.3717199999999998</v>
      </c>
      <c r="CO109" s="2">
        <v>3.89398</v>
      </c>
      <c r="CP109" s="2">
        <v>1.1361600000000001</v>
      </c>
      <c r="CQ109" s="10">
        <v>1.2441199999999999</v>
      </c>
      <c r="CR109" s="2">
        <v>0.52648600000000001</v>
      </c>
      <c r="CS109" s="10">
        <v>0.90927000000000002</v>
      </c>
      <c r="CT109" s="2">
        <v>0.46813900000000003</v>
      </c>
      <c r="CU109" s="1">
        <v>251</v>
      </c>
      <c r="CV109" s="10">
        <v>0.14191400000000001</v>
      </c>
      <c r="CW109" s="10">
        <v>1.0426800000000001</v>
      </c>
      <c r="CX109" s="10">
        <v>3.3984200000000002</v>
      </c>
      <c r="CY109" s="10">
        <v>5.3195100000000002</v>
      </c>
      <c r="CZ109" s="10">
        <v>5.3195100000000002</v>
      </c>
      <c r="DA109" s="10">
        <v>0.37928499999999998</v>
      </c>
      <c r="DB109" s="2">
        <v>12.504200000000001</v>
      </c>
      <c r="DC109" s="10">
        <v>3.10215</v>
      </c>
      <c r="DD109" s="2">
        <v>3.0510299999999999</v>
      </c>
    </row>
    <row r="110" spans="2:108" x14ac:dyDescent="0.35">
      <c r="B110" s="1">
        <v>258</v>
      </c>
      <c r="C110" s="2">
        <v>5.8162499999999999E-2</v>
      </c>
      <c r="D110" s="2">
        <v>5.6146000000000001E-2</v>
      </c>
      <c r="E110" s="2">
        <v>5.1314600000000002E-2</v>
      </c>
      <c r="F110" s="2">
        <v>8.8272900000000001E-2</v>
      </c>
      <c r="G110" s="2">
        <v>7.4096899999999993E-2</v>
      </c>
      <c r="H110" s="2">
        <v>8.5748500000000005E-2</v>
      </c>
      <c r="I110" s="2">
        <v>0.103696</v>
      </c>
      <c r="J110" s="1">
        <v>249</v>
      </c>
      <c r="K110" s="2">
        <v>0.34157799999999999</v>
      </c>
      <c r="L110" s="2">
        <v>0.226803</v>
      </c>
      <c r="M110" s="2">
        <v>0.28467999999999999</v>
      </c>
      <c r="N110" s="2">
        <v>1.07908</v>
      </c>
      <c r="O110" s="2">
        <v>1.3217099999999999</v>
      </c>
      <c r="P110" s="2">
        <v>0.60970899999999995</v>
      </c>
      <c r="Q110" s="2">
        <v>1.1375999999999999</v>
      </c>
      <c r="R110" s="1">
        <v>102</v>
      </c>
      <c r="S110" s="2">
        <v>0.119963</v>
      </c>
      <c r="T110" s="2">
        <v>0.14265700000000001</v>
      </c>
      <c r="U110" s="2">
        <v>0.14893500000000001</v>
      </c>
      <c r="V110" s="2">
        <v>0.942492</v>
      </c>
      <c r="W110" s="2">
        <v>0.925566</v>
      </c>
      <c r="X110" s="2">
        <v>0.99810699999999997</v>
      </c>
      <c r="Y110" s="2">
        <v>1.1334500000000001</v>
      </c>
      <c r="Z110" s="1">
        <v>102</v>
      </c>
      <c r="AA110" s="2">
        <v>0.110138</v>
      </c>
      <c r="AB110" s="2">
        <v>0.39236900000000002</v>
      </c>
      <c r="AC110" s="2">
        <v>0.130523</v>
      </c>
      <c r="AD110" s="2">
        <v>0.59053900000000004</v>
      </c>
      <c r="AE110" s="2">
        <v>0.75498500000000002</v>
      </c>
      <c r="AF110" s="2">
        <v>0.53996500000000003</v>
      </c>
      <c r="AG110" s="2">
        <v>0.63542100000000001</v>
      </c>
      <c r="AH110" s="1">
        <v>249</v>
      </c>
      <c r="AI110" s="2">
        <v>8.37064E-2</v>
      </c>
      <c r="AJ110" s="2">
        <v>0.15427199999999999</v>
      </c>
      <c r="AK110" s="2">
        <v>0.54389200000000004</v>
      </c>
      <c r="AL110" s="2">
        <v>0.268571</v>
      </c>
      <c r="AM110" s="2">
        <v>0.42807299999999998</v>
      </c>
      <c r="AN110" s="1">
        <v>304</v>
      </c>
      <c r="AO110" s="2">
        <v>0.17810799999999999</v>
      </c>
      <c r="AP110" s="2">
        <v>0.55794600000000005</v>
      </c>
      <c r="AQ110" s="2">
        <v>0.88942900000000003</v>
      </c>
      <c r="AR110" s="2">
        <v>0.31301400000000001</v>
      </c>
      <c r="AS110" s="2">
        <v>0.36597400000000002</v>
      </c>
      <c r="AT110" s="2">
        <v>0.48161500000000002</v>
      </c>
      <c r="AU110" s="2">
        <v>0.23338300000000001</v>
      </c>
      <c r="AV110" s="2">
        <v>0.90170300000000003</v>
      </c>
      <c r="AW110" s="2">
        <v>0.17064099999999999</v>
      </c>
      <c r="AX110" s="2">
        <v>0.61375599999999997</v>
      </c>
      <c r="AY110" s="2">
        <v>1.01742</v>
      </c>
      <c r="AZ110" s="2">
        <v>0.94186800000000004</v>
      </c>
      <c r="BA110" s="2">
        <v>0.88841099999999995</v>
      </c>
      <c r="BB110" s="2">
        <v>0.65332599999999996</v>
      </c>
      <c r="BC110" s="2">
        <v>0.62607100000000004</v>
      </c>
      <c r="BD110" s="2">
        <v>0.59793600000000002</v>
      </c>
      <c r="BE110" s="2">
        <v>0.62161699999999998</v>
      </c>
      <c r="BF110" s="2">
        <v>0.69119600000000003</v>
      </c>
      <c r="BG110" s="2">
        <v>0.77995199999999998</v>
      </c>
      <c r="BH110" s="2">
        <v>0.74313899999999999</v>
      </c>
      <c r="BI110" s="2">
        <v>0.75617000000000001</v>
      </c>
      <c r="BJ110" s="1">
        <v>286</v>
      </c>
      <c r="BK110" s="2">
        <v>0.10120999999999999</v>
      </c>
      <c r="BL110" s="2">
        <v>0.461891</v>
      </c>
      <c r="BM110" s="2">
        <v>0.10129000000000001</v>
      </c>
      <c r="BN110" s="2">
        <v>0.672651</v>
      </c>
      <c r="BO110" s="2">
        <v>0.26184800000000003</v>
      </c>
      <c r="BP110" s="2">
        <v>0.407775</v>
      </c>
      <c r="BQ110" s="2">
        <v>0.38224900000000001</v>
      </c>
      <c r="BR110" s="2">
        <v>0.107652</v>
      </c>
      <c r="BS110" s="2">
        <v>2.3711500000000001</v>
      </c>
      <c r="BT110" s="2">
        <v>0.74802500000000005</v>
      </c>
      <c r="BU110" s="2">
        <v>0.424126</v>
      </c>
      <c r="BV110" s="2">
        <v>11.533300000000001</v>
      </c>
      <c r="BW110" s="2">
        <v>0.83526999999999996</v>
      </c>
      <c r="BX110" s="2">
        <v>0.93145900000000004</v>
      </c>
      <c r="BY110" s="2">
        <v>0.46010899999999999</v>
      </c>
      <c r="BZ110" s="2">
        <v>0.99329599999999996</v>
      </c>
      <c r="CA110" s="2">
        <v>0.44546799999999998</v>
      </c>
      <c r="CB110" s="2">
        <v>0.63588800000000001</v>
      </c>
      <c r="CC110" s="2">
        <v>0.647621</v>
      </c>
      <c r="CD110" s="10">
        <v>0.74538800000000005</v>
      </c>
      <c r="CE110" s="2">
        <v>0.57910899999999998</v>
      </c>
      <c r="CF110" s="2">
        <v>0.69019600000000003</v>
      </c>
      <c r="CG110" s="2">
        <v>0.64715699999999998</v>
      </c>
      <c r="CH110" s="2">
        <v>0.55024700000000004</v>
      </c>
      <c r="CI110" s="10">
        <v>0.46610000000000001</v>
      </c>
      <c r="CJ110" s="2">
        <v>0.63248700000000002</v>
      </c>
      <c r="CK110" s="2">
        <v>2.66187</v>
      </c>
      <c r="CL110" s="2">
        <v>1.3594900000000001</v>
      </c>
      <c r="CM110" s="2">
        <v>0.69347099999999995</v>
      </c>
      <c r="CN110" s="10">
        <v>10.9222</v>
      </c>
      <c r="CO110" s="2">
        <v>4.1937899999999999</v>
      </c>
      <c r="CP110" s="2">
        <v>1.27695</v>
      </c>
      <c r="CQ110" s="10">
        <v>1.3516900000000001</v>
      </c>
      <c r="CR110" s="2">
        <v>0.53327599999999997</v>
      </c>
      <c r="CS110" s="10">
        <v>1.0458499999999999</v>
      </c>
      <c r="CT110" s="2">
        <v>0.57910899999999998</v>
      </c>
      <c r="CU110" s="1">
        <v>252</v>
      </c>
      <c r="CV110" s="10">
        <v>0.138045</v>
      </c>
      <c r="CW110" s="10">
        <v>0.966167</v>
      </c>
      <c r="CX110" s="10">
        <v>3.94156</v>
      </c>
      <c r="CY110" s="10">
        <v>5.5122</v>
      </c>
      <c r="CZ110" s="10">
        <v>5.5122</v>
      </c>
      <c r="DA110" s="10">
        <v>0.36317199999999999</v>
      </c>
      <c r="DB110" s="2">
        <v>13.7546</v>
      </c>
      <c r="DC110" s="10">
        <v>7.76091</v>
      </c>
      <c r="DD110" s="2">
        <v>3.7256300000000002</v>
      </c>
    </row>
    <row r="111" spans="2:108" x14ac:dyDescent="0.35">
      <c r="B111" s="1">
        <v>259</v>
      </c>
      <c r="C111" s="2">
        <v>5.8501400000000002E-2</v>
      </c>
      <c r="D111" s="2">
        <v>5.5647000000000002E-2</v>
      </c>
      <c r="E111" s="2">
        <v>5.0650500000000001E-2</v>
      </c>
      <c r="F111" s="2">
        <v>9.5858600000000002E-2</v>
      </c>
      <c r="G111" s="2">
        <v>8.4814500000000001E-2</v>
      </c>
      <c r="H111" s="2">
        <v>8.7632799999999997E-2</v>
      </c>
      <c r="I111" s="2">
        <v>0.113748</v>
      </c>
      <c r="J111" s="1">
        <v>250</v>
      </c>
      <c r="K111" s="2">
        <v>0.30616900000000002</v>
      </c>
      <c r="L111" s="2">
        <v>0.21276900000000001</v>
      </c>
      <c r="M111" s="2">
        <v>0.27546500000000002</v>
      </c>
      <c r="N111" s="2">
        <v>1.17014</v>
      </c>
      <c r="O111" s="2">
        <v>1.3236000000000001</v>
      </c>
      <c r="P111" s="2">
        <v>0.67282900000000001</v>
      </c>
      <c r="Q111" s="2">
        <v>1.3830800000000001</v>
      </c>
      <c r="R111" s="1">
        <v>103</v>
      </c>
      <c r="S111" s="2">
        <v>0.11541</v>
      </c>
      <c r="T111" s="2">
        <v>0.13683300000000001</v>
      </c>
      <c r="U111" s="2">
        <v>0.14274200000000001</v>
      </c>
      <c r="V111" s="2">
        <v>0.829982</v>
      </c>
      <c r="W111" s="2">
        <v>0.78237000000000001</v>
      </c>
      <c r="X111" s="2">
        <v>0.79371100000000006</v>
      </c>
      <c r="Y111" s="2">
        <v>0.97842399999999996</v>
      </c>
      <c r="Z111" s="1">
        <v>103</v>
      </c>
      <c r="AA111" s="2">
        <v>9.9995799999999996E-2</v>
      </c>
      <c r="AB111" s="2">
        <v>0.40511900000000001</v>
      </c>
      <c r="AC111" s="2">
        <v>0.12103700000000001</v>
      </c>
      <c r="AD111" s="2">
        <v>0.54483899999999996</v>
      </c>
      <c r="AE111" s="2">
        <v>0.68529700000000005</v>
      </c>
      <c r="AF111" s="2">
        <v>0.50715100000000002</v>
      </c>
      <c r="AG111" s="2">
        <v>0.58795500000000001</v>
      </c>
      <c r="AH111" s="1">
        <v>250</v>
      </c>
      <c r="AI111" s="2">
        <v>7.8502699999999995E-2</v>
      </c>
      <c r="AJ111" s="2">
        <v>0.14479900000000001</v>
      </c>
      <c r="AK111" s="2">
        <v>0.53625500000000004</v>
      </c>
      <c r="AL111" s="2">
        <v>0.26456600000000002</v>
      </c>
      <c r="AM111" s="2">
        <v>0.41948800000000003</v>
      </c>
      <c r="AN111" s="1">
        <v>305</v>
      </c>
      <c r="AO111" s="2">
        <v>0.21868799999999999</v>
      </c>
      <c r="AP111" s="2">
        <v>0.62092499999999995</v>
      </c>
      <c r="AQ111" s="2">
        <v>0.80552800000000002</v>
      </c>
      <c r="AR111" s="2">
        <v>0.377666</v>
      </c>
      <c r="AS111" s="2">
        <v>0.40467700000000001</v>
      </c>
      <c r="AT111" s="2">
        <v>0.49717499999999998</v>
      </c>
      <c r="AU111" s="2">
        <v>0.36063299999999998</v>
      </c>
      <c r="AV111" s="2">
        <v>0.95766099999999998</v>
      </c>
      <c r="AW111" s="2">
        <v>0.17684900000000001</v>
      </c>
      <c r="AX111" s="2">
        <v>0.69587500000000002</v>
      </c>
      <c r="AY111" s="2">
        <v>1.0343599999999999</v>
      </c>
      <c r="AZ111" s="2">
        <v>1.05236</v>
      </c>
      <c r="BA111" s="2">
        <v>0.95405499999999999</v>
      </c>
      <c r="BB111" s="2">
        <v>0.842947</v>
      </c>
      <c r="BC111" s="2">
        <v>0.79208000000000001</v>
      </c>
      <c r="BD111" s="2">
        <v>0.782914</v>
      </c>
      <c r="BE111" s="2">
        <v>0.79054100000000005</v>
      </c>
      <c r="BF111" s="2">
        <v>0.93213900000000005</v>
      </c>
      <c r="BG111" s="2">
        <v>0.84628000000000003</v>
      </c>
      <c r="BH111" s="2">
        <v>0.84766300000000006</v>
      </c>
      <c r="BI111" s="2">
        <v>0.87947600000000004</v>
      </c>
      <c r="BJ111" s="1">
        <v>287</v>
      </c>
      <c r="BK111" s="2">
        <v>0.114388</v>
      </c>
      <c r="BL111" s="2">
        <v>0.52047200000000005</v>
      </c>
      <c r="BM111" s="2">
        <v>0.114082</v>
      </c>
      <c r="BN111" s="2">
        <v>0.76614599999999999</v>
      </c>
      <c r="BO111" s="2">
        <v>0.30658200000000002</v>
      </c>
      <c r="BP111" s="2">
        <v>0.43056699999999998</v>
      </c>
      <c r="BQ111" s="2">
        <v>0.42690899999999998</v>
      </c>
      <c r="BR111" s="2">
        <v>0.11605600000000001</v>
      </c>
      <c r="BS111" s="2">
        <v>2.6274199999999999</v>
      </c>
      <c r="BT111" s="2">
        <v>0.92203199999999996</v>
      </c>
      <c r="BU111" s="2">
        <v>0.460586</v>
      </c>
      <c r="BV111" s="2">
        <v>12.7584</v>
      </c>
      <c r="BW111" s="2">
        <v>0.89627000000000001</v>
      </c>
      <c r="BX111" s="2">
        <v>0.94391199999999997</v>
      </c>
      <c r="BY111" s="2">
        <v>0.51204000000000005</v>
      </c>
      <c r="BZ111" s="2">
        <v>1.2079599999999999</v>
      </c>
      <c r="CA111" s="2">
        <v>0.55612499999999998</v>
      </c>
      <c r="CB111" s="2">
        <v>0.84115099999999998</v>
      </c>
      <c r="CC111" s="2">
        <v>0.84309500000000004</v>
      </c>
      <c r="CD111" s="10">
        <v>0.886212</v>
      </c>
      <c r="CE111" s="2">
        <v>0.75828099999999998</v>
      </c>
      <c r="CF111" s="2">
        <v>0.86262300000000003</v>
      </c>
      <c r="CG111" s="2">
        <v>0.74169700000000005</v>
      </c>
      <c r="CH111" s="2">
        <v>0.65839099999999995</v>
      </c>
      <c r="CI111" s="10">
        <v>0.63568400000000003</v>
      </c>
      <c r="CJ111" s="2">
        <v>0.75078400000000001</v>
      </c>
      <c r="CK111" s="2">
        <v>2.97865</v>
      </c>
      <c r="CL111" s="2">
        <v>1.62307</v>
      </c>
      <c r="CM111" s="2">
        <v>0.93918000000000001</v>
      </c>
      <c r="CN111" s="10">
        <v>12.2393</v>
      </c>
      <c r="CO111" s="2">
        <v>4.4945599999999999</v>
      </c>
      <c r="CP111" s="2">
        <v>1.4677800000000001</v>
      </c>
      <c r="CQ111" s="10">
        <v>1.48617</v>
      </c>
      <c r="CR111" s="2">
        <v>0.55218299999999998</v>
      </c>
      <c r="CS111" s="10">
        <v>1.29986</v>
      </c>
      <c r="CT111" s="2">
        <v>0.75828099999999998</v>
      </c>
      <c r="CU111" s="1">
        <v>253</v>
      </c>
      <c r="CV111" s="10">
        <v>0.137959</v>
      </c>
      <c r="CW111" s="10">
        <v>0.885992</v>
      </c>
      <c r="CX111" s="10">
        <v>3.9059499999999998</v>
      </c>
      <c r="CY111" s="10">
        <v>8.1848500000000008</v>
      </c>
      <c r="CZ111" s="10">
        <v>8.1848500000000008</v>
      </c>
      <c r="DA111" s="10">
        <v>0.33798400000000001</v>
      </c>
      <c r="DB111" s="2">
        <v>14.8925</v>
      </c>
      <c r="DC111" s="10">
        <v>6.6043700000000003</v>
      </c>
      <c r="DD111" s="2">
        <v>3.9711599999999998</v>
      </c>
    </row>
    <row r="112" spans="2:108" x14ac:dyDescent="0.35">
      <c r="B112" s="1">
        <v>260</v>
      </c>
      <c r="C112" s="2">
        <v>5.73083E-2</v>
      </c>
      <c r="D112" s="2">
        <v>5.3243400000000003E-2</v>
      </c>
      <c r="E112" s="2">
        <v>4.9029900000000001E-2</v>
      </c>
      <c r="F112" s="2">
        <v>0.100687</v>
      </c>
      <c r="G112" s="2">
        <v>7.9435699999999998E-2</v>
      </c>
      <c r="H112" s="2">
        <v>8.3753099999999997E-2</v>
      </c>
      <c r="I112" s="2">
        <v>0.109641</v>
      </c>
      <c r="J112" s="1">
        <v>251</v>
      </c>
      <c r="K112" s="2">
        <v>0.27480599999999999</v>
      </c>
      <c r="L112" s="2">
        <v>0.197795</v>
      </c>
      <c r="M112" s="2">
        <v>0.26526</v>
      </c>
      <c r="N112" s="2">
        <v>1.2680499999999999</v>
      </c>
      <c r="O112" s="2">
        <v>1.47648</v>
      </c>
      <c r="P112" s="2">
        <v>0.71313199999999999</v>
      </c>
      <c r="Q112" s="2">
        <v>1.7723</v>
      </c>
      <c r="R112" s="1">
        <v>104</v>
      </c>
      <c r="S112" s="2">
        <v>0.112666</v>
      </c>
      <c r="T112" s="2">
        <v>0.133799</v>
      </c>
      <c r="U112" s="2">
        <v>0.13864599999999999</v>
      </c>
      <c r="V112" s="2">
        <v>0.68162900000000004</v>
      </c>
      <c r="W112" s="2">
        <v>0.69868200000000003</v>
      </c>
      <c r="X112" s="2">
        <v>0.63655200000000001</v>
      </c>
      <c r="Y112" s="2">
        <v>0.83459899999999998</v>
      </c>
      <c r="Z112" s="1">
        <v>104</v>
      </c>
      <c r="AA112" s="2">
        <v>9.2595200000000003E-2</v>
      </c>
      <c r="AB112" s="2">
        <v>0.44179200000000002</v>
      </c>
      <c r="AC112" s="2">
        <v>0.112278</v>
      </c>
      <c r="AD112" s="2">
        <v>0.51687899999999998</v>
      </c>
      <c r="AE112" s="2">
        <v>0.62071900000000002</v>
      </c>
      <c r="AF112" s="2">
        <v>0.44220700000000002</v>
      </c>
      <c r="AG112" s="2">
        <v>0.544848</v>
      </c>
      <c r="AH112" s="1">
        <v>251</v>
      </c>
      <c r="AI112" s="2">
        <v>7.4017100000000002E-2</v>
      </c>
      <c r="AJ112" s="2">
        <v>0.13669000000000001</v>
      </c>
      <c r="AK112" s="2">
        <v>0.57950699999999999</v>
      </c>
      <c r="AL112" s="2">
        <v>0.27704200000000001</v>
      </c>
      <c r="AM112" s="2">
        <v>0.46811700000000001</v>
      </c>
      <c r="AN112" s="1">
        <v>306</v>
      </c>
      <c r="AO112" s="2">
        <v>0.27639599999999998</v>
      </c>
      <c r="AP112" s="2">
        <v>0.68695700000000004</v>
      </c>
      <c r="AQ112" s="2">
        <v>0.83311800000000003</v>
      </c>
      <c r="AR112" s="2">
        <v>0.43410100000000001</v>
      </c>
      <c r="AS112" s="2">
        <v>0.44499</v>
      </c>
      <c r="AT112" s="2">
        <v>0.53296399999999999</v>
      </c>
      <c r="AU112" s="2">
        <v>0.51065300000000002</v>
      </c>
      <c r="AV112" s="2">
        <v>1.0476399999999999</v>
      </c>
      <c r="AW112" s="2">
        <v>0.18536900000000001</v>
      </c>
      <c r="AX112" s="2">
        <v>0.84302900000000003</v>
      </c>
      <c r="AY112" s="2">
        <v>1.2117100000000001</v>
      </c>
      <c r="AZ112" s="2">
        <v>1.21736</v>
      </c>
      <c r="BA112" s="2">
        <v>1.1159300000000001</v>
      </c>
      <c r="BB112" s="2">
        <v>1.1804300000000001</v>
      </c>
      <c r="BC112" s="2">
        <v>1.0810900000000001</v>
      </c>
      <c r="BD112" s="2">
        <v>1.1119000000000001</v>
      </c>
      <c r="BE112" s="2">
        <v>1.0982000000000001</v>
      </c>
      <c r="BF112" s="2">
        <v>1.28505</v>
      </c>
      <c r="BG112" s="2">
        <v>1.01214</v>
      </c>
      <c r="BH112" s="2">
        <v>1.03485</v>
      </c>
      <c r="BI112" s="2">
        <v>1.10311</v>
      </c>
      <c r="BJ112" s="1">
        <v>288</v>
      </c>
      <c r="BK112" s="2">
        <v>0.12640999999999999</v>
      </c>
      <c r="BL112" s="2">
        <v>0.58114100000000002</v>
      </c>
      <c r="BM112" s="2">
        <v>0.126914</v>
      </c>
      <c r="BN112" s="2">
        <v>0.919906</v>
      </c>
      <c r="BO112" s="2">
        <v>0.35211199999999998</v>
      </c>
      <c r="BP112" s="2">
        <v>0.441523</v>
      </c>
      <c r="BQ112" s="2">
        <v>0.46235799999999999</v>
      </c>
      <c r="BR112" s="2">
        <v>0.125638</v>
      </c>
      <c r="BS112" s="2">
        <v>2.8738600000000001</v>
      </c>
      <c r="BT112" s="2">
        <v>1.0852900000000001</v>
      </c>
      <c r="BU112" s="2">
        <v>0.49216199999999999</v>
      </c>
      <c r="BV112" s="2">
        <v>13.4915</v>
      </c>
      <c r="BW112" s="2">
        <v>1.0109900000000001</v>
      </c>
      <c r="BX112" s="2">
        <v>1.01492</v>
      </c>
      <c r="BY112" s="2">
        <v>0.56554199999999999</v>
      </c>
      <c r="BZ112" s="2">
        <v>1.49177</v>
      </c>
      <c r="CA112" s="2">
        <v>0.73197699999999999</v>
      </c>
      <c r="CB112" s="2">
        <v>1.0860799999999999</v>
      </c>
      <c r="CC112" s="2">
        <v>1.10572</v>
      </c>
      <c r="CD112" s="10">
        <v>1.1904699999999999</v>
      </c>
      <c r="CE112" s="2">
        <v>0.99060300000000001</v>
      </c>
      <c r="CF112" s="2">
        <v>1.16269</v>
      </c>
      <c r="CG112" s="2">
        <v>0.93484100000000003</v>
      </c>
      <c r="CH112" s="2">
        <v>0.86607999999999996</v>
      </c>
      <c r="CI112" s="10">
        <v>0.99780400000000002</v>
      </c>
      <c r="CJ112" s="2">
        <v>0.97458800000000001</v>
      </c>
      <c r="CK112" s="2">
        <v>3.3418299999999999</v>
      </c>
      <c r="CL112" s="2">
        <v>1.9034</v>
      </c>
      <c r="CM112" s="2">
        <v>1.3268899999999999</v>
      </c>
      <c r="CN112" s="10">
        <v>13.0625</v>
      </c>
      <c r="CO112" s="2">
        <v>4.7389999999999999</v>
      </c>
      <c r="CP112" s="2">
        <v>1.82511</v>
      </c>
      <c r="CQ112" s="10">
        <v>1.5848899999999999</v>
      </c>
      <c r="CR112" s="2">
        <v>0.70174499999999995</v>
      </c>
      <c r="CS112" s="10">
        <v>1.6097999999999999</v>
      </c>
      <c r="CT112" s="2">
        <v>0.99060300000000001</v>
      </c>
      <c r="CU112" s="1">
        <v>254</v>
      </c>
      <c r="CV112" s="10">
        <v>0.14074300000000001</v>
      </c>
      <c r="CW112" s="10">
        <v>0.78247500000000003</v>
      </c>
      <c r="CX112" s="10">
        <v>3.93364</v>
      </c>
      <c r="CY112" s="10">
        <v>11.0007</v>
      </c>
      <c r="CZ112" s="10">
        <v>11.0007</v>
      </c>
      <c r="DA112" s="10">
        <v>0.301535</v>
      </c>
      <c r="DB112" s="2">
        <v>15.8729</v>
      </c>
      <c r="DC112" s="10">
        <v>5.8832300000000002</v>
      </c>
      <c r="DD112" s="2">
        <v>4.1887699999999999</v>
      </c>
    </row>
    <row r="113" spans="2:108" x14ac:dyDescent="0.35">
      <c r="B113" s="1">
        <v>261</v>
      </c>
      <c r="C113" s="2">
        <v>5.72603E-2</v>
      </c>
      <c r="D113" s="2">
        <v>5.1777999999999998E-2</v>
      </c>
      <c r="E113" s="2">
        <v>4.8067600000000002E-2</v>
      </c>
      <c r="F113" s="2">
        <v>0.10781399999999999</v>
      </c>
      <c r="G113" s="2">
        <v>9.8425499999999999E-2</v>
      </c>
      <c r="H113" s="2">
        <v>9.8408800000000005E-2</v>
      </c>
      <c r="I113" s="2">
        <v>0.13465299999999999</v>
      </c>
      <c r="J113" s="1">
        <v>252</v>
      </c>
      <c r="K113" s="2">
        <v>0.25657000000000002</v>
      </c>
      <c r="L113" s="2">
        <v>0.18320700000000001</v>
      </c>
      <c r="M113" s="2">
        <v>0.24898200000000001</v>
      </c>
      <c r="N113" s="2">
        <v>1.22262</v>
      </c>
      <c r="O113" s="2">
        <v>1.5154399999999999</v>
      </c>
      <c r="P113" s="2">
        <v>0.67835800000000002</v>
      </c>
      <c r="Q113" s="2">
        <v>2.2349199999999998</v>
      </c>
      <c r="R113" s="1">
        <v>105</v>
      </c>
      <c r="S113" s="2">
        <v>0.11233600000000001</v>
      </c>
      <c r="T113" s="2">
        <v>0.13359199999999999</v>
      </c>
      <c r="U113" s="2">
        <v>0.13503100000000001</v>
      </c>
      <c r="V113" s="2">
        <v>0.596418</v>
      </c>
      <c r="W113" s="2">
        <v>0.60070500000000004</v>
      </c>
      <c r="X113" s="2">
        <v>0.60252399999999995</v>
      </c>
      <c r="Y113" s="2">
        <v>0.76447299999999996</v>
      </c>
      <c r="Z113" s="1">
        <v>105</v>
      </c>
      <c r="AA113" s="2">
        <v>9.0413499999999994E-2</v>
      </c>
      <c r="AB113" s="2">
        <v>0.48887900000000001</v>
      </c>
      <c r="AC113" s="2">
        <v>0.104508</v>
      </c>
      <c r="AD113" s="2">
        <v>0.50266699999999997</v>
      </c>
      <c r="AE113" s="2">
        <v>0.52110599999999996</v>
      </c>
      <c r="AF113" s="2">
        <v>0.43133199999999999</v>
      </c>
      <c r="AG113" s="2">
        <v>0.53076199999999996</v>
      </c>
      <c r="AH113" s="1">
        <v>252</v>
      </c>
      <c r="AI113" s="2">
        <v>7.1457000000000007E-2</v>
      </c>
      <c r="AJ113" s="2">
        <v>0.124905</v>
      </c>
      <c r="AK113" s="2">
        <v>0.66263499999999997</v>
      </c>
      <c r="AL113" s="2">
        <v>0.284055</v>
      </c>
      <c r="AM113" s="2">
        <v>0.51549400000000001</v>
      </c>
      <c r="AN113" s="1">
        <v>307</v>
      </c>
      <c r="AO113" s="2">
        <v>1.3599399999999999</v>
      </c>
      <c r="AP113" s="2">
        <v>1.3601399999999999</v>
      </c>
      <c r="AQ113" s="2">
        <v>1.31887</v>
      </c>
      <c r="AR113" s="2">
        <v>1.16065</v>
      </c>
      <c r="AS113" s="2">
        <v>1.69611</v>
      </c>
      <c r="AT113" s="2">
        <v>1.2458499999999999</v>
      </c>
      <c r="AU113" s="2">
        <v>1.84243</v>
      </c>
      <c r="AV113" s="2">
        <v>2.5129100000000002</v>
      </c>
      <c r="AW113" s="2">
        <v>0.94475600000000004</v>
      </c>
      <c r="AX113" s="2">
        <v>1.8865499999999999</v>
      </c>
      <c r="AY113" s="2">
        <v>2.2600799999999999</v>
      </c>
      <c r="AZ113" s="2">
        <v>1.74976</v>
      </c>
      <c r="BA113" s="2">
        <v>1.9682999999999999</v>
      </c>
      <c r="BB113" s="2">
        <v>1.8087299999999999</v>
      </c>
      <c r="BC113" s="2">
        <v>2.0973199999999999</v>
      </c>
      <c r="BD113" s="2">
        <v>2.0626099999999998</v>
      </c>
      <c r="BE113" s="2">
        <v>1.98603</v>
      </c>
      <c r="BF113" s="2">
        <v>2.6586099999999999</v>
      </c>
      <c r="BG113" s="2">
        <v>2.4565000000000001</v>
      </c>
      <c r="BH113" s="2">
        <v>2.1562999999999999</v>
      </c>
      <c r="BI113" s="2">
        <v>2.4006699999999999</v>
      </c>
      <c r="BJ113" s="1">
        <v>289</v>
      </c>
      <c r="BK113" s="2">
        <v>0.87045600000000001</v>
      </c>
      <c r="BL113" s="2">
        <v>1.2362299999999999</v>
      </c>
      <c r="BM113" s="2">
        <v>0.86706899999999998</v>
      </c>
      <c r="BN113" s="2">
        <v>3.2927200000000001</v>
      </c>
      <c r="BO113" s="2">
        <v>2.1002000000000001</v>
      </c>
      <c r="BP113" s="2">
        <v>1.5206299999999999</v>
      </c>
      <c r="BQ113" s="2">
        <v>3.0931899999999999</v>
      </c>
      <c r="BR113" s="2">
        <v>1.2162299999999999</v>
      </c>
      <c r="BS113" s="2">
        <v>3.8609399999999998</v>
      </c>
      <c r="BT113" s="2">
        <v>2.36537</v>
      </c>
      <c r="BU113" s="2">
        <v>2.2063700000000002</v>
      </c>
      <c r="BV113" s="2">
        <v>13.31</v>
      </c>
      <c r="BW113" s="2">
        <v>2.1329799999999999</v>
      </c>
      <c r="BX113" s="2">
        <v>1.6778900000000001</v>
      </c>
      <c r="BY113" s="2">
        <v>1.3960999999999999</v>
      </c>
      <c r="BZ113" s="2">
        <v>2.3161499999999999</v>
      </c>
      <c r="CA113" s="2">
        <v>1.3476399999999999</v>
      </c>
      <c r="CB113" s="2">
        <v>1.61538</v>
      </c>
      <c r="CC113" s="2">
        <v>1.9528300000000001</v>
      </c>
      <c r="CD113" s="10">
        <v>4.0475199999999996</v>
      </c>
      <c r="CE113" s="2">
        <v>1.63832</v>
      </c>
      <c r="CF113" s="2">
        <v>2.4172699999999998</v>
      </c>
      <c r="CG113" s="2">
        <v>1.6386099999999999</v>
      </c>
      <c r="CH113" s="2">
        <v>3.4990100000000002</v>
      </c>
      <c r="CI113" s="10">
        <v>1.9312</v>
      </c>
      <c r="CJ113" s="2">
        <v>2.4896199999999999</v>
      </c>
      <c r="CK113" s="2">
        <v>4.1750800000000003</v>
      </c>
      <c r="CL113" s="2">
        <v>3.2104300000000001</v>
      </c>
      <c r="CM113" s="2">
        <v>2.84646</v>
      </c>
      <c r="CN113" s="10">
        <v>14.0905</v>
      </c>
      <c r="CO113" s="2">
        <v>5.4492900000000004</v>
      </c>
      <c r="CP113" s="2">
        <v>2.6926100000000002</v>
      </c>
      <c r="CQ113" s="10">
        <v>1.7467999999999999</v>
      </c>
      <c r="CR113" s="2">
        <v>1.44916</v>
      </c>
      <c r="CS113" s="10">
        <v>2.16126</v>
      </c>
      <c r="CT113" s="2">
        <v>1.63832</v>
      </c>
      <c r="CU113" s="1">
        <v>255</v>
      </c>
      <c r="CV113" s="10">
        <v>0.14562800000000001</v>
      </c>
      <c r="CW113" s="10">
        <v>0.72679700000000003</v>
      </c>
      <c r="CX113" s="10">
        <v>3.0035699999999999</v>
      </c>
      <c r="CY113" s="10">
        <v>13.010400000000001</v>
      </c>
      <c r="CZ113" s="10">
        <v>13.010400000000001</v>
      </c>
      <c r="DA113" s="10">
        <v>0.256886</v>
      </c>
      <c r="DB113" s="2">
        <v>16.095500000000001</v>
      </c>
      <c r="DC113" s="10">
        <v>4.5829300000000002</v>
      </c>
      <c r="DD113" s="2">
        <v>3.3248199999999999</v>
      </c>
    </row>
    <row r="114" spans="2:108" x14ac:dyDescent="0.35">
      <c r="B114" s="1">
        <v>262</v>
      </c>
      <c r="C114" s="2">
        <v>5.7362799999999999E-2</v>
      </c>
      <c r="D114" s="2">
        <v>5.0203999999999999E-2</v>
      </c>
      <c r="E114" s="2">
        <v>4.6951E-2</v>
      </c>
      <c r="F114" s="2">
        <v>0.129943</v>
      </c>
      <c r="G114" s="2">
        <v>0.15806500000000001</v>
      </c>
      <c r="H114" s="2">
        <v>0.132966</v>
      </c>
      <c r="I114" s="2">
        <v>0.196378</v>
      </c>
      <c r="J114" s="1">
        <v>253</v>
      </c>
      <c r="K114" s="2">
        <v>0.21959300000000001</v>
      </c>
      <c r="L114" s="2">
        <v>0.17183200000000001</v>
      </c>
      <c r="M114" s="2">
        <v>0.242843</v>
      </c>
      <c r="N114" s="2">
        <v>2.71333</v>
      </c>
      <c r="O114" s="2">
        <v>1.3848400000000001</v>
      </c>
      <c r="P114" s="2">
        <v>0.61274499999999998</v>
      </c>
      <c r="Q114" s="2">
        <v>2.8317800000000002</v>
      </c>
      <c r="R114" s="1">
        <v>106</v>
      </c>
      <c r="S114" s="2">
        <v>0.113548</v>
      </c>
      <c r="T114" s="2">
        <v>0.13483200000000001</v>
      </c>
      <c r="U114" s="2">
        <v>0.130826</v>
      </c>
      <c r="V114" s="2">
        <v>0.60243400000000003</v>
      </c>
      <c r="W114" s="2">
        <v>0.56450100000000003</v>
      </c>
      <c r="X114" s="2">
        <v>0.61595500000000003</v>
      </c>
      <c r="Y114" s="2">
        <v>0.75981299999999996</v>
      </c>
      <c r="Z114" s="1">
        <v>106</v>
      </c>
      <c r="AA114" s="2">
        <v>8.7983099999999995E-2</v>
      </c>
      <c r="AB114" s="2">
        <v>0.70655000000000001</v>
      </c>
      <c r="AC114" s="2">
        <v>9.3550599999999998E-2</v>
      </c>
      <c r="AD114" s="2">
        <v>0.52118600000000004</v>
      </c>
      <c r="AE114" s="2">
        <v>0.65431799999999996</v>
      </c>
      <c r="AF114" s="2">
        <v>1.0883799999999999</v>
      </c>
      <c r="AG114" s="2">
        <v>0.81452199999999997</v>
      </c>
      <c r="AH114" s="1">
        <v>253</v>
      </c>
      <c r="AI114" s="2">
        <v>7.5081099999999998E-2</v>
      </c>
      <c r="AJ114" s="2">
        <v>0.12984499999999999</v>
      </c>
      <c r="AK114" s="2">
        <v>0.46389000000000002</v>
      </c>
      <c r="AL114" s="2">
        <v>0.28121600000000002</v>
      </c>
      <c r="AM114" s="2">
        <v>0.40399499999999999</v>
      </c>
      <c r="AN114" s="1">
        <v>308</v>
      </c>
      <c r="AO114" s="2">
        <v>3.4416899999999999</v>
      </c>
      <c r="AP114" s="2">
        <v>2.9188900000000002</v>
      </c>
      <c r="AQ114" s="2">
        <v>3.3076099999999999</v>
      </c>
      <c r="AR114" s="2">
        <v>2.2458100000000001</v>
      </c>
      <c r="AS114" s="2">
        <v>4.9448699999999999</v>
      </c>
      <c r="AT114" s="2">
        <v>4.2165400000000002</v>
      </c>
      <c r="AU114" s="2">
        <v>3.6513399999999998</v>
      </c>
      <c r="AV114" s="2">
        <v>4.8191899999999999</v>
      </c>
      <c r="AW114" s="2">
        <v>2.30219</v>
      </c>
      <c r="AX114" s="2">
        <v>4.1127799999999999</v>
      </c>
      <c r="AY114" s="2">
        <v>3.5473599999999998</v>
      </c>
      <c r="AZ114" s="2">
        <v>4.00786</v>
      </c>
      <c r="BA114" s="2">
        <v>3.8684400000000001</v>
      </c>
      <c r="BB114" s="2">
        <v>3.4383499999999998</v>
      </c>
      <c r="BC114" s="2">
        <v>5.19001</v>
      </c>
      <c r="BD114" s="2">
        <v>5.1269799999999996</v>
      </c>
      <c r="BE114" s="2">
        <v>4.7508100000000004</v>
      </c>
      <c r="BF114" s="2">
        <v>4.30593</v>
      </c>
      <c r="BG114" s="2">
        <v>4.9105499999999997</v>
      </c>
      <c r="BH114" s="2">
        <v>3.8005599999999999</v>
      </c>
      <c r="BI114" s="2">
        <v>4.3150599999999999</v>
      </c>
      <c r="BJ114" s="1">
        <v>290</v>
      </c>
      <c r="BK114" s="2">
        <v>2.65652</v>
      </c>
      <c r="BL114" s="2">
        <v>4.6021400000000003</v>
      </c>
      <c r="BM114" s="2">
        <v>1.65404</v>
      </c>
      <c r="BN114" s="2">
        <v>3.7246700000000001</v>
      </c>
      <c r="BO114" s="2">
        <v>3.44102</v>
      </c>
      <c r="BP114" s="2">
        <v>4.2219800000000003</v>
      </c>
      <c r="BQ114" s="2">
        <v>4.9010499999999997</v>
      </c>
      <c r="BR114" s="2">
        <v>4.1102699999999999</v>
      </c>
      <c r="BS114" s="2">
        <v>6.1621600000000001</v>
      </c>
      <c r="BT114" s="2">
        <v>4.3546300000000002</v>
      </c>
      <c r="BU114" s="2">
        <v>3.9425699999999999</v>
      </c>
      <c r="BV114" s="2">
        <v>12.3185</v>
      </c>
      <c r="BW114" s="2">
        <v>5.46767</v>
      </c>
      <c r="BX114" s="2">
        <v>3.6087199999999999</v>
      </c>
      <c r="BY114" s="2">
        <v>2.6596000000000002</v>
      </c>
      <c r="BZ114" s="2">
        <v>2.4867300000000001</v>
      </c>
      <c r="CA114" s="2">
        <v>3.2307000000000001</v>
      </c>
      <c r="CB114" s="2">
        <v>4.4833100000000004</v>
      </c>
      <c r="CC114" s="2">
        <v>3.0693899999999998</v>
      </c>
      <c r="CD114" s="10">
        <v>4.05206</v>
      </c>
      <c r="CE114" s="2">
        <v>3.4960399999999998</v>
      </c>
      <c r="CF114" s="2">
        <v>4.0976900000000001</v>
      </c>
      <c r="CG114" s="2">
        <v>5.0028199999999998</v>
      </c>
      <c r="CH114" s="2">
        <v>5.8028700000000004</v>
      </c>
      <c r="CI114" s="10">
        <v>4.0875599999999999</v>
      </c>
      <c r="CJ114" s="2">
        <v>4.8247799999999996</v>
      </c>
      <c r="CK114" s="2">
        <v>6.19008</v>
      </c>
      <c r="CL114" s="2">
        <v>5.7614599999999996</v>
      </c>
      <c r="CM114" s="2">
        <v>5.0652400000000002</v>
      </c>
      <c r="CN114" s="10">
        <v>12.6723</v>
      </c>
      <c r="CO114" s="2">
        <v>6.4624899999999998</v>
      </c>
      <c r="CP114" s="2">
        <v>5.8326399999999996</v>
      </c>
      <c r="CQ114" s="10">
        <v>3.8213400000000002</v>
      </c>
      <c r="CR114" s="2">
        <v>3.0230899999999998</v>
      </c>
      <c r="CS114" s="10">
        <v>3.2969900000000001</v>
      </c>
      <c r="CT114" s="2">
        <v>3.4960399999999998</v>
      </c>
      <c r="CU114" s="1">
        <v>256</v>
      </c>
      <c r="CV114" s="10">
        <v>0.15510699999999999</v>
      </c>
      <c r="CW114" s="10">
        <v>0.61529800000000001</v>
      </c>
      <c r="CX114" s="10">
        <v>0.88785999999999998</v>
      </c>
      <c r="CY114" s="10">
        <v>15.008100000000001</v>
      </c>
      <c r="CZ114" s="10">
        <v>15.008100000000001</v>
      </c>
      <c r="DA114" s="10">
        <v>0.41647499999999998</v>
      </c>
      <c r="DB114" s="2">
        <v>16.024699999999999</v>
      </c>
      <c r="DC114" s="10">
        <v>1.97977</v>
      </c>
      <c r="DD114" s="2">
        <v>1.79145</v>
      </c>
    </row>
    <row r="115" spans="2:108" x14ac:dyDescent="0.35">
      <c r="B115" s="1">
        <v>263</v>
      </c>
      <c r="C115" s="2">
        <v>5.6703900000000002E-2</v>
      </c>
      <c r="D115" s="2">
        <v>4.71344E-2</v>
      </c>
      <c r="E115" s="2">
        <v>4.4914900000000001E-2</v>
      </c>
      <c r="F115" s="2">
        <v>0.217387</v>
      </c>
      <c r="G115" s="2">
        <v>0.25397999999999998</v>
      </c>
      <c r="H115" s="2">
        <v>0.18657000000000001</v>
      </c>
      <c r="I115" s="2">
        <v>0.28745100000000001</v>
      </c>
      <c r="J115" s="1">
        <v>254</v>
      </c>
      <c r="K115" s="2">
        <v>0.23105899999999999</v>
      </c>
      <c r="L115" s="2">
        <v>0.18762799999999999</v>
      </c>
      <c r="M115" s="2">
        <v>0.256023</v>
      </c>
      <c r="N115" s="2">
        <v>1.7609300000000001</v>
      </c>
      <c r="O115" s="2">
        <v>0.97509000000000001</v>
      </c>
      <c r="P115" s="2">
        <v>0.66303500000000004</v>
      </c>
      <c r="Q115" s="2">
        <v>2.0352299999999999</v>
      </c>
      <c r="R115" s="1">
        <v>107</v>
      </c>
      <c r="S115" s="2">
        <v>0.114983</v>
      </c>
      <c r="T115" s="2">
        <v>0.13797599999999999</v>
      </c>
      <c r="U115" s="2">
        <v>0.12562799999999999</v>
      </c>
      <c r="V115" s="2">
        <v>0.52597700000000003</v>
      </c>
      <c r="W115" s="2">
        <v>0.54192300000000004</v>
      </c>
      <c r="X115" s="2">
        <v>0.51606200000000002</v>
      </c>
      <c r="Y115" s="2">
        <v>0.709179</v>
      </c>
      <c r="Z115" s="1">
        <v>107</v>
      </c>
      <c r="AA115" s="2">
        <v>9.7558199999999998E-2</v>
      </c>
      <c r="AB115" s="2">
        <v>0.44800899999999999</v>
      </c>
      <c r="AC115" s="2">
        <v>9.9043300000000001E-2</v>
      </c>
      <c r="AD115" s="2">
        <v>0.35932700000000001</v>
      </c>
      <c r="AE115" s="2">
        <v>0.52549900000000005</v>
      </c>
      <c r="AF115" s="2">
        <v>1.1266799999999999</v>
      </c>
      <c r="AG115" s="2">
        <v>0.78983999999999999</v>
      </c>
      <c r="AH115" s="1">
        <v>254</v>
      </c>
      <c r="AI115" s="2">
        <v>7.8973699999999994E-2</v>
      </c>
      <c r="AJ115" s="2">
        <v>0.13245499999999999</v>
      </c>
      <c r="AK115" s="2">
        <v>0.56538600000000006</v>
      </c>
      <c r="AL115" s="2">
        <v>0.405671</v>
      </c>
      <c r="AM115" s="2">
        <v>0.51600999999999997</v>
      </c>
      <c r="AN115" s="1">
        <v>309</v>
      </c>
      <c r="AO115" s="2">
        <v>5.93818</v>
      </c>
      <c r="AP115" s="2">
        <v>3.95052</v>
      </c>
      <c r="AQ115" s="2">
        <v>4.0967900000000004</v>
      </c>
      <c r="AR115" s="2">
        <v>4.4173200000000001</v>
      </c>
      <c r="AS115" s="2">
        <v>4.4036900000000001</v>
      </c>
      <c r="AT115" s="2">
        <v>4.8667800000000003</v>
      </c>
      <c r="AU115" s="2">
        <v>4.2313599999999996</v>
      </c>
      <c r="AV115" s="2">
        <v>5.0621400000000003</v>
      </c>
      <c r="AW115" s="2">
        <v>4.0129299999999999</v>
      </c>
      <c r="AX115" s="2">
        <v>5.7602200000000003</v>
      </c>
      <c r="AY115" s="2">
        <v>4.21915</v>
      </c>
      <c r="AZ115" s="2">
        <v>4.9008099999999999</v>
      </c>
      <c r="BA115" s="2">
        <v>4.9014800000000003</v>
      </c>
      <c r="BB115" s="2">
        <v>4.8867799999999999</v>
      </c>
      <c r="BC115" s="2">
        <v>4.9163800000000002</v>
      </c>
      <c r="BD115" s="2">
        <v>5.0957600000000003</v>
      </c>
      <c r="BE115" s="2">
        <v>5.1475299999999997</v>
      </c>
      <c r="BF115" s="2">
        <v>5.0533000000000001</v>
      </c>
      <c r="BG115" s="2">
        <v>5.2567300000000001</v>
      </c>
      <c r="BH115" s="2">
        <v>4.5963099999999999</v>
      </c>
      <c r="BI115" s="2">
        <v>4.9718499999999999</v>
      </c>
      <c r="BJ115" s="1">
        <v>291</v>
      </c>
      <c r="BK115" s="2">
        <v>3.4580600000000001</v>
      </c>
      <c r="BL115" s="2">
        <v>5.6887400000000001</v>
      </c>
      <c r="BM115" s="2">
        <v>3.4894500000000002</v>
      </c>
      <c r="BN115" s="2">
        <v>6.5787800000000001</v>
      </c>
      <c r="BO115" s="2">
        <v>4.4634600000000004</v>
      </c>
      <c r="BP115" s="2">
        <v>6.2703499999999996</v>
      </c>
      <c r="BQ115" s="2">
        <v>5.1130000000000004</v>
      </c>
      <c r="BR115" s="2">
        <v>5.1839599999999999</v>
      </c>
      <c r="BS115" s="2">
        <v>8.5792800000000007</v>
      </c>
      <c r="BT115" s="2">
        <v>5.2788199999999996</v>
      </c>
      <c r="BU115" s="2">
        <v>4.3285499999999999</v>
      </c>
      <c r="BV115" s="2">
        <v>11.793699999999999</v>
      </c>
      <c r="BW115" s="2">
        <v>9.2875399999999999</v>
      </c>
      <c r="BX115" s="2">
        <v>7.8902799999999997</v>
      </c>
      <c r="BY115" s="2">
        <v>6.1879900000000001</v>
      </c>
      <c r="BZ115" s="2">
        <v>2.7050299999999998</v>
      </c>
      <c r="CA115" s="2">
        <v>3.8754599999999999</v>
      </c>
      <c r="CB115" s="2">
        <v>5.2792199999999996</v>
      </c>
      <c r="CC115" s="2">
        <v>4.2569400000000002</v>
      </c>
      <c r="CD115" s="10">
        <v>6.9268599999999996</v>
      </c>
      <c r="CE115" s="2">
        <v>4.3428000000000004</v>
      </c>
      <c r="CF115" s="2">
        <v>4.8212999999999999</v>
      </c>
      <c r="CG115" s="2">
        <v>6.5835299999999997</v>
      </c>
      <c r="CH115" s="2">
        <v>5.9839700000000002</v>
      </c>
      <c r="CI115" s="10">
        <v>5.2984600000000004</v>
      </c>
      <c r="CJ115" s="2">
        <v>5.5276199999999998</v>
      </c>
      <c r="CK115" s="2">
        <v>8.4954499999999999</v>
      </c>
      <c r="CL115" s="2">
        <v>6.3572800000000003</v>
      </c>
      <c r="CM115" s="2">
        <v>5.1276299999999999</v>
      </c>
      <c r="CN115" s="10">
        <v>11.5388</v>
      </c>
      <c r="CO115" s="2">
        <v>7.1326799999999997</v>
      </c>
      <c r="CP115" s="2">
        <v>9.0301500000000008</v>
      </c>
      <c r="CQ115" s="10">
        <v>7.22621</v>
      </c>
      <c r="CR115" s="2">
        <v>6.3281900000000002</v>
      </c>
      <c r="CS115" s="10">
        <v>3.0132099999999999</v>
      </c>
      <c r="CT115" s="2">
        <v>4.3428000000000004</v>
      </c>
      <c r="CU115" s="1">
        <v>257</v>
      </c>
      <c r="CV115" s="10">
        <v>0.15857499999999999</v>
      </c>
      <c r="CW115" s="10">
        <v>0.59036200000000005</v>
      </c>
      <c r="CX115" s="10">
        <v>0.25192999999999999</v>
      </c>
      <c r="CY115" s="10">
        <v>16.641400000000001</v>
      </c>
      <c r="CZ115" s="10">
        <v>16.641400000000001</v>
      </c>
      <c r="DA115" s="10">
        <v>0.45609899999999998</v>
      </c>
      <c r="DB115" s="2">
        <v>17.843499999999999</v>
      </c>
      <c r="DC115" s="10">
        <v>1.61368</v>
      </c>
      <c r="DD115" s="2">
        <v>1.35425</v>
      </c>
    </row>
    <row r="116" spans="2:108" x14ac:dyDescent="0.35">
      <c r="B116" s="1">
        <v>264</v>
      </c>
      <c r="C116" s="2">
        <v>5.7095199999999999E-2</v>
      </c>
      <c r="D116" s="2">
        <v>4.5628799999999997E-2</v>
      </c>
      <c r="E116" s="2">
        <v>4.3585499999999999E-2</v>
      </c>
      <c r="F116" s="2">
        <v>0.218024</v>
      </c>
      <c r="G116" s="2">
        <v>0.14932100000000001</v>
      </c>
      <c r="H116" s="2">
        <v>0.15718799999999999</v>
      </c>
      <c r="I116" s="2">
        <v>0.25013999999999997</v>
      </c>
      <c r="J116" s="1">
        <v>255</v>
      </c>
      <c r="K116" s="2">
        <v>0.238648</v>
      </c>
      <c r="L116" s="2">
        <v>0.20233300000000001</v>
      </c>
      <c r="M116" s="2">
        <v>0.273478</v>
      </c>
      <c r="N116" s="2">
        <v>1.4353400000000001</v>
      </c>
      <c r="O116" s="2">
        <v>0.928207</v>
      </c>
      <c r="P116" s="2">
        <v>0.85761299999999996</v>
      </c>
      <c r="Q116" s="2">
        <v>1.7078599999999999</v>
      </c>
      <c r="R116" s="1">
        <v>108</v>
      </c>
      <c r="S116" s="2">
        <v>0.114912</v>
      </c>
      <c r="T116" s="2">
        <v>0.13871900000000001</v>
      </c>
      <c r="U116" s="2">
        <v>0.117381</v>
      </c>
      <c r="V116" s="2">
        <v>0.46886899999999998</v>
      </c>
      <c r="W116" s="2">
        <v>0.47718100000000002</v>
      </c>
      <c r="X116" s="2">
        <v>0.40731400000000001</v>
      </c>
      <c r="Y116" s="2">
        <v>0.64843700000000004</v>
      </c>
      <c r="Z116" s="1">
        <v>108</v>
      </c>
      <c r="AA116" s="2">
        <v>0.112416</v>
      </c>
      <c r="AB116" s="2">
        <v>0.43390000000000001</v>
      </c>
      <c r="AC116" s="2">
        <v>0.10426000000000001</v>
      </c>
      <c r="AD116" s="2">
        <v>0.34188200000000002</v>
      </c>
      <c r="AE116" s="2">
        <v>0.49218899999999999</v>
      </c>
      <c r="AF116" s="2">
        <v>0.69042300000000001</v>
      </c>
      <c r="AG116" s="2">
        <v>0.60970299999999999</v>
      </c>
      <c r="AH116" s="1">
        <v>255</v>
      </c>
      <c r="AI116" s="2">
        <v>0.42625200000000002</v>
      </c>
      <c r="AJ116" s="2">
        <v>0.40564899999999998</v>
      </c>
      <c r="AK116" s="2">
        <v>0.67642999999999998</v>
      </c>
      <c r="AL116" s="2">
        <v>0.62457200000000002</v>
      </c>
      <c r="AM116" s="2">
        <v>0.67280399999999996</v>
      </c>
      <c r="AN116" s="1">
        <v>310</v>
      </c>
      <c r="AO116" s="2">
        <v>6.5889300000000004</v>
      </c>
      <c r="AP116" s="2">
        <v>6.4935099999999997</v>
      </c>
      <c r="AQ116" s="2">
        <v>5.9861899999999997</v>
      </c>
      <c r="AR116" s="2">
        <v>8.4208400000000001</v>
      </c>
      <c r="AS116" s="2">
        <v>7.5965800000000003</v>
      </c>
      <c r="AT116" s="2">
        <v>5.9376499999999997</v>
      </c>
      <c r="AU116" s="2">
        <v>6.3134600000000001</v>
      </c>
      <c r="AV116" s="2">
        <v>7.5468799999999998</v>
      </c>
      <c r="AW116" s="2">
        <v>6.7724599999999997</v>
      </c>
      <c r="AX116" s="2">
        <v>6.78376</v>
      </c>
      <c r="AY116" s="2">
        <v>7.0954199999999998</v>
      </c>
      <c r="AZ116" s="2">
        <v>6.6166299999999998</v>
      </c>
      <c r="BA116" s="2">
        <v>6.7663599999999997</v>
      </c>
      <c r="BB116" s="2">
        <v>8.6810200000000002</v>
      </c>
      <c r="BC116" s="2">
        <v>8.9798600000000004</v>
      </c>
      <c r="BD116" s="2">
        <v>6.28972</v>
      </c>
      <c r="BE116" s="2">
        <v>8.2604900000000008</v>
      </c>
      <c r="BF116" s="2">
        <v>6.6136600000000003</v>
      </c>
      <c r="BG116" s="2">
        <v>8.4192199999999993</v>
      </c>
      <c r="BH116" s="2">
        <v>6.8140700000000001</v>
      </c>
      <c r="BI116" s="2">
        <v>7.3587300000000004</v>
      </c>
      <c r="BJ116" s="1">
        <v>292</v>
      </c>
      <c r="BK116" s="2">
        <v>7.9336500000000001</v>
      </c>
      <c r="BL116" s="2">
        <v>6.2789599999999997</v>
      </c>
      <c r="BM116" s="2">
        <v>5.6843700000000004</v>
      </c>
      <c r="BN116" s="2">
        <v>8.9957999999999991</v>
      </c>
      <c r="BO116" s="2">
        <v>6.1523199999999996</v>
      </c>
      <c r="BP116" s="2">
        <v>7.3638500000000002</v>
      </c>
      <c r="BQ116" s="2">
        <v>7.2633799999999997</v>
      </c>
      <c r="BR116" s="2">
        <v>7.4592200000000002</v>
      </c>
      <c r="BS116" s="2">
        <v>10.669600000000001</v>
      </c>
      <c r="BT116" s="2">
        <v>7.2586000000000004</v>
      </c>
      <c r="BU116" s="2">
        <v>6.4937500000000004</v>
      </c>
      <c r="BV116" s="2">
        <v>12.117100000000001</v>
      </c>
      <c r="BW116" s="2">
        <v>9.2875099999999993</v>
      </c>
      <c r="BX116" s="2">
        <v>6.6426699999999999</v>
      </c>
      <c r="BY116" s="2">
        <v>6.8097599999999998</v>
      </c>
      <c r="BZ116" s="2">
        <v>4.3118800000000004</v>
      </c>
      <c r="CA116" s="2">
        <v>8.0318799999999992</v>
      </c>
      <c r="CB116" s="2">
        <v>6.5792900000000003</v>
      </c>
      <c r="CC116" s="2">
        <v>6.4053899999999997</v>
      </c>
      <c r="CD116" s="10">
        <v>9.7782099999999996</v>
      </c>
      <c r="CE116" s="2">
        <v>6.9337600000000004</v>
      </c>
      <c r="CF116" s="2">
        <v>6.1931500000000002</v>
      </c>
      <c r="CG116" s="2">
        <v>7.9940800000000003</v>
      </c>
      <c r="CH116" s="2">
        <v>7.79284</v>
      </c>
      <c r="CI116" s="10">
        <v>7.4983500000000003</v>
      </c>
      <c r="CJ116" s="2">
        <v>7.0478199999999998</v>
      </c>
      <c r="CK116" s="2">
        <v>10.4818</v>
      </c>
      <c r="CL116" s="2">
        <v>8.6920199999999994</v>
      </c>
      <c r="CM116" s="2">
        <v>6.9521899999999999</v>
      </c>
      <c r="CN116" s="10">
        <v>11.736700000000001</v>
      </c>
      <c r="CO116" s="2">
        <v>9.7074499999999997</v>
      </c>
      <c r="CP116" s="2">
        <v>8.8307400000000005</v>
      </c>
      <c r="CQ116" s="10">
        <v>6.0716799999999997</v>
      </c>
      <c r="CR116" s="2">
        <v>7.1982100000000004</v>
      </c>
      <c r="CS116" s="10">
        <v>4.6405900000000004</v>
      </c>
      <c r="CT116" s="2">
        <v>6.9337600000000004</v>
      </c>
      <c r="CU116" s="1">
        <v>258</v>
      </c>
      <c r="CV116" s="10">
        <v>0.15735299999999999</v>
      </c>
      <c r="CW116" s="10">
        <v>0.55016399999999999</v>
      </c>
      <c r="CX116" s="10">
        <v>0.25176500000000002</v>
      </c>
      <c r="CY116" s="10">
        <v>18.129100000000001</v>
      </c>
      <c r="CZ116" s="10">
        <v>18.129100000000001</v>
      </c>
      <c r="DA116" s="10">
        <v>0.50110299999999997</v>
      </c>
      <c r="DB116" s="2">
        <v>20.476299999999998</v>
      </c>
      <c r="DC116" s="10">
        <v>1.5000800000000001</v>
      </c>
      <c r="DD116" s="2">
        <v>1.34514</v>
      </c>
    </row>
    <row r="117" spans="2:108" x14ac:dyDescent="0.35">
      <c r="B117" s="1">
        <v>265</v>
      </c>
      <c r="C117" s="2">
        <v>5.7659200000000001E-2</v>
      </c>
      <c r="D117" s="2">
        <v>4.5484900000000002E-2</v>
      </c>
      <c r="E117" s="2">
        <v>4.2898400000000003E-2</v>
      </c>
      <c r="F117" s="2">
        <v>0.23614499999999999</v>
      </c>
      <c r="G117" s="2">
        <v>0.14612700000000001</v>
      </c>
      <c r="H117" s="2">
        <v>0.157195</v>
      </c>
      <c r="I117" s="2">
        <v>0.301676</v>
      </c>
      <c r="J117" s="1">
        <v>256</v>
      </c>
      <c r="K117" s="2">
        <v>0.50112599999999996</v>
      </c>
      <c r="L117" s="2">
        <v>0.93241099999999999</v>
      </c>
      <c r="M117" s="2">
        <v>0.99325399999999997</v>
      </c>
      <c r="N117" s="2">
        <v>1.353</v>
      </c>
      <c r="O117" s="2">
        <v>1.26224</v>
      </c>
      <c r="P117" s="2">
        <v>0.98933700000000002</v>
      </c>
      <c r="Q117" s="2">
        <v>1.5126200000000001</v>
      </c>
      <c r="R117" s="1">
        <v>109</v>
      </c>
      <c r="S117" s="2">
        <v>0.114429</v>
      </c>
      <c r="T117" s="2">
        <v>0.13831599999999999</v>
      </c>
      <c r="U117" s="2">
        <v>0.107974</v>
      </c>
      <c r="V117" s="2">
        <v>0.38528400000000002</v>
      </c>
      <c r="W117" s="2">
        <v>0.411051</v>
      </c>
      <c r="X117" s="2">
        <v>0.337113</v>
      </c>
      <c r="Y117" s="2">
        <v>0.62190599999999996</v>
      </c>
      <c r="Z117" s="1">
        <v>109</v>
      </c>
      <c r="AA117" s="2">
        <v>0.12649099999999999</v>
      </c>
      <c r="AB117" s="2">
        <v>0.396621</v>
      </c>
      <c r="AC117" s="2">
        <v>0.10871</v>
      </c>
      <c r="AD117" s="2">
        <v>0.347354</v>
      </c>
      <c r="AE117" s="2">
        <v>0.49770199999999998</v>
      </c>
      <c r="AF117" s="2">
        <v>0.54151199999999999</v>
      </c>
      <c r="AG117" s="2">
        <v>0.54908000000000001</v>
      </c>
      <c r="AH117" s="1">
        <v>256</v>
      </c>
      <c r="AI117" s="2">
        <v>2.50101</v>
      </c>
      <c r="AJ117" s="2">
        <v>3.31894</v>
      </c>
      <c r="AK117" s="2">
        <v>1.97112</v>
      </c>
      <c r="AL117" s="2">
        <v>3.4477699999999998</v>
      </c>
      <c r="AM117" s="2">
        <v>2.7252000000000001</v>
      </c>
      <c r="AN117" s="1">
        <v>311</v>
      </c>
      <c r="AO117" s="2">
        <v>9.3244500000000006</v>
      </c>
      <c r="AP117" s="2">
        <v>6.6871999999999998</v>
      </c>
      <c r="AQ117" s="2">
        <v>6.5177100000000001</v>
      </c>
      <c r="AR117" s="2">
        <v>8.0866100000000003</v>
      </c>
      <c r="AS117" s="2">
        <v>8.9249899999999993</v>
      </c>
      <c r="AT117" s="2">
        <v>7.9561000000000002</v>
      </c>
      <c r="AU117" s="2">
        <v>7.1757900000000001</v>
      </c>
      <c r="AV117" s="2">
        <v>9.8209199999999992</v>
      </c>
      <c r="AW117" s="2">
        <v>4.52827</v>
      </c>
      <c r="AX117" s="2">
        <v>9.0983499999999999</v>
      </c>
      <c r="AY117" s="2">
        <v>7.2504299999999997</v>
      </c>
      <c r="AZ117" s="2">
        <v>6.3733500000000003</v>
      </c>
      <c r="BA117" s="2">
        <v>7.5226600000000001</v>
      </c>
      <c r="BB117" s="2">
        <v>7.9386299999999999</v>
      </c>
      <c r="BC117" s="2">
        <v>8.8792600000000004</v>
      </c>
      <c r="BD117" s="2">
        <v>8.4635800000000003</v>
      </c>
      <c r="BE117" s="2">
        <v>8.7973400000000002</v>
      </c>
      <c r="BF117" s="2">
        <v>7.5470899999999999</v>
      </c>
      <c r="BG117" s="2">
        <v>10.5304</v>
      </c>
      <c r="BH117" s="2">
        <v>4.6128999999999998</v>
      </c>
      <c r="BI117" s="2">
        <v>7.9032200000000001</v>
      </c>
      <c r="BJ117" s="1">
        <v>293</v>
      </c>
      <c r="BK117" s="2">
        <v>7.1955600000000004</v>
      </c>
      <c r="BL117" s="2">
        <v>8.9135500000000008</v>
      </c>
      <c r="BM117" s="2">
        <v>5.8794700000000004</v>
      </c>
      <c r="BN117" s="2">
        <v>9.1105300000000007</v>
      </c>
      <c r="BO117" s="2">
        <v>5.5304099999999998</v>
      </c>
      <c r="BP117" s="2">
        <v>7.5594000000000001</v>
      </c>
      <c r="BQ117" s="2">
        <v>8.39025</v>
      </c>
      <c r="BR117" s="2">
        <v>8.19238</v>
      </c>
      <c r="BS117" s="2">
        <v>10.7501</v>
      </c>
      <c r="BT117" s="2">
        <v>7.8194900000000001</v>
      </c>
      <c r="BU117" s="2">
        <v>6.5572600000000003</v>
      </c>
      <c r="BV117" s="2">
        <v>12.3926</v>
      </c>
      <c r="BW117" s="2">
        <v>8.4938000000000002</v>
      </c>
      <c r="BX117" s="2">
        <v>6.3495299999999997</v>
      </c>
      <c r="BY117" s="2">
        <v>7.5176100000000003</v>
      </c>
      <c r="BZ117" s="2">
        <v>2.6222699999999999</v>
      </c>
      <c r="CA117" s="2">
        <v>6.0218699999999998</v>
      </c>
      <c r="CB117" s="2">
        <v>8.9906799999999993</v>
      </c>
      <c r="CC117" s="2">
        <v>6.2182199999999996</v>
      </c>
      <c r="CD117" s="10">
        <v>8.5458300000000005</v>
      </c>
      <c r="CE117" s="2">
        <v>7.0033099999999999</v>
      </c>
      <c r="CF117" s="2">
        <v>5.5204399999999998</v>
      </c>
      <c r="CG117" s="2">
        <v>7.4365800000000002</v>
      </c>
      <c r="CH117" s="2">
        <v>8.3476099999999995</v>
      </c>
      <c r="CI117" s="10">
        <v>7.4467400000000001</v>
      </c>
      <c r="CJ117" s="2">
        <v>6.9585499999999998</v>
      </c>
      <c r="CK117" s="2">
        <v>10.553800000000001</v>
      </c>
      <c r="CL117" s="2">
        <v>8.6673899999999993</v>
      </c>
      <c r="CM117" s="2">
        <v>7.3706899999999997</v>
      </c>
      <c r="CN117" s="10">
        <v>11.9824</v>
      </c>
      <c r="CO117" s="2">
        <v>11.251200000000001</v>
      </c>
      <c r="CP117" s="2">
        <v>7.9405099999999997</v>
      </c>
      <c r="CQ117" s="10">
        <v>6.1323100000000004</v>
      </c>
      <c r="CR117" s="2">
        <v>7.23393</v>
      </c>
      <c r="CS117" s="10">
        <v>3.03843</v>
      </c>
      <c r="CT117" s="2">
        <v>7.0033099999999999</v>
      </c>
      <c r="CU117" s="1">
        <v>259</v>
      </c>
      <c r="CV117" s="10">
        <v>0.15440899999999999</v>
      </c>
      <c r="CW117" s="10">
        <v>0.52027500000000004</v>
      </c>
      <c r="CX117" s="10">
        <v>0.25475199999999998</v>
      </c>
      <c r="CY117" s="10">
        <v>20.5427</v>
      </c>
      <c r="CZ117" s="10">
        <v>20.5427</v>
      </c>
      <c r="DA117" s="10">
        <v>0.494728</v>
      </c>
      <c r="DB117" s="2">
        <v>23.057700000000001</v>
      </c>
      <c r="DC117" s="10">
        <v>1.4494100000000001</v>
      </c>
      <c r="DD117" s="2">
        <v>1.3312299999999999</v>
      </c>
    </row>
    <row r="118" spans="2:108" x14ac:dyDescent="0.35">
      <c r="B118" s="1">
        <v>266</v>
      </c>
      <c r="C118" s="2">
        <v>5.9305099999999999E-2</v>
      </c>
      <c r="D118" s="2">
        <v>4.6963299999999999E-2</v>
      </c>
      <c r="E118" s="2">
        <v>4.2964700000000002E-2</v>
      </c>
      <c r="F118" s="2">
        <v>0.246725</v>
      </c>
      <c r="G118" s="2">
        <v>0.14217199999999999</v>
      </c>
      <c r="H118" s="2">
        <v>0.16700599999999999</v>
      </c>
      <c r="I118" s="2">
        <v>0.37215799999999999</v>
      </c>
      <c r="J118" s="1">
        <v>257</v>
      </c>
      <c r="K118" s="2">
        <v>0.87386600000000003</v>
      </c>
      <c r="L118" s="2">
        <v>2.0741499999999999</v>
      </c>
      <c r="M118" s="2">
        <v>3.1038999999999999</v>
      </c>
      <c r="N118" s="2">
        <v>2.02298</v>
      </c>
      <c r="O118" s="2">
        <v>2.52515</v>
      </c>
      <c r="P118" s="2">
        <v>2.8363800000000001</v>
      </c>
      <c r="Q118" s="2">
        <v>2.7069299999999998</v>
      </c>
      <c r="R118" s="1">
        <v>110</v>
      </c>
      <c r="S118" s="2">
        <v>0.114096</v>
      </c>
      <c r="T118" s="2">
        <v>0.13619400000000001</v>
      </c>
      <c r="U118" s="2">
        <v>9.8920800000000003E-2</v>
      </c>
      <c r="V118" s="2">
        <v>0.34559899999999999</v>
      </c>
      <c r="W118" s="2">
        <v>0.37312499999999998</v>
      </c>
      <c r="X118" s="2">
        <v>0.28152500000000003</v>
      </c>
      <c r="Y118" s="2">
        <v>0.61486099999999999</v>
      </c>
      <c r="Z118" s="1">
        <v>110</v>
      </c>
      <c r="AA118" s="2">
        <v>0.13666800000000001</v>
      </c>
      <c r="AB118" s="2">
        <v>0.34572799999999998</v>
      </c>
      <c r="AC118" s="2">
        <v>0.112844</v>
      </c>
      <c r="AD118" s="2">
        <v>0.35406100000000001</v>
      </c>
      <c r="AE118" s="2">
        <v>0.51936099999999996</v>
      </c>
      <c r="AF118" s="2">
        <v>0.51849900000000004</v>
      </c>
      <c r="AG118" s="2">
        <v>0.55441799999999997</v>
      </c>
      <c r="AH118" s="1">
        <v>257</v>
      </c>
      <c r="AI118" s="2">
        <v>1.85883</v>
      </c>
      <c r="AJ118" s="2">
        <v>2.1644800000000002</v>
      </c>
      <c r="AK118" s="2">
        <v>1.4772700000000001</v>
      </c>
      <c r="AL118" s="2">
        <v>2.1663800000000002</v>
      </c>
      <c r="AM118" s="2">
        <v>1.8192999999999999</v>
      </c>
      <c r="AN118" s="1">
        <v>312</v>
      </c>
      <c r="AO118" s="2">
        <v>7.2797999999999998</v>
      </c>
      <c r="AP118" s="2">
        <v>6.4248099999999999</v>
      </c>
      <c r="AQ118" s="2">
        <v>5.6549300000000002</v>
      </c>
      <c r="AR118" s="2">
        <v>6.1694399999999998</v>
      </c>
      <c r="AS118" s="2">
        <v>7.9077299999999999</v>
      </c>
      <c r="AT118" s="2">
        <v>7.6426299999999996</v>
      </c>
      <c r="AU118" s="2">
        <v>6.1607900000000004</v>
      </c>
      <c r="AV118" s="2">
        <v>8.4753900000000009</v>
      </c>
      <c r="AW118" s="2">
        <v>4.4646699999999999</v>
      </c>
      <c r="AX118" s="2">
        <v>7.2838700000000003</v>
      </c>
      <c r="AY118" s="2">
        <v>6.6632800000000003</v>
      </c>
      <c r="AZ118" s="2">
        <v>5.4975300000000002</v>
      </c>
      <c r="BA118" s="2">
        <v>6.4646800000000004</v>
      </c>
      <c r="BB118" s="2">
        <v>5.98583</v>
      </c>
      <c r="BC118" s="2">
        <v>7.73583</v>
      </c>
      <c r="BD118" s="2">
        <v>7.5491999999999999</v>
      </c>
      <c r="BE118" s="2">
        <v>7.3232400000000002</v>
      </c>
      <c r="BF118" s="2">
        <v>6.6047599999999997</v>
      </c>
      <c r="BG118" s="2">
        <v>8.4296500000000005</v>
      </c>
      <c r="BH118" s="2">
        <v>4.8132099999999998</v>
      </c>
      <c r="BI118" s="2">
        <v>6.7808400000000004</v>
      </c>
      <c r="BJ118" s="1">
        <v>294</v>
      </c>
      <c r="BK118" s="2">
        <v>5.8290699999999998</v>
      </c>
      <c r="BL118" s="2">
        <v>8.5650899999999996</v>
      </c>
      <c r="BM118" s="2">
        <v>4.7844699999999998</v>
      </c>
      <c r="BN118" s="2">
        <v>6.2691699999999999</v>
      </c>
      <c r="BO118" s="2">
        <v>4.5834799999999998</v>
      </c>
      <c r="BP118" s="2">
        <v>6.6714900000000004</v>
      </c>
      <c r="BQ118" s="2">
        <v>7.51471</v>
      </c>
      <c r="BR118" s="2">
        <v>4.8498299999999999</v>
      </c>
      <c r="BS118" s="2">
        <v>9.1211400000000005</v>
      </c>
      <c r="BT118" s="2">
        <v>7.9153799999999999</v>
      </c>
      <c r="BU118" s="2">
        <v>8.2174800000000001</v>
      </c>
      <c r="BV118" s="2">
        <v>10.490500000000001</v>
      </c>
      <c r="BW118" s="2">
        <v>7.3470899999999997</v>
      </c>
      <c r="BX118" s="2">
        <v>4.9445899999999998</v>
      </c>
      <c r="BY118" s="2">
        <v>5.6972399999999999</v>
      </c>
      <c r="BZ118" s="2">
        <v>2.6473300000000002</v>
      </c>
      <c r="CA118" s="2">
        <v>5.4803600000000001</v>
      </c>
      <c r="CB118" s="2">
        <v>7.8012499999999996</v>
      </c>
      <c r="CC118" s="2">
        <v>5.1286699999999996</v>
      </c>
      <c r="CD118" s="10">
        <v>6.1889500000000002</v>
      </c>
      <c r="CE118" s="2">
        <v>5.9594699999999996</v>
      </c>
      <c r="CF118" s="2">
        <v>4.6990299999999996</v>
      </c>
      <c r="CG118" s="2">
        <v>6.2557299999999998</v>
      </c>
      <c r="CH118" s="2">
        <v>7.2520100000000003</v>
      </c>
      <c r="CI118" s="10">
        <v>5.2980099999999997</v>
      </c>
      <c r="CJ118" s="2">
        <v>5.8303399999999996</v>
      </c>
      <c r="CK118" s="2">
        <v>9.2773500000000002</v>
      </c>
      <c r="CL118" s="2">
        <v>8.5591500000000007</v>
      </c>
      <c r="CM118" s="2">
        <v>7.9145000000000003</v>
      </c>
      <c r="CN118" s="10">
        <v>10.5014</v>
      </c>
      <c r="CO118" s="2">
        <v>10.566000000000001</v>
      </c>
      <c r="CP118" s="2">
        <v>6.7866</v>
      </c>
      <c r="CQ118" s="10">
        <v>5.4580500000000001</v>
      </c>
      <c r="CR118" s="2">
        <v>5.46455</v>
      </c>
      <c r="CS118" s="10">
        <v>2.6894999999999998</v>
      </c>
      <c r="CT118" s="2">
        <v>5.9594699999999996</v>
      </c>
      <c r="CU118" s="1">
        <v>260</v>
      </c>
      <c r="CV118" s="10">
        <v>0.15174799999999999</v>
      </c>
      <c r="CW118" s="10">
        <v>0.49874800000000002</v>
      </c>
      <c r="CX118" s="10">
        <v>0.26113700000000001</v>
      </c>
      <c r="CY118" s="10">
        <v>23.8858</v>
      </c>
      <c r="CZ118" s="10">
        <v>23.8858</v>
      </c>
      <c r="DA118" s="10">
        <v>0.49290899999999999</v>
      </c>
      <c r="DB118" s="2">
        <v>25.618600000000001</v>
      </c>
      <c r="DC118" s="10">
        <v>1.47692</v>
      </c>
      <c r="DD118" s="2">
        <v>1.25132</v>
      </c>
    </row>
    <row r="119" spans="2:108" x14ac:dyDescent="0.35">
      <c r="B119" s="1">
        <v>267</v>
      </c>
      <c r="C119" s="2">
        <v>6.2199900000000002E-2</v>
      </c>
      <c r="D119" s="2">
        <v>5.0247600000000003E-2</v>
      </c>
      <c r="E119" s="2">
        <v>4.3872300000000003E-2</v>
      </c>
      <c r="F119" s="2">
        <v>0.255245</v>
      </c>
      <c r="G119" s="2">
        <v>0.15526999999999999</v>
      </c>
      <c r="H119" s="2">
        <v>0.21433099999999999</v>
      </c>
      <c r="I119" s="2">
        <v>0.46542499999999998</v>
      </c>
      <c r="J119" s="1">
        <v>258</v>
      </c>
      <c r="K119" s="2">
        <v>0.76200199999999996</v>
      </c>
      <c r="L119" s="2">
        <v>2.4418099999999998</v>
      </c>
      <c r="M119" s="2">
        <v>1.5368900000000001</v>
      </c>
      <c r="N119" s="2">
        <v>1.4740500000000001</v>
      </c>
      <c r="O119" s="2">
        <v>3.0548999999999999</v>
      </c>
      <c r="P119" s="2">
        <v>1.49857</v>
      </c>
      <c r="Q119" s="2">
        <v>2.52677</v>
      </c>
      <c r="R119" s="1">
        <v>111</v>
      </c>
      <c r="S119" s="2">
        <v>0.111785</v>
      </c>
      <c r="T119" s="2">
        <v>0.13048699999999999</v>
      </c>
      <c r="U119" s="2">
        <v>9.0637300000000004E-2</v>
      </c>
      <c r="V119" s="2">
        <v>0.30427799999999999</v>
      </c>
      <c r="W119" s="2">
        <v>0.34918700000000003</v>
      </c>
      <c r="X119" s="2">
        <v>0.25122899999999998</v>
      </c>
      <c r="Y119" s="2">
        <v>0.58882400000000001</v>
      </c>
      <c r="Z119" s="1">
        <v>111</v>
      </c>
      <c r="AA119" s="2">
        <v>0.13985900000000001</v>
      </c>
      <c r="AB119" s="2">
        <v>0.28370699999999999</v>
      </c>
      <c r="AC119" s="2">
        <v>0.116003</v>
      </c>
      <c r="AD119" s="2">
        <v>0.34337099999999998</v>
      </c>
      <c r="AE119" s="2">
        <v>0.54378700000000002</v>
      </c>
      <c r="AF119" s="2">
        <v>0.52810299999999999</v>
      </c>
      <c r="AG119" s="2">
        <v>0.56673300000000004</v>
      </c>
      <c r="AH119" s="1">
        <v>258</v>
      </c>
      <c r="AI119" s="2">
        <v>0.70565100000000003</v>
      </c>
      <c r="AJ119" s="2">
        <v>0.81874800000000003</v>
      </c>
      <c r="AK119" s="2">
        <v>1.02532</v>
      </c>
      <c r="AL119" s="2">
        <v>1.0816699999999999</v>
      </c>
      <c r="AM119" s="2">
        <v>1.11713</v>
      </c>
      <c r="AN119" s="1">
        <v>313</v>
      </c>
      <c r="AO119" s="2">
        <v>5.9882999999999997</v>
      </c>
      <c r="AP119" s="2">
        <v>6.47898</v>
      </c>
      <c r="AQ119" s="2">
        <v>4.3653700000000004</v>
      </c>
      <c r="AR119" s="2">
        <v>3.42849</v>
      </c>
      <c r="AS119" s="2">
        <v>5.4599000000000002</v>
      </c>
      <c r="AT119" s="2">
        <v>4.5433500000000002</v>
      </c>
      <c r="AU119" s="2">
        <v>5.6840099999999998</v>
      </c>
      <c r="AV119" s="2">
        <v>5.4303600000000003</v>
      </c>
      <c r="AW119" s="2">
        <v>3.51959</v>
      </c>
      <c r="AX119" s="2">
        <v>5.4658300000000004</v>
      </c>
      <c r="AY119" s="2">
        <v>5.7349699999999997</v>
      </c>
      <c r="AZ119" s="2">
        <v>4.4553799999999999</v>
      </c>
      <c r="BA119" s="2">
        <v>5.2235300000000002</v>
      </c>
      <c r="BB119" s="2">
        <v>4.0389799999999996</v>
      </c>
      <c r="BC119" s="2">
        <v>5.4529800000000002</v>
      </c>
      <c r="BD119" s="2">
        <v>4.7797799999999997</v>
      </c>
      <c r="BE119" s="2">
        <v>4.8335499999999998</v>
      </c>
      <c r="BF119" s="2">
        <v>6.2217700000000002</v>
      </c>
      <c r="BG119" s="2">
        <v>5.47201</v>
      </c>
      <c r="BH119" s="2">
        <v>3.3338299999999998</v>
      </c>
      <c r="BI119" s="2">
        <v>5.2237099999999996</v>
      </c>
      <c r="BJ119" s="1">
        <v>295</v>
      </c>
      <c r="BK119" s="2">
        <v>4.4715699999999998</v>
      </c>
      <c r="BL119" s="2">
        <v>4.9894499999999997</v>
      </c>
      <c r="BM119" s="2">
        <v>4.98177</v>
      </c>
      <c r="BN119" s="2">
        <v>5.1096300000000001</v>
      </c>
      <c r="BO119" s="2">
        <v>3.5066199999999998</v>
      </c>
      <c r="BP119" s="2">
        <v>4.4200900000000001</v>
      </c>
      <c r="BQ119" s="2">
        <v>5.2908299999999997</v>
      </c>
      <c r="BR119" s="2">
        <v>3.4961000000000002</v>
      </c>
      <c r="BS119" s="2">
        <v>7.0762200000000002</v>
      </c>
      <c r="BT119" s="2">
        <v>5.9662499999999996</v>
      </c>
      <c r="BU119" s="2">
        <v>4.8195899999999998</v>
      </c>
      <c r="BV119" s="2">
        <v>9.3006399999999996</v>
      </c>
      <c r="BW119" s="2">
        <v>6.34</v>
      </c>
      <c r="BX119" s="2">
        <v>4.3713199999999999</v>
      </c>
      <c r="BY119" s="2">
        <v>4.8032000000000004</v>
      </c>
      <c r="BZ119" s="2">
        <v>3.27169</v>
      </c>
      <c r="CA119" s="2">
        <v>4.2415099999999999</v>
      </c>
      <c r="CB119" s="2">
        <v>4.5072200000000002</v>
      </c>
      <c r="CC119" s="2">
        <v>4.9070799999999997</v>
      </c>
      <c r="CD119" s="10">
        <v>5.0565800000000003</v>
      </c>
      <c r="CE119" s="2">
        <v>4.6772200000000002</v>
      </c>
      <c r="CF119" s="2">
        <v>3.4833699999999999</v>
      </c>
      <c r="CG119" s="2">
        <v>4.26614</v>
      </c>
      <c r="CH119" s="2">
        <v>5.1287000000000003</v>
      </c>
      <c r="CI119" s="10">
        <v>3.92422</v>
      </c>
      <c r="CJ119" s="2">
        <v>4.1795299999999997</v>
      </c>
      <c r="CK119" s="2">
        <v>6.9733900000000002</v>
      </c>
      <c r="CL119" s="2">
        <v>6.6852600000000004</v>
      </c>
      <c r="CM119" s="2">
        <v>4.7606700000000002</v>
      </c>
      <c r="CN119" s="10">
        <v>9.3556799999999996</v>
      </c>
      <c r="CO119" s="2">
        <v>7.65604</v>
      </c>
      <c r="CP119" s="2">
        <v>6.6342800000000004</v>
      </c>
      <c r="CQ119" s="10">
        <v>4.8053299999999997</v>
      </c>
      <c r="CR119" s="2">
        <v>4.5071099999999999</v>
      </c>
      <c r="CS119" s="10">
        <v>3.5345300000000002</v>
      </c>
      <c r="CT119" s="2">
        <v>4.6772200000000002</v>
      </c>
      <c r="CU119" s="1">
        <v>261</v>
      </c>
      <c r="CV119" s="10">
        <v>0.151251</v>
      </c>
      <c r="CW119" s="10">
        <v>0.50174399999999997</v>
      </c>
      <c r="CX119" s="10">
        <v>0.27165299999999998</v>
      </c>
      <c r="CY119" s="10">
        <v>27.839600000000001</v>
      </c>
      <c r="CZ119" s="10">
        <v>27.839600000000001</v>
      </c>
      <c r="DA119" s="10">
        <v>0.52510199999999996</v>
      </c>
      <c r="DB119" s="2">
        <v>27.7502</v>
      </c>
      <c r="DC119" s="10">
        <v>1.5890500000000001</v>
      </c>
      <c r="DD119" s="2">
        <v>1.1958299999999999</v>
      </c>
    </row>
    <row r="120" spans="2:108" x14ac:dyDescent="0.35">
      <c r="B120" s="1">
        <v>268</v>
      </c>
      <c r="C120" s="2">
        <v>6.6323300000000002E-2</v>
      </c>
      <c r="D120" s="2">
        <v>5.54925E-2</v>
      </c>
      <c r="E120" s="2">
        <v>4.6041100000000001E-2</v>
      </c>
      <c r="F120" s="2">
        <v>0.293352</v>
      </c>
      <c r="G120" s="2">
        <v>0.21535899999999999</v>
      </c>
      <c r="H120" s="2">
        <v>0.28107900000000002</v>
      </c>
      <c r="I120" s="2">
        <v>0.55178099999999997</v>
      </c>
      <c r="J120" s="1">
        <v>259</v>
      </c>
      <c r="K120" s="2">
        <v>0.93236600000000003</v>
      </c>
      <c r="L120" s="2">
        <v>1.6875199999999999</v>
      </c>
      <c r="M120" s="2">
        <v>1.00142</v>
      </c>
      <c r="N120" s="2">
        <v>1.17022</v>
      </c>
      <c r="O120" s="2">
        <v>2.60588</v>
      </c>
      <c r="P120" s="2">
        <v>1.01186</v>
      </c>
      <c r="Q120" s="2">
        <v>2.3513299999999999</v>
      </c>
      <c r="R120" s="1">
        <v>112</v>
      </c>
      <c r="S120" s="2">
        <v>0.110251</v>
      </c>
      <c r="T120" s="2">
        <v>0.12603700000000001</v>
      </c>
      <c r="U120" s="2">
        <v>8.3679199999999995E-2</v>
      </c>
      <c r="V120" s="2">
        <v>0.26614500000000002</v>
      </c>
      <c r="W120" s="2">
        <v>0.339478</v>
      </c>
      <c r="X120" s="2">
        <v>0.27352799999999999</v>
      </c>
      <c r="Y120" s="2">
        <v>0.57989299999999999</v>
      </c>
      <c r="Z120" s="1">
        <v>112</v>
      </c>
      <c r="AA120" s="2">
        <v>0.13856299999999999</v>
      </c>
      <c r="AB120" s="2">
        <v>0.26126100000000002</v>
      </c>
      <c r="AC120" s="2">
        <v>0.119673</v>
      </c>
      <c r="AD120" s="2">
        <v>0.355547</v>
      </c>
      <c r="AE120" s="2">
        <v>0.60407999999999995</v>
      </c>
      <c r="AF120" s="2">
        <v>0.64144999999999996</v>
      </c>
      <c r="AG120" s="2">
        <v>0.62891900000000001</v>
      </c>
      <c r="AH120" s="1">
        <v>259</v>
      </c>
      <c r="AI120" s="2">
        <v>0.296043</v>
      </c>
      <c r="AJ120" s="2">
        <v>0.32237399999999999</v>
      </c>
      <c r="AK120" s="2">
        <v>0.854267</v>
      </c>
      <c r="AL120" s="2">
        <v>0.73500699999999997</v>
      </c>
      <c r="AM120" s="2">
        <v>0.91347999999999996</v>
      </c>
      <c r="AN120" s="1">
        <v>314</v>
      </c>
      <c r="AO120" s="2">
        <v>1.3392500000000001</v>
      </c>
      <c r="AP120" s="2">
        <v>1.33192</v>
      </c>
      <c r="AQ120" s="2">
        <v>1.7356</v>
      </c>
      <c r="AR120" s="2">
        <v>0.96292800000000001</v>
      </c>
      <c r="AS120" s="2">
        <v>1.2102999999999999</v>
      </c>
      <c r="AT120" s="2">
        <v>1.4987299999999999</v>
      </c>
      <c r="AU120" s="2">
        <v>1.1533199999999999</v>
      </c>
      <c r="AV120" s="2">
        <v>1.6642399999999999</v>
      </c>
      <c r="AW120" s="2">
        <v>0.90688599999999997</v>
      </c>
      <c r="AX120" s="2">
        <v>1.5237099999999999</v>
      </c>
      <c r="AY120" s="2">
        <v>1.89696</v>
      </c>
      <c r="AZ120" s="2">
        <v>2.1821299999999999</v>
      </c>
      <c r="BA120" s="2">
        <v>1.8240000000000001</v>
      </c>
      <c r="BB120" s="2">
        <v>1.90299</v>
      </c>
      <c r="BC120" s="2">
        <v>1.71316</v>
      </c>
      <c r="BD120" s="2">
        <v>2.0858099999999999</v>
      </c>
      <c r="BE120" s="2">
        <v>1.8805799999999999</v>
      </c>
      <c r="BF120" s="2">
        <v>2.0715400000000002</v>
      </c>
      <c r="BG120" s="2">
        <v>1.6151</v>
      </c>
      <c r="BH120" s="2">
        <v>1.7295400000000001</v>
      </c>
      <c r="BI120" s="2">
        <v>1.8153900000000001</v>
      </c>
      <c r="BJ120" s="1">
        <v>296</v>
      </c>
      <c r="BK120" s="2">
        <v>0.96953</v>
      </c>
      <c r="BL120" s="2">
        <v>1.37636</v>
      </c>
      <c r="BM120" s="2">
        <v>0.81346099999999999</v>
      </c>
      <c r="BN120" s="2">
        <v>1.3609599999999999</v>
      </c>
      <c r="BO120" s="2">
        <v>0.94283799999999995</v>
      </c>
      <c r="BP120" s="2">
        <v>1.3463000000000001</v>
      </c>
      <c r="BQ120" s="2">
        <v>1.2202299999999999</v>
      </c>
      <c r="BR120" s="2">
        <v>0.78552900000000003</v>
      </c>
      <c r="BS120" s="2">
        <v>2.8637100000000002</v>
      </c>
      <c r="BT120" s="2">
        <v>1.4821899999999999</v>
      </c>
      <c r="BU120" s="2">
        <v>1.04684</v>
      </c>
      <c r="BV120" s="2">
        <v>10.385999999999999</v>
      </c>
      <c r="BW120" s="2">
        <v>1.50695</v>
      </c>
      <c r="BX120" s="2">
        <v>1.8029999999999999</v>
      </c>
      <c r="BY120" s="2">
        <v>1.3454299999999999</v>
      </c>
      <c r="BZ120" s="2">
        <v>1.77624</v>
      </c>
      <c r="CA120" s="2">
        <v>1.2899700000000001</v>
      </c>
      <c r="CB120" s="2">
        <v>1.8112200000000001</v>
      </c>
      <c r="CC120" s="2">
        <v>1.6615200000000001</v>
      </c>
      <c r="CD120" s="10">
        <v>1.71868</v>
      </c>
      <c r="CE120" s="2">
        <v>1.6581699999999999</v>
      </c>
      <c r="CF120" s="2">
        <v>1.57799</v>
      </c>
      <c r="CG120" s="2">
        <v>1.4522999999999999</v>
      </c>
      <c r="CH120" s="2">
        <v>1.8335699999999999</v>
      </c>
      <c r="CI120" s="10">
        <v>1.5919300000000001</v>
      </c>
      <c r="CJ120" s="2">
        <v>1.5879099999999999</v>
      </c>
      <c r="CK120" s="2">
        <v>2.9893299999999998</v>
      </c>
      <c r="CL120" s="2">
        <v>2.1372300000000002</v>
      </c>
      <c r="CM120" s="2">
        <v>1.8974500000000001</v>
      </c>
      <c r="CN120" s="10">
        <v>10.250400000000001</v>
      </c>
      <c r="CO120" s="2">
        <v>3.8288899999999999</v>
      </c>
      <c r="CP120" s="2">
        <v>2.0229400000000002</v>
      </c>
      <c r="CQ120" s="10">
        <v>2.41906</v>
      </c>
      <c r="CR120" s="2">
        <v>1.3342400000000001</v>
      </c>
      <c r="CS120" s="10">
        <v>1.9295</v>
      </c>
      <c r="CT120" s="2">
        <v>1.6581699999999999</v>
      </c>
      <c r="CU120" s="1">
        <v>262</v>
      </c>
      <c r="CV120" s="10">
        <v>0.15512500000000001</v>
      </c>
      <c r="CW120" s="10">
        <v>0.89749800000000002</v>
      </c>
      <c r="CX120" s="10">
        <v>1.16086</v>
      </c>
      <c r="CY120" s="10">
        <v>32.003700000000002</v>
      </c>
      <c r="CZ120" s="10">
        <v>32.003700000000002</v>
      </c>
      <c r="DA120" s="10">
        <v>1.10473</v>
      </c>
      <c r="DB120" s="2">
        <v>30.409300000000002</v>
      </c>
      <c r="DC120" s="10">
        <v>1.7730900000000001</v>
      </c>
      <c r="DD120" s="2">
        <v>1.80366</v>
      </c>
    </row>
    <row r="121" spans="2:108" x14ac:dyDescent="0.35">
      <c r="B121" s="1">
        <v>269</v>
      </c>
      <c r="C121" s="2">
        <v>7.0737800000000003E-2</v>
      </c>
      <c r="D121" s="2">
        <v>6.0900500000000003E-2</v>
      </c>
      <c r="E121" s="2">
        <v>4.8698699999999998E-2</v>
      </c>
      <c r="F121" s="2">
        <v>0.31496499999999999</v>
      </c>
      <c r="G121" s="2">
        <v>0.35229700000000003</v>
      </c>
      <c r="H121" s="2">
        <v>0.37202800000000003</v>
      </c>
      <c r="I121" s="2">
        <v>0.60930600000000001</v>
      </c>
      <c r="J121" s="1">
        <v>260</v>
      </c>
      <c r="K121" s="2">
        <v>0.39606000000000002</v>
      </c>
      <c r="L121" s="2">
        <v>0.42868800000000001</v>
      </c>
      <c r="M121" s="2">
        <v>0.46984700000000001</v>
      </c>
      <c r="N121" s="2">
        <v>1.2217199999999999</v>
      </c>
      <c r="O121" s="2">
        <v>1.1214900000000001</v>
      </c>
      <c r="P121" s="2">
        <v>1.0378700000000001</v>
      </c>
      <c r="Q121" s="2">
        <v>1.73183</v>
      </c>
      <c r="R121" s="1">
        <v>113</v>
      </c>
      <c r="S121" s="2">
        <v>0.108677</v>
      </c>
      <c r="T121" s="2">
        <v>0.12177200000000001</v>
      </c>
      <c r="U121" s="2">
        <v>8.1124500000000002E-2</v>
      </c>
      <c r="V121" s="2">
        <v>0.23491799999999999</v>
      </c>
      <c r="W121" s="2">
        <v>0.288545</v>
      </c>
      <c r="X121" s="2">
        <v>0.26510099999999998</v>
      </c>
      <c r="Y121" s="2">
        <v>0.59446699999999997</v>
      </c>
      <c r="Z121" s="1">
        <v>113</v>
      </c>
      <c r="AA121" s="2">
        <v>0.133047</v>
      </c>
      <c r="AB121" s="2">
        <v>0.23902399999999999</v>
      </c>
      <c r="AC121" s="2">
        <v>0.50584200000000001</v>
      </c>
      <c r="AD121" s="2">
        <v>0.38384400000000002</v>
      </c>
      <c r="AE121" s="2">
        <v>0.54903299999999999</v>
      </c>
      <c r="AF121" s="2">
        <v>0.76635500000000001</v>
      </c>
      <c r="AG121" s="2">
        <v>0.64320600000000006</v>
      </c>
      <c r="AH121" s="1">
        <v>260</v>
      </c>
      <c r="AI121" s="2">
        <v>7.7090400000000003E-2</v>
      </c>
      <c r="AJ121" s="2">
        <v>0.120783</v>
      </c>
      <c r="AK121" s="2">
        <v>0.57862100000000005</v>
      </c>
      <c r="AL121" s="2">
        <v>0.4027</v>
      </c>
      <c r="AM121" s="2">
        <v>0.55147400000000002</v>
      </c>
      <c r="AN121" s="1">
        <v>315</v>
      </c>
      <c r="AO121" s="2">
        <v>0.34512900000000002</v>
      </c>
      <c r="AP121" s="2">
        <v>0.58090299999999995</v>
      </c>
      <c r="AQ121" s="2">
        <v>1.0574699999999999</v>
      </c>
      <c r="AR121" s="2">
        <v>0.32969500000000002</v>
      </c>
      <c r="AS121" s="2">
        <v>0.36879600000000001</v>
      </c>
      <c r="AT121" s="2">
        <v>0.44433</v>
      </c>
      <c r="AU121" s="2">
        <v>0.54224399999999995</v>
      </c>
      <c r="AV121" s="2">
        <v>1.1705399999999999</v>
      </c>
      <c r="AW121" s="2">
        <v>0.16916100000000001</v>
      </c>
      <c r="AX121" s="2">
        <v>0.92676999999999998</v>
      </c>
      <c r="AY121" s="2">
        <v>1.2657400000000001</v>
      </c>
      <c r="AZ121" s="2">
        <v>1.45817</v>
      </c>
      <c r="BA121" s="2">
        <v>1.19004</v>
      </c>
      <c r="BB121" s="2">
        <v>0.99256800000000001</v>
      </c>
      <c r="BC121" s="2">
        <v>0.94111400000000001</v>
      </c>
      <c r="BD121" s="2">
        <v>1.01342</v>
      </c>
      <c r="BE121" s="2">
        <v>0.97340400000000005</v>
      </c>
      <c r="BF121" s="2">
        <v>1.07969</v>
      </c>
      <c r="BG121" s="2">
        <v>1.1979500000000001</v>
      </c>
      <c r="BH121" s="2">
        <v>1.1479200000000001</v>
      </c>
      <c r="BI121" s="2">
        <v>1.12571</v>
      </c>
      <c r="BJ121" s="1">
        <v>297</v>
      </c>
      <c r="BK121" s="2">
        <v>0.11219899999999999</v>
      </c>
      <c r="BL121" s="2">
        <v>0.49620500000000001</v>
      </c>
      <c r="BM121" s="2">
        <v>0.111093</v>
      </c>
      <c r="BN121" s="2">
        <v>0.86988500000000002</v>
      </c>
      <c r="BO121" s="2">
        <v>0.379521</v>
      </c>
      <c r="BP121" s="2">
        <v>0.36255399999999999</v>
      </c>
      <c r="BQ121" s="2">
        <v>0.35604200000000003</v>
      </c>
      <c r="BR121" s="2">
        <v>0.11493299999999999</v>
      </c>
      <c r="BS121" s="2">
        <v>2.4864700000000002</v>
      </c>
      <c r="BT121" s="2">
        <v>0.86119500000000004</v>
      </c>
      <c r="BU121" s="2">
        <v>0.42594900000000002</v>
      </c>
      <c r="BV121" s="2">
        <v>11.0893</v>
      </c>
      <c r="BW121" s="2">
        <v>0.91292499999999999</v>
      </c>
      <c r="BX121" s="2">
        <v>1.0698399999999999</v>
      </c>
      <c r="BY121" s="2">
        <v>0.540161</v>
      </c>
      <c r="BZ121" s="2">
        <v>1.46153</v>
      </c>
      <c r="CA121" s="2">
        <v>0.82844499999999999</v>
      </c>
      <c r="CB121" s="2">
        <v>0.785022</v>
      </c>
      <c r="CC121" s="2">
        <v>0.98494499999999996</v>
      </c>
      <c r="CD121" s="10">
        <v>1.1428700000000001</v>
      </c>
      <c r="CE121" s="2">
        <v>0.93288899999999997</v>
      </c>
      <c r="CF121" s="2">
        <v>0.87113399999999996</v>
      </c>
      <c r="CG121" s="2">
        <v>0.75388100000000002</v>
      </c>
      <c r="CH121" s="2">
        <v>1.1312800000000001</v>
      </c>
      <c r="CI121" s="10">
        <v>0.89094799999999996</v>
      </c>
      <c r="CJ121" s="2">
        <v>0.92730000000000001</v>
      </c>
      <c r="CK121" s="2">
        <v>2.7202600000000001</v>
      </c>
      <c r="CL121" s="2">
        <v>1.38723</v>
      </c>
      <c r="CM121" s="2">
        <v>1.31629</v>
      </c>
      <c r="CN121" s="10">
        <v>11.047700000000001</v>
      </c>
      <c r="CO121" s="2">
        <v>3.6541299999999999</v>
      </c>
      <c r="CP121" s="2">
        <v>1.5113399999999999</v>
      </c>
      <c r="CQ121" s="10">
        <v>1.49349</v>
      </c>
      <c r="CR121" s="2">
        <v>0.69945999999999997</v>
      </c>
      <c r="CS121" s="10">
        <v>1.40211</v>
      </c>
      <c r="CT121" s="2">
        <v>0.93288899999999997</v>
      </c>
      <c r="CU121" s="1">
        <v>263</v>
      </c>
      <c r="CV121" s="10">
        <v>0.16262299999999999</v>
      </c>
      <c r="CW121" s="10">
        <v>3.02643</v>
      </c>
      <c r="CX121" s="10">
        <v>4.0163399999999996</v>
      </c>
      <c r="CY121" s="10">
        <v>35.638199999999998</v>
      </c>
      <c r="CZ121" s="10">
        <v>35.638199999999998</v>
      </c>
      <c r="DA121" s="10">
        <v>3.9573700000000001</v>
      </c>
      <c r="DB121" s="2">
        <v>33.934100000000001</v>
      </c>
      <c r="DC121" s="10">
        <v>2.7926700000000002</v>
      </c>
      <c r="DD121" s="2">
        <v>4.9674199999999997</v>
      </c>
    </row>
    <row r="122" spans="2:108" x14ac:dyDescent="0.35">
      <c r="B122" s="1">
        <v>270</v>
      </c>
      <c r="C122" s="2">
        <v>7.47921E-2</v>
      </c>
      <c r="D122" s="2">
        <v>0.23711099999999999</v>
      </c>
      <c r="E122" s="2">
        <v>5.1473999999999999E-2</v>
      </c>
      <c r="F122" s="2">
        <v>0.34546399999999999</v>
      </c>
      <c r="G122" s="2">
        <v>0.396671</v>
      </c>
      <c r="H122" s="2">
        <v>0.48573300000000003</v>
      </c>
      <c r="I122" s="2">
        <v>0.67720899999999995</v>
      </c>
      <c r="J122" s="1">
        <v>261</v>
      </c>
      <c r="K122" s="2">
        <v>0.205285</v>
      </c>
      <c r="L122" s="2">
        <v>0.18862999999999999</v>
      </c>
      <c r="M122" s="2">
        <v>0.271088</v>
      </c>
      <c r="N122" s="2">
        <v>0.91932000000000003</v>
      </c>
      <c r="O122" s="2">
        <v>0.84516500000000006</v>
      </c>
      <c r="P122" s="2">
        <v>0.78351700000000002</v>
      </c>
      <c r="Q122" s="2">
        <v>1.58148</v>
      </c>
      <c r="R122" s="1">
        <v>114</v>
      </c>
      <c r="S122" s="2">
        <v>0.102864</v>
      </c>
      <c r="T122" s="2">
        <v>0.112502</v>
      </c>
      <c r="U122" s="2">
        <v>7.5185199999999994E-2</v>
      </c>
      <c r="V122" s="2">
        <v>0.192887</v>
      </c>
      <c r="W122" s="2">
        <v>0.25066300000000002</v>
      </c>
      <c r="X122" s="2">
        <v>0.28434599999999999</v>
      </c>
      <c r="Y122" s="2">
        <v>0.59918800000000005</v>
      </c>
      <c r="Z122" s="1">
        <v>114</v>
      </c>
      <c r="AA122" s="2">
        <v>0.12625400000000001</v>
      </c>
      <c r="AB122" s="2">
        <v>0.28191699999999997</v>
      </c>
      <c r="AC122" s="2">
        <v>0.83512500000000001</v>
      </c>
      <c r="AD122" s="2">
        <v>0.52125100000000002</v>
      </c>
      <c r="AE122" s="2">
        <v>0.68762999999999996</v>
      </c>
      <c r="AF122" s="2">
        <v>0.93195399999999995</v>
      </c>
      <c r="AG122" s="2">
        <v>0.78609799999999996</v>
      </c>
      <c r="AH122" s="1">
        <v>261</v>
      </c>
      <c r="AI122" s="2">
        <v>7.6194300000000006E-2</v>
      </c>
      <c r="AJ122" s="2">
        <v>0.12257700000000001</v>
      </c>
      <c r="AK122" s="2">
        <v>0.53951400000000005</v>
      </c>
      <c r="AL122" s="2">
        <v>0.30203099999999999</v>
      </c>
      <c r="AM122" s="2">
        <v>0.49436099999999999</v>
      </c>
      <c r="AN122" s="1">
        <v>316</v>
      </c>
      <c r="AO122" s="2">
        <v>0.29464200000000002</v>
      </c>
      <c r="AP122" s="2">
        <v>0.58224699999999996</v>
      </c>
      <c r="AQ122" s="2">
        <v>0.94384100000000004</v>
      </c>
      <c r="AR122" s="2">
        <v>0.31365500000000002</v>
      </c>
      <c r="AS122" s="2">
        <v>0.36494300000000002</v>
      </c>
      <c r="AT122" s="2">
        <v>0.37517499999999998</v>
      </c>
      <c r="AU122" s="2">
        <v>0.49427199999999999</v>
      </c>
      <c r="AV122" s="2">
        <v>1.131</v>
      </c>
      <c r="AW122" s="2">
        <v>0.16134100000000001</v>
      </c>
      <c r="AX122" s="2">
        <v>0.75410699999999997</v>
      </c>
      <c r="AY122" s="2">
        <v>1.12967</v>
      </c>
      <c r="AZ122" s="2">
        <v>1.17109</v>
      </c>
      <c r="BA122" s="2">
        <v>1.0078199999999999</v>
      </c>
      <c r="BB122" s="2">
        <v>0.60147300000000004</v>
      </c>
      <c r="BC122" s="2">
        <v>0.71847700000000003</v>
      </c>
      <c r="BD122" s="2">
        <v>0.63217800000000002</v>
      </c>
      <c r="BE122" s="2">
        <v>0.64261900000000005</v>
      </c>
      <c r="BF122" s="2">
        <v>0.71385100000000001</v>
      </c>
      <c r="BG122" s="2">
        <v>1.05074</v>
      </c>
      <c r="BH122" s="2">
        <v>0.91694699999999996</v>
      </c>
      <c r="BI122" s="2">
        <v>0.88141800000000003</v>
      </c>
      <c r="BJ122" s="1">
        <v>298</v>
      </c>
      <c r="BK122" s="2">
        <v>0.105603</v>
      </c>
      <c r="BL122" s="2">
        <v>0.46788299999999999</v>
      </c>
      <c r="BM122" s="2">
        <v>0.1042</v>
      </c>
      <c r="BN122" s="2">
        <v>0.79115400000000002</v>
      </c>
      <c r="BO122" s="2">
        <v>0.32699400000000001</v>
      </c>
      <c r="BP122" s="2">
        <v>0.340061</v>
      </c>
      <c r="BQ122" s="2">
        <v>0.32856600000000002</v>
      </c>
      <c r="BR122" s="2">
        <v>0.105882</v>
      </c>
      <c r="BS122" s="2">
        <v>2.3811</v>
      </c>
      <c r="BT122" s="2">
        <v>0.73132600000000003</v>
      </c>
      <c r="BU122" s="2">
        <v>0.410941</v>
      </c>
      <c r="BV122" s="2">
        <v>11.482699999999999</v>
      </c>
      <c r="BW122" s="2">
        <v>0.90936499999999998</v>
      </c>
      <c r="BX122" s="2">
        <v>0.98155199999999998</v>
      </c>
      <c r="BY122" s="2">
        <v>0.47123900000000002</v>
      </c>
      <c r="BZ122" s="2">
        <v>1.23312</v>
      </c>
      <c r="CA122" s="2">
        <v>0.69593700000000003</v>
      </c>
      <c r="CB122" s="2">
        <v>0.61561500000000002</v>
      </c>
      <c r="CC122" s="2">
        <v>0.69292299999999996</v>
      </c>
      <c r="CD122" s="10">
        <v>0.97049700000000005</v>
      </c>
      <c r="CE122" s="2">
        <v>0.69518800000000003</v>
      </c>
      <c r="CF122" s="2">
        <v>0.70898099999999997</v>
      </c>
      <c r="CG122" s="2">
        <v>0.62226199999999998</v>
      </c>
      <c r="CH122" s="2">
        <v>0.87712100000000004</v>
      </c>
      <c r="CI122" s="10">
        <v>0.63828600000000002</v>
      </c>
      <c r="CJ122" s="2">
        <v>0.74631400000000003</v>
      </c>
      <c r="CK122" s="2">
        <v>2.5584500000000001</v>
      </c>
      <c r="CL122" s="2">
        <v>1.08751</v>
      </c>
      <c r="CM122" s="2">
        <v>1.13778</v>
      </c>
      <c r="CN122" s="10">
        <v>11.346399999999999</v>
      </c>
      <c r="CO122" s="2">
        <v>3.6271100000000001</v>
      </c>
      <c r="CP122" s="2">
        <v>1.41727</v>
      </c>
      <c r="CQ122" s="10">
        <v>1.2963199999999999</v>
      </c>
      <c r="CR122" s="2">
        <v>0.56106100000000003</v>
      </c>
      <c r="CS122" s="10">
        <v>1.22994</v>
      </c>
      <c r="CT122" s="2">
        <v>0.69518800000000003</v>
      </c>
      <c r="CU122" s="1">
        <v>264</v>
      </c>
      <c r="CV122" s="10">
        <v>0.17945700000000001</v>
      </c>
      <c r="CW122" s="10">
        <v>4.0182700000000002</v>
      </c>
      <c r="CX122" s="10">
        <v>5.27644</v>
      </c>
      <c r="CY122" s="10">
        <v>39.614199999999997</v>
      </c>
      <c r="CZ122" s="10">
        <v>39.614199999999997</v>
      </c>
      <c r="DA122" s="10">
        <v>5.7930200000000003</v>
      </c>
      <c r="DB122" s="2">
        <v>33.512900000000002</v>
      </c>
      <c r="DC122" s="10">
        <v>4.5844800000000001</v>
      </c>
      <c r="DD122" s="2">
        <v>4.8940799999999998</v>
      </c>
    </row>
    <row r="123" spans="2:108" x14ac:dyDescent="0.35">
      <c r="B123" s="1">
        <v>271</v>
      </c>
      <c r="C123" s="2">
        <v>7.9218300000000005E-2</v>
      </c>
      <c r="D123" s="2">
        <v>8.79186E-2</v>
      </c>
      <c r="E123" s="2">
        <v>5.3522199999999999E-2</v>
      </c>
      <c r="F123" s="2">
        <v>0.39289400000000002</v>
      </c>
      <c r="G123" s="2">
        <v>0.26980399999999999</v>
      </c>
      <c r="H123" s="2">
        <v>0.55840100000000004</v>
      </c>
      <c r="I123" s="2">
        <v>0.86272000000000004</v>
      </c>
      <c r="J123" s="1">
        <v>262</v>
      </c>
      <c r="K123" s="2">
        <v>0.21010599999999999</v>
      </c>
      <c r="L123" s="2">
        <v>0.18285499999999999</v>
      </c>
      <c r="M123" s="2">
        <v>0.25815199999999999</v>
      </c>
      <c r="N123" s="2">
        <v>1.1520600000000001</v>
      </c>
      <c r="O123" s="2">
        <v>0.90585700000000002</v>
      </c>
      <c r="P123" s="2">
        <v>0.72342499999999998</v>
      </c>
      <c r="Q123" s="2">
        <v>1.81071</v>
      </c>
      <c r="R123" s="1">
        <v>115</v>
      </c>
      <c r="S123" s="2">
        <v>0.10301100000000001</v>
      </c>
      <c r="T123" s="2">
        <v>0.114203</v>
      </c>
      <c r="U123" s="2">
        <v>7.96129E-2</v>
      </c>
      <c r="V123" s="2">
        <v>0.17977299999999999</v>
      </c>
      <c r="W123" s="2">
        <v>0.25757000000000002</v>
      </c>
      <c r="X123" s="2">
        <v>0.26689099999999999</v>
      </c>
      <c r="Y123" s="2">
        <v>0.40202900000000003</v>
      </c>
      <c r="Z123" s="1">
        <v>115</v>
      </c>
      <c r="AA123" s="2">
        <v>0.113581</v>
      </c>
      <c r="AB123" s="2">
        <v>0.22850999999999999</v>
      </c>
      <c r="AC123" s="2">
        <v>0.86336000000000002</v>
      </c>
      <c r="AD123" s="2">
        <v>0.57393000000000005</v>
      </c>
      <c r="AE123" s="2">
        <v>0.64955600000000002</v>
      </c>
      <c r="AF123" s="2">
        <v>0.88851400000000003</v>
      </c>
      <c r="AG123" s="2">
        <v>0.76408299999999996</v>
      </c>
      <c r="AH123" s="1">
        <v>262</v>
      </c>
      <c r="AI123" s="2">
        <v>7.4652399999999994E-2</v>
      </c>
      <c r="AJ123" s="2">
        <v>0.122917</v>
      </c>
      <c r="AK123" s="2">
        <v>0.53154599999999996</v>
      </c>
      <c r="AL123" s="2">
        <v>0.23233599999999999</v>
      </c>
      <c r="AM123" s="2">
        <v>0.485124</v>
      </c>
      <c r="AN123" s="1">
        <v>317</v>
      </c>
      <c r="AO123" s="2">
        <v>0.26144000000000001</v>
      </c>
      <c r="AP123" s="2">
        <v>0.59051500000000001</v>
      </c>
      <c r="AQ123" s="2">
        <v>0.96724600000000005</v>
      </c>
      <c r="AR123" s="2">
        <v>0.29925000000000002</v>
      </c>
      <c r="AS123" s="2">
        <v>0.36205700000000002</v>
      </c>
      <c r="AT123" s="2">
        <v>0.348408</v>
      </c>
      <c r="AU123" s="2">
        <v>0.45499899999999999</v>
      </c>
      <c r="AV123" s="2">
        <v>1.1681999999999999</v>
      </c>
      <c r="AW123" s="2">
        <v>0.15317800000000001</v>
      </c>
      <c r="AX123" s="2">
        <v>0.71004999999999996</v>
      </c>
      <c r="AY123" s="2">
        <v>1.1082399999999999</v>
      </c>
      <c r="AZ123" s="2">
        <v>1.0797000000000001</v>
      </c>
      <c r="BA123" s="2">
        <v>0.96718899999999997</v>
      </c>
      <c r="BB123" s="2">
        <v>0.485821</v>
      </c>
      <c r="BC123" s="2">
        <v>0.66009799999999996</v>
      </c>
      <c r="BD123" s="2">
        <v>0.48360399999999998</v>
      </c>
      <c r="BE123" s="2">
        <v>0.53587200000000001</v>
      </c>
      <c r="BF123" s="2">
        <v>0.62653999999999999</v>
      </c>
      <c r="BG123" s="2">
        <v>1.0121</v>
      </c>
      <c r="BH123" s="2">
        <v>0.84699000000000002</v>
      </c>
      <c r="BI123" s="2">
        <v>0.82112099999999999</v>
      </c>
      <c r="BJ123" s="1">
        <v>299</v>
      </c>
      <c r="BK123" s="2">
        <v>9.5886100000000002E-2</v>
      </c>
      <c r="BL123" s="2">
        <v>0.43673800000000002</v>
      </c>
      <c r="BM123" s="2">
        <v>9.5330399999999996E-2</v>
      </c>
      <c r="BN123" s="2">
        <v>0.70042800000000005</v>
      </c>
      <c r="BO123" s="2">
        <v>0.32283899999999999</v>
      </c>
      <c r="BP123" s="2">
        <v>0.33283200000000002</v>
      </c>
      <c r="BQ123" s="2">
        <v>0.29325400000000001</v>
      </c>
      <c r="BR123" s="2">
        <v>9.6252900000000002E-2</v>
      </c>
      <c r="BS123" s="2">
        <v>2.1853799999999999</v>
      </c>
      <c r="BT123" s="2">
        <v>0.57627799999999996</v>
      </c>
      <c r="BU123" s="2">
        <v>0.38788</v>
      </c>
      <c r="BV123" s="2">
        <v>11.2392</v>
      </c>
      <c r="BW123" s="2">
        <v>0.935917</v>
      </c>
      <c r="BX123" s="2">
        <v>0.93958399999999997</v>
      </c>
      <c r="BY123" s="2">
        <v>0.40313199999999999</v>
      </c>
      <c r="BZ123" s="2">
        <v>1.0698300000000001</v>
      </c>
      <c r="CA123" s="2">
        <v>0.60770599999999997</v>
      </c>
      <c r="CB123" s="2">
        <v>0.53969599999999995</v>
      </c>
      <c r="CC123" s="2">
        <v>0.55781099999999995</v>
      </c>
      <c r="CD123" s="10">
        <v>0.82923999999999998</v>
      </c>
      <c r="CE123" s="2">
        <v>0.58064700000000002</v>
      </c>
      <c r="CF123" s="2">
        <v>0.64147399999999999</v>
      </c>
      <c r="CG123" s="2">
        <v>0.57300799999999996</v>
      </c>
      <c r="CH123" s="2">
        <v>0.72608600000000001</v>
      </c>
      <c r="CI123" s="10">
        <v>0.53350900000000001</v>
      </c>
      <c r="CJ123" s="2">
        <v>0.655555</v>
      </c>
      <c r="CK123" s="2">
        <v>2.4047499999999999</v>
      </c>
      <c r="CL123" s="2">
        <v>1.00542</v>
      </c>
      <c r="CM123" s="2">
        <v>0.89974299999999996</v>
      </c>
      <c r="CN123" s="10">
        <v>10.929600000000001</v>
      </c>
      <c r="CO123" s="2">
        <v>3.5156100000000001</v>
      </c>
      <c r="CP123" s="2">
        <v>1.34737</v>
      </c>
      <c r="CQ123" s="10">
        <v>1.18347</v>
      </c>
      <c r="CR123" s="2">
        <v>0.51680999999999999</v>
      </c>
      <c r="CS123" s="10">
        <v>1.0955900000000001</v>
      </c>
      <c r="CT123" s="2">
        <v>0.58064700000000002</v>
      </c>
      <c r="CU123" s="1">
        <v>265</v>
      </c>
      <c r="CV123" s="10">
        <v>0.175202</v>
      </c>
      <c r="CW123" s="10">
        <v>3.6289799999999999</v>
      </c>
      <c r="CX123" s="10">
        <v>3.1088200000000001</v>
      </c>
      <c r="CY123" s="10">
        <v>36.145400000000002</v>
      </c>
      <c r="CZ123" s="10">
        <v>36.145400000000002</v>
      </c>
      <c r="DA123" s="10">
        <v>5.9860199999999999</v>
      </c>
      <c r="DB123" s="2">
        <v>30.382999999999999</v>
      </c>
      <c r="DC123" s="10">
        <v>4.26396</v>
      </c>
      <c r="DD123" s="2">
        <v>3.1087600000000002</v>
      </c>
    </row>
    <row r="124" spans="2:108" x14ac:dyDescent="0.35">
      <c r="B124" s="1">
        <v>272</v>
      </c>
      <c r="C124" s="2">
        <v>8.2933499999999993E-2</v>
      </c>
      <c r="D124" s="2">
        <v>7.2839299999999996E-2</v>
      </c>
      <c r="E124" s="2">
        <v>5.5341899999999999E-2</v>
      </c>
      <c r="F124" s="2">
        <v>0.447633</v>
      </c>
      <c r="G124" s="2">
        <v>0.309166</v>
      </c>
      <c r="H124" s="2">
        <v>0.55630100000000005</v>
      </c>
      <c r="I124" s="2">
        <v>0.94002200000000002</v>
      </c>
      <c r="J124" s="1">
        <v>263</v>
      </c>
      <c r="K124" s="2">
        <v>0.22267700000000001</v>
      </c>
      <c r="L124" s="2">
        <v>0.167486</v>
      </c>
      <c r="M124" s="2">
        <v>0.24026</v>
      </c>
      <c r="N124" s="2">
        <v>1.2738700000000001</v>
      </c>
      <c r="O124" s="2">
        <v>0.81315499999999996</v>
      </c>
      <c r="P124" s="2">
        <v>0.58459300000000003</v>
      </c>
      <c r="Q124" s="2">
        <v>1.77342</v>
      </c>
      <c r="R124" s="1">
        <v>116</v>
      </c>
      <c r="S124" s="2">
        <v>0.105702</v>
      </c>
      <c r="T124" s="2">
        <v>0.117259</v>
      </c>
      <c r="U124" s="2">
        <v>8.3431500000000006E-2</v>
      </c>
      <c r="V124" s="2">
        <v>0.228412</v>
      </c>
      <c r="W124" s="2">
        <v>0.275698</v>
      </c>
      <c r="X124" s="2">
        <v>0.33299800000000002</v>
      </c>
      <c r="Y124" s="2">
        <v>0.412385</v>
      </c>
      <c r="Z124" s="1">
        <v>116</v>
      </c>
      <c r="AA124" s="2">
        <v>0.10555100000000001</v>
      </c>
      <c r="AB124" s="2">
        <v>0.21793299999999999</v>
      </c>
      <c r="AC124" s="2">
        <v>0.680392</v>
      </c>
      <c r="AD124" s="2">
        <v>0.60198600000000002</v>
      </c>
      <c r="AE124" s="2">
        <v>0.73166200000000003</v>
      </c>
      <c r="AF124" s="2">
        <v>1.01464</v>
      </c>
      <c r="AG124" s="2">
        <v>0.83518800000000004</v>
      </c>
      <c r="AH124" s="1">
        <v>263</v>
      </c>
      <c r="AI124" s="2">
        <v>7.3007699999999995E-2</v>
      </c>
      <c r="AJ124" s="2">
        <v>0.119771</v>
      </c>
      <c r="AK124" s="2">
        <v>0.55549199999999999</v>
      </c>
      <c r="AL124" s="2">
        <v>0.21943399999999999</v>
      </c>
      <c r="AM124" s="2">
        <v>0.52987799999999996</v>
      </c>
      <c r="AN124" s="1">
        <v>318</v>
      </c>
      <c r="AO124" s="2">
        <v>0.217478</v>
      </c>
      <c r="AP124" s="2">
        <v>0.57538299999999998</v>
      </c>
      <c r="AQ124" s="2">
        <v>1.0053700000000001</v>
      </c>
      <c r="AR124" s="2">
        <v>0.27688299999999999</v>
      </c>
      <c r="AS124" s="2">
        <v>0.34574199999999999</v>
      </c>
      <c r="AT124" s="2">
        <v>0.34585700000000003</v>
      </c>
      <c r="AU124" s="2">
        <v>0.41481800000000002</v>
      </c>
      <c r="AV124" s="2">
        <v>1.1202399999999999</v>
      </c>
      <c r="AW124" s="2">
        <v>0.14733399999999999</v>
      </c>
      <c r="AX124" s="2">
        <v>0.64834499999999995</v>
      </c>
      <c r="AY124" s="2">
        <v>1.0604899999999999</v>
      </c>
      <c r="AZ124" s="2">
        <v>0.98319599999999996</v>
      </c>
      <c r="BA124" s="2">
        <v>0.91781199999999996</v>
      </c>
      <c r="BB124" s="2">
        <v>0.463945</v>
      </c>
      <c r="BC124" s="2">
        <v>0.57977999999999996</v>
      </c>
      <c r="BD124" s="2">
        <v>0.40266000000000002</v>
      </c>
      <c r="BE124" s="2">
        <v>0.47593099999999999</v>
      </c>
      <c r="BF124" s="2">
        <v>0.57796599999999998</v>
      </c>
      <c r="BG124" s="2">
        <v>0.91364100000000004</v>
      </c>
      <c r="BH124" s="2">
        <v>0.75913600000000003</v>
      </c>
      <c r="BI124" s="2">
        <v>0.750054</v>
      </c>
      <c r="BJ124" s="1">
        <v>300</v>
      </c>
      <c r="BK124" s="2">
        <v>8.4605700000000006E-2</v>
      </c>
      <c r="BL124" s="2">
        <v>0.43118200000000001</v>
      </c>
      <c r="BM124" s="2">
        <v>8.6303599999999994E-2</v>
      </c>
      <c r="BN124" s="2">
        <v>0.65580799999999995</v>
      </c>
      <c r="BO124" s="2">
        <v>0.331071</v>
      </c>
      <c r="BP124" s="2">
        <v>0.34830299999999997</v>
      </c>
      <c r="BQ124" s="2">
        <v>0.26788499999999998</v>
      </c>
      <c r="BR124" s="2">
        <v>8.8837200000000005E-2</v>
      </c>
      <c r="BS124" s="2">
        <v>2.0854300000000001</v>
      </c>
      <c r="BT124" s="2">
        <v>0.46898499999999999</v>
      </c>
      <c r="BU124" s="2">
        <v>0.36132399999999998</v>
      </c>
      <c r="BV124" s="2">
        <v>10.640499999999999</v>
      </c>
      <c r="BW124" s="2">
        <v>1.00722</v>
      </c>
      <c r="BX124" s="2">
        <v>1.0016</v>
      </c>
      <c r="BY124" s="2">
        <v>0.36347000000000002</v>
      </c>
      <c r="BZ124" s="2">
        <v>1.08674</v>
      </c>
      <c r="CA124" s="2">
        <v>0.54443799999999998</v>
      </c>
      <c r="CB124" s="2">
        <v>0.50513399999999997</v>
      </c>
      <c r="CC124" s="2">
        <v>0.51436700000000002</v>
      </c>
      <c r="CD124" s="10">
        <v>0.77642999999999995</v>
      </c>
      <c r="CE124" s="2">
        <v>0.52743799999999996</v>
      </c>
      <c r="CF124" s="2">
        <v>0.62535399999999997</v>
      </c>
      <c r="CG124" s="2">
        <v>0.61812800000000001</v>
      </c>
      <c r="CH124" s="2">
        <v>0.63838399999999995</v>
      </c>
      <c r="CI124" s="10">
        <v>0.462202</v>
      </c>
      <c r="CJ124" s="2">
        <v>0.62489499999999998</v>
      </c>
      <c r="CK124" s="2">
        <v>2.3176199999999998</v>
      </c>
      <c r="CL124" s="2">
        <v>1.1039399999999999</v>
      </c>
      <c r="CM124" s="2">
        <v>0.69979899999999995</v>
      </c>
      <c r="CN124" s="10">
        <v>10.099399999999999</v>
      </c>
      <c r="CO124" s="2">
        <v>3.5737899999999998</v>
      </c>
      <c r="CP124" s="2">
        <v>1.3250999999999999</v>
      </c>
      <c r="CQ124" s="10">
        <v>1.17232</v>
      </c>
      <c r="CR124" s="2">
        <v>0.47006999999999999</v>
      </c>
      <c r="CS124" s="10">
        <v>1.0247999999999999</v>
      </c>
      <c r="CT124" s="2">
        <v>0.52743799999999996</v>
      </c>
      <c r="CU124" s="1">
        <v>266</v>
      </c>
      <c r="CV124" s="10">
        <v>0.167244</v>
      </c>
      <c r="CW124" s="10">
        <v>1.9021699999999999</v>
      </c>
      <c r="CX124" s="10">
        <v>1.99505</v>
      </c>
      <c r="CY124" s="10">
        <v>33.124600000000001</v>
      </c>
      <c r="CZ124" s="10">
        <v>33.124600000000001</v>
      </c>
      <c r="DA124" s="10">
        <v>4.3614899999999999</v>
      </c>
      <c r="DB124" s="2">
        <v>27.338000000000001</v>
      </c>
      <c r="DC124" s="10">
        <v>4.4713099999999999</v>
      </c>
      <c r="DD124" s="2">
        <v>1.73631</v>
      </c>
    </row>
    <row r="125" spans="2:108" x14ac:dyDescent="0.35">
      <c r="B125" s="1">
        <v>273</v>
      </c>
      <c r="C125" s="2">
        <v>8.6396200000000006E-2</v>
      </c>
      <c r="D125" s="2">
        <v>7.55078E-2</v>
      </c>
      <c r="E125" s="2">
        <v>5.67673E-2</v>
      </c>
      <c r="F125" s="2">
        <v>0.50113600000000003</v>
      </c>
      <c r="G125" s="2">
        <v>0.46827999999999997</v>
      </c>
      <c r="H125" s="2">
        <v>0.55291400000000002</v>
      </c>
      <c r="I125" s="2">
        <v>1.02702</v>
      </c>
      <c r="J125" s="1">
        <v>264</v>
      </c>
      <c r="K125" s="2">
        <v>0.214064</v>
      </c>
      <c r="L125" s="2">
        <v>0.15132200000000001</v>
      </c>
      <c r="M125" s="2">
        <v>0.224523</v>
      </c>
      <c r="N125" s="2">
        <v>0.949187</v>
      </c>
      <c r="O125" s="2">
        <v>0.69753900000000002</v>
      </c>
      <c r="P125" s="2">
        <v>0.52594700000000005</v>
      </c>
      <c r="Q125" s="2">
        <v>1.3156600000000001</v>
      </c>
      <c r="R125" s="1">
        <v>117</v>
      </c>
      <c r="S125" s="2">
        <v>0.11104600000000001</v>
      </c>
      <c r="T125" s="2">
        <v>0.121244</v>
      </c>
      <c r="U125" s="2">
        <v>8.2572599999999996E-2</v>
      </c>
      <c r="V125" s="2">
        <v>0.43411100000000002</v>
      </c>
      <c r="W125" s="2">
        <v>0.258162</v>
      </c>
      <c r="X125" s="2">
        <v>0.39066600000000001</v>
      </c>
      <c r="Y125" s="2">
        <v>0.44612600000000002</v>
      </c>
      <c r="Z125" s="1">
        <v>117</v>
      </c>
      <c r="AA125" s="2">
        <v>0.103477</v>
      </c>
      <c r="AB125" s="2">
        <v>0.393349</v>
      </c>
      <c r="AC125" s="2">
        <v>0.36138300000000001</v>
      </c>
      <c r="AD125" s="2">
        <v>0.49916199999999999</v>
      </c>
      <c r="AE125" s="2">
        <v>0.75922400000000001</v>
      </c>
      <c r="AF125" s="2">
        <v>0.96143999999999996</v>
      </c>
      <c r="AG125" s="2">
        <v>0.79584699999999997</v>
      </c>
      <c r="AH125" s="1">
        <v>264</v>
      </c>
      <c r="AI125" s="2">
        <v>7.1392300000000006E-2</v>
      </c>
      <c r="AJ125" s="2">
        <v>0.114991</v>
      </c>
      <c r="AK125" s="2">
        <v>0.52011700000000005</v>
      </c>
      <c r="AL125" s="2">
        <v>0.208506</v>
      </c>
      <c r="AM125" s="2">
        <v>0.56263799999999997</v>
      </c>
      <c r="AN125" s="1">
        <v>319</v>
      </c>
      <c r="AO125" s="2">
        <v>0.195273</v>
      </c>
      <c r="AP125" s="2">
        <v>0.56562100000000004</v>
      </c>
      <c r="AQ125" s="2">
        <v>1.05609</v>
      </c>
      <c r="AR125" s="2">
        <v>0.25572699999999998</v>
      </c>
      <c r="AS125" s="2">
        <v>0.33499600000000002</v>
      </c>
      <c r="AT125" s="2">
        <v>0.32841999999999999</v>
      </c>
      <c r="AU125" s="2">
        <v>0.46936600000000001</v>
      </c>
      <c r="AV125" s="2">
        <v>1.07805</v>
      </c>
      <c r="AW125" s="2">
        <v>0.14185500000000001</v>
      </c>
      <c r="AX125" s="2">
        <v>0.61870499999999995</v>
      </c>
      <c r="AY125" s="2">
        <v>1.0017</v>
      </c>
      <c r="AZ125" s="2">
        <v>0.94148900000000002</v>
      </c>
      <c r="BA125" s="2">
        <v>0.89365000000000006</v>
      </c>
      <c r="BB125" s="2">
        <v>0.48618099999999997</v>
      </c>
      <c r="BC125" s="2">
        <v>0.52291699999999997</v>
      </c>
      <c r="BD125" s="2">
        <v>0.37219200000000002</v>
      </c>
      <c r="BE125" s="2">
        <v>0.45602900000000002</v>
      </c>
      <c r="BF125" s="2">
        <v>0.60612999999999995</v>
      </c>
      <c r="BG125" s="2">
        <v>0.85085500000000003</v>
      </c>
      <c r="BH125" s="2">
        <v>0.71268699999999996</v>
      </c>
      <c r="BI125" s="2">
        <v>0.72401000000000004</v>
      </c>
      <c r="BJ125" s="1">
        <v>301</v>
      </c>
      <c r="BK125" s="2">
        <v>7.3014899999999994E-2</v>
      </c>
      <c r="BL125" s="2">
        <v>0.42158099999999998</v>
      </c>
      <c r="BM125" s="2">
        <v>7.8230099999999997E-2</v>
      </c>
      <c r="BN125" s="2">
        <v>0.66502899999999998</v>
      </c>
      <c r="BO125" s="2">
        <v>0.329486</v>
      </c>
      <c r="BP125" s="2">
        <v>0.34182200000000001</v>
      </c>
      <c r="BQ125" s="2">
        <v>0.23938999999999999</v>
      </c>
      <c r="BR125" s="2">
        <v>8.1542100000000006E-2</v>
      </c>
      <c r="BS125" s="2">
        <v>2.0204900000000001</v>
      </c>
      <c r="BT125" s="2">
        <v>0.43915199999999999</v>
      </c>
      <c r="BU125" s="2">
        <v>0.32963100000000001</v>
      </c>
      <c r="BV125" s="2">
        <v>9.5520600000000009</v>
      </c>
      <c r="BW125" s="2">
        <v>1.0614699999999999</v>
      </c>
      <c r="BX125" s="2">
        <v>1.0583800000000001</v>
      </c>
      <c r="BY125" s="2">
        <v>0.35720299999999999</v>
      </c>
      <c r="BZ125" s="2">
        <v>1.1942200000000001</v>
      </c>
      <c r="CA125" s="2">
        <v>0.48924600000000001</v>
      </c>
      <c r="CB125" s="2">
        <v>0.46702300000000002</v>
      </c>
      <c r="CC125" s="2">
        <v>0.47392899999999999</v>
      </c>
      <c r="CD125" s="10">
        <v>0.75053700000000001</v>
      </c>
      <c r="CE125" s="2">
        <v>0.47748299999999999</v>
      </c>
      <c r="CF125" s="2">
        <v>0.59205200000000002</v>
      </c>
      <c r="CG125" s="2">
        <v>0.65692899999999999</v>
      </c>
      <c r="CH125" s="2">
        <v>0.57049700000000003</v>
      </c>
      <c r="CI125" s="10">
        <v>0.41155900000000001</v>
      </c>
      <c r="CJ125" s="2">
        <v>0.59711199999999998</v>
      </c>
      <c r="CK125" s="2">
        <v>2.1225399999999999</v>
      </c>
      <c r="CL125" s="2">
        <v>1.0966199999999999</v>
      </c>
      <c r="CM125" s="2">
        <v>0.60459700000000005</v>
      </c>
      <c r="CN125" s="10">
        <v>8.9259000000000004</v>
      </c>
      <c r="CO125" s="2">
        <v>3.4625599999999999</v>
      </c>
      <c r="CP125" s="2">
        <v>1.2684299999999999</v>
      </c>
      <c r="CQ125" s="10">
        <v>1.1919200000000001</v>
      </c>
      <c r="CR125" s="2">
        <v>0.43366300000000002</v>
      </c>
      <c r="CS125" s="10">
        <v>1.0063200000000001</v>
      </c>
      <c r="CT125" s="2">
        <v>0.47748299999999999</v>
      </c>
      <c r="CU125" s="1">
        <v>267</v>
      </c>
      <c r="CV125" s="10">
        <v>0.158246</v>
      </c>
      <c r="CW125" s="10">
        <v>1.09111</v>
      </c>
      <c r="CX125" s="10">
        <v>1.2255799999999999</v>
      </c>
      <c r="CY125" s="10">
        <v>29.976700000000001</v>
      </c>
      <c r="CZ125" s="10">
        <v>29.976700000000001</v>
      </c>
      <c r="DA125" s="10">
        <v>1.4443900000000001</v>
      </c>
      <c r="DB125" s="2">
        <v>25.564900000000002</v>
      </c>
      <c r="DC125" s="10">
        <v>3.91812</v>
      </c>
      <c r="DD125" s="2">
        <v>1.2377</v>
      </c>
    </row>
    <row r="126" spans="2:108" x14ac:dyDescent="0.35">
      <c r="B126" s="1">
        <v>274</v>
      </c>
      <c r="C126" s="2">
        <v>0.36793799999999999</v>
      </c>
      <c r="D126" s="2">
        <v>0.49546200000000001</v>
      </c>
      <c r="E126" s="2">
        <v>0.28467399999999998</v>
      </c>
      <c r="F126" s="2">
        <v>0.52568400000000004</v>
      </c>
      <c r="G126" s="2">
        <v>0.57951299999999994</v>
      </c>
      <c r="H126" s="2">
        <v>0.57073600000000002</v>
      </c>
      <c r="I126" s="2">
        <v>1.1266</v>
      </c>
      <c r="J126" s="1">
        <v>265</v>
      </c>
      <c r="K126" s="2">
        <v>0.20346700000000001</v>
      </c>
      <c r="L126" s="2">
        <v>0.138042</v>
      </c>
      <c r="M126" s="2">
        <v>0.21498999999999999</v>
      </c>
      <c r="N126" s="2">
        <v>0.89118799999999998</v>
      </c>
      <c r="O126" s="2">
        <v>0.64540200000000003</v>
      </c>
      <c r="P126" s="2">
        <v>0.56545699999999999</v>
      </c>
      <c r="Q126" s="2">
        <v>1.1456599999999999</v>
      </c>
      <c r="R126" s="1">
        <v>118</v>
      </c>
      <c r="S126" s="2">
        <v>0.120186</v>
      </c>
      <c r="T126" s="2">
        <v>0.12837599999999999</v>
      </c>
      <c r="U126" s="2">
        <v>8.6008100000000004E-2</v>
      </c>
      <c r="V126" s="2">
        <v>0.45188699999999998</v>
      </c>
      <c r="W126" s="2">
        <v>0.39213999999999999</v>
      </c>
      <c r="X126" s="2">
        <v>0.72880400000000001</v>
      </c>
      <c r="Y126" s="2">
        <v>0.63385999999999998</v>
      </c>
      <c r="Z126" s="1">
        <v>118</v>
      </c>
      <c r="AA126" s="2">
        <v>0.113083</v>
      </c>
      <c r="AB126" s="2">
        <v>0.271229</v>
      </c>
      <c r="AC126" s="2">
        <v>0.10410800000000001</v>
      </c>
      <c r="AD126" s="2">
        <v>0.32303799999999999</v>
      </c>
      <c r="AE126" s="2">
        <v>0.53756300000000001</v>
      </c>
      <c r="AF126" s="2">
        <v>0.62625200000000003</v>
      </c>
      <c r="AG126" s="2">
        <v>0.584283</v>
      </c>
      <c r="AH126" s="1">
        <v>265</v>
      </c>
      <c r="AI126" s="2">
        <v>7.1159700000000006E-2</v>
      </c>
      <c r="AJ126" s="2">
        <v>0.111028</v>
      </c>
      <c r="AK126" s="2">
        <v>0.44706499999999999</v>
      </c>
      <c r="AL126" s="2">
        <v>0.23547999999999999</v>
      </c>
      <c r="AM126" s="2">
        <v>0.604236</v>
      </c>
      <c r="AN126" s="1">
        <v>320</v>
      </c>
      <c r="AO126" s="2">
        <v>0.18159400000000001</v>
      </c>
      <c r="AP126" s="2">
        <v>0.56798800000000005</v>
      </c>
      <c r="AQ126" s="2">
        <v>1.0854200000000001</v>
      </c>
      <c r="AR126" s="2">
        <v>0.245866</v>
      </c>
      <c r="AS126" s="2">
        <v>0.33522200000000002</v>
      </c>
      <c r="AT126" s="2">
        <v>0.30343199999999998</v>
      </c>
      <c r="AU126" s="2">
        <v>0.56685399999999997</v>
      </c>
      <c r="AV126" s="2">
        <v>1.03817</v>
      </c>
      <c r="AW126" s="2">
        <v>0.135986</v>
      </c>
      <c r="AX126" s="2">
        <v>0.59305099999999999</v>
      </c>
      <c r="AY126" s="2">
        <v>0.98257399999999995</v>
      </c>
      <c r="AZ126" s="2">
        <v>0.98921700000000001</v>
      </c>
      <c r="BA126" s="2">
        <v>0.92225500000000005</v>
      </c>
      <c r="BB126" s="2">
        <v>0.48008800000000001</v>
      </c>
      <c r="BC126" s="2">
        <v>0.53663099999999997</v>
      </c>
      <c r="BD126" s="2">
        <v>0.40072000000000002</v>
      </c>
      <c r="BE126" s="2">
        <v>0.475217</v>
      </c>
      <c r="BF126" s="2">
        <v>0.70863299999999996</v>
      </c>
      <c r="BG126" s="2">
        <v>0.84155599999999997</v>
      </c>
      <c r="BH126" s="2">
        <v>0.70230599999999999</v>
      </c>
      <c r="BI126" s="2">
        <v>0.75034500000000004</v>
      </c>
      <c r="BJ126" s="1">
        <v>302</v>
      </c>
      <c r="BK126" s="2">
        <v>6.2712199999999996E-2</v>
      </c>
      <c r="BL126" s="2">
        <v>0.43041099999999999</v>
      </c>
      <c r="BM126" s="2">
        <v>7.2495500000000004E-2</v>
      </c>
      <c r="BN126" s="2">
        <v>0.72603700000000004</v>
      </c>
      <c r="BO126" s="2">
        <v>0.33532499999999998</v>
      </c>
      <c r="BP126" s="2">
        <v>0.34507599999999999</v>
      </c>
      <c r="BQ126" s="2">
        <v>0.233657</v>
      </c>
      <c r="BR126" s="2">
        <v>7.4600399999999997E-2</v>
      </c>
      <c r="BS126" s="2">
        <v>2.1263299999999998</v>
      </c>
      <c r="BT126" s="2">
        <v>0.52130299999999996</v>
      </c>
      <c r="BU126" s="2">
        <v>0.30062499999999998</v>
      </c>
      <c r="BV126" s="2">
        <v>8.3940300000000008</v>
      </c>
      <c r="BW126" s="2">
        <v>1.1180300000000001</v>
      </c>
      <c r="BX126" s="2">
        <v>1.1220399999999999</v>
      </c>
      <c r="BY126" s="2">
        <v>0.397314</v>
      </c>
      <c r="BZ126" s="2">
        <v>1.3609599999999999</v>
      </c>
      <c r="CA126" s="2">
        <v>0.49172199999999999</v>
      </c>
      <c r="CB126" s="2">
        <v>0.51737900000000003</v>
      </c>
      <c r="CC126" s="2">
        <v>0.47797899999999999</v>
      </c>
      <c r="CD126" s="10">
        <v>0.76626099999999997</v>
      </c>
      <c r="CE126" s="2">
        <v>0.48326999999999998</v>
      </c>
      <c r="CF126" s="2">
        <v>0.60806000000000004</v>
      </c>
      <c r="CG126" s="2">
        <v>0.71782000000000001</v>
      </c>
      <c r="CH126" s="2">
        <v>0.56330000000000002</v>
      </c>
      <c r="CI126" s="10">
        <v>0.42720399999999997</v>
      </c>
      <c r="CJ126" s="2">
        <v>0.62883599999999995</v>
      </c>
      <c r="CK126" s="2">
        <v>2.14744</v>
      </c>
      <c r="CL126" s="2">
        <v>1.1757</v>
      </c>
      <c r="CM126" s="2">
        <v>0.59864600000000001</v>
      </c>
      <c r="CN126" s="10">
        <v>7.7283400000000002</v>
      </c>
      <c r="CO126" s="2">
        <v>3.5876899999999998</v>
      </c>
      <c r="CP126" s="2">
        <v>1.3351900000000001</v>
      </c>
      <c r="CQ126" s="10">
        <v>1.32246</v>
      </c>
      <c r="CR126" s="2">
        <v>0.47279599999999999</v>
      </c>
      <c r="CS126" s="10">
        <v>1.1752</v>
      </c>
      <c r="CT126" s="2">
        <v>0.48326999999999998</v>
      </c>
      <c r="CU126" s="1">
        <v>268</v>
      </c>
      <c r="CV126" s="10">
        <v>0.14935999999999999</v>
      </c>
      <c r="CW126" s="10">
        <v>0.728132</v>
      </c>
      <c r="CX126" s="10">
        <v>0.37602400000000002</v>
      </c>
      <c r="CY126" s="10">
        <v>27.937899999999999</v>
      </c>
      <c r="CZ126" s="10">
        <v>27.937899999999999</v>
      </c>
      <c r="DA126" s="10">
        <v>0.74448599999999998</v>
      </c>
      <c r="DB126" s="2">
        <v>24.5261</v>
      </c>
      <c r="DC126" s="10">
        <v>1.96268</v>
      </c>
      <c r="DD126" s="2">
        <v>0.93918199999999996</v>
      </c>
    </row>
    <row r="127" spans="2:108" x14ac:dyDescent="0.35">
      <c r="B127" s="1">
        <v>275</v>
      </c>
      <c r="C127" s="2">
        <v>0.16719800000000001</v>
      </c>
      <c r="D127" s="2">
        <v>0.28529900000000002</v>
      </c>
      <c r="E127" s="2">
        <v>8.5163500000000003E-2</v>
      </c>
      <c r="F127" s="2">
        <v>0.65688199999999997</v>
      </c>
      <c r="G127" s="2">
        <v>0.52668000000000004</v>
      </c>
      <c r="H127" s="2">
        <v>0.54816299999999996</v>
      </c>
      <c r="I127" s="2">
        <v>1.1744000000000001</v>
      </c>
      <c r="J127" s="1">
        <v>266</v>
      </c>
      <c r="K127" s="2">
        <v>0.196961</v>
      </c>
      <c r="L127" s="2">
        <v>0.129326</v>
      </c>
      <c r="M127" s="2">
        <v>0.21251600000000001</v>
      </c>
      <c r="N127" s="2">
        <v>0.84029600000000004</v>
      </c>
      <c r="O127" s="2">
        <v>0.639621</v>
      </c>
      <c r="P127" s="2">
        <v>0.65255799999999997</v>
      </c>
      <c r="Q127" s="2">
        <v>1.16143</v>
      </c>
      <c r="R127" s="1">
        <v>119</v>
      </c>
      <c r="S127" s="2">
        <v>0.117742</v>
      </c>
      <c r="T127" s="2">
        <v>0.12500900000000001</v>
      </c>
      <c r="U127" s="2">
        <v>8.2071099999999994E-2</v>
      </c>
      <c r="V127" s="2">
        <v>0.72698200000000002</v>
      </c>
      <c r="W127" s="2">
        <v>0.32147199999999998</v>
      </c>
      <c r="X127" s="2">
        <v>0.69575399999999998</v>
      </c>
      <c r="Y127" s="2">
        <v>0.88088999999999995</v>
      </c>
      <c r="Z127" s="1">
        <v>119</v>
      </c>
      <c r="AA127" s="2">
        <v>0.122153</v>
      </c>
      <c r="AB127" s="2">
        <v>0.24069299999999999</v>
      </c>
      <c r="AC127" s="2">
        <v>0.10190299999999999</v>
      </c>
      <c r="AD127" s="2">
        <v>0.24285699999999999</v>
      </c>
      <c r="AE127" s="2">
        <v>0.45179000000000002</v>
      </c>
      <c r="AF127" s="2">
        <v>0.50439699999999998</v>
      </c>
      <c r="AG127" s="2">
        <v>0.507023</v>
      </c>
      <c r="AH127" s="1">
        <v>266</v>
      </c>
      <c r="AI127" s="2">
        <v>0.148507</v>
      </c>
      <c r="AJ127" s="2">
        <v>0.375475</v>
      </c>
      <c r="AK127" s="2">
        <v>0.45447599999999999</v>
      </c>
      <c r="AL127" s="2">
        <v>0.306807</v>
      </c>
      <c r="AM127" s="2">
        <v>0.70824699999999996</v>
      </c>
      <c r="AN127" s="1">
        <v>321</v>
      </c>
      <c r="AO127" s="2">
        <v>0.14353399999999999</v>
      </c>
      <c r="AP127" s="2">
        <v>0.57341299999999995</v>
      </c>
      <c r="AQ127" s="2">
        <v>1.36483</v>
      </c>
      <c r="AR127" s="2">
        <v>0.27562199999999998</v>
      </c>
      <c r="AS127" s="2">
        <v>0.33685100000000001</v>
      </c>
      <c r="AT127" s="2">
        <v>0.34395300000000001</v>
      </c>
      <c r="AU127" s="2">
        <v>0.81908400000000003</v>
      </c>
      <c r="AV127" s="2">
        <v>1.3251299999999999</v>
      </c>
      <c r="AW127" s="2">
        <v>0.13011200000000001</v>
      </c>
      <c r="AX127" s="2">
        <v>0.46044400000000002</v>
      </c>
      <c r="AY127" s="2">
        <v>0.91330599999999995</v>
      </c>
      <c r="AZ127" s="2">
        <v>0.99995900000000004</v>
      </c>
      <c r="BA127" s="2">
        <v>0.89286100000000002</v>
      </c>
      <c r="BB127" s="2">
        <v>0.43943100000000002</v>
      </c>
      <c r="BC127" s="2">
        <v>0.52792499999999998</v>
      </c>
      <c r="BD127" s="2">
        <v>0.44255</v>
      </c>
      <c r="BE127" s="2">
        <v>0.50720200000000004</v>
      </c>
      <c r="BF127" s="2">
        <v>0.73744500000000002</v>
      </c>
      <c r="BG127" s="2">
        <v>0.87230600000000003</v>
      </c>
      <c r="BH127" s="2">
        <v>0.60816000000000003</v>
      </c>
      <c r="BI127" s="2">
        <v>0.75972399999999995</v>
      </c>
      <c r="BJ127" s="1">
        <v>303</v>
      </c>
      <c r="BK127" s="2">
        <v>5.4673699999999999E-2</v>
      </c>
      <c r="BL127" s="2">
        <v>0.41443400000000002</v>
      </c>
      <c r="BM127" s="2">
        <v>6.6934499999999994E-2</v>
      </c>
      <c r="BN127" s="2">
        <v>0.66024899999999997</v>
      </c>
      <c r="BO127" s="2">
        <v>0.44645600000000002</v>
      </c>
      <c r="BP127" s="2">
        <v>0.36385099999999998</v>
      </c>
      <c r="BQ127" s="2">
        <v>0.32901599999999998</v>
      </c>
      <c r="BR127" s="2">
        <v>6.8142499999999995E-2</v>
      </c>
      <c r="BS127" s="2">
        <v>2.3246199999999999</v>
      </c>
      <c r="BT127" s="2">
        <v>0.68537899999999996</v>
      </c>
      <c r="BU127" s="2">
        <v>0.27538400000000002</v>
      </c>
      <c r="BV127" s="2">
        <v>6.7319000000000004</v>
      </c>
      <c r="BW127" s="2">
        <v>1.2624500000000001</v>
      </c>
      <c r="BX127" s="2">
        <v>1.2987599999999999</v>
      </c>
      <c r="BY127" s="2">
        <v>0.54594299999999996</v>
      </c>
      <c r="BZ127" s="2">
        <v>1.32494</v>
      </c>
      <c r="CA127" s="2">
        <v>0.45566099999999998</v>
      </c>
      <c r="CB127" s="2">
        <v>0.59326000000000001</v>
      </c>
      <c r="CC127" s="2">
        <v>0.46796399999999999</v>
      </c>
      <c r="CD127" s="10">
        <v>0.69535100000000005</v>
      </c>
      <c r="CE127" s="2">
        <v>0.49220999999999998</v>
      </c>
      <c r="CF127" s="2">
        <v>0.50337900000000002</v>
      </c>
      <c r="CG127" s="2">
        <v>0.59052700000000002</v>
      </c>
      <c r="CH127" s="2">
        <v>0.494558</v>
      </c>
      <c r="CI127" s="10">
        <v>0.38848300000000002</v>
      </c>
      <c r="CJ127" s="2">
        <v>0.54329700000000003</v>
      </c>
      <c r="CK127" s="2">
        <v>2.1067900000000002</v>
      </c>
      <c r="CL127" s="2">
        <v>1.1453800000000001</v>
      </c>
      <c r="CM127" s="2">
        <v>0.60675500000000004</v>
      </c>
      <c r="CN127" s="10">
        <v>6.3372700000000002</v>
      </c>
      <c r="CO127" s="2">
        <v>3.5459700000000001</v>
      </c>
      <c r="CP127" s="2">
        <v>1.3573900000000001</v>
      </c>
      <c r="CQ127" s="10">
        <v>1.2927999999999999</v>
      </c>
      <c r="CR127" s="2">
        <v>0.59150599999999998</v>
      </c>
      <c r="CS127" s="10">
        <v>1.1999299999999999</v>
      </c>
      <c r="CT127" s="2">
        <v>0.49220999999999998</v>
      </c>
      <c r="CU127" s="1">
        <v>269</v>
      </c>
      <c r="CV127" s="10">
        <v>0.143313</v>
      </c>
      <c r="CW127" s="10">
        <v>0.63247799999999998</v>
      </c>
      <c r="CX127" s="10">
        <v>0.25284099999999998</v>
      </c>
      <c r="CY127" s="10">
        <v>26.1281</v>
      </c>
      <c r="CZ127" s="10">
        <v>26.1281</v>
      </c>
      <c r="DA127" s="10">
        <v>0.58516800000000002</v>
      </c>
      <c r="DB127" s="2">
        <v>23.449100000000001</v>
      </c>
      <c r="DC127" s="10">
        <v>1.4960599999999999</v>
      </c>
      <c r="DD127" s="2">
        <v>0.94259700000000002</v>
      </c>
    </row>
    <row r="128" spans="2:108" x14ac:dyDescent="0.35">
      <c r="B128" s="1">
        <v>276</v>
      </c>
      <c r="C128" s="2">
        <v>9.9200800000000006E-2</v>
      </c>
      <c r="D128" s="2">
        <v>8.8285100000000005E-2</v>
      </c>
      <c r="E128" s="2">
        <v>6.2077E-2</v>
      </c>
      <c r="F128" s="2">
        <v>0.75361999999999996</v>
      </c>
      <c r="G128" s="2">
        <v>0.46835500000000002</v>
      </c>
      <c r="H128" s="2">
        <v>0.57733000000000001</v>
      </c>
      <c r="I128" s="2">
        <v>1.2144699999999999</v>
      </c>
      <c r="J128" s="1">
        <v>267</v>
      </c>
      <c r="K128" s="2">
        <v>0.19503000000000001</v>
      </c>
      <c r="L128" s="2">
        <v>0.12383</v>
      </c>
      <c r="M128" s="2">
        <v>0.216028</v>
      </c>
      <c r="N128" s="2">
        <v>0.78204200000000001</v>
      </c>
      <c r="O128" s="2">
        <v>0.66445600000000005</v>
      </c>
      <c r="P128" s="2">
        <v>0.77485999999999999</v>
      </c>
      <c r="Q128" s="2">
        <v>1.2509600000000001</v>
      </c>
      <c r="R128" s="1">
        <v>120</v>
      </c>
      <c r="S128" s="2">
        <v>0.11538</v>
      </c>
      <c r="T128" s="2">
        <v>0.12092</v>
      </c>
      <c r="U128" s="2">
        <v>7.9863699999999996E-2</v>
      </c>
      <c r="V128" s="2">
        <v>0.77316600000000002</v>
      </c>
      <c r="W128" s="2">
        <v>0.28437899999999999</v>
      </c>
      <c r="X128" s="2">
        <v>0.70770500000000003</v>
      </c>
      <c r="Y128" s="2">
        <v>0.71255800000000002</v>
      </c>
      <c r="Z128" s="1">
        <v>120</v>
      </c>
      <c r="AA128" s="2">
        <v>0.12598500000000001</v>
      </c>
      <c r="AB128" s="2">
        <v>0.26776899999999998</v>
      </c>
      <c r="AC128" s="2">
        <v>9.9712400000000007E-2</v>
      </c>
      <c r="AD128" s="2">
        <v>0.23144300000000001</v>
      </c>
      <c r="AE128" s="2">
        <v>0.41863600000000001</v>
      </c>
      <c r="AF128" s="2">
        <v>0.428892</v>
      </c>
      <c r="AG128" s="2">
        <v>0.48722799999999999</v>
      </c>
      <c r="AH128" s="1">
        <v>267</v>
      </c>
      <c r="AI128" s="2">
        <v>8.2142000000000007E-2</v>
      </c>
      <c r="AJ128" s="2">
        <v>0.25497799999999998</v>
      </c>
      <c r="AK128" s="2">
        <v>0.50219899999999995</v>
      </c>
      <c r="AL128" s="2">
        <v>0.33004</v>
      </c>
      <c r="AM128" s="2">
        <v>0.78832800000000003</v>
      </c>
      <c r="AN128" s="1">
        <v>322</v>
      </c>
      <c r="AO128" s="2">
        <v>0.163745</v>
      </c>
      <c r="AP128" s="2">
        <v>0.57159300000000002</v>
      </c>
      <c r="AQ128" s="2">
        <v>0.82611999999999997</v>
      </c>
      <c r="AR128" s="2">
        <v>0.225601</v>
      </c>
      <c r="AS128" s="2">
        <v>0.33551199999999998</v>
      </c>
      <c r="AT128" s="2">
        <v>0.36473100000000003</v>
      </c>
      <c r="AU128" s="2">
        <v>0.33029399999999998</v>
      </c>
      <c r="AV128" s="2">
        <v>0.84004599999999996</v>
      </c>
      <c r="AW128" s="2">
        <v>0.122979</v>
      </c>
      <c r="AX128" s="2">
        <v>0.39630500000000002</v>
      </c>
      <c r="AY128" s="2">
        <v>0.87194199999999999</v>
      </c>
      <c r="AZ128" s="2">
        <v>0.92849499999999996</v>
      </c>
      <c r="BA128" s="2">
        <v>0.85731000000000002</v>
      </c>
      <c r="BB128" s="2">
        <v>0.413547</v>
      </c>
      <c r="BC128" s="2">
        <v>0.50309400000000004</v>
      </c>
      <c r="BD128" s="2">
        <v>0.401725</v>
      </c>
      <c r="BE128" s="2">
        <v>0.484232</v>
      </c>
      <c r="BF128" s="2">
        <v>0.64736700000000003</v>
      </c>
      <c r="BG128" s="2">
        <v>0.87081200000000003</v>
      </c>
      <c r="BH128" s="2">
        <v>0.56872400000000001</v>
      </c>
      <c r="BI128" s="2">
        <v>0.73285900000000004</v>
      </c>
      <c r="BJ128" s="1">
        <v>304</v>
      </c>
      <c r="BK128" s="2">
        <v>5.16888E-2</v>
      </c>
      <c r="BL128" s="2">
        <v>0.38420799999999999</v>
      </c>
      <c r="BM128" s="2">
        <v>6.2496799999999998E-2</v>
      </c>
      <c r="BN128" s="2">
        <v>0.54582200000000003</v>
      </c>
      <c r="BO128" s="2">
        <v>0.40608499999999997</v>
      </c>
      <c r="BP128" s="2">
        <v>0.33424599999999999</v>
      </c>
      <c r="BQ128" s="2">
        <v>0.36207400000000001</v>
      </c>
      <c r="BR128" s="2">
        <v>6.5533599999999997E-2</v>
      </c>
      <c r="BS128" s="2">
        <v>2.2124899999999998</v>
      </c>
      <c r="BT128" s="2">
        <v>0.79186500000000004</v>
      </c>
      <c r="BU128" s="2">
        <v>0.25649300000000003</v>
      </c>
      <c r="BV128" s="2">
        <v>6.3431600000000001</v>
      </c>
      <c r="BW128" s="2">
        <v>0.80209200000000003</v>
      </c>
      <c r="BX128" s="2">
        <v>1.16771</v>
      </c>
      <c r="BY128" s="2">
        <v>0.52526499999999998</v>
      </c>
      <c r="BZ128" s="2">
        <v>1.1408499999999999</v>
      </c>
      <c r="CA128" s="2">
        <v>0.39003399999999999</v>
      </c>
      <c r="CB128" s="2">
        <v>0.56633599999999995</v>
      </c>
      <c r="CC128" s="2">
        <v>0.43849399999999999</v>
      </c>
      <c r="CD128" s="10">
        <v>0.58204900000000004</v>
      </c>
      <c r="CE128" s="2">
        <v>0.45584400000000003</v>
      </c>
      <c r="CF128" s="2">
        <v>0.43704599999999999</v>
      </c>
      <c r="CG128" s="2">
        <v>0.56671300000000002</v>
      </c>
      <c r="CH128" s="2">
        <v>0.45163999999999999</v>
      </c>
      <c r="CI128" s="10">
        <v>0.40262399999999998</v>
      </c>
      <c r="CJ128" s="2">
        <v>0.506463</v>
      </c>
      <c r="CK128" s="2">
        <v>2.0799099999999999</v>
      </c>
      <c r="CL128" s="2">
        <v>1.14469</v>
      </c>
      <c r="CM128" s="2">
        <v>0.62312599999999996</v>
      </c>
      <c r="CN128" s="10">
        <v>5.8556699999999999</v>
      </c>
      <c r="CO128" s="2">
        <v>3.4743499999999998</v>
      </c>
      <c r="CP128" s="2">
        <v>1.28725</v>
      </c>
      <c r="CQ128" s="10">
        <v>1.1007</v>
      </c>
      <c r="CR128" s="2">
        <v>0.62437600000000004</v>
      </c>
      <c r="CS128" s="10">
        <v>1.0446299999999999</v>
      </c>
      <c r="CT128" s="2">
        <v>0.45584400000000003</v>
      </c>
      <c r="CU128" s="1">
        <v>270</v>
      </c>
      <c r="CV128" s="10">
        <v>0.14178199999999999</v>
      </c>
      <c r="CW128" s="10">
        <v>0.60183200000000003</v>
      </c>
      <c r="CX128" s="10">
        <v>0.23663400000000001</v>
      </c>
      <c r="CY128" s="10">
        <v>23.444099999999999</v>
      </c>
      <c r="CZ128" s="10">
        <v>23.444099999999999</v>
      </c>
      <c r="DA128" s="10">
        <v>0.68221799999999999</v>
      </c>
      <c r="DB128" s="2">
        <v>21.866599999999998</v>
      </c>
      <c r="DC128" s="10">
        <v>1.4979</v>
      </c>
      <c r="DD128" s="2">
        <v>0.95567400000000002</v>
      </c>
    </row>
    <row r="129" spans="2:108" x14ac:dyDescent="0.35">
      <c r="B129" s="1">
        <v>277</v>
      </c>
      <c r="C129" s="2">
        <v>0.104265</v>
      </c>
      <c r="D129" s="2">
        <v>9.4933900000000002E-2</v>
      </c>
      <c r="E129" s="2">
        <v>6.5461900000000003E-2</v>
      </c>
      <c r="F129" s="2">
        <v>0.63470400000000005</v>
      </c>
      <c r="G129" s="2">
        <v>0.37716499999999997</v>
      </c>
      <c r="H129" s="2">
        <v>0.60794499999999996</v>
      </c>
      <c r="I129" s="2">
        <v>1.3736200000000001</v>
      </c>
      <c r="J129" s="1">
        <v>268</v>
      </c>
      <c r="K129" s="2">
        <v>0.19472300000000001</v>
      </c>
      <c r="L129" s="2">
        <v>0.12417599999999999</v>
      </c>
      <c r="M129" s="2">
        <v>0.231188</v>
      </c>
      <c r="N129" s="2">
        <v>0.768706</v>
      </c>
      <c r="O129" s="2">
        <v>0.662663</v>
      </c>
      <c r="P129" s="2">
        <v>0.82175100000000001</v>
      </c>
      <c r="Q129" s="2">
        <v>1.31135</v>
      </c>
      <c r="R129" s="1">
        <v>121</v>
      </c>
      <c r="S129" s="2">
        <v>0.109878</v>
      </c>
      <c r="T129" s="2">
        <v>0.116503</v>
      </c>
      <c r="U129" s="2">
        <v>7.9213000000000006E-2</v>
      </c>
      <c r="V129" s="2">
        <v>0.28139599999999998</v>
      </c>
      <c r="W129" s="2">
        <v>0.327654</v>
      </c>
      <c r="X129" s="2">
        <v>1.26722</v>
      </c>
      <c r="Y129" s="2">
        <v>0.76212899999999995</v>
      </c>
      <c r="Z129" s="1">
        <v>121</v>
      </c>
      <c r="AA129" s="2">
        <v>0.12532299999999999</v>
      </c>
      <c r="AB129" s="2">
        <v>0.32837300000000003</v>
      </c>
      <c r="AC129" s="2">
        <v>9.7649899999999998E-2</v>
      </c>
      <c r="AD129" s="2">
        <v>0.23493</v>
      </c>
      <c r="AE129" s="2">
        <v>0.44294800000000001</v>
      </c>
      <c r="AF129" s="2">
        <v>0.42360100000000001</v>
      </c>
      <c r="AG129" s="2">
        <v>0.508266</v>
      </c>
      <c r="AH129" s="1">
        <v>268</v>
      </c>
      <c r="AI129" s="2">
        <v>7.8839099999999995E-2</v>
      </c>
      <c r="AJ129" s="2">
        <v>0.115719</v>
      </c>
      <c r="AK129" s="2">
        <v>0.55946200000000001</v>
      </c>
      <c r="AL129" s="2">
        <v>0.25413200000000002</v>
      </c>
      <c r="AM129" s="2">
        <v>0.83057899999999996</v>
      </c>
      <c r="AN129" s="1">
        <v>323</v>
      </c>
      <c r="AO129" s="2">
        <v>0.19342699999999999</v>
      </c>
      <c r="AP129" s="2">
        <v>0.52718500000000001</v>
      </c>
      <c r="AQ129" s="2">
        <v>0.72128800000000004</v>
      </c>
      <c r="AR129" s="2">
        <v>0.21567700000000001</v>
      </c>
      <c r="AS129" s="2">
        <v>0.30761500000000003</v>
      </c>
      <c r="AT129" s="2">
        <v>0.40521800000000002</v>
      </c>
      <c r="AU129" s="2">
        <v>0.30366199999999999</v>
      </c>
      <c r="AV129" s="2">
        <v>0.78085899999999997</v>
      </c>
      <c r="AW129" s="2">
        <v>0.117397</v>
      </c>
      <c r="AX129" s="2">
        <v>0.34499999999999997</v>
      </c>
      <c r="AY129" s="2">
        <v>0.79925100000000004</v>
      </c>
      <c r="AZ129" s="2">
        <v>0.865344</v>
      </c>
      <c r="BA129" s="2">
        <v>0.84040599999999999</v>
      </c>
      <c r="BB129" s="2">
        <v>0.374164</v>
      </c>
      <c r="BC129" s="2">
        <v>0.50109199999999998</v>
      </c>
      <c r="BD129" s="2">
        <v>0.39541500000000002</v>
      </c>
      <c r="BE129" s="2">
        <v>0.48973299999999997</v>
      </c>
      <c r="BF129" s="2">
        <v>0.58741200000000005</v>
      </c>
      <c r="BG129" s="2">
        <v>0.80488800000000005</v>
      </c>
      <c r="BH129" s="2">
        <v>0.51306499999999999</v>
      </c>
      <c r="BI129" s="2">
        <v>0.67668300000000003</v>
      </c>
      <c r="BJ129" s="1">
        <v>305</v>
      </c>
      <c r="BK129" s="2">
        <v>5.4707199999999997E-2</v>
      </c>
      <c r="BL129" s="2">
        <v>0.36634299999999997</v>
      </c>
      <c r="BM129" s="2">
        <v>6.0209499999999999E-2</v>
      </c>
      <c r="BN129" s="2">
        <v>0.53762100000000002</v>
      </c>
      <c r="BO129" s="2">
        <v>0.37345600000000001</v>
      </c>
      <c r="BP129" s="2">
        <v>0.32345200000000002</v>
      </c>
      <c r="BQ129" s="2">
        <v>0.40048</v>
      </c>
      <c r="BR129" s="2">
        <v>6.7290500000000003E-2</v>
      </c>
      <c r="BS129" s="2">
        <v>2.1751100000000001</v>
      </c>
      <c r="BT129" s="2">
        <v>0.83792500000000003</v>
      </c>
      <c r="BU129" s="2">
        <v>0.25074000000000002</v>
      </c>
      <c r="BV129" s="2">
        <v>6.2907099999999998</v>
      </c>
      <c r="BW129" s="2">
        <v>0.83196400000000004</v>
      </c>
      <c r="BX129" s="2">
        <v>1.1231100000000001</v>
      </c>
      <c r="BY129" s="2">
        <v>0.51930200000000004</v>
      </c>
      <c r="BZ129" s="2">
        <v>1.0089399999999999</v>
      </c>
      <c r="CA129" s="2">
        <v>0.35089500000000001</v>
      </c>
      <c r="CB129" s="2">
        <v>0.54643900000000001</v>
      </c>
      <c r="CC129" s="2">
        <v>0.38798100000000002</v>
      </c>
      <c r="CD129" s="10">
        <v>0.54535699999999998</v>
      </c>
      <c r="CE129" s="2">
        <v>0.42342999999999997</v>
      </c>
      <c r="CF129" s="2">
        <v>0.40978700000000001</v>
      </c>
      <c r="CG129" s="2">
        <v>0.53353099999999998</v>
      </c>
      <c r="CH129" s="2">
        <v>0.41402</v>
      </c>
      <c r="CI129" s="10">
        <v>0.410024</v>
      </c>
      <c r="CJ129" s="2">
        <v>0.47861999999999999</v>
      </c>
      <c r="CK129" s="2">
        <v>2.0915900000000001</v>
      </c>
      <c r="CL129" s="2">
        <v>1.0990500000000001</v>
      </c>
      <c r="CM129" s="2">
        <v>0.62408600000000003</v>
      </c>
      <c r="CN129" s="10">
        <v>5.7150699999999999</v>
      </c>
      <c r="CO129" s="2">
        <v>3.38714</v>
      </c>
      <c r="CP129" s="2">
        <v>1.14574</v>
      </c>
      <c r="CQ129" s="10">
        <v>1.0486200000000001</v>
      </c>
      <c r="CR129" s="2">
        <v>0.62261299999999997</v>
      </c>
      <c r="CS129" s="10">
        <v>0.92371700000000001</v>
      </c>
      <c r="CT129" s="2">
        <v>0.42342999999999997</v>
      </c>
      <c r="CU129" s="1">
        <v>271</v>
      </c>
      <c r="CV129" s="10">
        <v>0.14372699999999999</v>
      </c>
      <c r="CW129" s="10">
        <v>0.56039099999999997</v>
      </c>
      <c r="CX129" s="10">
        <v>0.22381000000000001</v>
      </c>
      <c r="CY129" s="10">
        <v>19.7073</v>
      </c>
      <c r="CZ129" s="10">
        <v>19.7073</v>
      </c>
      <c r="DA129" s="10">
        <v>0.76180700000000001</v>
      </c>
      <c r="DB129" s="2">
        <v>20.020700000000001</v>
      </c>
      <c r="DC129" s="10">
        <v>1.6816500000000001</v>
      </c>
      <c r="DD129" s="2">
        <v>1.0627500000000001</v>
      </c>
    </row>
    <row r="130" spans="2:108" x14ac:dyDescent="0.35">
      <c r="B130" s="1">
        <v>278</v>
      </c>
      <c r="C130" s="2">
        <v>0.108402</v>
      </c>
      <c r="D130" s="2">
        <v>0.10063900000000001</v>
      </c>
      <c r="E130" s="2">
        <v>6.8855100000000002E-2</v>
      </c>
      <c r="F130" s="2">
        <v>0.67600199999999999</v>
      </c>
      <c r="G130" s="2">
        <v>0.39713300000000001</v>
      </c>
      <c r="H130" s="2">
        <v>0.62978100000000004</v>
      </c>
      <c r="I130" s="2">
        <v>1.3163899999999999</v>
      </c>
      <c r="J130" s="1">
        <v>269</v>
      </c>
      <c r="K130" s="2">
        <v>0.20247000000000001</v>
      </c>
      <c r="L130" s="2">
        <v>0.124496</v>
      </c>
      <c r="M130" s="2">
        <v>0.241983</v>
      </c>
      <c r="N130" s="2">
        <v>0.76272499999999999</v>
      </c>
      <c r="O130" s="2">
        <v>0.70694100000000004</v>
      </c>
      <c r="P130" s="2">
        <v>0.76308799999999999</v>
      </c>
      <c r="Q130" s="2">
        <v>1.35179</v>
      </c>
      <c r="R130" s="1">
        <v>122</v>
      </c>
      <c r="S130" s="2">
        <v>0.103868</v>
      </c>
      <c r="T130" s="2">
        <v>0.11208600000000001</v>
      </c>
      <c r="U130" s="2">
        <v>7.9752000000000003E-2</v>
      </c>
      <c r="V130" s="2">
        <v>0.244643</v>
      </c>
      <c r="W130" s="2">
        <v>0.22164</v>
      </c>
      <c r="X130" s="2">
        <v>0.43953500000000001</v>
      </c>
      <c r="Y130" s="2">
        <v>0.46040900000000001</v>
      </c>
      <c r="Z130" s="1">
        <v>122</v>
      </c>
      <c r="AA130" s="2">
        <v>0.119976</v>
      </c>
      <c r="AB130" s="2">
        <v>0.39042300000000002</v>
      </c>
      <c r="AC130" s="2">
        <v>9.5760600000000001E-2</v>
      </c>
      <c r="AD130" s="2">
        <v>0.26509500000000003</v>
      </c>
      <c r="AE130" s="2">
        <v>0.46893200000000002</v>
      </c>
      <c r="AF130" s="2">
        <v>0.47559699999999999</v>
      </c>
      <c r="AG130" s="2">
        <v>0.556562</v>
      </c>
      <c r="AH130" s="1">
        <v>269</v>
      </c>
      <c r="AI130" s="2">
        <v>8.1760399999999997E-2</v>
      </c>
      <c r="AJ130" s="2">
        <v>0.12113599999999999</v>
      </c>
      <c r="AK130" s="2">
        <v>0.61541299999999999</v>
      </c>
      <c r="AL130" s="2">
        <v>0.31301400000000001</v>
      </c>
      <c r="AM130" s="2">
        <v>0.90709499999999998</v>
      </c>
      <c r="AN130" s="1">
        <v>324</v>
      </c>
      <c r="AO130" s="2">
        <v>0.198348</v>
      </c>
      <c r="AP130" s="2">
        <v>0.51385700000000001</v>
      </c>
      <c r="AQ130" s="2">
        <v>0.73183699999999996</v>
      </c>
      <c r="AR130" s="2">
        <v>0.229489</v>
      </c>
      <c r="AS130" s="2">
        <v>0.30577399999999999</v>
      </c>
      <c r="AT130" s="2">
        <v>0.45763300000000001</v>
      </c>
      <c r="AU130" s="2">
        <v>0.31273699999999999</v>
      </c>
      <c r="AV130" s="2">
        <v>0.75056699999999998</v>
      </c>
      <c r="AW130" s="2">
        <v>0.112667</v>
      </c>
      <c r="AX130" s="2">
        <v>0.33765800000000001</v>
      </c>
      <c r="AY130" s="2">
        <v>0.77099899999999999</v>
      </c>
      <c r="AZ130" s="2">
        <v>0.87517299999999998</v>
      </c>
      <c r="BA130" s="2">
        <v>0.86779799999999996</v>
      </c>
      <c r="BB130" s="2">
        <v>0.34310099999999999</v>
      </c>
      <c r="BC130" s="2">
        <v>0.49018699999999998</v>
      </c>
      <c r="BD130" s="2">
        <v>0.41404800000000003</v>
      </c>
      <c r="BE130" s="2">
        <v>0.49508400000000002</v>
      </c>
      <c r="BF130" s="2">
        <v>0.50020399999999998</v>
      </c>
      <c r="BG130" s="2">
        <v>0.78436600000000001</v>
      </c>
      <c r="BH130" s="2">
        <v>0.51447600000000004</v>
      </c>
      <c r="BI130" s="2">
        <v>0.63370199999999999</v>
      </c>
      <c r="BJ130" s="1">
        <v>306</v>
      </c>
      <c r="BK130" s="2">
        <v>5.8323600000000003E-2</v>
      </c>
      <c r="BL130" s="2">
        <v>0.35540699999999997</v>
      </c>
      <c r="BM130" s="2">
        <v>6.0561200000000003E-2</v>
      </c>
      <c r="BN130" s="2">
        <v>0.55966800000000005</v>
      </c>
      <c r="BO130" s="2">
        <v>0.35827900000000001</v>
      </c>
      <c r="BP130" s="2">
        <v>0.335424</v>
      </c>
      <c r="BQ130" s="2">
        <v>0.41451500000000002</v>
      </c>
      <c r="BR130" s="2">
        <v>6.7446000000000006E-2</v>
      </c>
      <c r="BS130" s="2">
        <v>2.2118000000000002</v>
      </c>
      <c r="BT130" s="2">
        <v>0.782219</v>
      </c>
      <c r="BU130" s="2">
        <v>0.25317400000000001</v>
      </c>
      <c r="BV130" s="2">
        <v>6.2952399999999997</v>
      </c>
      <c r="BW130" s="2">
        <v>0.89439000000000002</v>
      </c>
      <c r="BX130" s="2">
        <v>1.0787100000000001</v>
      </c>
      <c r="BY130" s="2">
        <v>0.49993599999999999</v>
      </c>
      <c r="BZ130" s="2">
        <v>0.974831</v>
      </c>
      <c r="CA130" s="2">
        <v>0.31722800000000001</v>
      </c>
      <c r="CB130" s="2">
        <v>0.52651099999999995</v>
      </c>
      <c r="CC130" s="2">
        <v>0.33912199999999998</v>
      </c>
      <c r="CD130" s="10">
        <v>0.52733200000000002</v>
      </c>
      <c r="CE130" s="2">
        <v>0.39263999999999999</v>
      </c>
      <c r="CF130" s="2">
        <v>0.408609</v>
      </c>
      <c r="CG130" s="2">
        <v>0.53265399999999996</v>
      </c>
      <c r="CH130" s="2">
        <v>0.39323000000000002</v>
      </c>
      <c r="CI130" s="10">
        <v>0.39727600000000002</v>
      </c>
      <c r="CJ130" s="2">
        <v>0.47118900000000002</v>
      </c>
      <c r="CK130" s="2">
        <v>2.1647699999999999</v>
      </c>
      <c r="CL130" s="2">
        <v>1.0190399999999999</v>
      </c>
      <c r="CM130" s="2">
        <v>0.613931</v>
      </c>
      <c r="CN130" s="10">
        <v>5.6883100000000004</v>
      </c>
      <c r="CO130" s="2">
        <v>3.3471000000000002</v>
      </c>
      <c r="CP130" s="2">
        <v>1.1181300000000001</v>
      </c>
      <c r="CQ130" s="10">
        <v>1.06501</v>
      </c>
      <c r="CR130" s="2">
        <v>0.62973699999999999</v>
      </c>
      <c r="CS130" s="10">
        <v>0.91890499999999997</v>
      </c>
      <c r="CT130" s="2">
        <v>0.39263999999999999</v>
      </c>
      <c r="CU130" s="1">
        <v>272</v>
      </c>
      <c r="CV130" s="10">
        <v>0.14874100000000001</v>
      </c>
      <c r="CW130" s="10">
        <v>0.53061400000000003</v>
      </c>
      <c r="CX130" s="10">
        <v>0.218329</v>
      </c>
      <c r="CY130" s="10">
        <v>15.4512</v>
      </c>
      <c r="CZ130" s="10">
        <v>15.4512</v>
      </c>
      <c r="DA130" s="10">
        <v>0.78658399999999995</v>
      </c>
      <c r="DB130" s="2">
        <v>17.900200000000002</v>
      </c>
      <c r="DC130" s="10">
        <v>1.83958</v>
      </c>
      <c r="DD130" s="2">
        <v>1.2825500000000001</v>
      </c>
    </row>
    <row r="131" spans="2:108" x14ac:dyDescent="0.35">
      <c r="B131" s="1">
        <v>279</v>
      </c>
      <c r="C131" s="2">
        <v>0.112207</v>
      </c>
      <c r="D131" s="2">
        <v>0.105419</v>
      </c>
      <c r="E131" s="2">
        <v>7.18115E-2</v>
      </c>
      <c r="F131" s="2">
        <v>0.70067599999999997</v>
      </c>
      <c r="G131" s="2">
        <v>0.42363800000000001</v>
      </c>
      <c r="H131" s="2">
        <v>0.65233300000000005</v>
      </c>
      <c r="I131" s="2">
        <v>1.34928</v>
      </c>
      <c r="J131" s="1">
        <v>270</v>
      </c>
      <c r="K131" s="2">
        <v>0.21563499999999999</v>
      </c>
      <c r="L131" s="2">
        <v>0.12489</v>
      </c>
      <c r="M131" s="2">
        <v>0.25046000000000002</v>
      </c>
      <c r="N131" s="2">
        <v>0.87104899999999996</v>
      </c>
      <c r="O131" s="2">
        <v>0.92396699999999998</v>
      </c>
      <c r="P131" s="2">
        <v>0.78959000000000001</v>
      </c>
      <c r="Q131" s="2">
        <v>1.6193</v>
      </c>
      <c r="R131" s="1">
        <v>123</v>
      </c>
      <c r="S131" s="2">
        <v>9.9213800000000005E-2</v>
      </c>
      <c r="T131" s="2">
        <v>0.10847900000000001</v>
      </c>
      <c r="U131" s="2">
        <v>8.0242300000000003E-2</v>
      </c>
      <c r="V131" s="2">
        <v>0.21892500000000001</v>
      </c>
      <c r="W131" s="2">
        <v>0.26569399999999999</v>
      </c>
      <c r="X131" s="2">
        <v>0.33240799999999998</v>
      </c>
      <c r="Y131" s="2">
        <v>0.41595599999999999</v>
      </c>
      <c r="Z131" s="1">
        <v>123</v>
      </c>
      <c r="AA131" s="2">
        <v>0.112707</v>
      </c>
      <c r="AB131" s="2">
        <v>0.44335400000000003</v>
      </c>
      <c r="AC131" s="2">
        <v>9.3758300000000003E-2</v>
      </c>
      <c r="AD131" s="2">
        <v>0.315994</v>
      </c>
      <c r="AE131" s="2">
        <v>0.52063700000000002</v>
      </c>
      <c r="AF131" s="2">
        <v>0.45729500000000001</v>
      </c>
      <c r="AG131" s="2">
        <v>0.58890799999999999</v>
      </c>
      <c r="AH131" s="1">
        <v>270</v>
      </c>
      <c r="AI131" s="2">
        <v>8.41224E-2</v>
      </c>
      <c r="AJ131" s="2">
        <v>0.12799199999999999</v>
      </c>
      <c r="AK131" s="2">
        <v>0.64236700000000002</v>
      </c>
      <c r="AL131" s="2">
        <v>0.35408800000000001</v>
      </c>
      <c r="AM131" s="2">
        <v>1.2435099999999999</v>
      </c>
      <c r="AN131" s="1">
        <v>325</v>
      </c>
      <c r="AO131" s="2">
        <v>0.16256699999999999</v>
      </c>
      <c r="AP131" s="2">
        <v>0.45604299999999998</v>
      </c>
      <c r="AQ131" s="2">
        <v>0.76694399999999996</v>
      </c>
      <c r="AR131" s="2">
        <v>0.24032899999999999</v>
      </c>
      <c r="AS131" s="2">
        <v>0.28157100000000002</v>
      </c>
      <c r="AT131" s="2">
        <v>0.48737399999999997</v>
      </c>
      <c r="AU131" s="2">
        <v>0.36807000000000001</v>
      </c>
      <c r="AV131" s="2">
        <v>0.68118299999999998</v>
      </c>
      <c r="AW131" s="2">
        <v>0.109885</v>
      </c>
      <c r="AX131" s="2">
        <v>0.32366600000000001</v>
      </c>
      <c r="AY131" s="2">
        <v>0.72251100000000001</v>
      </c>
      <c r="AZ131" s="2">
        <v>0.87659299999999996</v>
      </c>
      <c r="BA131" s="2">
        <v>0.91676400000000002</v>
      </c>
      <c r="BB131" s="2">
        <v>0.29949900000000002</v>
      </c>
      <c r="BC131" s="2">
        <v>0.51283599999999996</v>
      </c>
      <c r="BD131" s="2">
        <v>0.47772999999999999</v>
      </c>
      <c r="BE131" s="2">
        <v>0.53221499999999999</v>
      </c>
      <c r="BF131" s="2">
        <v>0.41989399999999999</v>
      </c>
      <c r="BG131" s="2">
        <v>0.75456900000000005</v>
      </c>
      <c r="BH131" s="2">
        <v>0.53765799999999997</v>
      </c>
      <c r="BI131" s="2">
        <v>0.59928899999999996</v>
      </c>
      <c r="BJ131" s="1">
        <v>307</v>
      </c>
      <c r="BK131" s="2">
        <v>6.5504300000000001E-2</v>
      </c>
      <c r="BL131" s="2">
        <v>0.34605900000000001</v>
      </c>
      <c r="BM131" s="2">
        <v>6.63662E-2</v>
      </c>
      <c r="BN131" s="2">
        <v>0.59875500000000004</v>
      </c>
      <c r="BO131" s="2">
        <v>0.35038599999999998</v>
      </c>
      <c r="BP131" s="2">
        <v>0.35051700000000002</v>
      </c>
      <c r="BQ131" s="2">
        <v>0.40753899999999998</v>
      </c>
      <c r="BR131" s="2">
        <v>6.7030900000000004E-2</v>
      </c>
      <c r="BS131" s="2">
        <v>2.2081200000000001</v>
      </c>
      <c r="BT131" s="2">
        <v>0.613236</v>
      </c>
      <c r="BU131" s="2">
        <v>0.27643499999999999</v>
      </c>
      <c r="BV131" s="2">
        <v>6.5248699999999999</v>
      </c>
      <c r="BW131" s="2">
        <v>0.94686899999999996</v>
      </c>
      <c r="BX131" s="2">
        <v>0.99740200000000001</v>
      </c>
      <c r="BY131" s="2">
        <v>0.45882499999999998</v>
      </c>
      <c r="BZ131" s="2">
        <v>0.98589700000000002</v>
      </c>
      <c r="CA131" s="2">
        <v>0.27940599999999999</v>
      </c>
      <c r="CB131" s="2">
        <v>0.52496500000000001</v>
      </c>
      <c r="CC131" s="2">
        <v>0.29781600000000003</v>
      </c>
      <c r="CD131" s="10">
        <v>0.53627999999999998</v>
      </c>
      <c r="CE131" s="2">
        <v>0.370892</v>
      </c>
      <c r="CF131" s="2">
        <v>0.38970199999999999</v>
      </c>
      <c r="CG131" s="2">
        <v>0.500695</v>
      </c>
      <c r="CH131" s="2">
        <v>0.38024999999999998</v>
      </c>
      <c r="CI131" s="10">
        <v>0.44353700000000001</v>
      </c>
      <c r="CJ131" s="2">
        <v>0.44441199999999997</v>
      </c>
      <c r="CK131" s="2">
        <v>2.1816499999999999</v>
      </c>
      <c r="CL131" s="2">
        <v>0.89387000000000005</v>
      </c>
      <c r="CM131" s="2">
        <v>0.64050399999999996</v>
      </c>
      <c r="CN131" s="10">
        <v>5.7999499999999999</v>
      </c>
      <c r="CO131" s="2">
        <v>3.2222599999999999</v>
      </c>
      <c r="CP131" s="2">
        <v>1.06246</v>
      </c>
      <c r="CQ131" s="10">
        <v>1.1231500000000001</v>
      </c>
      <c r="CR131" s="2">
        <v>0.68411200000000005</v>
      </c>
      <c r="CS131" s="10">
        <v>0.93358300000000005</v>
      </c>
      <c r="CT131" s="2">
        <v>0.370892</v>
      </c>
      <c r="CU131" s="1">
        <v>273</v>
      </c>
      <c r="CV131" s="10">
        <v>0.15273300000000001</v>
      </c>
      <c r="CW131" s="10">
        <v>0.54996599999999995</v>
      </c>
      <c r="CX131" s="10">
        <v>0.21268000000000001</v>
      </c>
      <c r="CY131" s="10">
        <v>12.275499999999999</v>
      </c>
      <c r="CZ131" s="10">
        <v>12.275499999999999</v>
      </c>
      <c r="DA131" s="10">
        <v>0.822739</v>
      </c>
      <c r="DB131" s="2">
        <v>15.6778</v>
      </c>
      <c r="DC131" s="10">
        <v>1.99823</v>
      </c>
      <c r="DD131" s="2">
        <v>1.54227</v>
      </c>
    </row>
    <row r="132" spans="2:108" x14ac:dyDescent="0.35">
      <c r="B132" s="1">
        <v>280</v>
      </c>
      <c r="C132" s="2">
        <v>0.113981</v>
      </c>
      <c r="D132" s="2">
        <v>0.57281599999999999</v>
      </c>
      <c r="E132" s="2">
        <v>0.34436299999999997</v>
      </c>
      <c r="F132" s="2">
        <v>0.70860599999999996</v>
      </c>
      <c r="G132" s="2">
        <v>0.61351800000000001</v>
      </c>
      <c r="H132" s="2">
        <v>0.70526500000000003</v>
      </c>
      <c r="I132" s="2">
        <v>1.6321699999999999</v>
      </c>
      <c r="J132" s="1">
        <v>271</v>
      </c>
      <c r="K132" s="2">
        <v>0.22798299999999999</v>
      </c>
      <c r="L132" s="2">
        <v>0.11922199999999999</v>
      </c>
      <c r="M132" s="2">
        <v>0.24901699999999999</v>
      </c>
      <c r="N132" s="2">
        <v>0.95492500000000002</v>
      </c>
      <c r="O132" s="2">
        <v>0.78961800000000004</v>
      </c>
      <c r="P132" s="2">
        <v>1.06687</v>
      </c>
      <c r="Q132" s="2">
        <v>1.69916</v>
      </c>
      <c r="R132" s="1">
        <v>124</v>
      </c>
      <c r="S132" s="2">
        <v>9.6633300000000005E-2</v>
      </c>
      <c r="T132" s="2">
        <v>0.105319</v>
      </c>
      <c r="U132" s="2">
        <v>7.8757800000000003E-2</v>
      </c>
      <c r="V132" s="2">
        <v>0.216283</v>
      </c>
      <c r="W132" s="2">
        <v>0.26177</v>
      </c>
      <c r="X132" s="2">
        <v>0.27696399999999999</v>
      </c>
      <c r="Y132" s="2">
        <v>0.388629</v>
      </c>
      <c r="Z132" s="1">
        <v>124</v>
      </c>
      <c r="AA132" s="2">
        <v>9.9932800000000002E-2</v>
      </c>
      <c r="AB132" s="2">
        <v>0.55346099999999998</v>
      </c>
      <c r="AC132" s="2">
        <v>9.1190999999999994E-2</v>
      </c>
      <c r="AD132" s="2">
        <v>0.30594700000000002</v>
      </c>
      <c r="AE132" s="2">
        <v>0.55086000000000002</v>
      </c>
      <c r="AF132" s="2">
        <v>0.34951300000000002</v>
      </c>
      <c r="AG132" s="2">
        <v>0.60805699999999996</v>
      </c>
      <c r="AH132" s="1">
        <v>271</v>
      </c>
      <c r="AI132" s="2">
        <v>8.6957599999999996E-2</v>
      </c>
      <c r="AJ132" s="2">
        <v>0.13372200000000001</v>
      </c>
      <c r="AK132" s="2">
        <v>0.70720099999999997</v>
      </c>
      <c r="AL132" s="2">
        <v>0.44336700000000001</v>
      </c>
      <c r="AM132" s="2">
        <v>1.42048</v>
      </c>
      <c r="AN132" s="1">
        <v>326</v>
      </c>
      <c r="AO132" s="2">
        <v>0.141486</v>
      </c>
      <c r="AP132" s="2">
        <v>0.41561900000000002</v>
      </c>
      <c r="AQ132" s="2">
        <v>0.81516100000000002</v>
      </c>
      <c r="AR132" s="2">
        <v>0.27978799999999998</v>
      </c>
      <c r="AS132" s="2">
        <v>0.27309600000000001</v>
      </c>
      <c r="AT132" s="2">
        <v>0.52356899999999995</v>
      </c>
      <c r="AU132" s="2">
        <v>0.42321199999999998</v>
      </c>
      <c r="AV132" s="2">
        <v>0.66339499999999996</v>
      </c>
      <c r="AW132" s="2">
        <v>0.10671600000000001</v>
      </c>
      <c r="AX132" s="2">
        <v>0.30202099999999998</v>
      </c>
      <c r="AY132" s="2">
        <v>0.75194300000000003</v>
      </c>
      <c r="AZ132" s="2">
        <v>0.92391500000000004</v>
      </c>
      <c r="BA132" s="2">
        <v>0.98501000000000005</v>
      </c>
      <c r="BB132" s="2">
        <v>0.33079799999999998</v>
      </c>
      <c r="BC132" s="2">
        <v>0.51978100000000005</v>
      </c>
      <c r="BD132" s="2">
        <v>0.53202000000000005</v>
      </c>
      <c r="BE132" s="2">
        <v>0.57872000000000001</v>
      </c>
      <c r="BF132" s="2">
        <v>0.464814</v>
      </c>
      <c r="BG132" s="2">
        <v>0.78927499999999995</v>
      </c>
      <c r="BH132" s="2">
        <v>0.59679400000000005</v>
      </c>
      <c r="BI132" s="2">
        <v>0.63824400000000003</v>
      </c>
      <c r="BJ132" s="1">
        <v>308</v>
      </c>
      <c r="BK132" s="2">
        <v>6.86774E-2</v>
      </c>
      <c r="BL132" s="2">
        <v>0.38550400000000001</v>
      </c>
      <c r="BM132" s="2">
        <v>7.3140200000000002E-2</v>
      </c>
      <c r="BN132" s="2">
        <v>0.642119</v>
      </c>
      <c r="BO132" s="2">
        <v>0.37724099999999999</v>
      </c>
      <c r="BP132" s="2">
        <v>0.384077</v>
      </c>
      <c r="BQ132" s="2">
        <v>0.39711099999999999</v>
      </c>
      <c r="BR132" s="2">
        <v>6.5099000000000004E-2</v>
      </c>
      <c r="BS132" s="2">
        <v>2.2467100000000002</v>
      </c>
      <c r="BT132" s="2">
        <v>0.58065699999999998</v>
      </c>
      <c r="BU132" s="2">
        <v>0.29557299999999997</v>
      </c>
      <c r="BV132" s="2">
        <v>6.9406100000000004</v>
      </c>
      <c r="BW132" s="2">
        <v>0.99960800000000005</v>
      </c>
      <c r="BX132" s="2">
        <v>1.0073799999999999</v>
      </c>
      <c r="BY132" s="2">
        <v>0.54439199999999999</v>
      </c>
      <c r="BZ132" s="2">
        <v>1.0733200000000001</v>
      </c>
      <c r="CA132" s="2">
        <v>0.263264</v>
      </c>
      <c r="CB132" s="2">
        <v>0.61178299999999997</v>
      </c>
      <c r="CC132" s="2">
        <v>0.29031699999999999</v>
      </c>
      <c r="CD132" s="10">
        <v>0.57382599999999995</v>
      </c>
      <c r="CE132" s="2">
        <v>0.44925799999999999</v>
      </c>
      <c r="CF132" s="2">
        <v>0.405553</v>
      </c>
      <c r="CG132" s="2">
        <v>0.61238599999999999</v>
      </c>
      <c r="CH132" s="2">
        <v>0.53054500000000004</v>
      </c>
      <c r="CI132" s="10">
        <v>0.58111699999999999</v>
      </c>
      <c r="CJ132" s="2">
        <v>0.52699099999999999</v>
      </c>
      <c r="CK132" s="2">
        <v>2.19333</v>
      </c>
      <c r="CL132" s="2">
        <v>0.89010400000000001</v>
      </c>
      <c r="CM132" s="2">
        <v>0.68560900000000002</v>
      </c>
      <c r="CN132" s="10">
        <v>6.1312699999999998</v>
      </c>
      <c r="CO132" s="2">
        <v>3.2255799999999999</v>
      </c>
      <c r="CP132" s="2">
        <v>1.0836300000000001</v>
      </c>
      <c r="CQ132" s="10">
        <v>1.28332</v>
      </c>
      <c r="CR132" s="2">
        <v>0.82965599999999995</v>
      </c>
      <c r="CS132" s="10">
        <v>0.980186</v>
      </c>
      <c r="CT132" s="2">
        <v>0.44925799999999999</v>
      </c>
      <c r="CU132" s="1">
        <v>274</v>
      </c>
      <c r="CV132" s="10">
        <v>0.16653100000000001</v>
      </c>
      <c r="CW132" s="10">
        <v>0.87019199999999997</v>
      </c>
      <c r="CX132" s="10">
        <v>1.64991</v>
      </c>
      <c r="CY132" s="10">
        <v>10.523899999999999</v>
      </c>
      <c r="CZ132" s="10">
        <v>10.523899999999999</v>
      </c>
      <c r="DA132" s="10">
        <v>4.38164</v>
      </c>
      <c r="DB132" s="2">
        <v>13.220499999999999</v>
      </c>
      <c r="DC132" s="10">
        <v>2.59613</v>
      </c>
      <c r="DD132" s="2">
        <v>2.3750200000000001</v>
      </c>
    </row>
    <row r="133" spans="2:108" x14ac:dyDescent="0.35">
      <c r="B133" s="1">
        <v>281</v>
      </c>
      <c r="C133" s="2">
        <v>0.11498999999999999</v>
      </c>
      <c r="D133" s="2">
        <v>1.2496799999999999</v>
      </c>
      <c r="E133" s="2">
        <v>1.1066100000000001</v>
      </c>
      <c r="F133" s="2">
        <v>0.81773899999999999</v>
      </c>
      <c r="G133" s="2">
        <v>0.84039200000000003</v>
      </c>
      <c r="H133" s="2">
        <v>1.0046200000000001</v>
      </c>
      <c r="I133" s="2">
        <v>1.9432</v>
      </c>
      <c r="J133" s="1">
        <v>272</v>
      </c>
      <c r="K133" s="2">
        <v>0.23956</v>
      </c>
      <c r="L133" s="2">
        <v>0.11311300000000001</v>
      </c>
      <c r="M133" s="2">
        <v>0.24437400000000001</v>
      </c>
      <c r="N133" s="2">
        <v>0.90677300000000005</v>
      </c>
      <c r="O133" s="2">
        <v>0.78789699999999996</v>
      </c>
      <c r="P133" s="2">
        <v>1.12985</v>
      </c>
      <c r="Q133" s="2">
        <v>1.50667</v>
      </c>
      <c r="R133" s="1">
        <v>125</v>
      </c>
      <c r="S133" s="2">
        <v>9.5559500000000006E-2</v>
      </c>
      <c r="T133" s="2">
        <v>0.102328</v>
      </c>
      <c r="U133" s="2">
        <v>7.5183E-2</v>
      </c>
      <c r="V133" s="2">
        <v>0.200236</v>
      </c>
      <c r="W133" s="2">
        <v>0.25117899999999999</v>
      </c>
      <c r="X133" s="2">
        <v>0.25446000000000002</v>
      </c>
      <c r="Y133" s="2">
        <v>0.41893799999999998</v>
      </c>
      <c r="Z133" s="1">
        <v>125</v>
      </c>
      <c r="AA133" s="2">
        <v>9.0705599999999997E-2</v>
      </c>
      <c r="AB133" s="2">
        <v>0.65630699999999997</v>
      </c>
      <c r="AC133" s="2">
        <v>8.7559999999999999E-2</v>
      </c>
      <c r="AD133" s="2">
        <v>0.290466</v>
      </c>
      <c r="AE133" s="2">
        <v>0.56859700000000002</v>
      </c>
      <c r="AF133" s="2">
        <v>0.27381100000000003</v>
      </c>
      <c r="AG133" s="2">
        <v>0.60372800000000004</v>
      </c>
      <c r="AH133" s="1">
        <v>272</v>
      </c>
      <c r="AI133" s="2">
        <v>8.9981199999999997E-2</v>
      </c>
      <c r="AJ133" s="2">
        <v>0.137459</v>
      </c>
      <c r="AK133" s="2">
        <v>0.80736699999999995</v>
      </c>
      <c r="AL133" s="2">
        <v>0.60952300000000004</v>
      </c>
      <c r="AM133" s="2">
        <v>1.58474</v>
      </c>
      <c r="AN133" s="1">
        <v>327</v>
      </c>
      <c r="AO133" s="2">
        <v>0.15454399999999999</v>
      </c>
      <c r="AP133" s="2">
        <v>0.49512</v>
      </c>
      <c r="AQ133" s="2">
        <v>0.99202299999999999</v>
      </c>
      <c r="AR133" s="2">
        <v>0.265019</v>
      </c>
      <c r="AS133" s="2">
        <v>0.48158299999999998</v>
      </c>
      <c r="AT133" s="2">
        <v>0.77080800000000005</v>
      </c>
      <c r="AU133" s="2">
        <v>0.74262300000000003</v>
      </c>
      <c r="AV133" s="2">
        <v>0.81155900000000003</v>
      </c>
      <c r="AW133" s="2">
        <v>0.276642</v>
      </c>
      <c r="AX133" s="2">
        <v>0.27924599999999999</v>
      </c>
      <c r="AY133" s="2">
        <v>0.70468600000000003</v>
      </c>
      <c r="AZ133" s="2">
        <v>1.0240199999999999</v>
      </c>
      <c r="BA133" s="2">
        <v>1.1051800000000001</v>
      </c>
      <c r="BB133" s="2">
        <v>0.35801699999999997</v>
      </c>
      <c r="BC133" s="2">
        <v>0.54742900000000005</v>
      </c>
      <c r="BD133" s="2">
        <v>0.62751400000000002</v>
      </c>
      <c r="BE133" s="2">
        <v>0.63137600000000005</v>
      </c>
      <c r="BF133" s="2">
        <v>0.66052200000000005</v>
      </c>
      <c r="BG133" s="2">
        <v>0.85336199999999995</v>
      </c>
      <c r="BH133" s="2">
        <v>0.68347500000000005</v>
      </c>
      <c r="BI133" s="2">
        <v>0.74483500000000002</v>
      </c>
      <c r="BJ133" s="1">
        <v>309</v>
      </c>
      <c r="BK133" s="2">
        <v>6.8476800000000004E-2</v>
      </c>
      <c r="BL133" s="2">
        <v>1.4447300000000001</v>
      </c>
      <c r="BM133" s="2">
        <v>8.0822699999999997E-2</v>
      </c>
      <c r="BN133" s="2">
        <v>0.93720599999999998</v>
      </c>
      <c r="BO133" s="2">
        <v>0.79554100000000005</v>
      </c>
      <c r="BP133" s="2">
        <v>1.56304</v>
      </c>
      <c r="BQ133" s="2">
        <v>1.25631</v>
      </c>
      <c r="BR133" s="2">
        <v>1.0094099999999999</v>
      </c>
      <c r="BS133" s="2">
        <v>2.3419500000000002</v>
      </c>
      <c r="BT133" s="2">
        <v>0.87388100000000002</v>
      </c>
      <c r="BU133" s="2">
        <v>1.48966</v>
      </c>
      <c r="BV133" s="2">
        <v>8.2028199999999991</v>
      </c>
      <c r="BW133" s="2">
        <v>1.75109</v>
      </c>
      <c r="BX133" s="2">
        <v>2.1225100000000001</v>
      </c>
      <c r="BY133" s="2">
        <v>1.03921</v>
      </c>
      <c r="BZ133" s="2">
        <v>1.63235</v>
      </c>
      <c r="CA133" s="2">
        <v>0.235175</v>
      </c>
      <c r="CB133" s="2">
        <v>0.921099</v>
      </c>
      <c r="CC133" s="2">
        <v>0.28412100000000001</v>
      </c>
      <c r="CD133" s="10">
        <v>0.786798</v>
      </c>
      <c r="CE133" s="2">
        <v>0.71668299999999996</v>
      </c>
      <c r="CF133" s="2">
        <v>0.61469600000000002</v>
      </c>
      <c r="CG133" s="2">
        <v>0.98292599999999997</v>
      </c>
      <c r="CH133" s="2">
        <v>0.97403099999999998</v>
      </c>
      <c r="CI133" s="10">
        <v>0.71487199999999995</v>
      </c>
      <c r="CJ133" s="2">
        <v>0.85388600000000003</v>
      </c>
      <c r="CK133" s="2">
        <v>2.0303</v>
      </c>
      <c r="CL133" s="2">
        <v>0.88937699999999997</v>
      </c>
      <c r="CM133" s="2">
        <v>0.94713499999999995</v>
      </c>
      <c r="CN133" s="10">
        <v>7.35032</v>
      </c>
      <c r="CO133" s="2">
        <v>3.0902099999999999</v>
      </c>
      <c r="CP133" s="2">
        <v>1.3754</v>
      </c>
      <c r="CQ133" s="10">
        <v>2.41791</v>
      </c>
      <c r="CR133" s="2">
        <v>1.0394699999999999</v>
      </c>
      <c r="CS133" s="10">
        <v>1.13045</v>
      </c>
      <c r="CT133" s="2">
        <v>0.71668299999999996</v>
      </c>
      <c r="CU133" s="1">
        <v>275</v>
      </c>
      <c r="CV133" s="10">
        <v>0.17522699999999999</v>
      </c>
      <c r="CW133" s="10">
        <v>1.19452</v>
      </c>
      <c r="CX133" s="10">
        <v>4.0918200000000002</v>
      </c>
      <c r="CY133" s="10">
        <v>9.4439100000000007</v>
      </c>
      <c r="CZ133" s="10">
        <v>9.4439100000000007</v>
      </c>
      <c r="DA133" s="10">
        <v>6.4294399999999996</v>
      </c>
      <c r="DB133" s="2">
        <v>11.294499999999999</v>
      </c>
      <c r="DC133" s="10">
        <v>2.7545999999999999</v>
      </c>
      <c r="DD133" s="2">
        <v>4.8300900000000002</v>
      </c>
    </row>
    <row r="134" spans="2:108" x14ac:dyDescent="0.35">
      <c r="B134" s="1">
        <v>282</v>
      </c>
      <c r="C134" s="2">
        <v>0.48947400000000002</v>
      </c>
      <c r="D134" s="2">
        <v>1.89059</v>
      </c>
      <c r="E134" s="2">
        <v>1.91683</v>
      </c>
      <c r="F134" s="2">
        <v>1.0150600000000001</v>
      </c>
      <c r="G134" s="2">
        <v>1.1105100000000001</v>
      </c>
      <c r="H134" s="2">
        <v>1.39916</v>
      </c>
      <c r="I134" s="2">
        <v>2.2913700000000001</v>
      </c>
      <c r="J134" s="1">
        <v>273</v>
      </c>
      <c r="K134" s="2">
        <v>0.24856</v>
      </c>
      <c r="L134" s="2">
        <v>0.10782</v>
      </c>
      <c r="M134" s="2">
        <v>0.23600399999999999</v>
      </c>
      <c r="N134" s="2">
        <v>1.0329200000000001</v>
      </c>
      <c r="O134" s="2">
        <v>0.84724900000000003</v>
      </c>
      <c r="P134" s="2">
        <v>1.2299100000000001</v>
      </c>
      <c r="Q134" s="2">
        <v>1.73383</v>
      </c>
      <c r="R134" s="1">
        <v>126</v>
      </c>
      <c r="S134" s="2">
        <v>9.6184500000000006E-2</v>
      </c>
      <c r="T134" s="2">
        <v>0.100636</v>
      </c>
      <c r="U134" s="2">
        <v>7.0694900000000005E-2</v>
      </c>
      <c r="V134" s="2">
        <v>0.18874299999999999</v>
      </c>
      <c r="W134" s="2">
        <v>0.22885800000000001</v>
      </c>
      <c r="X134" s="2">
        <v>0.246972</v>
      </c>
      <c r="Y134" s="2">
        <v>0.44117899999999999</v>
      </c>
      <c r="Z134" s="1">
        <v>126</v>
      </c>
      <c r="AA134" s="2">
        <v>8.6513199999999998E-2</v>
      </c>
      <c r="AB134" s="2">
        <v>0.68990399999999996</v>
      </c>
      <c r="AC134" s="2">
        <v>8.3267999999999995E-2</v>
      </c>
      <c r="AD134" s="2">
        <v>0.285165</v>
      </c>
      <c r="AE134" s="2">
        <v>0.57012700000000005</v>
      </c>
      <c r="AF134" s="2">
        <v>0.24598500000000001</v>
      </c>
      <c r="AG134" s="2">
        <v>0.61046199999999995</v>
      </c>
      <c r="AH134" s="1">
        <v>273</v>
      </c>
      <c r="AI134" s="2">
        <v>0.35821700000000001</v>
      </c>
      <c r="AJ134" s="2">
        <v>0.52320800000000001</v>
      </c>
      <c r="AK134" s="2">
        <v>0.88070099999999996</v>
      </c>
      <c r="AL134" s="2">
        <v>0.73848599999999998</v>
      </c>
      <c r="AM134" s="2">
        <v>1.71071</v>
      </c>
      <c r="AN134" s="1">
        <v>328</v>
      </c>
      <c r="AO134" s="2">
        <v>0.30062499999999998</v>
      </c>
      <c r="AP134" s="2">
        <v>0.68612399999999996</v>
      </c>
      <c r="AQ134" s="2">
        <v>1.4139600000000001</v>
      </c>
      <c r="AR134" s="2">
        <v>0.26397599999999999</v>
      </c>
      <c r="AS134" s="2">
        <v>0.44506899999999999</v>
      </c>
      <c r="AT134" s="2">
        <v>1.1255900000000001</v>
      </c>
      <c r="AU134" s="2">
        <v>0.73988900000000002</v>
      </c>
      <c r="AV134" s="2">
        <v>0.81741399999999997</v>
      </c>
      <c r="AW134" s="2">
        <v>0.118771</v>
      </c>
      <c r="AX134" s="2">
        <v>0.30198799999999998</v>
      </c>
      <c r="AY134" s="2">
        <v>0.65790499999999996</v>
      </c>
      <c r="AZ134" s="2">
        <v>1.01485</v>
      </c>
      <c r="BA134" s="2">
        <v>1.1152500000000001</v>
      </c>
      <c r="BB134" s="2">
        <v>0.34102399999999999</v>
      </c>
      <c r="BC134" s="2">
        <v>0.52892600000000001</v>
      </c>
      <c r="BD134" s="2">
        <v>0.764401</v>
      </c>
      <c r="BE134" s="2">
        <v>0.71270199999999995</v>
      </c>
      <c r="BF134" s="2">
        <v>0.76290599999999997</v>
      </c>
      <c r="BG134" s="2">
        <v>0.77432400000000001</v>
      </c>
      <c r="BH134" s="2">
        <v>0.58287</v>
      </c>
      <c r="BI134" s="2">
        <v>0.73885900000000004</v>
      </c>
      <c r="BJ134" s="1">
        <v>310</v>
      </c>
      <c r="BK134" s="2">
        <v>6.6280699999999998E-2</v>
      </c>
      <c r="BL134" s="2">
        <v>1.25692</v>
      </c>
      <c r="BM134" s="2">
        <v>8.7276500000000007E-2</v>
      </c>
      <c r="BN134" s="2">
        <v>1.0855999999999999</v>
      </c>
      <c r="BO134" s="2">
        <v>0.67339800000000005</v>
      </c>
      <c r="BP134" s="2">
        <v>0.86393299999999995</v>
      </c>
      <c r="BQ134" s="2">
        <v>0.71539399999999997</v>
      </c>
      <c r="BR134" s="2">
        <v>0.35988300000000001</v>
      </c>
      <c r="BS134" s="2">
        <v>2.0202900000000001</v>
      </c>
      <c r="BT134" s="2">
        <v>0.90151700000000001</v>
      </c>
      <c r="BU134" s="2">
        <v>0.75077300000000002</v>
      </c>
      <c r="BV134" s="2">
        <v>6.2688699999999997</v>
      </c>
      <c r="BW134" s="2">
        <v>1.3730100000000001</v>
      </c>
      <c r="BX134" s="2">
        <v>1.4276</v>
      </c>
      <c r="BY134" s="2">
        <v>0.80765200000000004</v>
      </c>
      <c r="BZ134" s="2">
        <v>1.60887</v>
      </c>
      <c r="CA134" s="2">
        <v>0.23425399999999999</v>
      </c>
      <c r="CB134" s="2">
        <v>0.80156799999999995</v>
      </c>
      <c r="CC134" s="2">
        <v>0.28787299999999999</v>
      </c>
      <c r="CD134" s="10">
        <v>0.78535500000000003</v>
      </c>
      <c r="CE134" s="2">
        <v>0.50657099999999999</v>
      </c>
      <c r="CF134" s="2">
        <v>0.496145</v>
      </c>
      <c r="CG134" s="2">
        <v>0.78439999999999999</v>
      </c>
      <c r="CH134" s="2">
        <v>0.66615400000000002</v>
      </c>
      <c r="CI134" s="10">
        <v>0.50274799999999997</v>
      </c>
      <c r="CJ134" s="2">
        <v>0.699631</v>
      </c>
      <c r="CK134" s="2">
        <v>1.85808</v>
      </c>
      <c r="CL134" s="2">
        <v>0.89070099999999996</v>
      </c>
      <c r="CM134" s="2">
        <v>0.810365</v>
      </c>
      <c r="CN134" s="10">
        <v>5.7176499999999999</v>
      </c>
      <c r="CO134" s="2">
        <v>2.8909199999999999</v>
      </c>
      <c r="CP134" s="2">
        <v>0.97518700000000003</v>
      </c>
      <c r="CQ134" s="10">
        <v>1.62961</v>
      </c>
      <c r="CR134" s="2">
        <v>0.77927999999999997</v>
      </c>
      <c r="CS134" s="10">
        <v>1.20943</v>
      </c>
      <c r="CT134" s="2">
        <v>0.50657099999999999</v>
      </c>
      <c r="CU134" s="1">
        <v>276</v>
      </c>
      <c r="CV134" s="10">
        <v>0.186833</v>
      </c>
      <c r="CW134" s="10">
        <v>1.52728</v>
      </c>
      <c r="CX134" s="10">
        <v>3.8203100000000001</v>
      </c>
      <c r="CY134" s="10">
        <v>10.4407</v>
      </c>
      <c r="CZ134" s="10">
        <v>10.4407</v>
      </c>
      <c r="DA134" s="10">
        <v>7.7330500000000004</v>
      </c>
      <c r="DB134" s="2">
        <v>8.97119</v>
      </c>
      <c r="DC134" s="10">
        <v>3.1801300000000001</v>
      </c>
      <c r="DD134" s="2">
        <v>4.1823699999999997</v>
      </c>
    </row>
    <row r="135" spans="2:108" x14ac:dyDescent="0.35">
      <c r="B135" s="1"/>
      <c r="C135" s="1"/>
      <c r="D135" s="1"/>
      <c r="E135" s="1"/>
      <c r="F135" s="1"/>
      <c r="G135" s="1"/>
      <c r="H135" s="1"/>
      <c r="I135" s="1"/>
      <c r="J135" s="1">
        <v>274</v>
      </c>
      <c r="K135" s="2">
        <v>0.88237299999999996</v>
      </c>
      <c r="L135" s="2">
        <v>0.478655</v>
      </c>
      <c r="M135" s="2">
        <v>5.3675899999999999</v>
      </c>
      <c r="N135" s="2">
        <v>1.1399600000000001</v>
      </c>
      <c r="O135" s="2">
        <v>0.78327400000000003</v>
      </c>
      <c r="P135" s="2">
        <v>6.1402000000000001</v>
      </c>
      <c r="Q135" s="2">
        <v>4.62669</v>
      </c>
      <c r="R135" s="1">
        <v>127</v>
      </c>
      <c r="S135" s="2">
        <v>9.7250699999999995E-2</v>
      </c>
      <c r="T135" s="2">
        <v>9.9750099999999994E-2</v>
      </c>
      <c r="U135" s="2">
        <v>6.7152299999999998E-2</v>
      </c>
      <c r="V135" s="2">
        <v>0.18343599999999999</v>
      </c>
      <c r="W135" s="2">
        <v>0.20577599999999999</v>
      </c>
      <c r="X135" s="2">
        <v>0.25076399999999999</v>
      </c>
      <c r="Y135" s="2">
        <v>0.44185000000000002</v>
      </c>
      <c r="Z135" s="1">
        <v>127</v>
      </c>
      <c r="AA135" s="2">
        <v>8.7964200000000006E-2</v>
      </c>
      <c r="AB135" s="2">
        <v>0.66840100000000002</v>
      </c>
      <c r="AC135" s="2">
        <v>8.0393500000000007E-2</v>
      </c>
      <c r="AD135" s="2">
        <v>0.28744599999999998</v>
      </c>
      <c r="AE135" s="2">
        <v>0.59505200000000003</v>
      </c>
      <c r="AF135" s="2">
        <v>0.22810800000000001</v>
      </c>
      <c r="AG135" s="2">
        <v>0.64134999999999998</v>
      </c>
      <c r="AH135" s="1">
        <v>274</v>
      </c>
      <c r="AI135" s="2">
        <v>0.124205</v>
      </c>
      <c r="AJ135" s="2">
        <v>0.18962799999999999</v>
      </c>
      <c r="AK135" s="2">
        <v>0.75681799999999999</v>
      </c>
      <c r="AL135" s="2">
        <v>0.62393799999999999</v>
      </c>
      <c r="AM135" s="2">
        <v>1.6363799999999999</v>
      </c>
      <c r="AN135" s="1">
        <v>329</v>
      </c>
      <c r="AO135" s="2">
        <v>0.21862799999999999</v>
      </c>
      <c r="AP135" s="2">
        <v>0.51591799999999999</v>
      </c>
      <c r="AQ135" s="2">
        <v>1.1369</v>
      </c>
      <c r="AR135" s="2">
        <v>0.19578499999999999</v>
      </c>
      <c r="AS135" s="2">
        <v>0.41222700000000001</v>
      </c>
      <c r="AT135" s="2">
        <v>0.82396800000000003</v>
      </c>
      <c r="AU135" s="2">
        <v>0.62634000000000001</v>
      </c>
      <c r="AV135" s="2">
        <v>0.64669200000000004</v>
      </c>
      <c r="AW135" s="2">
        <v>0.103657</v>
      </c>
      <c r="AX135" s="2">
        <v>0.31511</v>
      </c>
      <c r="AY135" s="2">
        <v>0.58044200000000001</v>
      </c>
      <c r="AZ135" s="2">
        <v>0.98432600000000003</v>
      </c>
      <c r="BA135" s="2">
        <v>1.0635699999999999</v>
      </c>
      <c r="BB135" s="2">
        <v>0.33824100000000001</v>
      </c>
      <c r="BC135" s="2">
        <v>0.51910800000000001</v>
      </c>
      <c r="BD135" s="2">
        <v>0.80141799999999996</v>
      </c>
      <c r="BE135" s="2">
        <v>0.75770400000000004</v>
      </c>
      <c r="BF135" s="2">
        <v>0.69800799999999996</v>
      </c>
      <c r="BG135" s="2">
        <v>0.86005399999999999</v>
      </c>
      <c r="BH135" s="2">
        <v>0.54927099999999995</v>
      </c>
      <c r="BI135" s="2">
        <v>0.77331799999999995</v>
      </c>
      <c r="BJ135" s="1">
        <v>311</v>
      </c>
      <c r="BK135" s="2">
        <v>6.8070000000000006E-2</v>
      </c>
      <c r="BL135" s="2">
        <v>0.67216200000000004</v>
      </c>
      <c r="BM135" s="2">
        <v>9.3903799999999996E-2</v>
      </c>
      <c r="BN135" s="2">
        <v>0.65833699999999995</v>
      </c>
      <c r="BO135" s="2">
        <v>0.29530899999999999</v>
      </c>
      <c r="BP135" s="2">
        <v>0.83265900000000004</v>
      </c>
      <c r="BQ135" s="2">
        <v>0.33563999999999999</v>
      </c>
      <c r="BR135" s="2">
        <v>6.5403699999999995E-2</v>
      </c>
      <c r="BS135" s="2">
        <v>1.6032200000000001</v>
      </c>
      <c r="BT135" s="2">
        <v>0.71249099999999999</v>
      </c>
      <c r="BU135" s="2">
        <v>0.29001399999999999</v>
      </c>
      <c r="BV135" s="2">
        <v>5.9539099999999996</v>
      </c>
      <c r="BW135" s="2">
        <v>1.0459499999999999</v>
      </c>
      <c r="BX135" s="2">
        <v>1.1422399999999999</v>
      </c>
      <c r="BY135" s="2">
        <v>0.64817100000000005</v>
      </c>
      <c r="BZ135" s="2">
        <v>1.4308399999999999</v>
      </c>
      <c r="CA135" s="2">
        <v>0.236066</v>
      </c>
      <c r="CB135" s="2">
        <v>0.82067599999999996</v>
      </c>
      <c r="CC135" s="2">
        <v>0.29677700000000001</v>
      </c>
      <c r="CD135" s="10">
        <v>0.65148399999999995</v>
      </c>
      <c r="CE135" s="2">
        <v>0.495002</v>
      </c>
      <c r="CF135" s="2">
        <v>0.44783400000000001</v>
      </c>
      <c r="CG135" s="2">
        <v>0.66105999999999998</v>
      </c>
      <c r="CH135" s="2">
        <v>0.43232700000000002</v>
      </c>
      <c r="CI135" s="10">
        <v>0.39560899999999999</v>
      </c>
      <c r="CJ135" s="2">
        <v>0.60140800000000005</v>
      </c>
      <c r="CK135" s="2">
        <v>1.86456</v>
      </c>
      <c r="CL135" s="2">
        <v>0.92027199999999998</v>
      </c>
      <c r="CM135" s="2">
        <v>0.82245500000000005</v>
      </c>
      <c r="CN135" s="10">
        <v>5.3772399999999996</v>
      </c>
      <c r="CO135" s="2">
        <v>2.8968600000000002</v>
      </c>
      <c r="CP135" s="2">
        <v>0.91031099999999998</v>
      </c>
      <c r="CQ135" s="10">
        <v>1.33874</v>
      </c>
      <c r="CR135" s="2">
        <v>0.67950100000000002</v>
      </c>
      <c r="CS135" s="10">
        <v>1.29217</v>
      </c>
      <c r="CT135" s="2">
        <v>0.495002</v>
      </c>
      <c r="CU135" s="1">
        <v>277</v>
      </c>
      <c r="CV135" s="10">
        <v>0.20086200000000001</v>
      </c>
      <c r="CW135" s="10">
        <v>3.00901</v>
      </c>
      <c r="CX135" s="10">
        <v>3.9573499999999999</v>
      </c>
      <c r="CY135" s="10">
        <v>11.983499999999999</v>
      </c>
      <c r="CZ135" s="10">
        <v>11.983499999999999</v>
      </c>
      <c r="DA135" s="10">
        <v>10.5764</v>
      </c>
      <c r="DB135" s="2">
        <v>9.3469999999999995</v>
      </c>
      <c r="DC135" s="10">
        <v>3.89642</v>
      </c>
      <c r="DD135" s="2">
        <v>4.2823099999999998</v>
      </c>
    </row>
    <row r="136" spans="2:108" x14ac:dyDescent="0.35">
      <c r="B136" s="1"/>
      <c r="C136" s="1"/>
      <c r="D136" s="1"/>
      <c r="E136" s="1"/>
      <c r="F136" s="1"/>
      <c r="G136" s="1"/>
      <c r="H136" s="1"/>
      <c r="I136" s="1"/>
      <c r="J136" s="1">
        <v>275</v>
      </c>
      <c r="K136" s="2">
        <v>0.77355200000000002</v>
      </c>
      <c r="L136" s="2">
        <v>0.22451399999999999</v>
      </c>
      <c r="M136" s="2">
        <v>0.72061799999999998</v>
      </c>
      <c r="N136" s="2">
        <v>1.0704800000000001</v>
      </c>
      <c r="O136" s="2">
        <v>0.79485700000000004</v>
      </c>
      <c r="P136" s="2">
        <v>1.9508399999999999</v>
      </c>
      <c r="Q136" s="2">
        <v>2.35738</v>
      </c>
      <c r="R136" s="1">
        <v>128</v>
      </c>
      <c r="S136" s="2">
        <v>9.8205700000000007E-2</v>
      </c>
      <c r="T136" s="2">
        <v>9.9249900000000002E-2</v>
      </c>
      <c r="U136" s="2">
        <v>6.5524200000000005E-2</v>
      </c>
      <c r="V136" s="2">
        <v>0.18656800000000001</v>
      </c>
      <c r="W136" s="2">
        <v>0.19598499999999999</v>
      </c>
      <c r="X136" s="2">
        <v>0.25833</v>
      </c>
      <c r="Y136" s="2">
        <v>0.44063999999999998</v>
      </c>
      <c r="Z136" s="1">
        <v>128</v>
      </c>
      <c r="AA136" s="2">
        <v>9.2033400000000001E-2</v>
      </c>
      <c r="AB136" s="2">
        <v>0.63041100000000005</v>
      </c>
      <c r="AC136" s="2">
        <v>7.9335299999999997E-2</v>
      </c>
      <c r="AD136" s="2">
        <v>0.30531700000000001</v>
      </c>
      <c r="AE136" s="2">
        <v>0.66454299999999999</v>
      </c>
      <c r="AF136" s="2">
        <v>0.20833099999999999</v>
      </c>
      <c r="AG136" s="2">
        <v>0.69905399999999995</v>
      </c>
      <c r="AH136" s="1">
        <v>275</v>
      </c>
      <c r="AI136" s="2">
        <v>9.8891599999999996E-2</v>
      </c>
      <c r="AJ136" s="2">
        <v>0.147787</v>
      </c>
      <c r="AK136" s="2">
        <v>0.73202500000000004</v>
      </c>
      <c r="AL136" s="2">
        <v>0.63455600000000001</v>
      </c>
      <c r="AM136" s="2">
        <v>1.6480900000000001</v>
      </c>
      <c r="AN136" s="1">
        <v>330</v>
      </c>
      <c r="AO136" s="2">
        <v>0.22656200000000001</v>
      </c>
      <c r="AP136" s="2">
        <v>0.40954099999999999</v>
      </c>
      <c r="AQ136" s="2">
        <v>1.1320600000000001</v>
      </c>
      <c r="AR136" s="2">
        <v>0.17050899999999999</v>
      </c>
      <c r="AS136" s="2">
        <v>0.45307799999999998</v>
      </c>
      <c r="AT136" s="2">
        <v>0.87590199999999996</v>
      </c>
      <c r="AU136" s="2">
        <v>0.610595</v>
      </c>
      <c r="AV136" s="2">
        <v>0.70682</v>
      </c>
      <c r="AW136" s="2">
        <v>0.104129</v>
      </c>
      <c r="AX136" s="2">
        <v>0.30199500000000001</v>
      </c>
      <c r="AY136" s="2">
        <v>0.62115399999999998</v>
      </c>
      <c r="AZ136" s="2">
        <v>0.98358000000000001</v>
      </c>
      <c r="BA136" s="2">
        <v>1.0543899999999999</v>
      </c>
      <c r="BB136" s="2">
        <v>0.345939</v>
      </c>
      <c r="BC136" s="2">
        <v>0.59295600000000004</v>
      </c>
      <c r="BD136" s="2">
        <v>0.86797599999999997</v>
      </c>
      <c r="BE136" s="2">
        <v>0.80971199999999999</v>
      </c>
      <c r="BF136" s="2">
        <v>0.769208</v>
      </c>
      <c r="BG136" s="2">
        <v>0.985842</v>
      </c>
      <c r="BH136" s="2">
        <v>0.57760599999999995</v>
      </c>
      <c r="BI136" s="2">
        <v>0.93618000000000001</v>
      </c>
      <c r="BJ136" s="1">
        <v>312</v>
      </c>
      <c r="BK136" s="2">
        <v>7.2080500000000006E-2</v>
      </c>
      <c r="BL136" s="2">
        <v>0.87356999999999996</v>
      </c>
      <c r="BM136" s="2">
        <v>9.8800700000000005E-2</v>
      </c>
      <c r="BN136" s="2">
        <v>0.67216500000000001</v>
      </c>
      <c r="BO136" s="2">
        <v>0.35065000000000002</v>
      </c>
      <c r="BP136" s="2">
        <v>0.95107799999999998</v>
      </c>
      <c r="BQ136" s="2">
        <v>0.28958899999999999</v>
      </c>
      <c r="BR136" s="2">
        <v>7.1281600000000001E-2</v>
      </c>
      <c r="BS136" s="2">
        <v>1.67723</v>
      </c>
      <c r="BT136" s="2">
        <v>0.91315000000000002</v>
      </c>
      <c r="BU136" s="2">
        <v>0.29030400000000001</v>
      </c>
      <c r="BV136" s="2">
        <v>6.0793600000000003</v>
      </c>
      <c r="BW136" s="2">
        <v>1.07877</v>
      </c>
      <c r="BX136" s="2">
        <v>1.4081999999999999</v>
      </c>
      <c r="BY136" s="2">
        <v>0.86411099999999996</v>
      </c>
      <c r="BZ136" s="2">
        <v>1.42452</v>
      </c>
      <c r="CA136" s="2">
        <v>0.25508799999999998</v>
      </c>
      <c r="CB136" s="2">
        <v>0.97106599999999998</v>
      </c>
      <c r="CC136" s="2">
        <v>0.28576299999999999</v>
      </c>
      <c r="CD136" s="10">
        <v>0.57667400000000002</v>
      </c>
      <c r="CE136" s="2">
        <v>0.56950800000000001</v>
      </c>
      <c r="CF136" s="2">
        <v>0.48856100000000002</v>
      </c>
      <c r="CG136" s="2">
        <v>0.72981499999999999</v>
      </c>
      <c r="CH136" s="2">
        <v>0.39723700000000001</v>
      </c>
      <c r="CI136" s="10">
        <v>0.38469100000000001</v>
      </c>
      <c r="CJ136" s="2">
        <v>0.64614099999999997</v>
      </c>
      <c r="CK136" s="2">
        <v>1.7632000000000001</v>
      </c>
      <c r="CL136" s="2">
        <v>1.0990200000000001</v>
      </c>
      <c r="CM136" s="2">
        <v>0.83926100000000003</v>
      </c>
      <c r="CN136" s="10">
        <v>5.6929699999999999</v>
      </c>
      <c r="CO136" s="2">
        <v>3.0514100000000002</v>
      </c>
      <c r="CP136" s="2">
        <v>1.0149900000000001</v>
      </c>
      <c r="CQ136" s="10">
        <v>1.4095599999999999</v>
      </c>
      <c r="CR136" s="2">
        <v>0.68129700000000004</v>
      </c>
      <c r="CS136" s="10">
        <v>1.2371700000000001</v>
      </c>
      <c r="CT136" s="2">
        <v>0.56950800000000001</v>
      </c>
      <c r="CU136" s="1">
        <v>278</v>
      </c>
      <c r="CV136" s="10">
        <v>0.21179100000000001</v>
      </c>
      <c r="CW136" s="10">
        <v>1.4339500000000001</v>
      </c>
      <c r="CX136" s="10">
        <v>3.2317200000000001</v>
      </c>
      <c r="CY136" s="10">
        <v>13.858000000000001</v>
      </c>
      <c r="CZ136" s="10">
        <v>13.858000000000001</v>
      </c>
      <c r="DA136" s="10">
        <v>10.946099999999999</v>
      </c>
      <c r="DB136" s="2">
        <v>10.787800000000001</v>
      </c>
      <c r="DC136" s="10">
        <v>2.52976</v>
      </c>
      <c r="DD136" s="2">
        <v>3.80213</v>
      </c>
    </row>
    <row r="137" spans="2:108" x14ac:dyDescent="0.35">
      <c r="B137" s="1"/>
      <c r="C137" s="1"/>
      <c r="D137" s="1"/>
      <c r="E137" s="1"/>
      <c r="F137" s="1"/>
      <c r="G137" s="1"/>
      <c r="H137" s="1"/>
      <c r="I137" s="1"/>
      <c r="J137" s="1">
        <v>276</v>
      </c>
      <c r="K137" s="2">
        <v>0.29625299999999999</v>
      </c>
      <c r="L137" s="2">
        <v>0.100547</v>
      </c>
      <c r="M137" s="2">
        <v>0.228684</v>
      </c>
      <c r="N137" s="2">
        <v>0.85502299999999998</v>
      </c>
      <c r="O137" s="2">
        <v>0.81637700000000002</v>
      </c>
      <c r="P137" s="2">
        <v>1.6029100000000001</v>
      </c>
      <c r="Q137" s="2">
        <v>2.7629100000000002</v>
      </c>
      <c r="R137" s="1">
        <v>129</v>
      </c>
      <c r="S137" s="2">
        <v>9.9434599999999998E-2</v>
      </c>
      <c r="T137" s="2">
        <v>0.100173</v>
      </c>
      <c r="U137" s="2">
        <v>6.7611299999999999E-2</v>
      </c>
      <c r="V137" s="2">
        <v>0.20774000000000001</v>
      </c>
      <c r="W137" s="2">
        <v>0.20133899999999999</v>
      </c>
      <c r="X137" s="2">
        <v>0.28893600000000003</v>
      </c>
      <c r="Y137" s="2">
        <v>0.486933</v>
      </c>
      <c r="Z137" s="1">
        <v>129</v>
      </c>
      <c r="AA137" s="2">
        <v>0.10058</v>
      </c>
      <c r="AB137" s="2">
        <v>0.60951900000000003</v>
      </c>
      <c r="AC137" s="2">
        <v>8.1180100000000005E-2</v>
      </c>
      <c r="AD137" s="2">
        <v>0.35428300000000001</v>
      </c>
      <c r="AE137" s="2">
        <v>0.71149700000000005</v>
      </c>
      <c r="AF137" s="2">
        <v>0.215086</v>
      </c>
      <c r="AG137" s="2">
        <v>0.77110900000000004</v>
      </c>
      <c r="AH137" s="1">
        <v>276</v>
      </c>
      <c r="AI137" s="2">
        <v>0.10337</v>
      </c>
      <c r="AJ137" s="2">
        <v>0.155171</v>
      </c>
      <c r="AK137" s="2">
        <v>0.68195899999999998</v>
      </c>
      <c r="AL137" s="2">
        <v>0.59176700000000004</v>
      </c>
      <c r="AM137" s="2">
        <v>1.5872599999999999</v>
      </c>
      <c r="AN137" s="1">
        <v>331</v>
      </c>
      <c r="AO137" s="2">
        <v>0.20144500000000001</v>
      </c>
      <c r="AP137" s="2">
        <v>0.94789900000000005</v>
      </c>
      <c r="AQ137" s="2">
        <v>1.03939</v>
      </c>
      <c r="AR137" s="2">
        <v>0.20784900000000001</v>
      </c>
      <c r="AS137" s="2">
        <v>0.83977500000000005</v>
      </c>
      <c r="AT137" s="2">
        <v>1.25081</v>
      </c>
      <c r="AU137" s="2">
        <v>1.0574699999999999</v>
      </c>
      <c r="AV137" s="2">
        <v>1.33721</v>
      </c>
      <c r="AW137" s="2">
        <v>0.104755</v>
      </c>
      <c r="AX137" s="2">
        <v>0.35174899999999998</v>
      </c>
      <c r="AY137" s="2">
        <v>1.0786899999999999</v>
      </c>
      <c r="AZ137" s="2">
        <v>1.0094700000000001</v>
      </c>
      <c r="BA137" s="2">
        <v>1.2098</v>
      </c>
      <c r="BB137" s="2">
        <v>0.35886600000000002</v>
      </c>
      <c r="BC137" s="2">
        <v>0.79342000000000001</v>
      </c>
      <c r="BD137" s="2">
        <v>1.0474699999999999</v>
      </c>
      <c r="BE137" s="2">
        <v>0.96399000000000001</v>
      </c>
      <c r="BF137" s="2">
        <v>0.97289899999999996</v>
      </c>
      <c r="BG137" s="2">
        <v>1.19431</v>
      </c>
      <c r="BH137" s="2">
        <v>0.602155</v>
      </c>
      <c r="BI137" s="2">
        <v>1.1086499999999999</v>
      </c>
      <c r="BJ137" s="1">
        <v>313</v>
      </c>
      <c r="BK137" s="2">
        <v>7.8985200000000005E-2</v>
      </c>
      <c r="BL137" s="2">
        <v>1.3446400000000001</v>
      </c>
      <c r="BM137" s="2">
        <v>0.104425</v>
      </c>
      <c r="BN137" s="2">
        <v>1.2586299999999999</v>
      </c>
      <c r="BO137" s="2">
        <v>0.588785</v>
      </c>
      <c r="BP137" s="2">
        <v>1.2570699999999999</v>
      </c>
      <c r="BQ137" s="2">
        <v>0.32079400000000002</v>
      </c>
      <c r="BR137" s="2">
        <v>7.8905100000000006E-2</v>
      </c>
      <c r="BS137" s="2">
        <v>2.0770300000000002</v>
      </c>
      <c r="BT137" s="2">
        <v>1.5576700000000001</v>
      </c>
      <c r="BU137" s="2">
        <v>0.30387799999999998</v>
      </c>
      <c r="BV137" s="2">
        <v>6.1544800000000004</v>
      </c>
      <c r="BW137" s="2">
        <v>1.54558</v>
      </c>
      <c r="BX137" s="2">
        <v>1.96841</v>
      </c>
      <c r="BY137" s="2">
        <v>0.91422499999999995</v>
      </c>
      <c r="BZ137" s="2">
        <v>1.3871500000000001</v>
      </c>
      <c r="CA137" s="2">
        <v>0.21698700000000001</v>
      </c>
      <c r="CB137" s="2">
        <v>1.0365599999999999</v>
      </c>
      <c r="CC137" s="2">
        <v>0.29895300000000002</v>
      </c>
      <c r="CD137" s="10">
        <v>0.63120900000000002</v>
      </c>
      <c r="CE137" s="2">
        <v>0.61504800000000004</v>
      </c>
      <c r="CF137" s="2">
        <v>0.50073800000000002</v>
      </c>
      <c r="CG137" s="2">
        <v>0.97912600000000005</v>
      </c>
      <c r="CH137" s="2">
        <v>0.36227500000000001</v>
      </c>
      <c r="CI137" s="10">
        <v>0.45363900000000001</v>
      </c>
      <c r="CJ137" s="2">
        <v>0.77346300000000001</v>
      </c>
      <c r="CK137" s="2">
        <v>1.78868</v>
      </c>
      <c r="CL137" s="2">
        <v>1.2204200000000001</v>
      </c>
      <c r="CM137" s="2">
        <v>0.87744200000000006</v>
      </c>
      <c r="CN137" s="10">
        <v>5.7333499999999997</v>
      </c>
      <c r="CO137" s="2">
        <v>3.1272700000000002</v>
      </c>
      <c r="CP137" s="2">
        <v>1.0540799999999999</v>
      </c>
      <c r="CQ137" s="10">
        <v>1.6187800000000001</v>
      </c>
      <c r="CR137" s="2">
        <v>0.84393099999999999</v>
      </c>
      <c r="CS137" s="10">
        <v>1.1508499999999999</v>
      </c>
      <c r="CT137" s="2">
        <v>0.61504800000000004</v>
      </c>
      <c r="CU137" s="1">
        <v>279</v>
      </c>
      <c r="CV137" s="10">
        <v>0.218059</v>
      </c>
      <c r="CW137" s="10">
        <v>0.72590600000000005</v>
      </c>
      <c r="CX137" s="10">
        <v>1.5246999999999999</v>
      </c>
      <c r="CY137" s="10">
        <v>16.6768</v>
      </c>
      <c r="CZ137" s="10">
        <v>16.6768</v>
      </c>
      <c r="DA137" s="10">
        <v>14.0528</v>
      </c>
      <c r="DB137" s="2">
        <v>10.0526</v>
      </c>
      <c r="DC137" s="10">
        <v>2.1719599999999999</v>
      </c>
      <c r="DD137" s="2">
        <v>2.3325999999999998</v>
      </c>
    </row>
    <row r="138" spans="2:108" x14ac:dyDescent="0.35">
      <c r="B138" s="1"/>
      <c r="C138" s="1"/>
      <c r="D138" s="1"/>
      <c r="E138" s="1"/>
      <c r="F138" s="1"/>
      <c r="G138" s="1"/>
      <c r="H138" s="1"/>
      <c r="I138" s="1"/>
      <c r="J138" s="1">
        <v>277</v>
      </c>
      <c r="K138" s="2">
        <v>0.31478099999999998</v>
      </c>
      <c r="L138" s="2">
        <v>0.104695</v>
      </c>
      <c r="M138" s="2">
        <v>0.24101300000000001</v>
      </c>
      <c r="N138" s="2">
        <v>0.70693700000000004</v>
      </c>
      <c r="O138" s="2">
        <v>0.80055799999999999</v>
      </c>
      <c r="P138" s="2">
        <v>1.6916100000000001</v>
      </c>
      <c r="Q138" s="2">
        <v>3.05253</v>
      </c>
      <c r="R138" s="1">
        <v>130</v>
      </c>
      <c r="S138" s="2">
        <v>9.8330899999999999E-2</v>
      </c>
      <c r="T138" s="2">
        <v>9.9817699999999995E-2</v>
      </c>
      <c r="U138" s="2">
        <v>7.1409500000000001E-2</v>
      </c>
      <c r="V138" s="2">
        <v>0.238343</v>
      </c>
      <c r="W138" s="2">
        <v>0.234877</v>
      </c>
      <c r="X138" s="2">
        <v>0.34818900000000003</v>
      </c>
      <c r="Y138" s="2">
        <v>0.52960099999999999</v>
      </c>
      <c r="Z138" s="1">
        <v>130</v>
      </c>
      <c r="AA138" s="2">
        <v>0.106586</v>
      </c>
      <c r="AB138" s="2">
        <v>0.60914000000000001</v>
      </c>
      <c r="AC138" s="2">
        <v>8.4929199999999996E-2</v>
      </c>
      <c r="AD138" s="2">
        <v>0.36188300000000001</v>
      </c>
      <c r="AE138" s="2">
        <v>0.68297399999999997</v>
      </c>
      <c r="AF138" s="2">
        <v>0.24378900000000001</v>
      </c>
      <c r="AG138" s="2">
        <v>0.757498</v>
      </c>
      <c r="AH138" s="1">
        <v>277</v>
      </c>
      <c r="AI138" s="2">
        <v>0.10748099999999999</v>
      </c>
      <c r="AJ138" s="2">
        <v>0.16311100000000001</v>
      </c>
      <c r="AK138" s="2">
        <v>0.62587400000000004</v>
      </c>
      <c r="AL138" s="2">
        <v>0.50869299999999995</v>
      </c>
      <c r="AM138" s="2">
        <v>1.5305599999999999</v>
      </c>
      <c r="AN138" s="1">
        <v>332</v>
      </c>
      <c r="AO138" s="2">
        <v>0.21357200000000001</v>
      </c>
      <c r="AP138" s="2">
        <v>2.10771</v>
      </c>
      <c r="AQ138" s="2">
        <v>1.2466200000000001</v>
      </c>
      <c r="AR138" s="2">
        <v>0.30057899999999999</v>
      </c>
      <c r="AS138" s="2">
        <v>1.0814299999999999</v>
      </c>
      <c r="AT138" s="2">
        <v>1.2297100000000001</v>
      </c>
      <c r="AU138" s="2">
        <v>0.91055699999999995</v>
      </c>
      <c r="AV138" s="2">
        <v>1.43455</v>
      </c>
      <c r="AW138" s="2">
        <v>0.105529</v>
      </c>
      <c r="AX138" s="2">
        <v>0.47907499999999997</v>
      </c>
      <c r="AY138" s="2">
        <v>2.4746600000000001</v>
      </c>
      <c r="AZ138" s="2">
        <v>1.1653899999999999</v>
      </c>
      <c r="BA138" s="2">
        <v>1.80118</v>
      </c>
      <c r="BB138" s="2">
        <v>0.45488699999999999</v>
      </c>
      <c r="BC138" s="2">
        <v>1.0147200000000001</v>
      </c>
      <c r="BD138" s="2">
        <v>1.1925399999999999</v>
      </c>
      <c r="BE138" s="2">
        <v>1.1760999999999999</v>
      </c>
      <c r="BF138" s="2">
        <v>1.11294</v>
      </c>
      <c r="BG138" s="2">
        <v>1.2922400000000001</v>
      </c>
      <c r="BH138" s="2">
        <v>0.73349500000000001</v>
      </c>
      <c r="BI138" s="2">
        <v>1.1073200000000001</v>
      </c>
      <c r="BJ138" s="1">
        <v>314</v>
      </c>
      <c r="BK138" s="2">
        <v>8.4236400000000003E-2</v>
      </c>
      <c r="BL138" s="2">
        <v>1.07982</v>
      </c>
      <c r="BM138" s="2">
        <v>0.104466</v>
      </c>
      <c r="BN138" s="2">
        <v>0.97187500000000004</v>
      </c>
      <c r="BO138" s="2">
        <v>0.48558200000000001</v>
      </c>
      <c r="BP138" s="2">
        <v>0.94182299999999997</v>
      </c>
      <c r="BQ138" s="2">
        <v>0.27383200000000002</v>
      </c>
      <c r="BR138" s="2">
        <v>8.3916500000000005E-2</v>
      </c>
      <c r="BS138" s="2">
        <v>1.65263</v>
      </c>
      <c r="BT138" s="2">
        <v>2.5456799999999999</v>
      </c>
      <c r="BU138" s="2">
        <v>0.31478099999999998</v>
      </c>
      <c r="BV138" s="2">
        <v>5.9488500000000002</v>
      </c>
      <c r="BW138" s="2">
        <v>1.3732800000000001</v>
      </c>
      <c r="BX138" s="2">
        <v>1.64724</v>
      </c>
      <c r="BY138" s="2">
        <v>0.80681099999999994</v>
      </c>
      <c r="BZ138" s="2">
        <v>1.3806400000000001</v>
      </c>
      <c r="CA138" s="2">
        <v>0.20540700000000001</v>
      </c>
      <c r="CB138" s="2">
        <v>1.1350199999999999</v>
      </c>
      <c r="CC138" s="2">
        <v>0.415881</v>
      </c>
      <c r="CD138" s="10">
        <v>0.80982799999999999</v>
      </c>
      <c r="CE138" s="2">
        <v>0.69402399999999997</v>
      </c>
      <c r="CF138" s="2">
        <v>0.45728799999999997</v>
      </c>
      <c r="CG138" s="2">
        <v>1.00946</v>
      </c>
      <c r="CH138" s="2">
        <v>0.43637900000000002</v>
      </c>
      <c r="CI138" s="10">
        <v>0.497475</v>
      </c>
      <c r="CJ138" s="2">
        <v>0.83850599999999997</v>
      </c>
      <c r="CK138" s="2">
        <v>2.0090400000000002</v>
      </c>
      <c r="CL138" s="2">
        <v>2.28294</v>
      </c>
      <c r="CM138" s="2">
        <v>0.962113</v>
      </c>
      <c r="CN138" s="10">
        <v>5.7932699999999997</v>
      </c>
      <c r="CO138" s="2">
        <v>3.52467</v>
      </c>
      <c r="CP138" s="2">
        <v>1.0004299999999999</v>
      </c>
      <c r="CQ138" s="10">
        <v>1.69249</v>
      </c>
      <c r="CR138" s="2">
        <v>1.07345</v>
      </c>
      <c r="CS138" s="10">
        <v>1.2396100000000001</v>
      </c>
      <c r="CT138" s="2">
        <v>0.69402399999999997</v>
      </c>
      <c r="CU138" s="1">
        <v>280</v>
      </c>
      <c r="CV138" s="10">
        <v>0.218615</v>
      </c>
      <c r="CW138" s="10">
        <v>0.59355400000000003</v>
      </c>
      <c r="CX138" s="10">
        <v>0.283804</v>
      </c>
      <c r="CY138" s="10">
        <v>18.682300000000001</v>
      </c>
      <c r="CZ138" s="10">
        <v>18.682300000000001</v>
      </c>
      <c r="DA138" s="10">
        <v>16.503299999999999</v>
      </c>
      <c r="DB138" s="2">
        <v>9.9459300000000006</v>
      </c>
      <c r="DC138" s="10">
        <v>2.0663499999999999</v>
      </c>
      <c r="DD138" s="2">
        <v>1.5592200000000001</v>
      </c>
    </row>
    <row r="139" spans="2:108" x14ac:dyDescent="0.35">
      <c r="B139" s="1"/>
      <c r="C139" s="1"/>
      <c r="D139" s="1"/>
      <c r="E139" s="1"/>
      <c r="F139" s="1"/>
      <c r="G139" s="1"/>
      <c r="H139" s="1"/>
      <c r="I139" s="1"/>
      <c r="J139" s="1">
        <v>278</v>
      </c>
      <c r="K139" s="2">
        <v>0.33130900000000002</v>
      </c>
      <c r="L139" s="2">
        <v>0.111322</v>
      </c>
      <c r="M139" s="2">
        <v>0.26179999999999998</v>
      </c>
      <c r="N139" s="2">
        <v>0.65411799999999998</v>
      </c>
      <c r="O139" s="2">
        <v>0.85136199999999995</v>
      </c>
      <c r="P139" s="2">
        <v>1.2505500000000001</v>
      </c>
      <c r="Q139" s="2">
        <v>2.88869</v>
      </c>
      <c r="R139" s="1">
        <v>131</v>
      </c>
      <c r="S139" s="2">
        <v>9.6290500000000001E-2</v>
      </c>
      <c r="T139" s="2">
        <v>9.9380800000000005E-2</v>
      </c>
      <c r="U139" s="2">
        <v>7.5756799999999999E-2</v>
      </c>
      <c r="V139" s="2">
        <v>0.28750900000000001</v>
      </c>
      <c r="W139" s="2">
        <v>0.28574699999999997</v>
      </c>
      <c r="X139" s="2">
        <v>0.42347299999999999</v>
      </c>
      <c r="Y139" s="2">
        <v>0.595723</v>
      </c>
      <c r="Z139" s="1">
        <v>131</v>
      </c>
      <c r="AA139" s="2">
        <v>0.111624</v>
      </c>
      <c r="AB139" s="2">
        <v>0.632884</v>
      </c>
      <c r="AC139" s="2">
        <v>8.9420200000000005E-2</v>
      </c>
      <c r="AD139" s="2">
        <v>0.379639</v>
      </c>
      <c r="AE139" s="2">
        <v>0.71526900000000004</v>
      </c>
      <c r="AF139" s="2">
        <v>0.30666199999999999</v>
      </c>
      <c r="AG139" s="2">
        <v>0.79620400000000002</v>
      </c>
      <c r="AH139" s="1">
        <v>278</v>
      </c>
      <c r="AI139" s="2">
        <v>0.111233</v>
      </c>
      <c r="AJ139" s="2">
        <v>0.170823</v>
      </c>
      <c r="AK139" s="2">
        <v>0.61388299999999996</v>
      </c>
      <c r="AL139" s="2">
        <v>0.49930200000000002</v>
      </c>
      <c r="AM139" s="2">
        <v>1.5645100000000001</v>
      </c>
      <c r="AN139" s="1">
        <v>333</v>
      </c>
      <c r="AO139" s="2">
        <v>0.24982399999999999</v>
      </c>
      <c r="AP139" s="2">
        <v>0.52055499999999999</v>
      </c>
      <c r="AQ139" s="2">
        <v>1.5147600000000001</v>
      </c>
      <c r="AR139" s="2">
        <v>0.34684599999999999</v>
      </c>
      <c r="AS139" s="2">
        <v>0.61047799999999997</v>
      </c>
      <c r="AT139" s="2">
        <v>1.4744999999999999</v>
      </c>
      <c r="AU139" s="2">
        <v>1.01664</v>
      </c>
      <c r="AV139" s="2">
        <v>1.1579900000000001</v>
      </c>
      <c r="AW139" s="2">
        <v>0.106362</v>
      </c>
      <c r="AX139" s="2">
        <v>0.76641700000000001</v>
      </c>
      <c r="AY139" s="2">
        <v>0.95756799999999997</v>
      </c>
      <c r="AZ139" s="2">
        <v>1.41886</v>
      </c>
      <c r="BA139" s="2">
        <v>1.4652400000000001</v>
      </c>
      <c r="BB139" s="2">
        <v>0.53699200000000002</v>
      </c>
      <c r="BC139" s="2">
        <v>0.79241899999999998</v>
      </c>
      <c r="BD139" s="2">
        <v>1.31396</v>
      </c>
      <c r="BE139" s="2">
        <v>1.24054</v>
      </c>
      <c r="BF139" s="2">
        <v>1.26166</v>
      </c>
      <c r="BG139" s="2">
        <v>1.30372</v>
      </c>
      <c r="BH139" s="2">
        <v>0.91640699999999997</v>
      </c>
      <c r="BI139" s="2">
        <v>1.21062</v>
      </c>
      <c r="BJ139" s="1">
        <v>315</v>
      </c>
      <c r="BK139" s="2">
        <v>9.2377600000000004E-2</v>
      </c>
      <c r="BL139" s="2">
        <v>1.3519699999999999</v>
      </c>
      <c r="BM139" s="2">
        <v>0.10657899999999999</v>
      </c>
      <c r="BN139" s="2">
        <v>1.4133899999999999</v>
      </c>
      <c r="BO139" s="2">
        <v>0.55008100000000004</v>
      </c>
      <c r="BP139" s="2">
        <v>1.05402</v>
      </c>
      <c r="BQ139" s="2">
        <v>0.41199999999999998</v>
      </c>
      <c r="BR139" s="2">
        <v>9.1224200000000005E-2</v>
      </c>
      <c r="BS139" s="2">
        <v>1.9337800000000001</v>
      </c>
      <c r="BT139" s="2">
        <v>1.48715</v>
      </c>
      <c r="BU139" s="2">
        <v>0.33250999999999997</v>
      </c>
      <c r="BV139" s="2">
        <v>5.5800799999999997</v>
      </c>
      <c r="BW139" s="2">
        <v>1.45641</v>
      </c>
      <c r="BX139" s="2">
        <v>1.48665</v>
      </c>
      <c r="BY139" s="2">
        <v>0.85529599999999995</v>
      </c>
      <c r="BZ139" s="2">
        <v>1.5461100000000001</v>
      </c>
      <c r="CA139" s="2">
        <v>0.19961100000000001</v>
      </c>
      <c r="CB139" s="2">
        <v>1.11304</v>
      </c>
      <c r="CC139" s="2">
        <v>0.47486299999999998</v>
      </c>
      <c r="CD139" s="10">
        <v>0.93026500000000001</v>
      </c>
      <c r="CE139" s="2">
        <v>0.67687200000000003</v>
      </c>
      <c r="CF139" s="2">
        <v>0.44662299999999999</v>
      </c>
      <c r="CG139" s="2">
        <v>0.97622299999999995</v>
      </c>
      <c r="CH139" s="2">
        <v>0.48702099999999998</v>
      </c>
      <c r="CI139" s="10">
        <v>0.54397499999999999</v>
      </c>
      <c r="CJ139" s="2">
        <v>0.88534299999999999</v>
      </c>
      <c r="CK139" s="2">
        <v>3.3197899999999998</v>
      </c>
      <c r="CL139" s="2">
        <v>1.3483799999999999</v>
      </c>
      <c r="CM139" s="2">
        <v>0.89086900000000002</v>
      </c>
      <c r="CN139" s="10">
        <v>5.5772700000000004</v>
      </c>
      <c r="CO139" s="2">
        <v>3.6711100000000001</v>
      </c>
      <c r="CP139" s="2">
        <v>0.95906100000000005</v>
      </c>
      <c r="CQ139" s="10">
        <v>1.46699</v>
      </c>
      <c r="CR139" s="2">
        <v>0.88973999999999998</v>
      </c>
      <c r="CS139" s="10">
        <v>1.1928000000000001</v>
      </c>
      <c r="CT139" s="2">
        <v>0.67687200000000003</v>
      </c>
      <c r="CU139" s="1">
        <v>281</v>
      </c>
      <c r="CV139" s="10">
        <v>0.214949</v>
      </c>
      <c r="CW139" s="10">
        <v>0.61523600000000001</v>
      </c>
      <c r="CX139" s="10">
        <v>0.19836400000000001</v>
      </c>
      <c r="CY139" s="10">
        <v>20.325299999999999</v>
      </c>
      <c r="CZ139" s="10">
        <v>20.325299999999999</v>
      </c>
      <c r="DA139" s="10">
        <v>17.994700000000002</v>
      </c>
      <c r="DB139" s="2">
        <v>9.9518900000000006</v>
      </c>
      <c r="DC139" s="10">
        <v>1.70764</v>
      </c>
      <c r="DD139" s="2">
        <v>1.21688</v>
      </c>
    </row>
    <row r="140" spans="2:108" x14ac:dyDescent="0.35">
      <c r="B140" s="1"/>
      <c r="C140" s="1"/>
      <c r="D140" s="1"/>
      <c r="E140" s="1"/>
      <c r="F140" s="1"/>
      <c r="G140" s="1"/>
      <c r="H140" s="1"/>
      <c r="I140" s="1"/>
      <c r="J140" s="1">
        <v>279</v>
      </c>
      <c r="K140" s="2">
        <v>0.34934300000000001</v>
      </c>
      <c r="L140" s="2">
        <v>0.118031</v>
      </c>
      <c r="M140" s="2">
        <v>0.276949</v>
      </c>
      <c r="N140" s="2">
        <v>0.77348099999999997</v>
      </c>
      <c r="O140" s="2">
        <v>1.0229699999999999</v>
      </c>
      <c r="P140" s="2">
        <v>1.9961800000000001</v>
      </c>
      <c r="Q140" s="2">
        <v>3.4427300000000001</v>
      </c>
      <c r="R140" s="1">
        <v>132</v>
      </c>
      <c r="S140" s="2">
        <v>9.2697699999999994E-2</v>
      </c>
      <c r="T140" s="2">
        <v>9.8354300000000006E-2</v>
      </c>
      <c r="U140" s="2">
        <v>7.8033000000000005E-2</v>
      </c>
      <c r="V140" s="2">
        <v>0.33479100000000001</v>
      </c>
      <c r="W140" s="2">
        <v>0.30914900000000001</v>
      </c>
      <c r="X140" s="2">
        <v>0.43623699999999999</v>
      </c>
      <c r="Y140" s="2">
        <v>0.60883699999999996</v>
      </c>
      <c r="Z140" s="1">
        <v>132</v>
      </c>
      <c r="AA140" s="2">
        <v>0.110684</v>
      </c>
      <c r="AB140" s="2">
        <v>0.80983499999999997</v>
      </c>
      <c r="AC140" s="2">
        <v>9.4000799999999995E-2</v>
      </c>
      <c r="AD140" s="2">
        <v>0.41031899999999999</v>
      </c>
      <c r="AE140" s="2">
        <v>0.95883799999999997</v>
      </c>
      <c r="AF140" s="2">
        <v>0.36998700000000001</v>
      </c>
      <c r="AG140" s="2">
        <v>1.00844</v>
      </c>
      <c r="AH140" s="1">
        <v>279</v>
      </c>
      <c r="AI140" s="2">
        <v>0.114278</v>
      </c>
      <c r="AJ140" s="2">
        <v>0.177061</v>
      </c>
      <c r="AK140" s="2">
        <v>0.62391700000000005</v>
      </c>
      <c r="AL140" s="2">
        <v>0.58895500000000001</v>
      </c>
      <c r="AM140" s="2">
        <v>1.7084600000000001</v>
      </c>
      <c r="AN140" s="1">
        <v>334</v>
      </c>
      <c r="AO140" s="2">
        <v>0.24904899999999999</v>
      </c>
      <c r="AP140" s="2">
        <v>0.26171100000000003</v>
      </c>
      <c r="AQ140" s="2">
        <v>1.4606300000000001</v>
      </c>
      <c r="AR140" s="2">
        <v>0.27024300000000001</v>
      </c>
      <c r="AS140" s="2">
        <v>0.36141499999999999</v>
      </c>
      <c r="AT140" s="2">
        <v>1.37767</v>
      </c>
      <c r="AU140" s="2">
        <v>0.97921899999999995</v>
      </c>
      <c r="AV140" s="2">
        <v>0.97444600000000003</v>
      </c>
      <c r="AW140" s="2">
        <v>0.10982500000000001</v>
      </c>
      <c r="AX140" s="2">
        <v>0.70962400000000003</v>
      </c>
      <c r="AY140" s="2">
        <v>0.88840200000000003</v>
      </c>
      <c r="AZ140" s="2">
        <v>1.4596100000000001</v>
      </c>
      <c r="BA140" s="2">
        <v>1.4125799999999999</v>
      </c>
      <c r="BB140" s="2">
        <v>0.50300299999999998</v>
      </c>
      <c r="BC140" s="2">
        <v>0.66028100000000001</v>
      </c>
      <c r="BD140" s="2">
        <v>1.3015600000000001</v>
      </c>
      <c r="BE140" s="2">
        <v>1.2289099999999999</v>
      </c>
      <c r="BF140" s="2">
        <v>1.2037800000000001</v>
      </c>
      <c r="BG140" s="2">
        <v>1.2270799999999999</v>
      </c>
      <c r="BH140" s="2">
        <v>0.78388899999999995</v>
      </c>
      <c r="BI140" s="2">
        <v>1.15188</v>
      </c>
      <c r="BJ140" s="1">
        <v>316</v>
      </c>
      <c r="BK140" s="2">
        <v>9.9835400000000005E-2</v>
      </c>
      <c r="BL140" s="2">
        <v>1.2780499999999999</v>
      </c>
      <c r="BM140" s="2">
        <v>0.113258</v>
      </c>
      <c r="BN140" s="2">
        <v>1.4753400000000001</v>
      </c>
      <c r="BO140" s="2">
        <v>0.61341199999999996</v>
      </c>
      <c r="BP140" s="2">
        <v>0.96279300000000001</v>
      </c>
      <c r="BQ140" s="2">
        <v>0.50210200000000005</v>
      </c>
      <c r="BR140" s="2">
        <v>9.7026100000000004E-2</v>
      </c>
      <c r="BS140" s="2">
        <v>1.71733</v>
      </c>
      <c r="BT140" s="2">
        <v>1.17258</v>
      </c>
      <c r="BU140" s="2">
        <v>0.35385499999999998</v>
      </c>
      <c r="BV140" s="2">
        <v>5.19137</v>
      </c>
      <c r="BW140" s="2">
        <v>1.27319</v>
      </c>
      <c r="BX140" s="2">
        <v>1.4335800000000001</v>
      </c>
      <c r="BY140" s="2">
        <v>0.858236</v>
      </c>
      <c r="BZ140" s="2">
        <v>1.55253</v>
      </c>
      <c r="CA140" s="2">
        <v>0.20466200000000001</v>
      </c>
      <c r="CB140" s="2">
        <v>1.0710299999999999</v>
      </c>
      <c r="CC140" s="2">
        <v>0.54686400000000002</v>
      </c>
      <c r="CD140" s="10">
        <v>0.96272899999999995</v>
      </c>
      <c r="CE140" s="2">
        <v>0.69929699999999995</v>
      </c>
      <c r="CF140" s="2">
        <v>0.46958100000000003</v>
      </c>
      <c r="CG140" s="2">
        <v>0.97437099999999999</v>
      </c>
      <c r="CH140" s="2">
        <v>0.66648200000000002</v>
      </c>
      <c r="CI140" s="10">
        <v>0.56451200000000001</v>
      </c>
      <c r="CJ140" s="2">
        <v>0.96045999999999998</v>
      </c>
      <c r="CK140" s="2">
        <v>2.1486499999999999</v>
      </c>
      <c r="CL140" s="2">
        <v>1.0331600000000001</v>
      </c>
      <c r="CM140" s="2">
        <v>1.02023</v>
      </c>
      <c r="CN140" s="10">
        <v>5.5363100000000003</v>
      </c>
      <c r="CO140" s="2">
        <v>3.50895</v>
      </c>
      <c r="CP140" s="2">
        <v>0.91848600000000002</v>
      </c>
      <c r="CQ140" s="10">
        <v>1.54545</v>
      </c>
      <c r="CR140" s="2">
        <v>0.76581500000000002</v>
      </c>
      <c r="CS140" s="10">
        <v>1.2022699999999999</v>
      </c>
      <c r="CT140" s="2">
        <v>0.69929699999999995</v>
      </c>
      <c r="CU140" s="1">
        <v>282</v>
      </c>
      <c r="CV140" s="10">
        <v>0.214699</v>
      </c>
      <c r="CW140" s="10">
        <v>0.716005</v>
      </c>
      <c r="CX140" s="10">
        <v>0.21101</v>
      </c>
      <c r="CY140" s="10">
        <v>22.203399999999998</v>
      </c>
      <c r="CZ140" s="10">
        <v>22.203399999999998</v>
      </c>
      <c r="DA140" s="10">
        <v>19.579699999999999</v>
      </c>
      <c r="DB140" s="2">
        <v>11.0954</v>
      </c>
      <c r="DC140" s="10">
        <v>1.5720700000000001</v>
      </c>
      <c r="DD140" s="2">
        <v>1.01231</v>
      </c>
    </row>
    <row r="141" spans="2:108" x14ac:dyDescent="0.35">
      <c r="B141" s="1"/>
      <c r="C141" s="1"/>
      <c r="D141" s="1"/>
      <c r="E141" s="1"/>
      <c r="F141" s="1"/>
      <c r="G141" s="1"/>
      <c r="H141" s="1"/>
      <c r="I141" s="1"/>
      <c r="J141" s="1">
        <v>280</v>
      </c>
      <c r="K141" s="2">
        <v>0.75993900000000003</v>
      </c>
      <c r="L141" s="2">
        <v>1.1225099999999999</v>
      </c>
      <c r="M141" s="2">
        <v>0.58887</v>
      </c>
      <c r="N141" s="2">
        <v>1.04619</v>
      </c>
      <c r="O141" s="2">
        <v>1.04105</v>
      </c>
      <c r="P141" s="2">
        <v>1.6272200000000001</v>
      </c>
      <c r="Q141" s="2">
        <v>4.0529599999999997</v>
      </c>
      <c r="R141" s="1">
        <v>133</v>
      </c>
      <c r="S141" s="2">
        <v>9.0241199999999994E-2</v>
      </c>
      <c r="T141" s="2">
        <v>9.6920599999999996E-2</v>
      </c>
      <c r="U141" s="2">
        <v>7.9483700000000004E-2</v>
      </c>
      <c r="V141" s="2">
        <v>0.39077099999999998</v>
      </c>
      <c r="W141" s="2">
        <v>0.410188</v>
      </c>
      <c r="X141" s="2">
        <v>0.49373800000000001</v>
      </c>
      <c r="Y141" s="2">
        <v>0.66581400000000002</v>
      </c>
      <c r="Z141" s="1">
        <v>133</v>
      </c>
      <c r="AA141" s="2">
        <v>0.108835</v>
      </c>
      <c r="AB141" s="2">
        <v>0.88762700000000005</v>
      </c>
      <c r="AC141" s="2">
        <v>9.8056400000000002E-2</v>
      </c>
      <c r="AD141" s="2">
        <v>0.46816000000000002</v>
      </c>
      <c r="AE141" s="2">
        <v>1.06124</v>
      </c>
      <c r="AF141" s="2">
        <v>0.44325999999999999</v>
      </c>
      <c r="AG141" s="2">
        <v>1.05325</v>
      </c>
      <c r="AH141" s="1">
        <v>280</v>
      </c>
      <c r="AI141" s="2">
        <v>0.117436</v>
      </c>
      <c r="AJ141" s="2">
        <v>0.182807</v>
      </c>
      <c r="AK141" s="2">
        <v>0.61456</v>
      </c>
      <c r="AL141" s="2">
        <v>0.72808499999999998</v>
      </c>
      <c r="AM141" s="2">
        <v>1.8094699999999999</v>
      </c>
      <c r="AN141" s="1">
        <v>335</v>
      </c>
      <c r="AO141" s="2">
        <v>0.25483899999999998</v>
      </c>
      <c r="AP141" s="2">
        <v>0.28358</v>
      </c>
      <c r="AQ141" s="2">
        <v>1.41296</v>
      </c>
      <c r="AR141" s="2">
        <v>0.251467</v>
      </c>
      <c r="AS141" s="2">
        <v>0.35813</v>
      </c>
      <c r="AT141" s="2">
        <v>1.2778499999999999</v>
      </c>
      <c r="AU141" s="2">
        <v>0.92954499999999995</v>
      </c>
      <c r="AV141" s="2">
        <v>0.87386600000000003</v>
      </c>
      <c r="AW141" s="2">
        <v>0.113305</v>
      </c>
      <c r="AX141" s="2">
        <v>0.62307599999999996</v>
      </c>
      <c r="AY141" s="2">
        <v>0.922933</v>
      </c>
      <c r="AZ141" s="2">
        <v>1.46113</v>
      </c>
      <c r="BA141" s="2">
        <v>1.32437</v>
      </c>
      <c r="BB141" s="2">
        <v>0.48596</v>
      </c>
      <c r="BC141" s="2">
        <v>0.48783300000000002</v>
      </c>
      <c r="BD141" s="2">
        <v>1.27199</v>
      </c>
      <c r="BE141" s="2">
        <v>1.1617999999999999</v>
      </c>
      <c r="BF141" s="2">
        <v>1.18068</v>
      </c>
      <c r="BG141" s="2">
        <v>1.1893100000000001</v>
      </c>
      <c r="BH141" s="2">
        <v>0.69445000000000001</v>
      </c>
      <c r="BI141" s="2">
        <v>1.1089100000000001</v>
      </c>
      <c r="BJ141" s="1">
        <v>317</v>
      </c>
      <c r="BK141" s="2">
        <v>0.10795299999999999</v>
      </c>
      <c r="BL141" s="2">
        <v>1.4636899999999999</v>
      </c>
      <c r="BM141" s="2">
        <v>0.61672700000000003</v>
      </c>
      <c r="BN141" s="2">
        <v>1.6036300000000001</v>
      </c>
      <c r="BO141" s="2">
        <v>0.71194999999999997</v>
      </c>
      <c r="BP141" s="2">
        <v>0.96409500000000004</v>
      </c>
      <c r="BQ141" s="2">
        <v>1.2083699999999999</v>
      </c>
      <c r="BR141" s="2">
        <v>0.10182099999999999</v>
      </c>
      <c r="BS141" s="2">
        <v>2.01572</v>
      </c>
      <c r="BT141" s="2">
        <v>1.3745000000000001</v>
      </c>
      <c r="BU141" s="2">
        <v>1.09917</v>
      </c>
      <c r="BV141" s="2">
        <v>4.69665</v>
      </c>
      <c r="BW141" s="2">
        <v>1.1928099999999999</v>
      </c>
      <c r="BX141" s="2">
        <v>2.0452400000000002</v>
      </c>
      <c r="BY141" s="2">
        <v>1.4394199999999999</v>
      </c>
      <c r="BZ141" s="2">
        <v>1.7313700000000001</v>
      </c>
      <c r="CA141" s="2">
        <v>0.24687899999999999</v>
      </c>
      <c r="CB141" s="2">
        <v>1.2584599999999999</v>
      </c>
      <c r="CC141" s="2">
        <v>0.49375000000000002</v>
      </c>
      <c r="CD141" s="10">
        <v>1.33544</v>
      </c>
      <c r="CE141" s="2">
        <v>0.77236099999999996</v>
      </c>
      <c r="CF141" s="2">
        <v>0.410881</v>
      </c>
      <c r="CG141" s="2">
        <v>0.96544799999999997</v>
      </c>
      <c r="CH141" s="2">
        <v>1.0482899999999999</v>
      </c>
      <c r="CI141" s="10">
        <v>0.47464499999999998</v>
      </c>
      <c r="CJ141" s="2">
        <v>1.0382</v>
      </c>
      <c r="CK141" s="2">
        <v>1.93306</v>
      </c>
      <c r="CL141" s="2">
        <v>1.09249</v>
      </c>
      <c r="CM141" s="2">
        <v>1.34432</v>
      </c>
      <c r="CN141" s="10">
        <v>5.1239499999999998</v>
      </c>
      <c r="CO141" s="2">
        <v>3.6147300000000002</v>
      </c>
      <c r="CP141" s="2">
        <v>1.0686599999999999</v>
      </c>
      <c r="CQ141" s="10">
        <v>1.82253</v>
      </c>
      <c r="CR141" s="2">
        <v>0.87199000000000004</v>
      </c>
      <c r="CS141" s="10">
        <v>1.53624</v>
      </c>
      <c r="CT141" s="2">
        <v>0.77236099999999996</v>
      </c>
      <c r="CU141" s="1">
        <v>283</v>
      </c>
      <c r="CV141" s="10">
        <v>0.22051499999999999</v>
      </c>
      <c r="CW141" s="10">
        <v>0.75785999999999998</v>
      </c>
      <c r="CX141" s="10">
        <v>0.22850500000000001</v>
      </c>
      <c r="CY141" s="10">
        <v>25.0351</v>
      </c>
      <c r="CZ141" s="10">
        <v>25.0351</v>
      </c>
      <c r="DA141" s="10">
        <v>21.416499999999999</v>
      </c>
      <c r="DB141" s="2">
        <v>12.9786</v>
      </c>
      <c r="DC141" s="10">
        <v>1.5460700000000001</v>
      </c>
      <c r="DD141" s="2">
        <v>0.91288800000000003</v>
      </c>
    </row>
    <row r="142" spans="2:108" x14ac:dyDescent="0.35">
      <c r="B142" s="1"/>
      <c r="C142" s="1"/>
      <c r="D142" s="1"/>
      <c r="E142" s="1"/>
      <c r="F142" s="1"/>
      <c r="G142" s="1"/>
      <c r="H142" s="1"/>
      <c r="I142" s="1"/>
      <c r="J142" s="1">
        <v>281</v>
      </c>
      <c r="K142" s="2">
        <v>0.96323499999999995</v>
      </c>
      <c r="L142" s="2">
        <v>0.40922599999999998</v>
      </c>
      <c r="M142" s="2">
        <v>0.32650099999999999</v>
      </c>
      <c r="N142" s="2">
        <v>1.10181</v>
      </c>
      <c r="O142" s="2">
        <v>1.03444</v>
      </c>
      <c r="P142" s="2">
        <v>0.92796400000000001</v>
      </c>
      <c r="Q142" s="2">
        <v>4.1839700000000004</v>
      </c>
      <c r="R142" s="1">
        <v>134</v>
      </c>
      <c r="S142" s="2">
        <v>8.8705699999999998E-2</v>
      </c>
      <c r="T142" s="2">
        <v>9.4748899999999997E-2</v>
      </c>
      <c r="U142" s="2">
        <v>7.9115900000000003E-2</v>
      </c>
      <c r="V142" s="2">
        <v>0.58617300000000006</v>
      </c>
      <c r="W142" s="2">
        <v>0.577959</v>
      </c>
      <c r="X142" s="2">
        <v>0.67233500000000002</v>
      </c>
      <c r="Y142" s="2">
        <v>0.82432799999999995</v>
      </c>
      <c r="Z142" s="1">
        <v>134</v>
      </c>
      <c r="AA142" s="2">
        <v>0.104421</v>
      </c>
      <c r="AB142" s="2">
        <v>1.0338099999999999</v>
      </c>
      <c r="AC142" s="2">
        <v>0.101684</v>
      </c>
      <c r="AD142" s="2">
        <v>0.52595700000000001</v>
      </c>
      <c r="AE142" s="2">
        <v>1.1576</v>
      </c>
      <c r="AF142" s="2">
        <v>0.59473299999999996</v>
      </c>
      <c r="AG142" s="2">
        <v>1.1035999999999999</v>
      </c>
      <c r="AH142" s="1">
        <v>281</v>
      </c>
      <c r="AI142" s="2">
        <v>0.120975</v>
      </c>
      <c r="AJ142" s="2">
        <v>0.18704699999999999</v>
      </c>
      <c r="AK142" s="2">
        <v>0.68654999999999999</v>
      </c>
      <c r="AL142" s="2">
        <v>0.86418499999999998</v>
      </c>
      <c r="AM142" s="2">
        <v>1.9414199999999999</v>
      </c>
      <c r="AN142" s="1">
        <v>336</v>
      </c>
      <c r="AO142" s="2">
        <v>0.28069499999999997</v>
      </c>
      <c r="AP142" s="2">
        <v>0.30089700000000003</v>
      </c>
      <c r="AQ142" s="2">
        <v>1.4416500000000001</v>
      </c>
      <c r="AR142" s="2">
        <v>0.26361899999999999</v>
      </c>
      <c r="AS142" s="2">
        <v>0.370531</v>
      </c>
      <c r="AT142" s="2">
        <v>1.29626</v>
      </c>
      <c r="AU142" s="2">
        <v>0.93047299999999999</v>
      </c>
      <c r="AV142" s="2">
        <v>0.85028999999999999</v>
      </c>
      <c r="AW142" s="2">
        <v>0.117948</v>
      </c>
      <c r="AX142" s="2">
        <v>0.54867299999999997</v>
      </c>
      <c r="AY142" s="2">
        <v>0.88925299999999996</v>
      </c>
      <c r="AZ142" s="2">
        <v>1.4377</v>
      </c>
      <c r="BA142" s="2">
        <v>1.2605599999999999</v>
      </c>
      <c r="BB142" s="2">
        <v>0.46599299999999999</v>
      </c>
      <c r="BC142" s="2">
        <v>0.40204400000000001</v>
      </c>
      <c r="BD142" s="2">
        <v>1.24823</v>
      </c>
      <c r="BE142" s="2">
        <v>1.1139399999999999</v>
      </c>
      <c r="BF142" s="2">
        <v>1.1908099999999999</v>
      </c>
      <c r="BG142" s="2">
        <v>1.1913199999999999</v>
      </c>
      <c r="BH142" s="2">
        <v>0.65612899999999996</v>
      </c>
      <c r="BI142" s="2">
        <v>1.1025199999999999</v>
      </c>
      <c r="BJ142" s="1">
        <v>318</v>
      </c>
      <c r="BK142" s="2">
        <v>0.115619</v>
      </c>
      <c r="BL142" s="2">
        <v>1.3614999999999999</v>
      </c>
      <c r="BM142" s="2">
        <v>0.267482</v>
      </c>
      <c r="BN142" s="2">
        <v>1.7319</v>
      </c>
      <c r="BO142" s="2">
        <v>0.57873699999999995</v>
      </c>
      <c r="BP142" s="2">
        <v>0.89741099999999996</v>
      </c>
      <c r="BQ142" s="2">
        <v>0.95401599999999998</v>
      </c>
      <c r="BR142" s="2">
        <v>0.107303</v>
      </c>
      <c r="BS142" s="2">
        <v>1.8198799999999999</v>
      </c>
      <c r="BT142" s="2">
        <v>1.41631</v>
      </c>
      <c r="BU142" s="2">
        <v>0.45244800000000002</v>
      </c>
      <c r="BV142" s="2">
        <v>3.87982</v>
      </c>
      <c r="BW142" s="2">
        <v>0.96558200000000005</v>
      </c>
      <c r="BX142" s="2">
        <v>2.30592</v>
      </c>
      <c r="BY142" s="2">
        <v>1.6366799999999999</v>
      </c>
      <c r="BZ142" s="2">
        <v>1.8544499999999999</v>
      </c>
      <c r="CA142" s="2">
        <v>0.29584300000000002</v>
      </c>
      <c r="CB142" s="2">
        <v>1.4318500000000001</v>
      </c>
      <c r="CC142" s="2">
        <v>0.52402300000000002</v>
      </c>
      <c r="CD142" s="10">
        <v>1.3925399999999999</v>
      </c>
      <c r="CE142" s="2">
        <v>0.870533</v>
      </c>
      <c r="CF142" s="2">
        <v>0.41051900000000002</v>
      </c>
      <c r="CG142" s="2">
        <v>0.98814800000000003</v>
      </c>
      <c r="CH142" s="2">
        <v>0.96379700000000001</v>
      </c>
      <c r="CI142" s="10">
        <v>0.47929500000000003</v>
      </c>
      <c r="CJ142" s="2">
        <v>1.05064</v>
      </c>
      <c r="CK142" s="2">
        <v>1.65452</v>
      </c>
      <c r="CL142" s="2">
        <v>1.0982099999999999</v>
      </c>
      <c r="CM142" s="2">
        <v>0.98625799999999997</v>
      </c>
      <c r="CN142" s="10">
        <v>4.8223900000000004</v>
      </c>
      <c r="CO142" s="2">
        <v>3.59754</v>
      </c>
      <c r="CP142" s="2">
        <v>1.0808899999999999</v>
      </c>
      <c r="CQ142" s="10">
        <v>2.0617299999999998</v>
      </c>
      <c r="CR142" s="2">
        <v>1.0788199999999999</v>
      </c>
      <c r="CS142" s="10">
        <v>1.6797200000000001</v>
      </c>
      <c r="CT142" s="2">
        <v>0.870533</v>
      </c>
      <c r="CU142" s="1">
        <v>284</v>
      </c>
      <c r="CV142" s="10">
        <v>2.3646199999999999</v>
      </c>
      <c r="CW142" s="10">
        <v>0.75155000000000005</v>
      </c>
      <c r="CX142" s="10">
        <v>0.67166700000000001</v>
      </c>
      <c r="CY142" s="10">
        <v>29.3827</v>
      </c>
      <c r="CZ142" s="10">
        <v>29.3827</v>
      </c>
      <c r="DA142" s="10">
        <v>22.619800000000001</v>
      </c>
      <c r="DB142" s="2">
        <v>17.465199999999999</v>
      </c>
      <c r="DC142" s="10">
        <v>5.8739299999999997</v>
      </c>
      <c r="DD142" s="2">
        <v>1.3352999999999999</v>
      </c>
    </row>
    <row r="143" spans="2:108" x14ac:dyDescent="0.35">
      <c r="B143" s="1"/>
      <c r="C143" s="1"/>
      <c r="D143" s="1"/>
      <c r="E143" s="1"/>
      <c r="F143" s="1"/>
      <c r="G143" s="1"/>
      <c r="H143" s="1"/>
      <c r="I143" s="1"/>
      <c r="J143" s="1">
        <v>282</v>
      </c>
      <c r="K143" s="2">
        <v>0.39532099999999998</v>
      </c>
      <c r="L143" s="2">
        <v>0.126918</v>
      </c>
      <c r="M143" s="2">
        <v>0.31098799999999999</v>
      </c>
      <c r="N143" s="2">
        <v>1.18222</v>
      </c>
      <c r="O143" s="2">
        <v>1.19669</v>
      </c>
      <c r="P143" s="2">
        <v>0.992147</v>
      </c>
      <c r="Q143" s="2">
        <v>4.2443400000000002</v>
      </c>
      <c r="R143" s="1">
        <v>135</v>
      </c>
      <c r="S143" s="2">
        <v>1.37344</v>
      </c>
      <c r="T143" s="2">
        <v>1.03346</v>
      </c>
      <c r="U143" s="2">
        <v>0.48296699999999998</v>
      </c>
      <c r="V143" s="2">
        <v>0.97194899999999995</v>
      </c>
      <c r="W143" s="2">
        <v>0.79403299999999999</v>
      </c>
      <c r="X143" s="2">
        <v>0.86605900000000002</v>
      </c>
      <c r="Y143" s="2">
        <v>1.10975</v>
      </c>
      <c r="Z143" s="1">
        <v>135</v>
      </c>
      <c r="AA143" s="2">
        <v>0.78478599999999998</v>
      </c>
      <c r="AB143" s="2">
        <v>1.36955</v>
      </c>
      <c r="AC143" s="2">
        <v>0.96363399999999999</v>
      </c>
      <c r="AD143" s="2">
        <v>0.61407599999999996</v>
      </c>
      <c r="AE143" s="2">
        <v>1.2250799999999999</v>
      </c>
      <c r="AF143" s="2">
        <v>0.87735099999999999</v>
      </c>
      <c r="AG143" s="2">
        <v>1.2009799999999999</v>
      </c>
      <c r="AH143" s="1">
        <v>282</v>
      </c>
      <c r="AI143" s="2">
        <v>0.12504399999999999</v>
      </c>
      <c r="AJ143" s="2">
        <v>0.19053800000000001</v>
      </c>
      <c r="AK143" s="2">
        <v>0.93754999999999999</v>
      </c>
      <c r="AL143" s="2">
        <v>1.4610000000000001</v>
      </c>
      <c r="AM143" s="2">
        <v>2.2796400000000001</v>
      </c>
      <c r="AN143" s="1">
        <v>337</v>
      </c>
      <c r="AO143" s="2">
        <v>0.31697999999999998</v>
      </c>
      <c r="AP143" s="2">
        <v>0.30938399999999999</v>
      </c>
      <c r="AQ143" s="2">
        <v>1.48916</v>
      </c>
      <c r="AR143" s="2">
        <v>0.290688</v>
      </c>
      <c r="AS143" s="2">
        <v>0.386988</v>
      </c>
      <c r="AT143" s="2">
        <v>1.3783099999999999</v>
      </c>
      <c r="AU143" s="2">
        <v>1.0059100000000001</v>
      </c>
      <c r="AV143" s="2">
        <v>0.90744599999999997</v>
      </c>
      <c r="AW143" s="2">
        <v>0.12342400000000001</v>
      </c>
      <c r="AX143" s="2">
        <v>0.62486699999999995</v>
      </c>
      <c r="AY143" s="2">
        <v>0.86013399999999995</v>
      </c>
      <c r="AZ143" s="2">
        <v>1.43943</v>
      </c>
      <c r="BA143" s="2">
        <v>1.2554000000000001</v>
      </c>
      <c r="BB143" s="2">
        <v>0.41510799999999998</v>
      </c>
      <c r="BC143" s="2">
        <v>0.34784199999999998</v>
      </c>
      <c r="BD143" s="2">
        <v>1.2081200000000001</v>
      </c>
      <c r="BE143" s="2">
        <v>1.0499400000000001</v>
      </c>
      <c r="BF143" s="2">
        <v>1.2047099999999999</v>
      </c>
      <c r="BG143" s="2">
        <v>1.2002200000000001</v>
      </c>
      <c r="BH143" s="2">
        <v>0.63608299999999995</v>
      </c>
      <c r="BI143" s="2">
        <v>1.10151</v>
      </c>
      <c r="BJ143" s="1">
        <v>319</v>
      </c>
      <c r="BK143" s="2">
        <v>0.122215</v>
      </c>
      <c r="BL143" s="2">
        <v>1.70933</v>
      </c>
      <c r="BM143" s="2">
        <v>0.15021000000000001</v>
      </c>
      <c r="BN143" s="2">
        <v>1.91686</v>
      </c>
      <c r="BO143" s="2">
        <v>0.528362</v>
      </c>
      <c r="BP143" s="2">
        <v>0.88662300000000005</v>
      </c>
      <c r="BQ143" s="2">
        <v>0.69178499999999998</v>
      </c>
      <c r="BR143" s="2">
        <v>0.11305800000000001</v>
      </c>
      <c r="BS143" s="2">
        <v>1.8451599999999999</v>
      </c>
      <c r="BT143" s="2">
        <v>1.59693</v>
      </c>
      <c r="BU143" s="2">
        <v>0.41883300000000001</v>
      </c>
      <c r="BV143" s="2">
        <v>3.5290400000000002</v>
      </c>
      <c r="BW143" s="2">
        <v>0.97872599999999998</v>
      </c>
      <c r="BX143" s="2">
        <v>2.83426</v>
      </c>
      <c r="BY143" s="2">
        <v>1.9517</v>
      </c>
      <c r="BZ143" s="2">
        <v>2.0545499999999999</v>
      </c>
      <c r="CA143" s="2">
        <v>0.35845100000000002</v>
      </c>
      <c r="CB143" s="2">
        <v>1.65968</v>
      </c>
      <c r="CC143" s="2">
        <v>0.60218899999999997</v>
      </c>
      <c r="CD143" s="10">
        <v>1.4482699999999999</v>
      </c>
      <c r="CE143" s="2">
        <v>0.98636400000000002</v>
      </c>
      <c r="CF143" s="2">
        <v>0.40004499999999998</v>
      </c>
      <c r="CG143" s="2">
        <v>0.98650800000000005</v>
      </c>
      <c r="CH143" s="2">
        <v>0.97350899999999996</v>
      </c>
      <c r="CI143" s="10">
        <v>0.47054699999999999</v>
      </c>
      <c r="CJ143" s="2">
        <v>1.0713900000000001</v>
      </c>
      <c r="CK143" s="2">
        <v>1.85189</v>
      </c>
      <c r="CL143" s="2">
        <v>1.21238</v>
      </c>
      <c r="CM143" s="2">
        <v>0.998166</v>
      </c>
      <c r="CN143" s="10">
        <v>4.3917099999999998</v>
      </c>
      <c r="CO143" s="2">
        <v>3.6183800000000002</v>
      </c>
      <c r="CP143" s="2">
        <v>1.09704</v>
      </c>
      <c r="CQ143" s="10">
        <v>2.2678500000000001</v>
      </c>
      <c r="CR143" s="2">
        <v>1.2542500000000001</v>
      </c>
      <c r="CS143" s="10">
        <v>1.8589</v>
      </c>
      <c r="CT143" s="2">
        <v>0.98636400000000002</v>
      </c>
      <c r="CU143" s="1">
        <v>285</v>
      </c>
      <c r="CV143" s="10">
        <v>0.93612600000000001</v>
      </c>
      <c r="CW143" s="10">
        <v>0.72358599999999995</v>
      </c>
      <c r="CX143" s="10">
        <v>0.93261099999999997</v>
      </c>
      <c r="CY143" s="10">
        <v>31.610900000000001</v>
      </c>
      <c r="CZ143" s="10">
        <v>31.610900000000001</v>
      </c>
      <c r="DA143" s="10">
        <v>23.529699999999998</v>
      </c>
      <c r="DB143" s="2">
        <v>15.9361</v>
      </c>
      <c r="DC143" s="10">
        <v>2.7951100000000002</v>
      </c>
      <c r="DD143" s="2">
        <v>1.1681900000000001</v>
      </c>
    </row>
    <row r="144" spans="2:108" x14ac:dyDescent="0.35">
      <c r="B144" s="1"/>
      <c r="C144" s="1"/>
      <c r="D144" s="1"/>
      <c r="E144" s="1"/>
      <c r="F144" s="1"/>
      <c r="G144" s="1"/>
      <c r="H144" s="1"/>
      <c r="I144" s="1"/>
      <c r="J144" s="1">
        <v>283</v>
      </c>
      <c r="K144" s="2">
        <v>0.40546300000000002</v>
      </c>
      <c r="L144" s="2">
        <v>0.12613199999999999</v>
      </c>
      <c r="M144" s="2">
        <v>0.30589699999999997</v>
      </c>
      <c r="N144" s="2">
        <v>1.3982600000000001</v>
      </c>
      <c r="O144" s="2">
        <v>1.2631399999999999</v>
      </c>
      <c r="P144" s="2">
        <v>1.1392899999999999</v>
      </c>
      <c r="Q144" s="2">
        <v>4.4500299999999999</v>
      </c>
      <c r="R144" s="1">
        <v>136</v>
      </c>
      <c r="S144" s="2">
        <v>0.89788900000000005</v>
      </c>
      <c r="T144" s="2">
        <v>0.45346199999999998</v>
      </c>
      <c r="U144" s="2">
        <v>0.33511200000000002</v>
      </c>
      <c r="V144" s="2">
        <v>0.84679199999999999</v>
      </c>
      <c r="W144" s="2">
        <v>0.526918</v>
      </c>
      <c r="X144" s="2">
        <v>0.99662399999999995</v>
      </c>
      <c r="Y144" s="2">
        <v>1.1135900000000001</v>
      </c>
      <c r="Z144" s="1">
        <v>136</v>
      </c>
      <c r="AA144" s="2">
        <v>0.380602</v>
      </c>
      <c r="AB144" s="2">
        <v>0.91622800000000004</v>
      </c>
      <c r="AC144" s="2">
        <v>0.58309900000000003</v>
      </c>
      <c r="AD144" s="2">
        <v>0.62631899999999996</v>
      </c>
      <c r="AE144" s="2">
        <v>1.17303</v>
      </c>
      <c r="AF144" s="2">
        <v>0.92168000000000005</v>
      </c>
      <c r="AG144" s="2">
        <v>1.2033</v>
      </c>
      <c r="AH144" s="1">
        <v>283</v>
      </c>
      <c r="AI144" s="2">
        <v>0.12867000000000001</v>
      </c>
      <c r="AJ144" s="2">
        <v>5.3526899999999999</v>
      </c>
      <c r="AK144" s="2">
        <v>1.2901</v>
      </c>
      <c r="AL144" s="2">
        <v>5.4887600000000001</v>
      </c>
      <c r="AM144" s="2">
        <v>4.8201799999999997</v>
      </c>
      <c r="AN144" s="1">
        <v>338</v>
      </c>
      <c r="AO144" s="2">
        <v>0.35304999999999997</v>
      </c>
      <c r="AP144" s="2">
        <v>0.30932399999999999</v>
      </c>
      <c r="AQ144" s="2">
        <v>1.6296999999999999</v>
      </c>
      <c r="AR144" s="2">
        <v>0.32486700000000002</v>
      </c>
      <c r="AS144" s="2">
        <v>0.40835900000000003</v>
      </c>
      <c r="AT144" s="2">
        <v>1.49956</v>
      </c>
      <c r="AU144" s="2">
        <v>1.1429400000000001</v>
      </c>
      <c r="AV144" s="2">
        <v>1.01834</v>
      </c>
      <c r="AW144" s="2">
        <v>0.13079099999999999</v>
      </c>
      <c r="AX144" s="2">
        <v>0.73575800000000002</v>
      </c>
      <c r="AY144" s="2">
        <v>0.91629899999999997</v>
      </c>
      <c r="AZ144" s="2">
        <v>1.46953</v>
      </c>
      <c r="BA144" s="2">
        <v>1.30728</v>
      </c>
      <c r="BB144" s="2">
        <v>0.39152599999999999</v>
      </c>
      <c r="BC144" s="2">
        <v>0.35536400000000001</v>
      </c>
      <c r="BD144" s="2">
        <v>1.1731100000000001</v>
      </c>
      <c r="BE144" s="2">
        <v>1.0168699999999999</v>
      </c>
      <c r="BF144" s="2">
        <v>1.2342299999999999</v>
      </c>
      <c r="BG144" s="2">
        <v>1.22035</v>
      </c>
      <c r="BH144" s="2">
        <v>0.64949800000000002</v>
      </c>
      <c r="BI144" s="2">
        <v>1.11785</v>
      </c>
      <c r="BJ144" s="1">
        <v>320</v>
      </c>
      <c r="BK144" s="2">
        <v>0.12884899999999999</v>
      </c>
      <c r="BL144" s="2">
        <v>2.1722600000000001</v>
      </c>
      <c r="BM144" s="2">
        <v>0.16217400000000001</v>
      </c>
      <c r="BN144" s="2">
        <v>2.0675300000000001</v>
      </c>
      <c r="BO144" s="2">
        <v>0.52408399999999999</v>
      </c>
      <c r="BP144" s="2">
        <v>0.91440299999999997</v>
      </c>
      <c r="BQ144" s="2">
        <v>0.89867900000000001</v>
      </c>
      <c r="BR144" s="2">
        <v>0.121417</v>
      </c>
      <c r="BS144" s="2">
        <v>2.0081600000000002</v>
      </c>
      <c r="BT144" s="2">
        <v>1.80958</v>
      </c>
      <c r="BU144" s="2">
        <v>0.44109500000000001</v>
      </c>
      <c r="BV144" s="2">
        <v>3.6256499999999998</v>
      </c>
      <c r="BW144" s="2">
        <v>1.19631</v>
      </c>
      <c r="BX144" s="2">
        <v>3.24777</v>
      </c>
      <c r="BY144" s="2">
        <v>2.1531400000000001</v>
      </c>
      <c r="BZ144" s="2">
        <v>2.2658299999999998</v>
      </c>
      <c r="CA144" s="2">
        <v>0.41736200000000001</v>
      </c>
      <c r="CB144" s="2">
        <v>1.9146300000000001</v>
      </c>
      <c r="CC144" s="2">
        <v>0.56428699999999998</v>
      </c>
      <c r="CD144" s="10">
        <v>1.4968300000000001</v>
      </c>
      <c r="CE144" s="2">
        <v>1.0691200000000001</v>
      </c>
      <c r="CF144" s="2">
        <v>0.38912200000000002</v>
      </c>
      <c r="CG144" s="2">
        <v>0.96483099999999999</v>
      </c>
      <c r="CH144" s="2">
        <v>1.0633900000000001</v>
      </c>
      <c r="CI144" s="10">
        <v>0.45499299999999998</v>
      </c>
      <c r="CJ144" s="2">
        <v>1.0416399999999999</v>
      </c>
      <c r="CK144" s="2">
        <v>2.3480799999999999</v>
      </c>
      <c r="CL144" s="2">
        <v>1.40629</v>
      </c>
      <c r="CM144" s="2">
        <v>1.0493699999999999</v>
      </c>
      <c r="CN144" s="10">
        <v>4.2601300000000002</v>
      </c>
      <c r="CO144" s="2">
        <v>3.5630500000000001</v>
      </c>
      <c r="CP144" s="2">
        <v>1.09779</v>
      </c>
      <c r="CQ144" s="10">
        <v>2.4204699999999999</v>
      </c>
      <c r="CR144" s="2">
        <v>1.51885</v>
      </c>
      <c r="CS144" s="10">
        <v>1.9697199999999999</v>
      </c>
      <c r="CT144" s="2">
        <v>1.0691200000000001</v>
      </c>
      <c r="CU144" s="1">
        <v>286</v>
      </c>
      <c r="CV144" s="10">
        <v>0.262156</v>
      </c>
      <c r="CW144" s="10">
        <v>0.682168</v>
      </c>
      <c r="CX144" s="10">
        <v>0.84597299999999997</v>
      </c>
      <c r="CY144" s="10">
        <v>33.9392</v>
      </c>
      <c r="CZ144" s="10">
        <v>33.9392</v>
      </c>
      <c r="DA144" s="10">
        <v>24.647500000000001</v>
      </c>
      <c r="DB144" s="2">
        <v>15.9237</v>
      </c>
      <c r="DC144" s="10">
        <v>2.6954899999999999</v>
      </c>
      <c r="DD144" s="2">
        <v>1.0163800000000001</v>
      </c>
    </row>
    <row r="145" spans="1:108" x14ac:dyDescent="0.35">
      <c r="B145" s="1"/>
      <c r="C145" s="1"/>
      <c r="D145" s="1"/>
      <c r="E145" s="1"/>
      <c r="F145" s="1"/>
      <c r="G145" s="1"/>
      <c r="H145" s="1"/>
      <c r="I145" s="1"/>
      <c r="J145" s="1">
        <v>284</v>
      </c>
      <c r="K145" s="2">
        <v>0.41685</v>
      </c>
      <c r="L145" s="2">
        <v>0.12642800000000001</v>
      </c>
      <c r="M145" s="2">
        <v>0.29437799999999997</v>
      </c>
      <c r="N145" s="2">
        <v>1.4407700000000001</v>
      </c>
      <c r="O145" s="2">
        <v>1.2128000000000001</v>
      </c>
      <c r="P145" s="2">
        <v>1.3289899999999999</v>
      </c>
      <c r="Q145" s="2">
        <v>4.6653599999999997</v>
      </c>
      <c r="R145" s="1">
        <v>137</v>
      </c>
      <c r="S145" s="2">
        <v>9.3165899999999996E-2</v>
      </c>
      <c r="T145" s="2">
        <v>9.71307E-2</v>
      </c>
      <c r="U145" s="2">
        <v>8.1807299999999999E-2</v>
      </c>
      <c r="V145" s="2">
        <v>0.50599899999999998</v>
      </c>
      <c r="W145" s="2">
        <v>0.45381300000000002</v>
      </c>
      <c r="X145" s="2">
        <v>0.838727</v>
      </c>
      <c r="Y145" s="2">
        <v>0.96126</v>
      </c>
      <c r="Z145" s="1">
        <v>137</v>
      </c>
      <c r="AA145" s="2">
        <v>0.105016</v>
      </c>
      <c r="AB145" s="2">
        <v>0.76807999999999998</v>
      </c>
      <c r="AC145" s="2">
        <v>0.111719</v>
      </c>
      <c r="AD145" s="2">
        <v>0.59434600000000004</v>
      </c>
      <c r="AE145" s="2">
        <v>1.0493699999999999</v>
      </c>
      <c r="AF145" s="2">
        <v>0.93981400000000004</v>
      </c>
      <c r="AG145" s="2">
        <v>1.19608</v>
      </c>
      <c r="AH145" s="1">
        <v>284</v>
      </c>
      <c r="AI145" s="2">
        <v>7.5813199999999998</v>
      </c>
      <c r="AJ145" s="2">
        <v>8.8512500000000003</v>
      </c>
      <c r="AK145" s="2">
        <v>7.2144399999999997</v>
      </c>
      <c r="AL145" s="2">
        <v>8.0950199999999999</v>
      </c>
      <c r="AM145" s="2">
        <v>7.9526300000000001</v>
      </c>
      <c r="AN145" s="1">
        <v>339</v>
      </c>
      <c r="AO145" s="2">
        <v>0.38107200000000002</v>
      </c>
      <c r="AP145" s="2">
        <v>0.30401499999999998</v>
      </c>
      <c r="AQ145" s="2">
        <v>1.8841000000000001</v>
      </c>
      <c r="AR145" s="2">
        <v>0.35317700000000002</v>
      </c>
      <c r="AS145" s="2">
        <v>0.43100100000000002</v>
      </c>
      <c r="AT145" s="2">
        <v>1.6017699999999999</v>
      </c>
      <c r="AU145" s="2">
        <v>1.26637</v>
      </c>
      <c r="AV145" s="2">
        <v>1.1082700000000001</v>
      </c>
      <c r="AW145" s="2">
        <v>0.139622</v>
      </c>
      <c r="AX145" s="2">
        <v>0.83083099999999999</v>
      </c>
      <c r="AY145" s="2">
        <v>1.07402</v>
      </c>
      <c r="AZ145" s="2">
        <v>1.55938</v>
      </c>
      <c r="BA145" s="2">
        <v>1.3808100000000001</v>
      </c>
      <c r="BB145" s="2">
        <v>0.48198000000000002</v>
      </c>
      <c r="BC145" s="2">
        <v>0.39650200000000002</v>
      </c>
      <c r="BD145" s="2">
        <v>1.1656599999999999</v>
      </c>
      <c r="BE145" s="2">
        <v>1.0524100000000001</v>
      </c>
      <c r="BF145" s="2">
        <v>1.3103800000000001</v>
      </c>
      <c r="BG145" s="2">
        <v>1.2812699999999999</v>
      </c>
      <c r="BH145" s="2">
        <v>0.74177700000000002</v>
      </c>
      <c r="BI145" s="2">
        <v>1.18757</v>
      </c>
      <c r="BJ145" s="1">
        <v>321</v>
      </c>
      <c r="BK145" s="2">
        <v>0.13511200000000001</v>
      </c>
      <c r="BL145" s="2">
        <v>2.6094300000000001</v>
      </c>
      <c r="BM145" s="2">
        <v>0.17165900000000001</v>
      </c>
      <c r="BN145" s="2">
        <v>2.4937299999999998</v>
      </c>
      <c r="BO145" s="2">
        <v>0.57407900000000001</v>
      </c>
      <c r="BP145" s="2">
        <v>0.97838800000000004</v>
      </c>
      <c r="BQ145" s="2">
        <v>1.17099</v>
      </c>
      <c r="BR145" s="2">
        <v>0.13026099999999999</v>
      </c>
      <c r="BS145" s="2">
        <v>2.2979099999999999</v>
      </c>
      <c r="BT145" s="2">
        <v>2.2126800000000002</v>
      </c>
      <c r="BU145" s="2">
        <v>0.46815200000000001</v>
      </c>
      <c r="BV145" s="2">
        <v>4.23827</v>
      </c>
      <c r="BW145" s="2">
        <v>1.5306999999999999</v>
      </c>
      <c r="BX145" s="2">
        <v>3.6697099999999998</v>
      </c>
      <c r="BY145" s="2">
        <v>2.4823200000000001</v>
      </c>
      <c r="BZ145" s="2">
        <v>2.6004999999999998</v>
      </c>
      <c r="CA145" s="2">
        <v>0.47892200000000001</v>
      </c>
      <c r="CB145" s="2">
        <v>2.2136900000000002</v>
      </c>
      <c r="CC145" s="2">
        <v>0.53278000000000003</v>
      </c>
      <c r="CD145" s="10">
        <v>1.8666199999999999</v>
      </c>
      <c r="CE145" s="2">
        <v>1.1767300000000001</v>
      </c>
      <c r="CF145" s="2">
        <v>0.40466000000000002</v>
      </c>
      <c r="CG145" s="2">
        <v>0.99380100000000005</v>
      </c>
      <c r="CH145" s="2">
        <v>1.25848</v>
      </c>
      <c r="CI145" s="10">
        <v>0.45630399999999999</v>
      </c>
      <c r="CJ145" s="2">
        <v>1.13131</v>
      </c>
      <c r="CK145" s="2">
        <v>2.7951899999999998</v>
      </c>
      <c r="CL145" s="2">
        <v>1.7775799999999999</v>
      </c>
      <c r="CM145" s="2">
        <v>1.15604</v>
      </c>
      <c r="CN145" s="10">
        <v>4.9517499999999997</v>
      </c>
      <c r="CO145" s="2">
        <v>3.6365099999999999</v>
      </c>
      <c r="CP145" s="2">
        <v>1.2072499999999999</v>
      </c>
      <c r="CQ145" s="10">
        <v>2.6868500000000002</v>
      </c>
      <c r="CR145" s="2">
        <v>1.9113</v>
      </c>
      <c r="CS145" s="10">
        <v>2.1358799999999998</v>
      </c>
      <c r="CT145" s="2">
        <v>1.1767300000000001</v>
      </c>
      <c r="CU145" s="1">
        <v>287</v>
      </c>
      <c r="CV145" s="10">
        <v>0.27271200000000001</v>
      </c>
      <c r="CW145" s="10">
        <v>0.86280999999999997</v>
      </c>
      <c r="CX145" s="10">
        <v>0.99410399999999999</v>
      </c>
      <c r="CY145" s="10">
        <v>34.818899999999999</v>
      </c>
      <c r="CZ145" s="10">
        <v>34.818899999999999</v>
      </c>
      <c r="DA145" s="10">
        <v>25.7745</v>
      </c>
      <c r="DB145" s="2">
        <v>15.823</v>
      </c>
      <c r="DC145" s="10">
        <v>2.8236500000000002</v>
      </c>
      <c r="DD145" s="2">
        <v>1.1885399999999999</v>
      </c>
    </row>
    <row r="146" spans="1:108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>
        <v>285</v>
      </c>
      <c r="K146" s="2">
        <v>4.5596800000000002</v>
      </c>
      <c r="L146" s="2">
        <v>1.4262699999999999</v>
      </c>
      <c r="M146" s="2">
        <v>5.7246199999999998</v>
      </c>
      <c r="N146" s="2">
        <v>4.4436900000000001</v>
      </c>
      <c r="O146" s="2">
        <v>2.3909099999999999</v>
      </c>
      <c r="P146" s="2">
        <v>6.4995599999999998</v>
      </c>
      <c r="Q146" s="2">
        <v>6.2851699999999999</v>
      </c>
      <c r="R146" s="1">
        <v>138</v>
      </c>
      <c r="S146" s="2">
        <v>9.4897700000000001E-2</v>
      </c>
      <c r="T146" s="2">
        <v>0.101295</v>
      </c>
      <c r="U146" s="2">
        <v>8.6832400000000004E-2</v>
      </c>
      <c r="V146" s="2">
        <v>0.48388999999999999</v>
      </c>
      <c r="W146" s="2">
        <v>0.450179</v>
      </c>
      <c r="X146" s="2">
        <v>1.0252699999999999</v>
      </c>
      <c r="Y146" s="2">
        <v>1.0233000000000001</v>
      </c>
      <c r="Z146" s="1">
        <v>138</v>
      </c>
      <c r="AA146" s="2">
        <v>0.10906399999999999</v>
      </c>
      <c r="AB146" s="2">
        <v>0.70381700000000003</v>
      </c>
      <c r="AC146" s="2">
        <v>0.116243</v>
      </c>
      <c r="AD146" s="2">
        <v>0.54737800000000003</v>
      </c>
      <c r="AE146" s="2">
        <v>0.94606100000000004</v>
      </c>
      <c r="AF146" s="2">
        <v>0.94059599999999999</v>
      </c>
      <c r="AG146" s="2">
        <v>1.19</v>
      </c>
      <c r="AH146" s="1">
        <v>285</v>
      </c>
      <c r="AI146" s="2">
        <v>7.5638199999999998</v>
      </c>
      <c r="AJ146" s="2">
        <v>5.5703800000000001</v>
      </c>
      <c r="AK146" s="2">
        <v>7.2013699999999998</v>
      </c>
      <c r="AL146" s="2">
        <v>5.1187500000000004</v>
      </c>
      <c r="AM146" s="2">
        <v>6.69177</v>
      </c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E146" s="1"/>
      <c r="CF146" s="1"/>
      <c r="CG146" s="1"/>
      <c r="CH146" s="1"/>
      <c r="CJ146" s="1"/>
      <c r="CK146" s="1"/>
      <c r="CL146" s="1"/>
      <c r="CM146" s="1"/>
      <c r="CO146" s="1"/>
      <c r="CP146" s="1"/>
      <c r="CR146" s="1"/>
      <c r="CT146" s="1"/>
      <c r="CU146" s="1">
        <v>288</v>
      </c>
      <c r="CV146" s="10">
        <v>1.0419799999999999</v>
      </c>
      <c r="CW146" s="10">
        <v>1.0257099999999999</v>
      </c>
      <c r="CX146" s="10">
        <v>1.3869499999999999</v>
      </c>
      <c r="CY146" s="10">
        <v>36.098500000000001</v>
      </c>
      <c r="CZ146" s="10">
        <v>36.098500000000001</v>
      </c>
      <c r="DA146" s="10">
        <v>26.683700000000002</v>
      </c>
      <c r="DB146" s="2">
        <v>18.166599999999999</v>
      </c>
      <c r="DC146" s="10">
        <v>3.0510100000000002</v>
      </c>
      <c r="DD146" s="2">
        <v>1.2891300000000001</v>
      </c>
    </row>
    <row r="147" spans="1:108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>
        <v>286</v>
      </c>
      <c r="K147" s="2">
        <v>8.2650699999999997</v>
      </c>
      <c r="L147" s="2">
        <v>5.6718700000000002</v>
      </c>
      <c r="M147" s="2">
        <v>5.5873699999999999</v>
      </c>
      <c r="N147" s="2">
        <v>8.3190100000000005</v>
      </c>
      <c r="O147" s="2">
        <v>5.7894199999999998</v>
      </c>
      <c r="P147" s="2">
        <v>6.66439</v>
      </c>
      <c r="Q147" s="2">
        <v>8.79176</v>
      </c>
      <c r="R147" s="1">
        <v>139</v>
      </c>
      <c r="S147" s="2">
        <v>9.6307100000000007E-2</v>
      </c>
      <c r="T147" s="2">
        <v>0.10709200000000001</v>
      </c>
      <c r="U147" s="2">
        <v>9.23234E-2</v>
      </c>
      <c r="V147" s="2">
        <v>0.52184399999999997</v>
      </c>
      <c r="W147" s="2">
        <v>0.44050299999999998</v>
      </c>
      <c r="X147" s="2">
        <v>1.9216800000000001</v>
      </c>
      <c r="Y147" s="2">
        <v>1.7091400000000001</v>
      </c>
      <c r="Z147" s="1">
        <v>139</v>
      </c>
      <c r="AA147" s="2">
        <v>0.117924</v>
      </c>
      <c r="AB147" s="2">
        <v>0.63416499999999998</v>
      </c>
      <c r="AC147" s="2">
        <v>0.121702</v>
      </c>
      <c r="AD147" s="2">
        <v>0.49074600000000002</v>
      </c>
      <c r="AE147" s="2">
        <v>0.87387300000000001</v>
      </c>
      <c r="AF147" s="2">
        <v>0.94534799999999997</v>
      </c>
      <c r="AG147" s="2">
        <v>1.7478800000000001</v>
      </c>
      <c r="AH147" s="1">
        <v>286</v>
      </c>
      <c r="AI147" s="2">
        <v>6.2023000000000001</v>
      </c>
      <c r="AJ147" s="2">
        <v>1.24153</v>
      </c>
      <c r="AK147" s="2">
        <v>5.6774199999999997</v>
      </c>
      <c r="AL147" s="2">
        <v>2.0055299999999998</v>
      </c>
      <c r="AM147" s="2">
        <v>5.4941899999999997</v>
      </c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E147" s="1"/>
      <c r="CF147" s="1"/>
      <c r="CG147" s="1"/>
      <c r="CH147" s="1"/>
      <c r="CJ147" s="1"/>
      <c r="CK147" s="1"/>
      <c r="CL147" s="1"/>
      <c r="CM147" s="1"/>
      <c r="CO147" s="1"/>
      <c r="CP147" s="1"/>
      <c r="CR147" s="1"/>
      <c r="CT147" s="1"/>
      <c r="CU147" s="1">
        <v>289</v>
      </c>
      <c r="CV147" s="10">
        <v>1.49187</v>
      </c>
      <c r="CW147" s="10">
        <v>1.5046999999999999</v>
      </c>
      <c r="CX147" s="10">
        <v>1.21726</v>
      </c>
      <c r="CY147" s="10">
        <v>38.856099999999998</v>
      </c>
      <c r="CZ147" s="10">
        <v>38.856099999999998</v>
      </c>
      <c r="DA147" s="10">
        <v>28.85</v>
      </c>
      <c r="DB147" s="2">
        <v>21.581800000000001</v>
      </c>
      <c r="DC147" s="10">
        <v>2.9554</v>
      </c>
      <c r="DD147" s="2">
        <v>1.2104999999999999</v>
      </c>
    </row>
    <row r="148" spans="1:108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>
        <v>287</v>
      </c>
      <c r="K148" s="2">
        <v>5.9842500000000003</v>
      </c>
      <c r="L148" s="2">
        <v>5.0731299999999999</v>
      </c>
      <c r="M148" s="2">
        <v>5.7962499999999997</v>
      </c>
      <c r="N148" s="2">
        <v>6.0314699999999997</v>
      </c>
      <c r="O148" s="2">
        <v>5.52</v>
      </c>
      <c r="P148" s="2">
        <v>6.0451300000000003</v>
      </c>
      <c r="Q148" s="2">
        <v>8.3225499999999997</v>
      </c>
      <c r="R148" s="1">
        <v>140</v>
      </c>
      <c r="S148" s="2">
        <v>9.7347799999999998E-2</v>
      </c>
      <c r="T148" s="2">
        <v>0.11221100000000001</v>
      </c>
      <c r="U148" s="2">
        <v>9.7852599999999998E-2</v>
      </c>
      <c r="V148" s="2">
        <v>0.53534400000000004</v>
      </c>
      <c r="W148" s="2">
        <v>0.52827900000000005</v>
      </c>
      <c r="X148" s="2">
        <v>1.38985</v>
      </c>
      <c r="Y148" s="2">
        <v>1.39937</v>
      </c>
      <c r="Z148" s="1">
        <v>140</v>
      </c>
      <c r="AA148" s="2">
        <v>0.12679299999999999</v>
      </c>
      <c r="AB148" s="2">
        <v>0.62750300000000003</v>
      </c>
      <c r="AC148" s="2">
        <v>0.128109</v>
      </c>
      <c r="AD148" s="2">
        <v>0.59513799999999994</v>
      </c>
      <c r="AE148" s="2">
        <v>0.88703299999999996</v>
      </c>
      <c r="AF148" s="2">
        <v>1.52521</v>
      </c>
      <c r="AG148" s="2">
        <v>1.6348400000000001</v>
      </c>
      <c r="AH148" s="1">
        <v>287</v>
      </c>
      <c r="AI148" s="2">
        <v>1.3195699999999999</v>
      </c>
      <c r="AJ148" s="2">
        <v>0.19622899999999999</v>
      </c>
      <c r="AK148" s="2">
        <v>2.0892400000000002</v>
      </c>
      <c r="AL148" s="2">
        <v>1.5127999999999999</v>
      </c>
      <c r="AM148" s="2">
        <v>2.4880100000000001</v>
      </c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E148" s="1"/>
      <c r="CF148" s="1"/>
      <c r="CG148" s="1"/>
      <c r="CH148" s="1"/>
      <c r="CJ148" s="1"/>
      <c r="CK148" s="1"/>
      <c r="CL148" s="1"/>
      <c r="CM148" s="1"/>
      <c r="CO148" s="1"/>
      <c r="CP148" s="1"/>
      <c r="CR148" s="1"/>
      <c r="CT148" s="1"/>
      <c r="CU148" s="1">
        <v>290</v>
      </c>
      <c r="CV148" s="10">
        <v>2.7282899999999999</v>
      </c>
      <c r="CW148" s="10">
        <v>2.1176300000000001</v>
      </c>
      <c r="CX148" s="10">
        <v>1.2444900000000001</v>
      </c>
      <c r="CY148" s="10">
        <v>42.666800000000002</v>
      </c>
      <c r="CZ148" s="10">
        <v>42.666800000000002</v>
      </c>
      <c r="DA148" s="10">
        <v>30.772200000000002</v>
      </c>
      <c r="DB148" s="2">
        <v>24.824200000000001</v>
      </c>
      <c r="DC148" s="10">
        <v>2.9038200000000001</v>
      </c>
      <c r="DD148" s="2">
        <v>1.08606</v>
      </c>
    </row>
    <row r="149" spans="1:108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>
        <v>288</v>
      </c>
      <c r="K149" s="2">
        <v>1.69316</v>
      </c>
      <c r="L149" s="2">
        <v>0.83361600000000002</v>
      </c>
      <c r="M149" s="2">
        <v>0.981267</v>
      </c>
      <c r="N149" s="2">
        <v>2.2479</v>
      </c>
      <c r="O149" s="2">
        <v>2.1613199999999999</v>
      </c>
      <c r="P149" s="2">
        <v>2.2667199999999998</v>
      </c>
      <c r="Q149" s="2">
        <v>5.8648400000000001</v>
      </c>
      <c r="R149" s="1">
        <v>141</v>
      </c>
      <c r="S149" s="2">
        <v>0.386295</v>
      </c>
      <c r="T149" s="2">
        <v>0.78297300000000003</v>
      </c>
      <c r="U149" s="2">
        <v>0.929979</v>
      </c>
      <c r="V149" s="2">
        <v>0.570492</v>
      </c>
      <c r="W149" s="2">
        <v>0.75172099999999997</v>
      </c>
      <c r="X149" s="2">
        <v>1.1866099999999999</v>
      </c>
      <c r="Y149" s="2">
        <v>1.5682100000000001</v>
      </c>
      <c r="Z149" s="1">
        <v>141</v>
      </c>
      <c r="AA149" s="2">
        <v>0.74061999999999995</v>
      </c>
      <c r="AB149" s="2">
        <v>0.84201499999999996</v>
      </c>
      <c r="AC149" s="2">
        <v>0.54759599999999997</v>
      </c>
      <c r="AD149" s="2">
        <v>0.89000999999999997</v>
      </c>
      <c r="AE149" s="2">
        <v>0.97845099999999996</v>
      </c>
      <c r="AF149" s="2">
        <v>1.19692</v>
      </c>
      <c r="AG149" s="2">
        <v>1.5141500000000001</v>
      </c>
      <c r="AH149" s="1">
        <v>288</v>
      </c>
      <c r="AI149" s="2">
        <v>0.13746</v>
      </c>
      <c r="AJ149" s="2">
        <v>0.20333200000000001</v>
      </c>
      <c r="AK149" s="2">
        <v>1.2490300000000001</v>
      </c>
      <c r="AL149" s="2">
        <v>1.4536899999999999</v>
      </c>
      <c r="AM149" s="2">
        <v>2.1296400000000002</v>
      </c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E149" s="1"/>
      <c r="CF149" s="1"/>
      <c r="CG149" s="1"/>
      <c r="CH149" s="1"/>
      <c r="CJ149" s="1"/>
      <c r="CK149" s="1"/>
      <c r="CL149" s="1"/>
      <c r="CM149" s="1"/>
      <c r="CO149" s="1"/>
      <c r="CP149" s="1"/>
      <c r="CR149" s="1"/>
      <c r="CT149" s="1"/>
      <c r="CU149" s="1">
        <v>291</v>
      </c>
      <c r="CV149" s="10">
        <v>4.1585799999999997</v>
      </c>
      <c r="CW149" s="10">
        <v>2.7668300000000001</v>
      </c>
      <c r="CX149" s="10">
        <v>1.2609300000000001</v>
      </c>
      <c r="CY149" s="10">
        <v>46.5488</v>
      </c>
      <c r="CZ149" s="10">
        <v>46.5488</v>
      </c>
      <c r="DA149" s="10">
        <v>33.470399999999998</v>
      </c>
      <c r="DB149" s="2">
        <v>27.666899999999998</v>
      </c>
      <c r="DC149" s="10">
        <v>2.8681800000000002</v>
      </c>
      <c r="DD149" s="2">
        <v>0.96206499999999995</v>
      </c>
    </row>
    <row r="150" spans="1:108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>
        <v>289</v>
      </c>
      <c r="K150" s="2">
        <v>1.0045599999999999</v>
      </c>
      <c r="L150" s="2">
        <v>0.14447499999999999</v>
      </c>
      <c r="M150" s="2">
        <v>0.29669200000000001</v>
      </c>
      <c r="N150" s="2">
        <v>1.51309</v>
      </c>
      <c r="O150" s="2">
        <v>1.76885</v>
      </c>
      <c r="P150" s="2">
        <v>1.52519</v>
      </c>
      <c r="Q150" s="2">
        <v>5.59917</v>
      </c>
      <c r="R150" s="1">
        <v>142</v>
      </c>
      <c r="S150" s="2">
        <v>0.15118000000000001</v>
      </c>
      <c r="T150" s="2">
        <v>0.75003299999999995</v>
      </c>
      <c r="U150" s="2">
        <v>0.53232800000000002</v>
      </c>
      <c r="V150" s="2">
        <v>0.50917299999999999</v>
      </c>
      <c r="W150" s="2">
        <v>0.91815400000000003</v>
      </c>
      <c r="X150" s="2">
        <v>0.90609899999999999</v>
      </c>
      <c r="Y150" s="2">
        <v>1.4972000000000001</v>
      </c>
      <c r="Z150" s="1">
        <v>142</v>
      </c>
      <c r="AA150" s="2">
        <v>0.17136100000000001</v>
      </c>
      <c r="AB150" s="2">
        <v>0.79755600000000004</v>
      </c>
      <c r="AC150" s="2">
        <v>0.175314</v>
      </c>
      <c r="AD150" s="2">
        <v>0.66593599999999997</v>
      </c>
      <c r="AE150" s="2">
        <v>0.89554500000000004</v>
      </c>
      <c r="AF150" s="2">
        <v>0.80398199999999997</v>
      </c>
      <c r="AG150" s="2">
        <v>1.25468</v>
      </c>
      <c r="AH150" s="1">
        <v>289</v>
      </c>
      <c r="AI150" s="2">
        <v>0.14171800000000001</v>
      </c>
      <c r="AJ150" s="2">
        <v>0.21257599999999999</v>
      </c>
      <c r="AK150" s="2">
        <v>0.90986299999999998</v>
      </c>
      <c r="AL150" s="2">
        <v>1.3128599999999999</v>
      </c>
      <c r="AM150" s="2">
        <v>2.0396800000000002</v>
      </c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E150" s="1"/>
      <c r="CF150" s="1"/>
      <c r="CG150" s="1"/>
      <c r="CH150" s="1"/>
      <c r="CJ150" s="1"/>
      <c r="CK150" s="1"/>
      <c r="CL150" s="1"/>
      <c r="CM150" s="1"/>
      <c r="CO150" s="1"/>
      <c r="CP150" s="1"/>
      <c r="CR150" s="1"/>
      <c r="CT150" s="1"/>
      <c r="CU150" s="1">
        <v>292</v>
      </c>
      <c r="CV150" s="10">
        <v>5.55185</v>
      </c>
      <c r="CW150" s="10">
        <v>3.2343600000000001</v>
      </c>
      <c r="CX150" s="10">
        <v>1.2821</v>
      </c>
      <c r="CY150" s="10">
        <v>50.220500000000001</v>
      </c>
      <c r="CZ150" s="10">
        <v>50.220500000000001</v>
      </c>
      <c r="DA150" s="10">
        <v>36.357799999999997</v>
      </c>
      <c r="DB150" s="2">
        <v>29.863299999999999</v>
      </c>
      <c r="DC150" s="10">
        <v>3.0965199999999999</v>
      </c>
      <c r="DD150" s="2">
        <v>0.93930599999999997</v>
      </c>
    </row>
    <row r="151" spans="1:108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>
        <v>290</v>
      </c>
      <c r="K151" s="2">
        <v>0.88106300000000004</v>
      </c>
      <c r="L151" s="2">
        <v>0.152531</v>
      </c>
      <c r="M151" s="2">
        <v>0.30388199999999999</v>
      </c>
      <c r="N151" s="2">
        <v>1.2752699999999999</v>
      </c>
      <c r="O151" s="2">
        <v>1.5975299999999999</v>
      </c>
      <c r="P151" s="2">
        <v>1.2647999999999999</v>
      </c>
      <c r="Q151" s="2">
        <v>5.3167099999999996</v>
      </c>
      <c r="R151" s="1">
        <v>143</v>
      </c>
      <c r="S151" s="2">
        <v>9.8312300000000005E-2</v>
      </c>
      <c r="T151" s="2">
        <v>0.118686</v>
      </c>
      <c r="U151" s="2">
        <v>0.10671600000000001</v>
      </c>
      <c r="V151" s="2">
        <v>0.58440999999999999</v>
      </c>
      <c r="W151" s="2">
        <v>0.85044200000000003</v>
      </c>
      <c r="X151" s="2">
        <v>0.96887400000000001</v>
      </c>
      <c r="Y151" s="2">
        <v>1.5696000000000001</v>
      </c>
      <c r="Z151" s="1">
        <v>143</v>
      </c>
      <c r="AA151" s="2">
        <v>0.13359799999999999</v>
      </c>
      <c r="AB151" s="2">
        <v>0.69481099999999996</v>
      </c>
      <c r="AC151" s="2">
        <v>0.14935999999999999</v>
      </c>
      <c r="AD151" s="2">
        <v>0.65705499999999994</v>
      </c>
      <c r="AE151" s="2">
        <v>0.92512000000000005</v>
      </c>
      <c r="AF151" s="2">
        <v>0.70939099999999999</v>
      </c>
      <c r="AG151" s="2">
        <v>1.2330700000000001</v>
      </c>
      <c r="AH151" s="1">
        <v>290</v>
      </c>
      <c r="AI151" s="2">
        <v>0.14634900000000001</v>
      </c>
      <c r="AJ151" s="2">
        <v>0.22219800000000001</v>
      </c>
      <c r="AK151" s="2">
        <v>0.85577599999999998</v>
      </c>
      <c r="AL151" s="2">
        <v>1.1447099999999999</v>
      </c>
      <c r="AM151" s="2">
        <v>2.0560200000000002</v>
      </c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E151" s="1"/>
      <c r="CF151" s="1"/>
      <c r="CG151" s="1"/>
      <c r="CH151" s="1"/>
      <c r="CJ151" s="1"/>
      <c r="CK151" s="1"/>
      <c r="CL151" s="1"/>
      <c r="CM151" s="1"/>
      <c r="CO151" s="1"/>
      <c r="CP151" s="1"/>
      <c r="CR151" s="1"/>
      <c r="CT151" s="1"/>
      <c r="CU151" s="1"/>
      <c r="DB151" s="1"/>
      <c r="DD151" s="1"/>
    </row>
    <row r="152" spans="1:108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>
        <v>291</v>
      </c>
      <c r="K152" s="2">
        <v>0.88331599999999999</v>
      </c>
      <c r="L152" s="2">
        <v>0.15975600000000001</v>
      </c>
      <c r="M152" s="2">
        <v>0.31662499999999999</v>
      </c>
      <c r="N152" s="2">
        <v>1.2275400000000001</v>
      </c>
      <c r="O152" s="2">
        <v>1.52519</v>
      </c>
      <c r="P152" s="2">
        <v>1.2805500000000001</v>
      </c>
      <c r="Q152" s="2">
        <v>5.1859799999999998</v>
      </c>
      <c r="R152" s="1">
        <v>144</v>
      </c>
      <c r="S152" s="2">
        <v>9.9657700000000002E-2</v>
      </c>
      <c r="T152" s="2">
        <v>0.11863799999999999</v>
      </c>
      <c r="U152" s="2">
        <v>0.106459</v>
      </c>
      <c r="V152" s="2">
        <v>0.87068100000000004</v>
      </c>
      <c r="W152" s="2">
        <v>1.13601</v>
      </c>
      <c r="X152" s="2">
        <v>1.1379900000000001</v>
      </c>
      <c r="Y152" s="2">
        <v>1.7486200000000001</v>
      </c>
      <c r="Z152" s="1">
        <v>144</v>
      </c>
      <c r="AA152" s="2">
        <v>0.13153400000000001</v>
      </c>
      <c r="AB152" s="2">
        <v>0.80566000000000004</v>
      </c>
      <c r="AC152" s="2">
        <v>0.15418100000000001</v>
      </c>
      <c r="AD152" s="2">
        <v>0.75128799999999996</v>
      </c>
      <c r="AE152" s="2">
        <v>1.1013900000000001</v>
      </c>
      <c r="AF152" s="2">
        <v>0.76080400000000004</v>
      </c>
      <c r="AG152" s="2">
        <v>1.35931</v>
      </c>
      <c r="AH152" s="1">
        <v>291</v>
      </c>
      <c r="AI152" s="2">
        <v>0.15098700000000001</v>
      </c>
      <c r="AJ152" s="2">
        <v>0.231627</v>
      </c>
      <c r="AK152" s="2">
        <v>0.86787499999999995</v>
      </c>
      <c r="AL152" s="2">
        <v>1.15296</v>
      </c>
      <c r="AM152" s="2">
        <v>2.1349300000000002</v>
      </c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E152" s="1"/>
      <c r="CF152" s="1"/>
      <c r="CG152" s="1"/>
      <c r="CH152" s="1"/>
      <c r="CJ152" s="1"/>
      <c r="CK152" s="1"/>
      <c r="CL152" s="1"/>
      <c r="CM152" s="1"/>
      <c r="CO152" s="1"/>
      <c r="CP152" s="1"/>
      <c r="CR152" s="1"/>
      <c r="CT152" s="1"/>
      <c r="CU152" s="1"/>
      <c r="DB152" s="1"/>
      <c r="DD152" s="1"/>
    </row>
    <row r="153" spans="1:108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>
        <v>292</v>
      </c>
      <c r="K153" s="2">
        <v>0.92829799999999996</v>
      </c>
      <c r="L153" s="2">
        <v>0.166627</v>
      </c>
      <c r="M153" s="2">
        <v>0.33297100000000002</v>
      </c>
      <c r="N153" s="2">
        <v>1.3236300000000001</v>
      </c>
      <c r="O153" s="2">
        <v>1.6658200000000001</v>
      </c>
      <c r="P153" s="2">
        <v>1.3705000000000001</v>
      </c>
      <c r="Q153" s="2">
        <v>5.2399699999999996</v>
      </c>
      <c r="R153" s="1">
        <v>145</v>
      </c>
      <c r="S153" s="2">
        <v>0.101244</v>
      </c>
      <c r="T153" s="2">
        <v>0.12024</v>
      </c>
      <c r="U153" s="2">
        <v>0.107054</v>
      </c>
      <c r="V153" s="2">
        <v>1.4780800000000001</v>
      </c>
      <c r="W153" s="2">
        <v>1.81254</v>
      </c>
      <c r="X153" s="2">
        <v>1.6590499999999999</v>
      </c>
      <c r="Y153" s="2">
        <v>2.2182499999999998</v>
      </c>
      <c r="Z153" s="1">
        <v>145</v>
      </c>
      <c r="AA153" s="2">
        <v>0.130527</v>
      </c>
      <c r="AB153" s="2">
        <v>0.87884700000000004</v>
      </c>
      <c r="AC153" s="2">
        <v>0.15656800000000001</v>
      </c>
      <c r="AD153" s="2">
        <v>1.1166199999999999</v>
      </c>
      <c r="AE153" s="2">
        <v>1.80514</v>
      </c>
      <c r="AF153" s="2">
        <v>0.92702399999999996</v>
      </c>
      <c r="AG153" s="2">
        <v>1.71662</v>
      </c>
      <c r="AH153" s="1">
        <v>292</v>
      </c>
      <c r="AI153" s="2">
        <v>0.15499099999999999</v>
      </c>
      <c r="AJ153" s="2">
        <v>0.23913999999999999</v>
      </c>
      <c r="AK153" s="2">
        <v>0.88776600000000006</v>
      </c>
      <c r="AL153" s="2">
        <v>1.55426</v>
      </c>
      <c r="AM153" s="2">
        <v>2.3042699999999998</v>
      </c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E153" s="1"/>
      <c r="CF153" s="1"/>
      <c r="CG153" s="1"/>
      <c r="CH153" s="1"/>
      <c r="CJ153" s="1"/>
      <c r="CK153" s="1"/>
      <c r="CL153" s="1"/>
      <c r="CM153" s="1"/>
      <c r="CO153" s="1"/>
      <c r="CP153" s="1"/>
      <c r="CR153" s="1"/>
      <c r="CT153" s="1"/>
      <c r="CU153" s="1"/>
      <c r="DB153" s="1"/>
      <c r="DD153" s="1"/>
    </row>
    <row r="154" spans="1:108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>
        <v>293</v>
      </c>
      <c r="K154" s="2">
        <v>0.89150099999999999</v>
      </c>
      <c r="L154" s="2">
        <v>0.17064499999999999</v>
      </c>
      <c r="M154" s="2">
        <v>0.352074</v>
      </c>
      <c r="N154" s="2">
        <v>1.3656299999999999</v>
      </c>
      <c r="O154" s="2">
        <v>1.81749</v>
      </c>
      <c r="P154" s="2">
        <v>1.3602000000000001</v>
      </c>
      <c r="Q154" s="2">
        <v>4.8492600000000001</v>
      </c>
      <c r="R154" s="1">
        <v>146</v>
      </c>
      <c r="S154" s="2">
        <v>1.20661</v>
      </c>
      <c r="T154" s="2">
        <v>2.4857100000000001</v>
      </c>
      <c r="U154" s="2">
        <v>4.2142600000000003</v>
      </c>
      <c r="V154" s="2">
        <v>2.68146</v>
      </c>
      <c r="W154" s="2">
        <v>2.8224900000000002</v>
      </c>
      <c r="X154" s="2">
        <v>4.4187099999999999</v>
      </c>
      <c r="Y154" s="2">
        <v>3.5567700000000002</v>
      </c>
      <c r="Z154" s="1">
        <v>146</v>
      </c>
      <c r="AA154" s="2">
        <v>3.0517300000000001</v>
      </c>
      <c r="AB154" s="2">
        <v>4.1466200000000004</v>
      </c>
      <c r="AC154" s="2">
        <v>3.8601000000000001</v>
      </c>
      <c r="AD154" s="2">
        <v>2.9517799999999998</v>
      </c>
      <c r="AE154" s="2">
        <v>4.4728899999999996</v>
      </c>
      <c r="AF154" s="2">
        <v>4.2218299999999997</v>
      </c>
      <c r="AG154" s="2">
        <v>4.1141899999999998</v>
      </c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E154" s="1"/>
      <c r="CF154" s="1"/>
      <c r="CG154" s="1"/>
      <c r="CH154" s="1"/>
      <c r="CJ154" s="1"/>
      <c r="CK154" s="1"/>
      <c r="CL154" s="1"/>
      <c r="CM154" s="1"/>
      <c r="CO154" s="1"/>
      <c r="CP154" s="1"/>
      <c r="CR154" s="1"/>
      <c r="CT154" s="1"/>
      <c r="CU154" s="1"/>
      <c r="DB154" s="1"/>
      <c r="DD154" s="1"/>
    </row>
    <row r="155" spans="1:108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>
        <v>294</v>
      </c>
      <c r="K155" s="2">
        <v>0.94875399999999999</v>
      </c>
      <c r="L155" s="2">
        <v>0.17585000000000001</v>
      </c>
      <c r="M155" s="2">
        <v>0.36841000000000002</v>
      </c>
      <c r="N155" s="2">
        <v>1.5498000000000001</v>
      </c>
      <c r="O155" s="2">
        <v>1.9328000000000001</v>
      </c>
      <c r="P155" s="2">
        <v>1.37022</v>
      </c>
      <c r="Q155" s="2">
        <v>4.4896700000000003</v>
      </c>
      <c r="R155" s="1">
        <v>147</v>
      </c>
      <c r="S155" s="2">
        <v>3.99125</v>
      </c>
      <c r="T155" s="2">
        <v>4.4282899999999996</v>
      </c>
      <c r="U155" s="2">
        <v>4.8649899999999997</v>
      </c>
      <c r="V155" s="2">
        <v>4.3948400000000003</v>
      </c>
      <c r="W155" s="2">
        <v>4.1373100000000003</v>
      </c>
      <c r="X155" s="2">
        <v>4.9254800000000003</v>
      </c>
      <c r="Y155" s="2">
        <v>4.6317199999999996</v>
      </c>
      <c r="Z155" s="1">
        <v>147</v>
      </c>
      <c r="AA155" s="2">
        <v>6.4530200000000004</v>
      </c>
      <c r="AB155" s="2">
        <v>7.1051200000000003</v>
      </c>
      <c r="AC155" s="2">
        <v>5.8755100000000002</v>
      </c>
      <c r="AD155" s="2">
        <v>6.05443</v>
      </c>
      <c r="AE155" s="2">
        <v>7.0332800000000004</v>
      </c>
      <c r="AF155" s="2">
        <v>5.59633</v>
      </c>
      <c r="AG155" s="2">
        <v>6.6926699999999997</v>
      </c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E155" s="1"/>
      <c r="CF155" s="1"/>
      <c r="CG155" s="1"/>
      <c r="CH155" s="1"/>
      <c r="CJ155" s="1"/>
      <c r="CK155" s="1"/>
      <c r="CL155" s="1"/>
      <c r="CM155" s="1"/>
      <c r="CO155" s="1"/>
      <c r="CP155" s="1"/>
      <c r="CR155" s="1"/>
      <c r="CT155" s="1"/>
      <c r="CU155" s="1"/>
      <c r="DB155" s="1"/>
      <c r="DD155" s="1"/>
    </row>
    <row r="156" spans="1:108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>
        <v>148</v>
      </c>
      <c r="S156" s="2">
        <v>6.0011999999999999</v>
      </c>
      <c r="T156" s="2">
        <v>5.5383899999999997</v>
      </c>
      <c r="U156" s="2">
        <v>7.2128800000000002</v>
      </c>
      <c r="V156" s="2">
        <v>6.0057900000000002</v>
      </c>
      <c r="W156" s="2">
        <v>6.3307500000000001</v>
      </c>
      <c r="X156" s="2">
        <v>7.55396</v>
      </c>
      <c r="Y156" s="2">
        <v>7.2357199999999997</v>
      </c>
      <c r="Z156" s="1">
        <v>148</v>
      </c>
      <c r="AA156" s="2">
        <v>6.9651100000000001</v>
      </c>
      <c r="AB156" s="2">
        <v>7.1181400000000004</v>
      </c>
      <c r="AC156" s="2">
        <v>5.8999699999999997</v>
      </c>
      <c r="AD156" s="2">
        <v>6.7746500000000003</v>
      </c>
      <c r="AE156" s="2">
        <v>6.5372199999999996</v>
      </c>
      <c r="AF156" s="2">
        <v>4.7095200000000004</v>
      </c>
      <c r="AG156" s="2">
        <v>6.5065400000000002</v>
      </c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E156" s="1"/>
      <c r="CF156" s="1"/>
      <c r="CG156" s="1"/>
      <c r="CH156" s="1"/>
      <c r="CJ156" s="1"/>
      <c r="CK156" s="1"/>
      <c r="CL156" s="1"/>
      <c r="CM156" s="1"/>
      <c r="CO156" s="1"/>
      <c r="CP156" s="1"/>
      <c r="CR156" s="1"/>
      <c r="CT156" s="1"/>
      <c r="CU156" s="1"/>
      <c r="DB156" s="1"/>
      <c r="DD156" s="1"/>
    </row>
    <row r="157" spans="1:108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>
        <v>149</v>
      </c>
      <c r="S157" s="2">
        <v>0.62659100000000001</v>
      </c>
      <c r="T157" s="2">
        <v>0.58664899999999998</v>
      </c>
      <c r="U157" s="2">
        <v>0.75839699999999999</v>
      </c>
      <c r="V157" s="2">
        <v>2.3574199999999998</v>
      </c>
      <c r="W157" s="2">
        <v>1.7238899999999999</v>
      </c>
      <c r="X157" s="2">
        <v>1.7209300000000001</v>
      </c>
      <c r="Y157" s="2">
        <v>3.06887</v>
      </c>
      <c r="Z157" s="1">
        <v>149</v>
      </c>
      <c r="AA157" s="2">
        <v>1.13463</v>
      </c>
      <c r="AB157" s="2">
        <v>1.10059</v>
      </c>
      <c r="AC157" s="2">
        <v>1.1197299999999999</v>
      </c>
      <c r="AD157" s="2">
        <v>1.7117199999999999</v>
      </c>
      <c r="AE157" s="2">
        <v>1.89415</v>
      </c>
      <c r="AF157" s="2">
        <v>1.44773</v>
      </c>
      <c r="AG157" s="2">
        <v>2.5306700000000002</v>
      </c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E157" s="1"/>
      <c r="CF157" s="1"/>
      <c r="CG157" s="1"/>
      <c r="CH157" s="1"/>
      <c r="CJ157" s="1"/>
      <c r="CK157" s="1"/>
      <c r="CL157" s="1"/>
      <c r="CM157" s="1"/>
      <c r="CO157" s="1"/>
      <c r="CP157" s="1"/>
      <c r="CR157" s="1"/>
      <c r="CT157" s="1"/>
      <c r="CU157" s="1"/>
      <c r="DB157" s="1"/>
      <c r="DD157" s="1"/>
    </row>
    <row r="158" spans="1:108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>
        <v>150</v>
      </c>
      <c r="S158" s="2">
        <v>0.109698</v>
      </c>
      <c r="T158" s="2">
        <v>0.13392100000000001</v>
      </c>
      <c r="U158" s="2">
        <v>0.118718</v>
      </c>
      <c r="V158" s="2">
        <v>1.8782399999999999</v>
      </c>
      <c r="W158" s="2">
        <v>1.3765499999999999</v>
      </c>
      <c r="X158" s="2">
        <v>1.16353</v>
      </c>
      <c r="Y158" s="2">
        <v>2.6955399999999998</v>
      </c>
      <c r="Z158" s="1">
        <v>150</v>
      </c>
      <c r="AA158" s="2">
        <v>0.145153</v>
      </c>
      <c r="AB158" s="2">
        <v>0.57361499999999999</v>
      </c>
      <c r="AC158" s="2">
        <v>0.16286400000000001</v>
      </c>
      <c r="AD158" s="2">
        <v>1.04596</v>
      </c>
      <c r="AE158" s="2">
        <v>1.28542</v>
      </c>
      <c r="AF158" s="2">
        <v>1.00379</v>
      </c>
      <c r="AG158" s="2">
        <v>1.7848999999999999</v>
      </c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E158" s="1"/>
      <c r="CF158" s="1"/>
      <c r="CG158" s="1"/>
      <c r="CH158" s="1"/>
      <c r="CJ158" s="1"/>
      <c r="CK158" s="1"/>
      <c r="CL158" s="1"/>
      <c r="CM158" s="1"/>
      <c r="CO158" s="1"/>
      <c r="CP158" s="1"/>
      <c r="CR158" s="1"/>
      <c r="CT158" s="1"/>
      <c r="CU158" s="1"/>
      <c r="DB158" s="1"/>
      <c r="DD158" s="1"/>
    </row>
    <row r="159" spans="1:108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>
        <v>151</v>
      </c>
      <c r="S159" s="2">
        <v>0.110037</v>
      </c>
      <c r="T159" s="2">
        <v>0.14024400000000001</v>
      </c>
      <c r="U159" s="2">
        <v>0.122904</v>
      </c>
      <c r="V159" s="2">
        <v>1.44198</v>
      </c>
      <c r="W159" s="2">
        <v>0.97671699999999995</v>
      </c>
      <c r="X159" s="2">
        <v>0.91879100000000002</v>
      </c>
      <c r="Y159" s="2">
        <v>2.3373400000000002</v>
      </c>
      <c r="Z159" s="1">
        <v>151</v>
      </c>
      <c r="AA159" s="2">
        <v>0.14294699999999999</v>
      </c>
      <c r="AB159" s="2">
        <v>0.58732399999999996</v>
      </c>
      <c r="AC159" s="2">
        <v>0.16583600000000001</v>
      </c>
      <c r="AD159" s="2">
        <v>0.85909199999999997</v>
      </c>
      <c r="AE159" s="2">
        <v>1.1174999999999999</v>
      </c>
      <c r="AF159" s="2">
        <v>0.76931899999999998</v>
      </c>
      <c r="AG159" s="2">
        <v>1.44248</v>
      </c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E159" s="1"/>
      <c r="CF159" s="1"/>
      <c r="CG159" s="1"/>
      <c r="CH159" s="1"/>
      <c r="CJ159" s="1"/>
      <c r="CK159" s="1"/>
      <c r="CL159" s="1"/>
      <c r="CM159" s="1"/>
      <c r="CO159" s="1"/>
      <c r="CP159" s="1"/>
      <c r="CR159" s="1"/>
      <c r="CT159" s="1"/>
      <c r="CU159" s="1"/>
      <c r="DB159" s="1"/>
      <c r="DD159" s="1"/>
    </row>
    <row r="160" spans="1:108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>
        <v>152</v>
      </c>
      <c r="S160" s="2">
        <v>0.110971</v>
      </c>
      <c r="T160" s="2">
        <v>0.14710999999999999</v>
      </c>
      <c r="U160" s="2">
        <v>0.127724</v>
      </c>
      <c r="V160" s="2">
        <v>1.18103</v>
      </c>
      <c r="W160" s="2">
        <v>0.83152300000000001</v>
      </c>
      <c r="X160" s="2">
        <v>0.78479100000000002</v>
      </c>
      <c r="Y160" s="2">
        <v>2.1635599999999999</v>
      </c>
      <c r="Z160" s="1">
        <v>152</v>
      </c>
      <c r="AA160" s="2">
        <v>0.141736</v>
      </c>
      <c r="AB160" s="2">
        <v>0.59750000000000003</v>
      </c>
      <c r="AC160" s="2">
        <v>0.170927</v>
      </c>
      <c r="AD160" s="2">
        <v>0.72183900000000001</v>
      </c>
      <c r="AE160" s="2">
        <v>1.03817</v>
      </c>
      <c r="AF160" s="2">
        <v>0.63734000000000002</v>
      </c>
      <c r="AG160" s="2">
        <v>1.3045899999999999</v>
      </c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E160" s="1"/>
      <c r="CF160" s="1"/>
      <c r="CG160" s="1"/>
      <c r="CH160" s="1"/>
      <c r="CJ160" s="1"/>
      <c r="CK160" s="1"/>
      <c r="CL160" s="1"/>
      <c r="CM160" s="1"/>
      <c r="CO160" s="1"/>
      <c r="CP160" s="1"/>
      <c r="CR160" s="1"/>
      <c r="CT160" s="1"/>
      <c r="CU160" s="1"/>
      <c r="DB160" s="1"/>
      <c r="DD160" s="1"/>
    </row>
    <row r="161" spans="1:108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>
        <v>153</v>
      </c>
      <c r="S161" s="2">
        <v>0.112515</v>
      </c>
      <c r="T161" s="2">
        <v>0.154193</v>
      </c>
      <c r="U161" s="2">
        <v>0.13267399999999999</v>
      </c>
      <c r="V161" s="2">
        <v>1.1298999999999999</v>
      </c>
      <c r="W161" s="2">
        <v>0.84018499999999996</v>
      </c>
      <c r="X161" s="2">
        <v>0.74833099999999997</v>
      </c>
      <c r="Y161" s="2">
        <v>2.1326200000000002</v>
      </c>
      <c r="Z161" s="1">
        <v>153</v>
      </c>
      <c r="AA161" s="2">
        <v>0.14302400000000001</v>
      </c>
      <c r="AB161" s="2">
        <v>0.61340899999999998</v>
      </c>
      <c r="AC161" s="2">
        <v>0.17771500000000001</v>
      </c>
      <c r="AD161" s="2">
        <v>0.63655399999999995</v>
      </c>
      <c r="AE161" s="2">
        <v>1.0754900000000001</v>
      </c>
      <c r="AF161" s="2">
        <v>0.611429</v>
      </c>
      <c r="AG161" s="2">
        <v>1.2583899999999999</v>
      </c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E161" s="1"/>
      <c r="CF161" s="1"/>
      <c r="CG161" s="1"/>
      <c r="CH161" s="1"/>
      <c r="CJ161" s="1"/>
      <c r="CK161" s="1"/>
      <c r="CL161" s="1"/>
      <c r="CM161" s="1"/>
      <c r="CO161" s="1"/>
      <c r="CP161" s="1"/>
      <c r="CR161" s="1"/>
      <c r="CT161" s="1"/>
      <c r="CU161" s="1"/>
      <c r="DB161" s="1"/>
      <c r="DD161" s="1"/>
    </row>
    <row r="162" spans="1:108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>
        <v>154</v>
      </c>
      <c r="S162" s="2">
        <v>0.114632</v>
      </c>
      <c r="T162" s="2">
        <v>0.15895999999999999</v>
      </c>
      <c r="U162" s="2">
        <v>0.13544700000000001</v>
      </c>
      <c r="V162" s="2">
        <v>1.2339599999999999</v>
      </c>
      <c r="W162" s="2">
        <v>0.91340600000000005</v>
      </c>
      <c r="X162" s="2">
        <v>0.78301200000000004</v>
      </c>
      <c r="Y162" s="2">
        <v>2.0535899999999998</v>
      </c>
      <c r="Z162" s="1">
        <v>154</v>
      </c>
      <c r="AA162" s="2">
        <v>0.145923</v>
      </c>
      <c r="AB162" s="2">
        <v>0.59589400000000003</v>
      </c>
      <c r="AC162" s="2">
        <v>0.18515000000000001</v>
      </c>
      <c r="AD162" s="2">
        <v>0.65364599999999995</v>
      </c>
      <c r="AE162" s="2">
        <v>1.08389</v>
      </c>
      <c r="AF162" s="2">
        <v>0.65706500000000001</v>
      </c>
      <c r="AG162" s="2">
        <v>1.1989399999999999</v>
      </c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E162" s="1"/>
      <c r="CF162" s="1"/>
      <c r="CG162" s="1"/>
      <c r="CH162" s="1"/>
      <c r="CJ162" s="1"/>
      <c r="CK162" s="1"/>
      <c r="CL162" s="1"/>
      <c r="CM162" s="1"/>
      <c r="CO162" s="1"/>
      <c r="CP162" s="1"/>
      <c r="CR162" s="1"/>
      <c r="CT162" s="1"/>
      <c r="CU162" s="1"/>
      <c r="DB162" s="1"/>
      <c r="DD162" s="1"/>
    </row>
    <row r="163" spans="1:108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>
        <v>155</v>
      </c>
      <c r="S163" s="2">
        <v>0.117544</v>
      </c>
      <c r="T163" s="2">
        <v>0.16264000000000001</v>
      </c>
      <c r="U163" s="2">
        <v>0.137493</v>
      </c>
      <c r="V163" s="2">
        <v>1.59734</v>
      </c>
      <c r="W163" s="2">
        <v>1.03406</v>
      </c>
      <c r="X163" s="2">
        <v>0.922786</v>
      </c>
      <c r="Y163" s="2">
        <v>2.0963799999999999</v>
      </c>
      <c r="Z163" s="1">
        <v>155</v>
      </c>
      <c r="AA163" s="2">
        <v>0.149092</v>
      </c>
      <c r="AB163" s="2">
        <v>0.60679000000000005</v>
      </c>
      <c r="AC163" s="2">
        <v>0.192547</v>
      </c>
      <c r="AD163" s="2">
        <v>0.80502200000000002</v>
      </c>
      <c r="AE163" s="2">
        <v>1.12605</v>
      </c>
      <c r="AF163" s="2">
        <v>0.75584899999999999</v>
      </c>
      <c r="AG163" s="2">
        <v>1.2305600000000001</v>
      </c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E163" s="1"/>
      <c r="CF163" s="1"/>
      <c r="CG163" s="1"/>
      <c r="CH163" s="1"/>
      <c r="CJ163" s="1"/>
      <c r="CK163" s="1"/>
      <c r="CL163" s="1"/>
      <c r="CM163" s="1"/>
      <c r="CO163" s="1"/>
      <c r="CP163" s="1"/>
      <c r="CR163" s="1"/>
      <c r="CT163" s="1"/>
      <c r="CU163" s="1"/>
      <c r="DB163" s="1"/>
      <c r="DD163" s="1"/>
    </row>
    <row r="164" spans="1:108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E164" s="1"/>
      <c r="CF164" s="1"/>
      <c r="CG164" s="1"/>
      <c r="CH164" s="1"/>
      <c r="CJ164" s="1"/>
      <c r="CK164" s="1"/>
      <c r="CL164" s="1"/>
      <c r="CM164" s="1"/>
      <c r="CO164" s="1"/>
      <c r="CP164" s="1"/>
      <c r="CR164" s="1"/>
      <c r="CT164" s="1"/>
      <c r="CU164" s="1"/>
      <c r="DB164" s="1"/>
      <c r="DD164" s="1"/>
    </row>
    <row r="165" spans="1:108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E165" s="1"/>
      <c r="CF165" s="1"/>
      <c r="CG165" s="1"/>
      <c r="CH165" s="1"/>
      <c r="CJ165" s="1"/>
      <c r="CK165" s="1"/>
      <c r="CL165" s="1"/>
      <c r="CM165" s="1"/>
      <c r="CO165" s="1"/>
      <c r="CP165" s="1"/>
      <c r="CR165" s="1"/>
      <c r="CT165" s="1"/>
      <c r="CU165" s="1"/>
      <c r="DB165" s="1"/>
      <c r="DD165" s="1"/>
    </row>
    <row r="166" spans="1:108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E166" s="1"/>
      <c r="CF166" s="1"/>
      <c r="CG166" s="1"/>
      <c r="CH166" s="1"/>
      <c r="CJ166" s="1"/>
      <c r="CK166" s="1"/>
      <c r="CL166" s="1"/>
      <c r="CM166" s="1"/>
      <c r="CO166" s="1"/>
      <c r="CP166" s="1"/>
      <c r="CR166" s="1"/>
      <c r="CT166" s="1"/>
      <c r="CU166" s="1"/>
      <c r="DB166" s="1"/>
      <c r="DD166" s="1"/>
    </row>
    <row r="167" spans="1:108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E167" s="1"/>
      <c r="CF167" s="1"/>
      <c r="CG167" s="1"/>
      <c r="CH167" s="1"/>
      <c r="CJ167" s="1"/>
      <c r="CK167" s="1"/>
      <c r="CL167" s="1"/>
      <c r="CM167" s="1"/>
      <c r="CO167" s="1"/>
      <c r="CP167" s="1"/>
      <c r="CR167" s="1"/>
      <c r="CT167" s="1"/>
      <c r="CU167" s="1"/>
      <c r="DB167" s="1"/>
      <c r="DD167" s="1"/>
    </row>
    <row r="168" spans="1:108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E168" s="1"/>
      <c r="CF168" s="1"/>
      <c r="CG168" s="1"/>
      <c r="CH168" s="1"/>
      <c r="CJ168" s="1"/>
      <c r="CK168" s="1"/>
      <c r="CL168" s="1"/>
      <c r="CM168" s="1"/>
      <c r="CO168" s="1"/>
      <c r="CP168" s="1"/>
      <c r="CR168" s="1"/>
      <c r="CT168" s="1"/>
      <c r="CU168" s="1"/>
      <c r="DB168" s="1"/>
      <c r="DD168" s="1"/>
    </row>
    <row r="169" spans="1:108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E169" s="1"/>
      <c r="CF169" s="1"/>
      <c r="CG169" s="1"/>
      <c r="CH169" s="1"/>
      <c r="CJ169" s="1"/>
      <c r="CK169" s="1"/>
      <c r="CL169" s="1"/>
      <c r="CM169" s="1"/>
      <c r="CO169" s="1"/>
      <c r="CP169" s="1"/>
      <c r="CR169" s="1"/>
      <c r="CT169" s="1"/>
      <c r="CU169" s="1"/>
      <c r="DB169" s="1"/>
      <c r="DD169" s="1"/>
    </row>
    <row r="170" spans="1:108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E170" s="1"/>
      <c r="CF170" s="1"/>
      <c r="CG170" s="1"/>
      <c r="CH170" s="1"/>
      <c r="CJ170" s="1"/>
      <c r="CK170" s="1"/>
      <c r="CL170" s="1"/>
      <c r="CM170" s="1"/>
      <c r="CO170" s="1"/>
      <c r="CP170" s="1"/>
      <c r="CR170" s="1"/>
      <c r="CT170" s="1"/>
      <c r="CU170" s="1"/>
      <c r="DB170" s="1"/>
      <c r="DD170" s="1"/>
    </row>
    <row r="171" spans="1:108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E171" s="1"/>
      <c r="CF171" s="1"/>
      <c r="CG171" s="1"/>
      <c r="CH171" s="1"/>
      <c r="CJ171" s="1"/>
      <c r="CK171" s="1"/>
      <c r="CL171" s="1"/>
      <c r="CM171" s="1"/>
      <c r="CO171" s="1"/>
      <c r="CP171" s="1"/>
      <c r="CR171" s="1"/>
      <c r="CT171" s="1"/>
      <c r="CU171" s="1"/>
      <c r="DB171" s="1"/>
      <c r="DD171" s="1"/>
    </row>
    <row r="172" spans="1:108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E172" s="1"/>
      <c r="CF172" s="1"/>
      <c r="CG172" s="1"/>
      <c r="CH172" s="1"/>
      <c r="CJ172" s="1"/>
      <c r="CK172" s="1"/>
      <c r="CL172" s="1"/>
      <c r="CM172" s="1"/>
      <c r="CO172" s="1"/>
      <c r="CP172" s="1"/>
      <c r="CR172" s="1"/>
      <c r="CT172" s="1"/>
      <c r="CU172" s="1"/>
      <c r="DB172" s="1"/>
      <c r="DD172" s="1"/>
    </row>
    <row r="173" spans="1:108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E173" s="1"/>
      <c r="CF173" s="1"/>
      <c r="CG173" s="1"/>
      <c r="CH173" s="1"/>
      <c r="CJ173" s="1"/>
      <c r="CK173" s="1"/>
      <c r="CL173" s="1"/>
      <c r="CM173" s="1"/>
      <c r="CO173" s="1"/>
      <c r="CP173" s="1"/>
      <c r="CR173" s="1"/>
      <c r="CT173" s="1"/>
      <c r="CU173" s="1"/>
      <c r="DB173" s="1"/>
      <c r="DD173" s="1"/>
    </row>
    <row r="174" spans="1:108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E174" s="1"/>
      <c r="CF174" s="1"/>
      <c r="CG174" s="1"/>
      <c r="CH174" s="1"/>
      <c r="CJ174" s="1"/>
      <c r="CK174" s="1"/>
      <c r="CL174" s="1"/>
      <c r="CM174" s="1"/>
      <c r="CO174" s="1"/>
      <c r="CP174" s="1"/>
      <c r="CR174" s="1"/>
      <c r="CT174" s="1"/>
      <c r="CU174" s="1"/>
      <c r="DB174" s="1"/>
      <c r="DD174" s="1"/>
    </row>
    <row r="175" spans="1:108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E175" s="1"/>
      <c r="CF175" s="1"/>
      <c r="CG175" s="1"/>
      <c r="CH175" s="1"/>
      <c r="CJ175" s="1"/>
      <c r="CK175" s="1"/>
      <c r="CL175" s="1"/>
      <c r="CM175" s="1"/>
      <c r="CO175" s="1"/>
      <c r="CP175" s="1"/>
      <c r="CR175" s="1"/>
      <c r="CT175" s="1"/>
      <c r="CU175" s="1"/>
      <c r="DB175" s="1"/>
      <c r="DD175" s="1"/>
    </row>
    <row r="176" spans="1:108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E176" s="1"/>
      <c r="CF176" s="1"/>
      <c r="CG176" s="1"/>
      <c r="CH176" s="1"/>
      <c r="CJ176" s="1"/>
      <c r="CK176" s="1"/>
      <c r="CL176" s="1"/>
      <c r="CM176" s="1"/>
      <c r="CO176" s="1"/>
      <c r="CP176" s="1"/>
      <c r="CR176" s="1"/>
      <c r="CT176" s="1"/>
      <c r="CU176" s="1"/>
      <c r="DB176" s="1"/>
      <c r="DD176" s="1"/>
    </row>
    <row r="177" spans="1:108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E177" s="1"/>
      <c r="CF177" s="1"/>
      <c r="CG177" s="1"/>
      <c r="CH177" s="1"/>
      <c r="CJ177" s="1"/>
      <c r="CK177" s="1"/>
      <c r="CL177" s="1"/>
      <c r="CM177" s="1"/>
      <c r="CO177" s="1"/>
      <c r="CP177" s="1"/>
      <c r="CR177" s="1"/>
      <c r="CT177" s="1"/>
      <c r="CU177" s="1"/>
      <c r="DB177" s="1"/>
      <c r="DD177" s="1"/>
    </row>
    <row r="178" spans="1:108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E178" s="1"/>
      <c r="CF178" s="1"/>
      <c r="CG178" s="1"/>
      <c r="CH178" s="1"/>
      <c r="CJ178" s="1"/>
      <c r="CK178" s="1"/>
      <c r="CL178" s="1"/>
      <c r="CM178" s="1"/>
      <c r="CO178" s="1"/>
      <c r="CP178" s="1"/>
      <c r="CR178" s="1"/>
      <c r="CT178" s="1"/>
      <c r="CU178" s="1"/>
      <c r="DB178" s="1"/>
      <c r="DD178" s="1"/>
    </row>
    <row r="179" spans="1:108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E179" s="1"/>
      <c r="CF179" s="1"/>
      <c r="CG179" s="1"/>
      <c r="CH179" s="1"/>
      <c r="CJ179" s="1"/>
      <c r="CK179" s="1"/>
      <c r="CL179" s="1"/>
      <c r="CM179" s="1"/>
      <c r="CO179" s="1"/>
      <c r="CP179" s="1"/>
      <c r="CR179" s="1"/>
      <c r="CT179" s="1"/>
      <c r="CU179" s="1"/>
      <c r="DB179" s="1"/>
      <c r="DD179" s="1"/>
    </row>
    <row r="180" spans="1:108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E180" s="1"/>
      <c r="CF180" s="1"/>
      <c r="CG180" s="1"/>
      <c r="CH180" s="1"/>
      <c r="CJ180" s="1"/>
      <c r="CK180" s="1"/>
      <c r="CL180" s="1"/>
      <c r="CM180" s="1"/>
      <c r="CO180" s="1"/>
      <c r="CP180" s="1"/>
      <c r="CR180" s="1"/>
      <c r="CT180" s="1"/>
      <c r="CU180" s="1"/>
      <c r="DB180" s="1"/>
      <c r="DD180" s="1"/>
    </row>
    <row r="181" spans="1:108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E181" s="1"/>
      <c r="CF181" s="1"/>
      <c r="CG181" s="1"/>
      <c r="CH181" s="1"/>
      <c r="CJ181" s="1"/>
      <c r="CK181" s="1"/>
      <c r="CL181" s="1"/>
      <c r="CM181" s="1"/>
      <c r="CO181" s="1"/>
      <c r="CP181" s="1"/>
      <c r="CR181" s="1"/>
      <c r="CT181" s="1"/>
      <c r="CU181" s="1"/>
      <c r="DB181" s="1"/>
      <c r="DD181" s="1"/>
    </row>
    <row r="182" spans="1:108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E182" s="1"/>
      <c r="CF182" s="1"/>
      <c r="CG182" s="1"/>
      <c r="CH182" s="1"/>
      <c r="CJ182" s="1"/>
      <c r="CK182" s="1"/>
      <c r="CL182" s="1"/>
      <c r="CM182" s="1"/>
      <c r="CO182" s="1"/>
      <c r="CP182" s="1"/>
      <c r="CR182" s="1"/>
      <c r="CT182" s="1"/>
      <c r="CU182" s="1"/>
      <c r="DB182" s="1"/>
      <c r="DD182" s="1"/>
    </row>
    <row r="183" spans="1:108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E183" s="1"/>
      <c r="CF183" s="1"/>
      <c r="CG183" s="1"/>
      <c r="CH183" s="1"/>
      <c r="CJ183" s="1"/>
      <c r="CK183" s="1"/>
      <c r="CL183" s="1"/>
      <c r="CM183" s="1"/>
      <c r="CO183" s="1"/>
      <c r="CP183" s="1"/>
      <c r="CR183" s="1"/>
      <c r="CT183" s="1"/>
      <c r="CU183" s="1"/>
      <c r="DB183" s="1"/>
      <c r="DD183" s="1"/>
    </row>
    <row r="184" spans="1:108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E184" s="1"/>
      <c r="CF184" s="1"/>
      <c r="CG184" s="1"/>
      <c r="CH184" s="1"/>
      <c r="CJ184" s="1"/>
      <c r="CK184" s="1"/>
      <c r="CL184" s="1"/>
      <c r="CM184" s="1"/>
      <c r="CO184" s="1"/>
      <c r="CP184" s="1"/>
      <c r="CR184" s="1"/>
      <c r="CT184" s="1"/>
      <c r="CU184" s="1"/>
      <c r="DB184" s="1"/>
      <c r="DD184" s="1"/>
    </row>
    <row r="185" spans="1:108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E185" s="1"/>
      <c r="CF185" s="1"/>
      <c r="CG185" s="1"/>
      <c r="CH185" s="1"/>
      <c r="CJ185" s="1"/>
      <c r="CK185" s="1"/>
      <c r="CL185" s="1"/>
      <c r="CM185" s="1"/>
      <c r="CO185" s="1"/>
      <c r="CP185" s="1"/>
      <c r="CR185" s="1"/>
      <c r="CT185" s="1"/>
      <c r="CU185" s="1"/>
      <c r="DB185" s="1"/>
      <c r="DD185" s="1"/>
    </row>
    <row r="186" spans="1:108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E186" s="1"/>
      <c r="CF186" s="1"/>
      <c r="CG186" s="1"/>
      <c r="CH186" s="1"/>
      <c r="CJ186" s="1"/>
      <c r="CK186" s="1"/>
      <c r="CL186" s="1"/>
      <c r="CM186" s="1"/>
      <c r="CO186" s="1"/>
      <c r="CP186" s="1"/>
      <c r="CR186" s="1"/>
      <c r="CT186" s="1"/>
      <c r="CU186" s="1"/>
      <c r="DB186" s="1"/>
      <c r="DD186" s="1"/>
    </row>
    <row r="187" spans="1:108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E187" s="1"/>
      <c r="CF187" s="1"/>
      <c r="CG187" s="1"/>
      <c r="CH187" s="1"/>
      <c r="CJ187" s="1"/>
      <c r="CK187" s="1"/>
      <c r="CL187" s="1"/>
      <c r="CM187" s="1"/>
      <c r="CO187" s="1"/>
      <c r="CP187" s="1"/>
      <c r="CR187" s="1"/>
      <c r="CT187" s="1"/>
      <c r="CU187" s="1"/>
      <c r="DB187" s="1"/>
      <c r="DD187" s="1"/>
    </row>
    <row r="188" spans="1:108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E188" s="1"/>
      <c r="CF188" s="1"/>
      <c r="CG188" s="1"/>
      <c r="CH188" s="1"/>
      <c r="CJ188" s="1"/>
      <c r="CK188" s="1"/>
      <c r="CL188" s="1"/>
      <c r="CM188" s="1"/>
      <c r="CO188" s="1"/>
      <c r="CP188" s="1"/>
      <c r="CR188" s="1"/>
      <c r="CT188" s="1"/>
      <c r="CU188" s="1"/>
      <c r="DB188" s="1"/>
      <c r="DD188" s="1"/>
    </row>
    <row r="189" spans="1:108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E189" s="1"/>
      <c r="CF189" s="1"/>
      <c r="CG189" s="1"/>
      <c r="CH189" s="1"/>
      <c r="CJ189" s="1"/>
      <c r="CK189" s="1"/>
      <c r="CL189" s="1"/>
      <c r="CM189" s="1"/>
      <c r="CO189" s="1"/>
      <c r="CP189" s="1"/>
      <c r="CR189" s="1"/>
      <c r="CT189" s="1"/>
      <c r="CU189" s="1"/>
      <c r="DB189" s="1"/>
      <c r="DD189" s="1"/>
    </row>
    <row r="190" spans="1:108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E190" s="1"/>
      <c r="CF190" s="1"/>
      <c r="CG190" s="1"/>
      <c r="CH190" s="1"/>
      <c r="CJ190" s="1"/>
      <c r="CK190" s="1"/>
      <c r="CL190" s="1"/>
      <c r="CM190" s="1"/>
      <c r="CO190" s="1"/>
      <c r="CP190" s="1"/>
      <c r="CR190" s="1"/>
      <c r="CT190" s="1"/>
      <c r="CU190" s="1"/>
      <c r="DB190" s="1"/>
      <c r="DD190" s="1"/>
    </row>
    <row r="191" spans="1:108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E191" s="1"/>
      <c r="CF191" s="1"/>
      <c r="CG191" s="1"/>
      <c r="CH191" s="1"/>
      <c r="CJ191" s="1"/>
      <c r="CK191" s="1"/>
      <c r="CL191" s="1"/>
      <c r="CM191" s="1"/>
      <c r="CO191" s="1"/>
      <c r="CP191" s="1"/>
      <c r="CR191" s="1"/>
      <c r="CT191" s="1"/>
      <c r="CU191" s="1"/>
      <c r="DB191" s="1"/>
      <c r="DD191" s="1"/>
    </row>
    <row r="192" spans="1:108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E192" s="1"/>
      <c r="CF192" s="1"/>
      <c r="CG192" s="1"/>
      <c r="CH192" s="1"/>
      <c r="CJ192" s="1"/>
      <c r="CK192" s="1"/>
      <c r="CL192" s="1"/>
      <c r="CM192" s="1"/>
      <c r="CO192" s="1"/>
      <c r="CP192" s="1"/>
      <c r="CR192" s="1"/>
      <c r="CT192" s="1"/>
      <c r="CU192" s="1"/>
      <c r="DB192" s="1"/>
      <c r="DD192" s="1"/>
    </row>
    <row r="193" spans="1:108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E193" s="1"/>
      <c r="CF193" s="1"/>
      <c r="CG193" s="1"/>
      <c r="CH193" s="1"/>
      <c r="CJ193" s="1"/>
      <c r="CK193" s="1"/>
      <c r="CL193" s="1"/>
      <c r="CM193" s="1"/>
      <c r="CO193" s="1"/>
      <c r="CP193" s="1"/>
      <c r="CR193" s="1"/>
      <c r="CT193" s="1"/>
      <c r="CU193" s="1"/>
      <c r="DB193" s="1"/>
      <c r="DD193" s="1"/>
    </row>
    <row r="194" spans="1:108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E194" s="1"/>
      <c r="CF194" s="1"/>
      <c r="CG194" s="1"/>
      <c r="CH194" s="1"/>
      <c r="CJ194" s="1"/>
      <c r="CK194" s="1"/>
      <c r="CL194" s="1"/>
      <c r="CM194" s="1"/>
      <c r="CO194" s="1"/>
      <c r="CP194" s="1"/>
      <c r="CR194" s="1"/>
      <c r="CT194" s="1"/>
      <c r="CU194" s="1"/>
      <c r="DB194" s="1"/>
      <c r="DD194" s="1"/>
    </row>
    <row r="195" spans="1:108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E195" s="1"/>
      <c r="CF195" s="1"/>
      <c r="CG195" s="1"/>
      <c r="CH195" s="1"/>
      <c r="CJ195" s="1"/>
      <c r="CK195" s="1"/>
      <c r="CL195" s="1"/>
      <c r="CM195" s="1"/>
      <c r="CO195" s="1"/>
      <c r="CP195" s="1"/>
      <c r="CR195" s="1"/>
      <c r="CT195" s="1"/>
      <c r="CU195" s="1"/>
      <c r="DB195" s="1"/>
      <c r="DD195" s="1"/>
    </row>
    <row r="196" spans="1:108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E196" s="1"/>
      <c r="CF196" s="1"/>
      <c r="CG196" s="1"/>
      <c r="CH196" s="1"/>
      <c r="CJ196" s="1"/>
      <c r="CK196" s="1"/>
      <c r="CL196" s="1"/>
      <c r="CM196" s="1"/>
      <c r="CO196" s="1"/>
      <c r="CP196" s="1"/>
      <c r="CR196" s="1"/>
      <c r="CT196" s="1"/>
      <c r="CU196" s="1"/>
      <c r="DB196" s="1"/>
      <c r="DD196" s="1"/>
    </row>
    <row r="197" spans="1:108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E197" s="1"/>
      <c r="CF197" s="1"/>
      <c r="CG197" s="1"/>
      <c r="CH197" s="1"/>
      <c r="CJ197" s="1"/>
      <c r="CK197" s="1"/>
      <c r="CL197" s="1"/>
      <c r="CM197" s="1"/>
      <c r="CO197" s="1"/>
      <c r="CP197" s="1"/>
      <c r="CR197" s="1"/>
      <c r="CT197" s="1"/>
      <c r="CU197" s="1"/>
      <c r="DB197" s="1"/>
      <c r="DD197" s="1"/>
    </row>
    <row r="198" spans="1:108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E198" s="1"/>
      <c r="CF198" s="1"/>
      <c r="CG198" s="1"/>
      <c r="CH198" s="1"/>
      <c r="CJ198" s="1"/>
      <c r="CK198" s="1"/>
      <c r="CL198" s="1"/>
      <c r="CM198" s="1"/>
      <c r="CO198" s="1"/>
      <c r="CP198" s="1"/>
      <c r="CR198" s="1"/>
      <c r="CT198" s="1"/>
      <c r="CU198" s="1"/>
      <c r="DB198" s="1"/>
      <c r="DD198" s="1"/>
    </row>
    <row r="199" spans="1:108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E199" s="1"/>
      <c r="CF199" s="1"/>
      <c r="CG199" s="1"/>
      <c r="CH199" s="1"/>
      <c r="CJ199" s="1"/>
      <c r="CK199" s="1"/>
      <c r="CL199" s="1"/>
      <c r="CM199" s="1"/>
      <c r="CO199" s="1"/>
      <c r="CP199" s="1"/>
      <c r="CR199" s="1"/>
      <c r="CT199" s="1"/>
      <c r="CU199" s="1"/>
      <c r="DB199" s="1"/>
      <c r="DD199" s="1"/>
    </row>
    <row r="200" spans="1:108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E200" s="1"/>
      <c r="CF200" s="1"/>
      <c r="CG200" s="1"/>
      <c r="CH200" s="1"/>
      <c r="CJ200" s="1"/>
      <c r="CK200" s="1"/>
      <c r="CL200" s="1"/>
      <c r="CM200" s="1"/>
      <c r="CO200" s="1"/>
      <c r="CP200" s="1"/>
      <c r="CR200" s="1"/>
      <c r="CT200" s="1"/>
      <c r="CU200" s="1"/>
      <c r="DB200" s="1"/>
      <c r="DD200" s="1"/>
    </row>
    <row r="201" spans="1:108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E201" s="1"/>
      <c r="CF201" s="1"/>
      <c r="CG201" s="1"/>
      <c r="CH201" s="1"/>
      <c r="CJ201" s="1"/>
      <c r="CK201" s="1"/>
      <c r="CL201" s="1"/>
      <c r="CM201" s="1"/>
      <c r="CO201" s="1"/>
      <c r="CP201" s="1"/>
      <c r="CR201" s="1"/>
      <c r="CT201" s="1"/>
      <c r="CU201" s="1"/>
      <c r="DB201" s="1"/>
      <c r="DD201" s="1"/>
    </row>
    <row r="202" spans="1:108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E202" s="1"/>
      <c r="CF202" s="1"/>
      <c r="CG202" s="1"/>
      <c r="CH202" s="1"/>
      <c r="CJ202" s="1"/>
      <c r="CK202" s="1"/>
      <c r="CL202" s="1"/>
      <c r="CM202" s="1"/>
      <c r="CO202" s="1"/>
      <c r="CP202" s="1"/>
      <c r="CR202" s="1"/>
      <c r="CT202" s="1"/>
      <c r="CU202" s="1"/>
      <c r="DB202" s="1"/>
      <c r="DD202" s="1"/>
    </row>
    <row r="203" spans="1:108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E203" s="1"/>
      <c r="CF203" s="1"/>
      <c r="CG203" s="1"/>
      <c r="CH203" s="1"/>
      <c r="CJ203" s="1"/>
      <c r="CK203" s="1"/>
      <c r="CL203" s="1"/>
      <c r="CM203" s="1"/>
      <c r="CO203" s="1"/>
      <c r="CP203" s="1"/>
      <c r="CR203" s="1"/>
      <c r="CT203" s="1"/>
      <c r="CU203" s="1"/>
      <c r="DB203" s="1"/>
      <c r="DD203" s="1"/>
    </row>
    <row r="204" spans="1:108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E204" s="1"/>
      <c r="CF204" s="1"/>
      <c r="CG204" s="1"/>
      <c r="CH204" s="1"/>
      <c r="CJ204" s="1"/>
      <c r="CK204" s="1"/>
      <c r="CL204" s="1"/>
      <c r="CM204" s="1"/>
      <c r="CO204" s="1"/>
      <c r="CP204" s="1"/>
      <c r="CR204" s="1"/>
      <c r="CT204" s="1"/>
      <c r="CU204" s="1"/>
      <c r="DB204" s="1"/>
      <c r="DD204" s="1"/>
    </row>
    <row r="205" spans="1:108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E205" s="1"/>
      <c r="CF205" s="1"/>
      <c r="CG205" s="1"/>
      <c r="CH205" s="1"/>
      <c r="CJ205" s="1"/>
      <c r="CK205" s="1"/>
      <c r="CL205" s="1"/>
      <c r="CM205" s="1"/>
      <c r="CO205" s="1"/>
      <c r="CP205" s="1"/>
      <c r="CR205" s="1"/>
      <c r="CT205" s="1"/>
      <c r="CU205" s="1"/>
      <c r="DB205" s="1"/>
      <c r="DD205" s="1"/>
    </row>
    <row r="206" spans="1:108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E206" s="1"/>
      <c r="CF206" s="1"/>
      <c r="CG206" s="1"/>
      <c r="CH206" s="1"/>
      <c r="CJ206" s="1"/>
      <c r="CK206" s="1"/>
      <c r="CL206" s="1"/>
      <c r="CM206" s="1"/>
      <c r="CO206" s="1"/>
      <c r="CP206" s="1"/>
      <c r="CR206" s="1"/>
      <c r="CT206" s="1"/>
      <c r="CU206" s="1"/>
      <c r="DB206" s="1"/>
      <c r="DD206" s="1"/>
    </row>
    <row r="207" spans="1:108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E207" s="1"/>
      <c r="CF207" s="1"/>
      <c r="CG207" s="1"/>
      <c r="CH207" s="1"/>
      <c r="CJ207" s="1"/>
      <c r="CK207" s="1"/>
      <c r="CL207" s="1"/>
      <c r="CM207" s="1"/>
      <c r="CO207" s="1"/>
      <c r="CP207" s="1"/>
      <c r="CR207" s="1"/>
      <c r="CT207" s="1"/>
      <c r="CU207" s="1"/>
      <c r="DB207" s="1"/>
      <c r="DD207" s="1"/>
    </row>
    <row r="208" spans="1:108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E208" s="1"/>
      <c r="CF208" s="1"/>
      <c r="CG208" s="1"/>
      <c r="CH208" s="1"/>
      <c r="CJ208" s="1"/>
      <c r="CK208" s="1"/>
      <c r="CL208" s="1"/>
      <c r="CM208" s="1"/>
      <c r="CO208" s="1"/>
      <c r="CP208" s="1"/>
      <c r="CR208" s="1"/>
      <c r="CT208" s="1"/>
      <c r="CU208" s="1"/>
      <c r="DB208" s="1"/>
      <c r="DD208" s="1"/>
    </row>
    <row r="209" spans="1:108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E209" s="1"/>
      <c r="CF209" s="1"/>
      <c r="CG209" s="1"/>
      <c r="CH209" s="1"/>
      <c r="CJ209" s="1"/>
      <c r="CK209" s="1"/>
      <c r="CL209" s="1"/>
      <c r="CM209" s="1"/>
      <c r="CO209" s="1"/>
      <c r="CP209" s="1"/>
      <c r="CR209" s="1"/>
      <c r="CT209" s="1"/>
      <c r="CU209" s="1"/>
      <c r="DB209" s="1"/>
      <c r="DD209" s="1"/>
    </row>
    <row r="210" spans="1:108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E210" s="1"/>
      <c r="CF210" s="1"/>
      <c r="CG210" s="1"/>
      <c r="CH210" s="1"/>
      <c r="CJ210" s="1"/>
      <c r="CK210" s="1"/>
      <c r="CL210" s="1"/>
      <c r="CM210" s="1"/>
      <c r="CO210" s="1"/>
      <c r="CP210" s="1"/>
      <c r="CR210" s="1"/>
      <c r="CT210" s="1"/>
      <c r="CU210" s="1"/>
      <c r="DB210" s="1"/>
      <c r="DD210" s="1"/>
    </row>
    <row r="211" spans="1:108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E211" s="1"/>
      <c r="CF211" s="1"/>
      <c r="CG211" s="1"/>
      <c r="CH211" s="1"/>
      <c r="CJ211" s="1"/>
      <c r="CK211" s="1"/>
      <c r="CL211" s="1"/>
      <c r="CM211" s="1"/>
      <c r="CO211" s="1"/>
      <c r="CP211" s="1"/>
      <c r="CR211" s="1"/>
      <c r="CT211" s="1"/>
      <c r="CU211" s="1"/>
      <c r="DB211" s="1"/>
      <c r="DD211" s="1"/>
    </row>
    <row r="212" spans="1:108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E212" s="1"/>
      <c r="CF212" s="1"/>
      <c r="CG212" s="1"/>
      <c r="CH212" s="1"/>
      <c r="CJ212" s="1"/>
      <c r="CK212" s="1"/>
      <c r="CL212" s="1"/>
      <c r="CM212" s="1"/>
      <c r="CO212" s="1"/>
      <c r="CP212" s="1"/>
      <c r="CR212" s="1"/>
      <c r="CT212" s="1"/>
      <c r="CU212" s="1"/>
      <c r="DB212" s="1"/>
      <c r="DD212" s="1"/>
    </row>
    <row r="213" spans="1:108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E213" s="1"/>
      <c r="CF213" s="1"/>
      <c r="CG213" s="1"/>
      <c r="CH213" s="1"/>
      <c r="CJ213" s="1"/>
      <c r="CK213" s="1"/>
      <c r="CL213" s="1"/>
      <c r="CM213" s="1"/>
      <c r="CO213" s="1"/>
      <c r="CP213" s="1"/>
      <c r="CR213" s="1"/>
      <c r="CT213" s="1"/>
      <c r="CU213" s="1"/>
      <c r="DB213" s="1"/>
      <c r="DD213" s="1"/>
    </row>
    <row r="214" spans="1:108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E214" s="1"/>
      <c r="CF214" s="1"/>
      <c r="CG214" s="1"/>
      <c r="CH214" s="1"/>
      <c r="CJ214" s="1"/>
      <c r="CK214" s="1"/>
      <c r="CL214" s="1"/>
      <c r="CM214" s="1"/>
      <c r="CO214" s="1"/>
      <c r="CP214" s="1"/>
      <c r="CR214" s="1"/>
      <c r="CT214" s="1"/>
      <c r="CU214" s="1"/>
      <c r="DB214" s="1"/>
      <c r="DD214" s="1"/>
    </row>
    <row r="215" spans="1:108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E215" s="1"/>
      <c r="CF215" s="1"/>
      <c r="CG215" s="1"/>
      <c r="CH215" s="1"/>
      <c r="CJ215" s="1"/>
      <c r="CK215" s="1"/>
      <c r="CL215" s="1"/>
      <c r="CM215" s="1"/>
      <c r="CO215" s="1"/>
      <c r="CP215" s="1"/>
      <c r="CR215" s="1"/>
      <c r="CT215" s="1"/>
      <c r="CU215" s="1"/>
      <c r="DB215" s="1"/>
      <c r="DD215" s="1"/>
    </row>
    <row r="216" spans="1:108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E216" s="1"/>
      <c r="CF216" s="1"/>
      <c r="CG216" s="1"/>
      <c r="CH216" s="1"/>
      <c r="CJ216" s="1"/>
      <c r="CK216" s="1"/>
      <c r="CL216" s="1"/>
      <c r="CM216" s="1"/>
      <c r="CO216" s="1"/>
      <c r="CP216" s="1"/>
      <c r="CR216" s="1"/>
      <c r="CT216" s="1"/>
      <c r="CU216" s="1"/>
      <c r="DB216" s="1"/>
      <c r="DD216" s="1"/>
    </row>
    <row r="217" spans="1:108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E217" s="1"/>
      <c r="CF217" s="1"/>
      <c r="CG217" s="1"/>
      <c r="CH217" s="1"/>
      <c r="CJ217" s="1"/>
      <c r="CK217" s="1"/>
      <c r="CL217" s="1"/>
      <c r="CM217" s="1"/>
      <c r="CO217" s="1"/>
      <c r="CP217" s="1"/>
      <c r="CR217" s="1"/>
      <c r="CT217" s="1"/>
      <c r="CU217" s="1"/>
      <c r="DB217" s="1"/>
      <c r="DD217" s="1"/>
    </row>
    <row r="218" spans="1:108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E218" s="1"/>
      <c r="CF218" s="1"/>
      <c r="CG218" s="1"/>
      <c r="CH218" s="1"/>
      <c r="CJ218" s="1"/>
      <c r="CK218" s="1"/>
      <c r="CL218" s="1"/>
      <c r="CM218" s="1"/>
      <c r="CO218" s="1"/>
      <c r="CP218" s="1"/>
      <c r="CR218" s="1"/>
      <c r="CT218" s="1"/>
      <c r="CU218" s="1"/>
      <c r="DB218" s="1"/>
      <c r="DD218" s="1"/>
    </row>
    <row r="219" spans="1:108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E219" s="1"/>
      <c r="CF219" s="1"/>
      <c r="CG219" s="1"/>
      <c r="CH219" s="1"/>
      <c r="CJ219" s="1"/>
      <c r="CK219" s="1"/>
      <c r="CL219" s="1"/>
      <c r="CM219" s="1"/>
      <c r="CO219" s="1"/>
      <c r="CP219" s="1"/>
      <c r="CR219" s="1"/>
      <c r="CT219" s="1"/>
      <c r="CU219" s="1"/>
      <c r="DB219" s="1"/>
      <c r="DD219" s="1"/>
    </row>
    <row r="220" spans="1:108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E220" s="1"/>
      <c r="CF220" s="1"/>
      <c r="CG220" s="1"/>
      <c r="CH220" s="1"/>
      <c r="CJ220" s="1"/>
      <c r="CK220" s="1"/>
      <c r="CL220" s="1"/>
      <c r="CM220" s="1"/>
      <c r="CO220" s="1"/>
      <c r="CP220" s="1"/>
      <c r="CR220" s="1"/>
      <c r="CT220" s="1"/>
      <c r="CU220" s="1"/>
      <c r="DB220" s="1"/>
      <c r="DD220" s="1"/>
    </row>
    <row r="221" spans="1:108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E221" s="1"/>
      <c r="CF221" s="1"/>
      <c r="CG221" s="1"/>
      <c r="CH221" s="1"/>
      <c r="CJ221" s="1"/>
      <c r="CK221" s="1"/>
      <c r="CL221" s="1"/>
      <c r="CM221" s="1"/>
      <c r="CO221" s="1"/>
      <c r="CP221" s="1"/>
      <c r="CR221" s="1"/>
      <c r="CT221" s="1"/>
      <c r="CU221" s="1"/>
      <c r="DB221" s="1"/>
      <c r="DD221" s="1"/>
    </row>
    <row r="222" spans="1:108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E222" s="1"/>
      <c r="CF222" s="1"/>
      <c r="CG222" s="1"/>
      <c r="CH222" s="1"/>
      <c r="CJ222" s="1"/>
      <c r="CK222" s="1"/>
      <c r="CL222" s="1"/>
      <c r="CM222" s="1"/>
      <c r="CO222" s="1"/>
      <c r="CP222" s="1"/>
      <c r="CR222" s="1"/>
      <c r="CT222" s="1"/>
      <c r="CU222" s="1"/>
      <c r="DB222" s="1"/>
      <c r="DD222" s="1"/>
    </row>
    <row r="223" spans="1:108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E223" s="1"/>
      <c r="CF223" s="1"/>
      <c r="CG223" s="1"/>
      <c r="CH223" s="1"/>
      <c r="CJ223" s="1"/>
      <c r="CK223" s="1"/>
      <c r="CL223" s="1"/>
      <c r="CM223" s="1"/>
      <c r="CO223" s="1"/>
      <c r="CP223" s="1"/>
      <c r="CR223" s="1"/>
      <c r="CT223" s="1"/>
      <c r="CU223" s="1"/>
      <c r="DB223" s="1"/>
      <c r="DD223" s="1"/>
    </row>
    <row r="224" spans="1:108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E224" s="1"/>
      <c r="CF224" s="1"/>
      <c r="CG224" s="1"/>
      <c r="CH224" s="1"/>
      <c r="CJ224" s="1"/>
      <c r="CK224" s="1"/>
      <c r="CL224" s="1"/>
      <c r="CM224" s="1"/>
      <c r="CO224" s="1"/>
      <c r="CP224" s="1"/>
      <c r="CR224" s="1"/>
      <c r="CT224" s="1"/>
      <c r="CU224" s="1"/>
      <c r="DB224" s="1"/>
      <c r="DD224" s="1"/>
    </row>
    <row r="225" spans="1:108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E225" s="1"/>
      <c r="CF225" s="1"/>
      <c r="CG225" s="1"/>
      <c r="CH225" s="1"/>
      <c r="CJ225" s="1"/>
      <c r="CK225" s="1"/>
      <c r="CL225" s="1"/>
      <c r="CM225" s="1"/>
      <c r="CO225" s="1"/>
      <c r="CP225" s="1"/>
      <c r="CR225" s="1"/>
      <c r="CT225" s="1"/>
      <c r="CU225" s="1"/>
      <c r="DB225" s="1"/>
      <c r="DD225" s="1"/>
    </row>
    <row r="226" spans="1:108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E226" s="1"/>
      <c r="CF226" s="1"/>
      <c r="CG226" s="1"/>
      <c r="CH226" s="1"/>
      <c r="CJ226" s="1"/>
      <c r="CK226" s="1"/>
      <c r="CL226" s="1"/>
      <c r="CM226" s="1"/>
      <c r="CO226" s="1"/>
      <c r="CP226" s="1"/>
      <c r="CR226" s="1"/>
      <c r="CT226" s="1"/>
      <c r="CU226" s="1"/>
      <c r="DB226" s="1"/>
      <c r="DD226" s="1"/>
    </row>
    <row r="227" spans="1:108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E227" s="1"/>
      <c r="CF227" s="1"/>
      <c r="CG227" s="1"/>
      <c r="CH227" s="1"/>
      <c r="CJ227" s="1"/>
      <c r="CK227" s="1"/>
      <c r="CL227" s="1"/>
      <c r="CM227" s="1"/>
      <c r="CO227" s="1"/>
      <c r="CP227" s="1"/>
      <c r="CR227" s="1"/>
      <c r="CT227" s="1"/>
      <c r="CU227" s="1"/>
      <c r="DB227" s="1"/>
      <c r="DD227" s="1"/>
    </row>
    <row r="228" spans="1:108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E228" s="1"/>
      <c r="CF228" s="1"/>
      <c r="CG228" s="1"/>
      <c r="CH228" s="1"/>
      <c r="CJ228" s="1"/>
      <c r="CK228" s="1"/>
      <c r="CL228" s="1"/>
      <c r="CM228" s="1"/>
      <c r="CO228" s="1"/>
      <c r="CP228" s="1"/>
      <c r="CR228" s="1"/>
      <c r="CT228" s="1"/>
      <c r="CU228" s="1"/>
      <c r="DB228" s="1"/>
      <c r="DD228" s="1"/>
    </row>
    <row r="229" spans="1:108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E229" s="1"/>
      <c r="CF229" s="1"/>
      <c r="CG229" s="1"/>
      <c r="CH229" s="1"/>
      <c r="CJ229" s="1"/>
      <c r="CK229" s="1"/>
      <c r="CL229" s="1"/>
      <c r="CM229" s="1"/>
      <c r="CO229" s="1"/>
      <c r="CP229" s="1"/>
      <c r="CR229" s="1"/>
      <c r="CT229" s="1"/>
      <c r="CU229" s="1"/>
      <c r="DB229" s="1"/>
      <c r="DD229" s="1"/>
    </row>
    <row r="230" spans="1:108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E230" s="1"/>
      <c r="CF230" s="1"/>
      <c r="CG230" s="1"/>
      <c r="CH230" s="1"/>
      <c r="CJ230" s="1"/>
      <c r="CK230" s="1"/>
      <c r="CL230" s="1"/>
      <c r="CM230" s="1"/>
      <c r="CO230" s="1"/>
      <c r="CP230" s="1"/>
      <c r="CR230" s="1"/>
      <c r="CT230" s="1"/>
      <c r="CU230" s="1"/>
      <c r="DB230" s="1"/>
      <c r="DD230" s="1"/>
    </row>
    <row r="231" spans="1:108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E231" s="1"/>
      <c r="CF231" s="1"/>
      <c r="CG231" s="1"/>
      <c r="CH231" s="1"/>
      <c r="CJ231" s="1"/>
      <c r="CK231" s="1"/>
      <c r="CL231" s="1"/>
      <c r="CM231" s="1"/>
      <c r="CO231" s="1"/>
      <c r="CP231" s="1"/>
      <c r="CR231" s="1"/>
      <c r="CT231" s="1"/>
      <c r="CU231" s="1"/>
      <c r="DB231" s="1"/>
      <c r="DD231" s="1"/>
    </row>
    <row r="232" spans="1:108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E232" s="1"/>
      <c r="CF232" s="1"/>
      <c r="CG232" s="1"/>
      <c r="CH232" s="1"/>
      <c r="CJ232" s="1"/>
      <c r="CK232" s="1"/>
      <c r="CL232" s="1"/>
      <c r="CM232" s="1"/>
      <c r="CO232" s="1"/>
      <c r="CP232" s="1"/>
      <c r="CR232" s="1"/>
      <c r="CT232" s="1"/>
      <c r="CU232" s="1"/>
      <c r="DB232" s="1"/>
      <c r="DD232" s="1"/>
    </row>
    <row r="233" spans="1:108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E233" s="1"/>
      <c r="CF233" s="1"/>
      <c r="CG233" s="1"/>
      <c r="CH233" s="1"/>
      <c r="CJ233" s="1"/>
      <c r="CK233" s="1"/>
      <c r="CL233" s="1"/>
      <c r="CM233" s="1"/>
      <c r="CO233" s="1"/>
      <c r="CP233" s="1"/>
      <c r="CR233" s="1"/>
      <c r="CT233" s="1"/>
      <c r="CU233" s="1"/>
      <c r="DB233" s="1"/>
      <c r="DD233" s="1"/>
    </row>
    <row r="234" spans="1:108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E234" s="1"/>
      <c r="CF234" s="1"/>
      <c r="CG234" s="1"/>
      <c r="CH234" s="1"/>
      <c r="CJ234" s="1"/>
      <c r="CK234" s="1"/>
      <c r="CL234" s="1"/>
      <c r="CM234" s="1"/>
      <c r="CO234" s="1"/>
      <c r="CP234" s="1"/>
      <c r="CR234" s="1"/>
      <c r="CT234" s="1"/>
      <c r="CU234" s="1"/>
      <c r="DB234" s="1"/>
      <c r="DD234" s="1"/>
    </row>
    <row r="235" spans="1:108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E235" s="1"/>
      <c r="CF235" s="1"/>
      <c r="CG235" s="1"/>
      <c r="CH235" s="1"/>
      <c r="CJ235" s="1"/>
      <c r="CK235" s="1"/>
      <c r="CL235" s="1"/>
      <c r="CM235" s="1"/>
      <c r="CO235" s="1"/>
      <c r="CP235" s="1"/>
      <c r="CR235" s="1"/>
      <c r="CT235" s="1"/>
      <c r="CU235" s="1"/>
      <c r="DB235" s="1"/>
      <c r="DD235" s="1"/>
    </row>
    <row r="236" spans="1:108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E236" s="1"/>
      <c r="CF236" s="1"/>
      <c r="CG236" s="1"/>
      <c r="CH236" s="1"/>
      <c r="CJ236" s="1"/>
      <c r="CK236" s="1"/>
      <c r="CL236" s="1"/>
      <c r="CM236" s="1"/>
      <c r="CO236" s="1"/>
      <c r="CP236" s="1"/>
      <c r="CR236" s="1"/>
      <c r="CT236" s="1"/>
      <c r="CU236" s="1"/>
      <c r="DB236" s="1"/>
      <c r="DD236" s="1"/>
    </row>
    <row r="237" spans="1:108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E237" s="1"/>
      <c r="CF237" s="1"/>
      <c r="CG237" s="1"/>
      <c r="CH237" s="1"/>
      <c r="CJ237" s="1"/>
      <c r="CK237" s="1"/>
      <c r="CL237" s="1"/>
      <c r="CM237" s="1"/>
      <c r="CO237" s="1"/>
      <c r="CP237" s="1"/>
      <c r="CR237" s="1"/>
      <c r="CT237" s="1"/>
      <c r="CU237" s="1"/>
      <c r="DB237" s="1"/>
      <c r="DD237" s="1"/>
    </row>
    <row r="238" spans="1:108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E238" s="1"/>
      <c r="CF238" s="1"/>
      <c r="CG238" s="1"/>
      <c r="CH238" s="1"/>
      <c r="CJ238" s="1"/>
      <c r="CK238" s="1"/>
      <c r="CL238" s="1"/>
      <c r="CM238" s="1"/>
      <c r="CO238" s="1"/>
      <c r="CP238" s="1"/>
      <c r="CR238" s="1"/>
      <c r="CT238" s="1"/>
      <c r="CU238" s="1"/>
      <c r="DB238" s="1"/>
      <c r="DD238" s="1"/>
    </row>
    <row r="239" spans="1:108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E239" s="1"/>
      <c r="CF239" s="1"/>
      <c r="CG239" s="1"/>
      <c r="CH239" s="1"/>
      <c r="CJ239" s="1"/>
      <c r="CK239" s="1"/>
      <c r="CL239" s="1"/>
      <c r="CM239" s="1"/>
      <c r="CO239" s="1"/>
      <c r="CP239" s="1"/>
      <c r="CR239" s="1"/>
      <c r="CT239" s="1"/>
      <c r="CU239" s="1"/>
      <c r="DB239" s="1"/>
      <c r="DD239" s="1"/>
    </row>
    <row r="240" spans="1:108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E240" s="1"/>
      <c r="CF240" s="1"/>
      <c r="CG240" s="1"/>
      <c r="CH240" s="1"/>
      <c r="CJ240" s="1"/>
      <c r="CK240" s="1"/>
      <c r="CL240" s="1"/>
      <c r="CM240" s="1"/>
      <c r="CO240" s="1"/>
      <c r="CP240" s="1"/>
      <c r="CR240" s="1"/>
      <c r="CT240" s="1"/>
      <c r="CU240" s="1"/>
      <c r="DB240" s="1"/>
      <c r="DD240" s="1"/>
    </row>
    <row r="241" spans="1:108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E241" s="1"/>
      <c r="CF241" s="1"/>
      <c r="CG241" s="1"/>
      <c r="CH241" s="1"/>
      <c r="CJ241" s="1"/>
      <c r="CK241" s="1"/>
      <c r="CL241" s="1"/>
      <c r="CM241" s="1"/>
      <c r="CO241" s="1"/>
      <c r="CP241" s="1"/>
      <c r="CR241" s="1"/>
      <c r="CT241" s="1"/>
      <c r="CU241" s="1"/>
      <c r="DB241" s="1"/>
      <c r="DD241" s="1"/>
    </row>
    <row r="242" spans="1:108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E242" s="1"/>
      <c r="CF242" s="1"/>
      <c r="CG242" s="1"/>
      <c r="CH242" s="1"/>
      <c r="CJ242" s="1"/>
      <c r="CK242" s="1"/>
      <c r="CL242" s="1"/>
      <c r="CM242" s="1"/>
      <c r="CO242" s="1"/>
      <c r="CP242" s="1"/>
      <c r="CR242" s="1"/>
      <c r="CT242" s="1"/>
      <c r="CU242" s="1"/>
      <c r="DB242" s="1"/>
      <c r="DD242" s="1"/>
    </row>
    <row r="243" spans="1:108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E243" s="1"/>
      <c r="CF243" s="1"/>
      <c r="CG243" s="1"/>
      <c r="CH243" s="1"/>
      <c r="CJ243" s="1"/>
      <c r="CK243" s="1"/>
      <c r="CL243" s="1"/>
      <c r="CM243" s="1"/>
      <c r="CO243" s="1"/>
      <c r="CP243" s="1"/>
      <c r="CR243" s="1"/>
      <c r="CT243" s="1"/>
      <c r="CU243" s="1"/>
      <c r="DB243" s="1"/>
      <c r="DD243" s="1"/>
    </row>
    <row r="244" spans="1:108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E244" s="1"/>
      <c r="CF244" s="1"/>
      <c r="CG244" s="1"/>
      <c r="CH244" s="1"/>
      <c r="CJ244" s="1"/>
      <c r="CK244" s="1"/>
      <c r="CL244" s="1"/>
      <c r="CM244" s="1"/>
      <c r="CO244" s="1"/>
      <c r="CP244" s="1"/>
      <c r="CR244" s="1"/>
      <c r="CT244" s="1"/>
      <c r="CU244" s="1"/>
      <c r="DB244" s="1"/>
      <c r="DD244" s="1"/>
    </row>
    <row r="245" spans="1:108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E245" s="1"/>
      <c r="CF245" s="1"/>
      <c r="CG245" s="1"/>
      <c r="CH245" s="1"/>
      <c r="CJ245" s="1"/>
      <c r="CK245" s="1"/>
      <c r="CL245" s="1"/>
      <c r="CM245" s="1"/>
      <c r="CO245" s="1"/>
      <c r="CP245" s="1"/>
      <c r="CR245" s="1"/>
      <c r="CT245" s="1"/>
      <c r="CU245" s="1"/>
      <c r="DB245" s="1"/>
      <c r="DD245" s="1"/>
    </row>
    <row r="246" spans="1:108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E246" s="1"/>
      <c r="CF246" s="1"/>
      <c r="CG246" s="1"/>
      <c r="CH246" s="1"/>
      <c r="CJ246" s="1"/>
      <c r="CK246" s="1"/>
      <c r="CL246" s="1"/>
      <c r="CM246" s="1"/>
      <c r="CO246" s="1"/>
      <c r="CP246" s="1"/>
      <c r="CR246" s="1"/>
      <c r="CT246" s="1"/>
      <c r="CU246" s="1"/>
      <c r="DB246" s="1"/>
      <c r="DD246" s="1"/>
    </row>
    <row r="247" spans="1:108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E247" s="1"/>
      <c r="CF247" s="1"/>
      <c r="CG247" s="1"/>
      <c r="CH247" s="1"/>
      <c r="CJ247" s="1"/>
      <c r="CK247" s="1"/>
      <c r="CL247" s="1"/>
      <c r="CM247" s="1"/>
      <c r="CO247" s="1"/>
      <c r="CP247" s="1"/>
      <c r="CR247" s="1"/>
      <c r="CT247" s="1"/>
      <c r="CU247" s="1"/>
      <c r="DB247" s="1"/>
      <c r="DD247" s="1"/>
    </row>
    <row r="248" spans="1:108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E248" s="1"/>
      <c r="CF248" s="1"/>
      <c r="CG248" s="1"/>
      <c r="CH248" s="1"/>
      <c r="CJ248" s="1"/>
      <c r="CK248" s="1"/>
      <c r="CL248" s="1"/>
      <c r="CM248" s="1"/>
      <c r="CO248" s="1"/>
      <c r="CP248" s="1"/>
      <c r="CR248" s="1"/>
      <c r="CT248" s="1"/>
      <c r="CU248" s="1"/>
      <c r="DB248" s="1"/>
      <c r="DD248" s="1"/>
    </row>
    <row r="249" spans="1:108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E249" s="1"/>
      <c r="CF249" s="1"/>
      <c r="CG249" s="1"/>
      <c r="CH249" s="1"/>
      <c r="CJ249" s="1"/>
      <c r="CK249" s="1"/>
      <c r="CL249" s="1"/>
      <c r="CM249" s="1"/>
      <c r="CO249" s="1"/>
      <c r="CP249" s="1"/>
      <c r="CR249" s="1"/>
      <c r="CT249" s="1"/>
      <c r="CU249" s="1"/>
      <c r="DB249" s="1"/>
      <c r="DD249" s="1"/>
    </row>
    <row r="250" spans="1:108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E250" s="1"/>
      <c r="CF250" s="1"/>
      <c r="CG250" s="1"/>
      <c r="CH250" s="1"/>
      <c r="CJ250" s="1"/>
      <c r="CK250" s="1"/>
      <c r="CL250" s="1"/>
      <c r="CM250" s="1"/>
      <c r="CO250" s="1"/>
      <c r="CP250" s="1"/>
      <c r="CR250" s="1"/>
      <c r="CT250" s="1"/>
      <c r="CU250" s="1"/>
      <c r="DB250" s="1"/>
      <c r="DD250" s="1"/>
    </row>
    <row r="251" spans="1:108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E251" s="1"/>
      <c r="CF251" s="1"/>
      <c r="CG251" s="1"/>
      <c r="CH251" s="1"/>
      <c r="CJ251" s="1"/>
      <c r="CK251" s="1"/>
      <c r="CL251" s="1"/>
      <c r="CM251" s="1"/>
      <c r="CO251" s="1"/>
      <c r="CP251" s="1"/>
      <c r="CR251" s="1"/>
      <c r="CT251" s="1"/>
      <c r="CU251" s="1"/>
      <c r="DB251" s="1"/>
      <c r="DD251" s="1"/>
    </row>
    <row r="252" spans="1:108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E252" s="1"/>
      <c r="CF252" s="1"/>
      <c r="CG252" s="1"/>
      <c r="CH252" s="1"/>
      <c r="CJ252" s="1"/>
      <c r="CK252" s="1"/>
      <c r="CL252" s="1"/>
      <c r="CM252" s="1"/>
      <c r="CO252" s="1"/>
      <c r="CP252" s="1"/>
      <c r="CR252" s="1"/>
      <c r="CT252" s="1"/>
      <c r="CU252" s="1"/>
      <c r="DB252" s="1"/>
      <c r="DD252" s="1"/>
    </row>
    <row r="253" spans="1:108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E253" s="1"/>
      <c r="CF253" s="1"/>
      <c r="CG253" s="1"/>
      <c r="CH253" s="1"/>
      <c r="CJ253" s="1"/>
      <c r="CK253" s="1"/>
      <c r="CL253" s="1"/>
      <c r="CM253" s="1"/>
      <c r="CO253" s="1"/>
      <c r="CP253" s="1"/>
      <c r="CR253" s="1"/>
      <c r="CT253" s="1"/>
      <c r="CU253" s="1"/>
      <c r="DB253" s="1"/>
      <c r="DD253" s="1"/>
    </row>
    <row r="254" spans="1:108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E254" s="1"/>
      <c r="CF254" s="1"/>
      <c r="CG254" s="1"/>
      <c r="CH254" s="1"/>
      <c r="CJ254" s="1"/>
      <c r="CK254" s="1"/>
      <c r="CL254" s="1"/>
      <c r="CM254" s="1"/>
      <c r="CO254" s="1"/>
      <c r="CP254" s="1"/>
      <c r="CR254" s="1"/>
      <c r="CT254" s="1"/>
      <c r="CU254" s="1"/>
      <c r="DB254" s="1"/>
      <c r="DD254" s="1"/>
    </row>
    <row r="255" spans="1:108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E255" s="1"/>
      <c r="CF255" s="1"/>
      <c r="CG255" s="1"/>
      <c r="CH255" s="1"/>
      <c r="CJ255" s="1"/>
      <c r="CK255" s="1"/>
      <c r="CL255" s="1"/>
      <c r="CM255" s="1"/>
      <c r="CO255" s="1"/>
      <c r="CP255" s="1"/>
      <c r="CR255" s="1"/>
      <c r="CT255" s="1"/>
      <c r="CU255" s="1"/>
      <c r="DB255" s="1"/>
      <c r="DD255" s="1"/>
    </row>
    <row r="256" spans="1:108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E256" s="1"/>
      <c r="CF256" s="1"/>
      <c r="CG256" s="1"/>
      <c r="CH256" s="1"/>
      <c r="CJ256" s="1"/>
      <c r="CK256" s="1"/>
      <c r="CL256" s="1"/>
      <c r="CM256" s="1"/>
      <c r="CO256" s="1"/>
      <c r="CP256" s="1"/>
      <c r="CR256" s="1"/>
      <c r="CT256" s="1"/>
      <c r="CU256" s="1"/>
      <c r="DB256" s="1"/>
      <c r="DD256" s="1"/>
    </row>
    <row r="257" spans="1:108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E257" s="1"/>
      <c r="CF257" s="1"/>
      <c r="CG257" s="1"/>
      <c r="CH257" s="1"/>
      <c r="CJ257" s="1"/>
      <c r="CK257" s="1"/>
      <c r="CL257" s="1"/>
      <c r="CM257" s="1"/>
      <c r="CO257" s="1"/>
      <c r="CP257" s="1"/>
      <c r="CR257" s="1"/>
      <c r="CT257" s="1"/>
      <c r="CU257" s="1"/>
      <c r="DB257" s="1"/>
      <c r="DD257" s="1"/>
    </row>
    <row r="258" spans="1:108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E258" s="1"/>
      <c r="CF258" s="1"/>
      <c r="CG258" s="1"/>
      <c r="CH258" s="1"/>
      <c r="CJ258" s="1"/>
      <c r="CK258" s="1"/>
      <c r="CL258" s="1"/>
      <c r="CM258" s="1"/>
      <c r="CO258" s="1"/>
      <c r="CP258" s="1"/>
      <c r="CR258" s="1"/>
      <c r="CT258" s="1"/>
      <c r="CU258" s="1"/>
      <c r="DB258" s="1"/>
      <c r="DD258" s="1"/>
    </row>
    <row r="259" spans="1:108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E259" s="1"/>
      <c r="CF259" s="1"/>
      <c r="CG259" s="1"/>
      <c r="CH259" s="1"/>
      <c r="CJ259" s="1"/>
      <c r="CK259" s="1"/>
      <c r="CL259" s="1"/>
      <c r="CM259" s="1"/>
      <c r="CO259" s="1"/>
      <c r="CP259" s="1"/>
      <c r="CR259" s="1"/>
      <c r="CT259" s="1"/>
      <c r="CU259" s="1"/>
      <c r="DB259" s="1"/>
      <c r="DD259" s="1"/>
    </row>
    <row r="260" spans="1:108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E260" s="1"/>
      <c r="CF260" s="1"/>
      <c r="CG260" s="1"/>
      <c r="CH260" s="1"/>
      <c r="CJ260" s="1"/>
      <c r="CK260" s="1"/>
      <c r="CL260" s="1"/>
      <c r="CM260" s="1"/>
      <c r="CO260" s="1"/>
      <c r="CP260" s="1"/>
      <c r="CR260" s="1"/>
      <c r="CT260" s="1"/>
      <c r="CU260" s="1"/>
      <c r="DB260" s="1"/>
      <c r="DD260" s="1"/>
    </row>
    <row r="261" spans="1:108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E261" s="1"/>
      <c r="CF261" s="1"/>
      <c r="CG261" s="1"/>
      <c r="CH261" s="1"/>
      <c r="CJ261" s="1"/>
      <c r="CK261" s="1"/>
      <c r="CL261" s="1"/>
      <c r="CM261" s="1"/>
      <c r="CO261" s="1"/>
      <c r="CP261" s="1"/>
      <c r="CR261" s="1"/>
      <c r="CT261" s="1"/>
      <c r="CU261" s="1"/>
      <c r="DB261" s="1"/>
      <c r="DD261" s="1"/>
    </row>
    <row r="262" spans="1:108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E262" s="1"/>
      <c r="CF262" s="1"/>
      <c r="CG262" s="1"/>
      <c r="CH262" s="1"/>
      <c r="CJ262" s="1"/>
      <c r="CK262" s="1"/>
      <c r="CL262" s="1"/>
      <c r="CM262" s="1"/>
      <c r="CO262" s="1"/>
      <c r="CP262" s="1"/>
      <c r="CR262" s="1"/>
      <c r="CT262" s="1"/>
      <c r="CU262" s="1"/>
      <c r="DB262" s="1"/>
      <c r="DD262" s="1"/>
    </row>
    <row r="263" spans="1:108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E263" s="1"/>
      <c r="CF263" s="1"/>
      <c r="CG263" s="1"/>
      <c r="CH263" s="1"/>
      <c r="CJ263" s="1"/>
      <c r="CK263" s="1"/>
      <c r="CL263" s="1"/>
      <c r="CM263" s="1"/>
      <c r="CO263" s="1"/>
      <c r="CP263" s="1"/>
      <c r="CR263" s="1"/>
      <c r="CT263" s="1"/>
      <c r="CU263" s="1"/>
      <c r="DB263" s="1"/>
      <c r="DD263" s="1"/>
    </row>
    <row r="264" spans="1:108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E264" s="1"/>
      <c r="CF264" s="1"/>
      <c r="CG264" s="1"/>
      <c r="CH264" s="1"/>
      <c r="CJ264" s="1"/>
      <c r="CK264" s="1"/>
      <c r="CL264" s="1"/>
      <c r="CM264" s="1"/>
      <c r="CO264" s="1"/>
      <c r="CP264" s="1"/>
      <c r="CR264" s="1"/>
      <c r="CT264" s="1"/>
      <c r="CU264" s="1"/>
      <c r="DB264" s="1"/>
      <c r="DD264" s="1"/>
    </row>
    <row r="265" spans="1:108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E265" s="1"/>
      <c r="CF265" s="1"/>
      <c r="CG265" s="1"/>
      <c r="CH265" s="1"/>
      <c r="CJ265" s="1"/>
      <c r="CK265" s="1"/>
      <c r="CL265" s="1"/>
      <c r="CM265" s="1"/>
      <c r="CO265" s="1"/>
      <c r="CP265" s="1"/>
      <c r="CR265" s="1"/>
      <c r="CT265" s="1"/>
      <c r="CU265" s="1"/>
      <c r="DB265" s="1"/>
      <c r="DD265" s="1"/>
    </row>
    <row r="266" spans="1:108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E266" s="1"/>
      <c r="CF266" s="1"/>
      <c r="CG266" s="1"/>
      <c r="CH266" s="1"/>
      <c r="CJ266" s="1"/>
      <c r="CK266" s="1"/>
      <c r="CL266" s="1"/>
      <c r="CM266" s="1"/>
      <c r="CO266" s="1"/>
      <c r="CP266" s="1"/>
      <c r="CR266" s="1"/>
      <c r="CT266" s="1"/>
      <c r="CU266" s="1"/>
      <c r="DB266" s="1"/>
      <c r="DD266" s="1"/>
    </row>
    <row r="267" spans="1:108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E267" s="1"/>
      <c r="CF267" s="1"/>
      <c r="CG267" s="1"/>
      <c r="CH267" s="1"/>
      <c r="CJ267" s="1"/>
      <c r="CK267" s="1"/>
      <c r="CL267" s="1"/>
      <c r="CM267" s="1"/>
      <c r="CO267" s="1"/>
      <c r="CP267" s="1"/>
      <c r="CR267" s="1"/>
      <c r="CT267" s="1"/>
      <c r="CU267" s="1"/>
      <c r="DB267" s="1"/>
      <c r="DD267" s="1"/>
    </row>
    <row r="268" spans="1:108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E268" s="1"/>
      <c r="CF268" s="1"/>
      <c r="CG268" s="1"/>
      <c r="CH268" s="1"/>
      <c r="CJ268" s="1"/>
      <c r="CK268" s="1"/>
      <c r="CL268" s="1"/>
      <c r="CM268" s="1"/>
      <c r="CO268" s="1"/>
      <c r="CP268" s="1"/>
      <c r="CR268" s="1"/>
      <c r="CT268" s="1"/>
      <c r="CU268" s="1"/>
      <c r="DB268" s="1"/>
      <c r="DD268" s="1"/>
    </row>
    <row r="269" spans="1:108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E269" s="1"/>
      <c r="CF269" s="1"/>
      <c r="CG269" s="1"/>
      <c r="CH269" s="1"/>
      <c r="CJ269" s="1"/>
      <c r="CK269" s="1"/>
      <c r="CL269" s="1"/>
      <c r="CM269" s="1"/>
      <c r="CO269" s="1"/>
      <c r="CP269" s="1"/>
      <c r="CR269" s="1"/>
      <c r="CT269" s="1"/>
      <c r="CU269" s="1"/>
      <c r="DB269" s="1"/>
      <c r="DD269" s="1"/>
    </row>
    <row r="270" spans="1:108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E270" s="1"/>
      <c r="CF270" s="1"/>
      <c r="CG270" s="1"/>
      <c r="CH270" s="1"/>
      <c r="CJ270" s="1"/>
      <c r="CK270" s="1"/>
      <c r="CL270" s="1"/>
      <c r="CM270" s="1"/>
      <c r="CO270" s="1"/>
      <c r="CP270" s="1"/>
      <c r="CR270" s="1"/>
      <c r="CT270" s="1"/>
      <c r="CU270" s="1"/>
      <c r="DB270" s="1"/>
      <c r="DD270" s="1"/>
    </row>
    <row r="271" spans="1:108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E271" s="1"/>
      <c r="CF271" s="1"/>
      <c r="CG271" s="1"/>
      <c r="CH271" s="1"/>
      <c r="CJ271" s="1"/>
      <c r="CK271" s="1"/>
      <c r="CL271" s="1"/>
      <c r="CM271" s="1"/>
      <c r="CO271" s="1"/>
      <c r="CP271" s="1"/>
      <c r="CR271" s="1"/>
      <c r="CT271" s="1"/>
      <c r="CU271" s="1"/>
      <c r="DB271" s="1"/>
      <c r="DD271" s="1"/>
    </row>
    <row r="272" spans="1:108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E272" s="1"/>
      <c r="CF272" s="1"/>
      <c r="CG272" s="1"/>
      <c r="CH272" s="1"/>
      <c r="CJ272" s="1"/>
      <c r="CK272" s="1"/>
      <c r="CL272" s="1"/>
      <c r="CM272" s="1"/>
      <c r="CO272" s="1"/>
      <c r="CP272" s="1"/>
      <c r="CR272" s="1"/>
      <c r="CT272" s="1"/>
      <c r="CU272" s="1"/>
      <c r="DB272" s="1"/>
      <c r="DD272" s="1"/>
    </row>
    <row r="273" spans="1:108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E273" s="1"/>
      <c r="CF273" s="1"/>
      <c r="CG273" s="1"/>
      <c r="CH273" s="1"/>
      <c r="CJ273" s="1"/>
      <c r="CK273" s="1"/>
      <c r="CL273" s="1"/>
      <c r="CM273" s="1"/>
      <c r="CO273" s="1"/>
      <c r="CP273" s="1"/>
      <c r="CR273" s="1"/>
      <c r="CT273" s="1"/>
      <c r="CU273" s="1"/>
      <c r="DB273" s="1"/>
      <c r="DD273" s="1"/>
    </row>
    <row r="274" spans="1:108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E274" s="1"/>
      <c r="CF274" s="1"/>
      <c r="CG274" s="1"/>
      <c r="CH274" s="1"/>
      <c r="CJ274" s="1"/>
      <c r="CK274" s="1"/>
      <c r="CL274" s="1"/>
      <c r="CM274" s="1"/>
      <c r="CO274" s="1"/>
      <c r="CP274" s="1"/>
      <c r="CR274" s="1"/>
      <c r="CT274" s="1"/>
      <c r="CU274" s="1"/>
      <c r="DB274" s="1"/>
      <c r="DD274" s="1"/>
    </row>
    <row r="275" spans="1:108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E275" s="1"/>
      <c r="CF275" s="1"/>
      <c r="CG275" s="1"/>
      <c r="CH275" s="1"/>
      <c r="CJ275" s="1"/>
      <c r="CK275" s="1"/>
      <c r="CL275" s="1"/>
      <c r="CM275" s="1"/>
      <c r="CO275" s="1"/>
      <c r="CP275" s="1"/>
      <c r="CR275" s="1"/>
      <c r="CT275" s="1"/>
      <c r="CU275" s="1"/>
      <c r="DB275" s="1"/>
      <c r="DD275" s="1"/>
    </row>
    <row r="276" spans="1:108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E276" s="1"/>
      <c r="CF276" s="1"/>
      <c r="CG276" s="1"/>
      <c r="CH276" s="1"/>
      <c r="CJ276" s="1"/>
      <c r="CK276" s="1"/>
      <c r="CL276" s="1"/>
      <c r="CM276" s="1"/>
      <c r="CO276" s="1"/>
      <c r="CP276" s="1"/>
      <c r="CR276" s="1"/>
      <c r="CT276" s="1"/>
      <c r="CU276" s="1"/>
      <c r="DB276" s="1"/>
      <c r="DD276" s="1"/>
    </row>
    <row r="277" spans="1:108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E277" s="1"/>
      <c r="CF277" s="1"/>
      <c r="CG277" s="1"/>
      <c r="CH277" s="1"/>
      <c r="CJ277" s="1"/>
      <c r="CK277" s="1"/>
      <c r="CL277" s="1"/>
      <c r="CM277" s="1"/>
      <c r="CO277" s="1"/>
      <c r="CP277" s="1"/>
      <c r="CR277" s="1"/>
      <c r="CT277" s="1"/>
      <c r="CU277" s="1"/>
      <c r="DB277" s="1"/>
      <c r="DD277" s="1"/>
    </row>
    <row r="278" spans="1:108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E278" s="1"/>
      <c r="CF278" s="1"/>
      <c r="CG278" s="1"/>
      <c r="CH278" s="1"/>
      <c r="CJ278" s="1"/>
      <c r="CK278" s="1"/>
      <c r="CL278" s="1"/>
      <c r="CM278" s="1"/>
      <c r="CO278" s="1"/>
      <c r="CP278" s="1"/>
      <c r="CR278" s="1"/>
      <c r="CT278" s="1"/>
      <c r="CU278" s="1"/>
      <c r="DB278" s="1"/>
      <c r="DD278" s="1"/>
    </row>
    <row r="279" spans="1:108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E279" s="1"/>
      <c r="CF279" s="1"/>
      <c r="CG279" s="1"/>
      <c r="CH279" s="1"/>
      <c r="CJ279" s="1"/>
      <c r="CK279" s="1"/>
      <c r="CL279" s="1"/>
      <c r="CM279" s="1"/>
      <c r="CO279" s="1"/>
      <c r="CP279" s="1"/>
      <c r="CR279" s="1"/>
      <c r="CT279" s="1"/>
      <c r="CU279" s="1"/>
      <c r="DB279" s="1"/>
      <c r="DD279" s="1"/>
    </row>
    <row r="280" spans="1:108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E280" s="1"/>
      <c r="CF280" s="1"/>
      <c r="CG280" s="1"/>
      <c r="CH280" s="1"/>
      <c r="CJ280" s="1"/>
      <c r="CK280" s="1"/>
      <c r="CL280" s="1"/>
      <c r="CM280" s="1"/>
      <c r="CO280" s="1"/>
      <c r="CP280" s="1"/>
      <c r="CR280" s="1"/>
      <c r="CT280" s="1"/>
      <c r="CU280" s="1"/>
      <c r="DB280" s="1"/>
      <c r="DD280" s="1"/>
    </row>
    <row r="281" spans="1:108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E281" s="1"/>
      <c r="CF281" s="1"/>
      <c r="CG281" s="1"/>
      <c r="CH281" s="1"/>
      <c r="CJ281" s="1"/>
      <c r="CK281" s="1"/>
      <c r="CL281" s="1"/>
      <c r="CM281" s="1"/>
      <c r="CO281" s="1"/>
      <c r="CP281" s="1"/>
      <c r="CR281" s="1"/>
      <c r="CT281" s="1"/>
      <c r="CU281" s="1"/>
      <c r="DB281" s="1"/>
      <c r="DD281" s="1"/>
    </row>
    <row r="282" spans="1:108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E282" s="1"/>
      <c r="CF282" s="1"/>
      <c r="CG282" s="1"/>
      <c r="CH282" s="1"/>
      <c r="CJ282" s="1"/>
      <c r="CK282" s="1"/>
      <c r="CL282" s="1"/>
      <c r="CM282" s="1"/>
      <c r="CO282" s="1"/>
      <c r="CP282" s="1"/>
      <c r="CR282" s="1"/>
      <c r="CT282" s="1"/>
      <c r="CU282" s="1"/>
      <c r="DB282" s="1"/>
      <c r="DD282" s="1"/>
    </row>
    <row r="283" spans="1:108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E283" s="1"/>
      <c r="CF283" s="1"/>
      <c r="CG283" s="1"/>
      <c r="CH283" s="1"/>
      <c r="CJ283" s="1"/>
      <c r="CK283" s="1"/>
      <c r="CL283" s="1"/>
      <c r="CM283" s="1"/>
      <c r="CO283" s="1"/>
      <c r="CP283" s="1"/>
      <c r="CR283" s="1"/>
      <c r="CT283" s="1"/>
      <c r="CU283" s="1"/>
      <c r="DB283" s="1"/>
      <c r="DD283" s="1"/>
    </row>
    <row r="284" spans="1:108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E284" s="1"/>
      <c r="CF284" s="1"/>
      <c r="CG284" s="1"/>
      <c r="CH284" s="1"/>
      <c r="CJ284" s="1"/>
      <c r="CK284" s="1"/>
      <c r="CL284" s="1"/>
      <c r="CM284" s="1"/>
      <c r="CO284" s="1"/>
      <c r="CP284" s="1"/>
      <c r="CR284" s="1"/>
      <c r="CT284" s="1"/>
      <c r="CU284" s="1"/>
      <c r="DB284" s="1"/>
      <c r="DD284" s="1"/>
    </row>
    <row r="285" spans="1:108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E285" s="1"/>
      <c r="CF285" s="1"/>
      <c r="CG285" s="1"/>
      <c r="CH285" s="1"/>
      <c r="CJ285" s="1"/>
      <c r="CK285" s="1"/>
      <c r="CL285" s="1"/>
      <c r="CM285" s="1"/>
      <c r="CO285" s="1"/>
      <c r="CP285" s="1"/>
      <c r="CR285" s="1"/>
      <c r="CT285" s="1"/>
      <c r="CU285" s="1"/>
      <c r="DB285" s="1"/>
      <c r="DD285" s="1"/>
    </row>
    <row r="286" spans="1:108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E286" s="1"/>
      <c r="CF286" s="1"/>
      <c r="CG286" s="1"/>
      <c r="CH286" s="1"/>
      <c r="CJ286" s="1"/>
      <c r="CK286" s="1"/>
      <c r="CL286" s="1"/>
      <c r="CM286" s="1"/>
      <c r="CO286" s="1"/>
      <c r="CP286" s="1"/>
      <c r="CR286" s="1"/>
      <c r="CT286" s="1"/>
      <c r="CU286" s="1"/>
      <c r="DB286" s="1"/>
      <c r="DD286" s="1"/>
    </row>
    <row r="287" spans="1:108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E287" s="1"/>
      <c r="CF287" s="1"/>
      <c r="CG287" s="1"/>
      <c r="CH287" s="1"/>
      <c r="CJ287" s="1"/>
      <c r="CK287" s="1"/>
      <c r="CL287" s="1"/>
      <c r="CM287" s="1"/>
      <c r="CO287" s="1"/>
      <c r="CP287" s="1"/>
      <c r="CR287" s="1"/>
      <c r="CT287" s="1"/>
      <c r="CU287" s="1"/>
      <c r="DB287" s="1"/>
      <c r="DD287" s="1"/>
    </row>
    <row r="288" spans="1:108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E288" s="1"/>
      <c r="CF288" s="1"/>
      <c r="CG288" s="1"/>
      <c r="CH288" s="1"/>
      <c r="CJ288" s="1"/>
      <c r="CK288" s="1"/>
      <c r="CL288" s="1"/>
      <c r="CM288" s="1"/>
      <c r="CO288" s="1"/>
      <c r="CP288" s="1"/>
      <c r="CR288" s="1"/>
      <c r="CT288" s="1"/>
      <c r="CU288" s="1"/>
      <c r="DB288" s="1"/>
      <c r="DD288" s="1"/>
    </row>
    <row r="289" spans="1:108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E289" s="1"/>
      <c r="CF289" s="1"/>
      <c r="CG289" s="1"/>
      <c r="CH289" s="1"/>
      <c r="CJ289" s="1"/>
      <c r="CK289" s="1"/>
      <c r="CL289" s="1"/>
      <c r="CM289" s="1"/>
      <c r="CO289" s="1"/>
      <c r="CP289" s="1"/>
      <c r="CR289" s="1"/>
      <c r="CT289" s="1"/>
      <c r="CU289" s="1"/>
      <c r="DB289" s="1"/>
      <c r="DD289" s="1"/>
    </row>
    <row r="290" spans="1:108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E290" s="1"/>
      <c r="CF290" s="1"/>
      <c r="CG290" s="1"/>
      <c r="CH290" s="1"/>
      <c r="CJ290" s="1"/>
      <c r="CK290" s="1"/>
      <c r="CL290" s="1"/>
      <c r="CM290" s="1"/>
      <c r="CO290" s="1"/>
      <c r="CP290" s="1"/>
      <c r="CR290" s="1"/>
      <c r="CT290" s="1"/>
      <c r="CU290" s="1"/>
      <c r="DB290" s="1"/>
      <c r="DD290" s="1"/>
    </row>
    <row r="291" spans="1:108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E291" s="1"/>
      <c r="CF291" s="1"/>
      <c r="CG291" s="1"/>
      <c r="CH291" s="1"/>
      <c r="CJ291" s="1"/>
      <c r="CK291" s="1"/>
      <c r="CL291" s="1"/>
      <c r="CM291" s="1"/>
      <c r="CO291" s="1"/>
      <c r="CP291" s="1"/>
      <c r="CR291" s="1"/>
      <c r="CT291" s="1"/>
      <c r="CU291" s="1"/>
      <c r="DB291" s="1"/>
      <c r="DD291" s="1"/>
    </row>
    <row r="292" spans="1:108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E292" s="1"/>
      <c r="CF292" s="1"/>
      <c r="CG292" s="1"/>
      <c r="CH292" s="1"/>
      <c r="CJ292" s="1"/>
      <c r="CK292" s="1"/>
      <c r="CL292" s="1"/>
      <c r="CM292" s="1"/>
      <c r="CO292" s="1"/>
      <c r="CP292" s="1"/>
      <c r="CR292" s="1"/>
      <c r="CT292" s="1"/>
      <c r="CU292" s="1"/>
      <c r="DB292" s="1"/>
      <c r="DD292" s="1"/>
    </row>
    <row r="293" spans="1:108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E293" s="1"/>
      <c r="CF293" s="1"/>
      <c r="CG293" s="1"/>
      <c r="CH293" s="1"/>
      <c r="CJ293" s="1"/>
      <c r="CK293" s="1"/>
      <c r="CL293" s="1"/>
      <c r="CM293" s="1"/>
      <c r="CO293" s="1"/>
      <c r="CP293" s="1"/>
      <c r="CR293" s="1"/>
      <c r="CT293" s="1"/>
      <c r="CU293" s="1"/>
      <c r="DB293" s="1"/>
      <c r="DD293" s="1"/>
    </row>
    <row r="294" spans="1:108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E294" s="1"/>
      <c r="CF294" s="1"/>
      <c r="CG294" s="1"/>
      <c r="CH294" s="1"/>
      <c r="CJ294" s="1"/>
      <c r="CK294" s="1"/>
      <c r="CL294" s="1"/>
      <c r="CM294" s="1"/>
      <c r="CO294" s="1"/>
      <c r="CP294" s="1"/>
      <c r="CR294" s="1"/>
      <c r="CT294" s="1"/>
      <c r="CU294" s="1"/>
      <c r="DB294" s="1"/>
      <c r="DD294" s="1"/>
    </row>
    <row r="295" spans="1:108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E295" s="1"/>
      <c r="CF295" s="1"/>
      <c r="CG295" s="1"/>
      <c r="CH295" s="1"/>
      <c r="CJ295" s="1"/>
      <c r="CK295" s="1"/>
      <c r="CL295" s="1"/>
      <c r="CM295" s="1"/>
      <c r="CO295" s="1"/>
      <c r="CP295" s="1"/>
      <c r="CR295" s="1"/>
      <c r="CT295" s="1"/>
      <c r="CU295" s="1"/>
      <c r="DB295" s="1"/>
      <c r="DD295" s="1"/>
    </row>
    <row r="296" spans="1:108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E296" s="1"/>
      <c r="CF296" s="1"/>
      <c r="CG296" s="1"/>
      <c r="CH296" s="1"/>
      <c r="CJ296" s="1"/>
      <c r="CK296" s="1"/>
      <c r="CL296" s="1"/>
      <c r="CM296" s="1"/>
      <c r="CO296" s="1"/>
      <c r="CP296" s="1"/>
      <c r="CR296" s="1"/>
      <c r="CT296" s="1"/>
      <c r="CU296" s="1"/>
      <c r="DB296" s="1"/>
      <c r="DD296" s="1"/>
    </row>
    <row r="297" spans="1:108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E297" s="1"/>
      <c r="CF297" s="1"/>
      <c r="CG297" s="1"/>
      <c r="CH297" s="1"/>
      <c r="CJ297" s="1"/>
      <c r="CK297" s="1"/>
      <c r="CL297" s="1"/>
      <c r="CM297" s="1"/>
      <c r="CO297" s="1"/>
      <c r="CP297" s="1"/>
      <c r="CR297" s="1"/>
      <c r="CT297" s="1"/>
      <c r="CU297" s="1"/>
      <c r="DB297" s="1"/>
      <c r="DD297" s="1"/>
    </row>
    <row r="298" spans="1:108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E298" s="1"/>
      <c r="CF298" s="1"/>
      <c r="CG298" s="1"/>
      <c r="CH298" s="1"/>
      <c r="CJ298" s="1"/>
      <c r="CK298" s="1"/>
      <c r="CL298" s="1"/>
      <c r="CM298" s="1"/>
      <c r="CO298" s="1"/>
      <c r="CP298" s="1"/>
      <c r="CR298" s="1"/>
      <c r="CT298" s="1"/>
      <c r="CU298" s="1"/>
      <c r="DB298" s="1"/>
      <c r="DD298" s="1"/>
    </row>
    <row r="299" spans="1:108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E299" s="1"/>
      <c r="CF299" s="1"/>
      <c r="CG299" s="1"/>
      <c r="CH299" s="1"/>
      <c r="CJ299" s="1"/>
      <c r="CK299" s="1"/>
      <c r="CL299" s="1"/>
      <c r="CM299" s="1"/>
      <c r="CO299" s="1"/>
      <c r="CP299" s="1"/>
      <c r="CR299" s="1"/>
      <c r="CT299" s="1"/>
      <c r="CU299" s="1"/>
      <c r="DB299" s="1"/>
      <c r="DD299" s="1"/>
    </row>
    <row r="300" spans="1:108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E300" s="1"/>
      <c r="CF300" s="1"/>
      <c r="CG300" s="1"/>
      <c r="CH300" s="1"/>
      <c r="CJ300" s="1"/>
      <c r="CK300" s="1"/>
      <c r="CL300" s="1"/>
      <c r="CM300" s="1"/>
      <c r="CO300" s="1"/>
      <c r="CP300" s="1"/>
      <c r="CR300" s="1"/>
      <c r="CT300" s="1"/>
      <c r="CU300" s="1"/>
      <c r="DB300" s="1"/>
      <c r="DD300" s="1"/>
    </row>
    <row r="301" spans="1:108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E301" s="1"/>
      <c r="CF301" s="1"/>
      <c r="CG301" s="1"/>
      <c r="CH301" s="1"/>
      <c r="CJ301" s="1"/>
      <c r="CK301" s="1"/>
      <c r="CL301" s="1"/>
      <c r="CM301" s="1"/>
      <c r="CO301" s="1"/>
      <c r="CP301" s="1"/>
      <c r="CR301" s="1"/>
      <c r="CT301" s="1"/>
      <c r="CU301" s="1"/>
      <c r="DB301" s="1"/>
      <c r="DD301" s="1"/>
    </row>
    <row r="302" spans="1:108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E302" s="1"/>
      <c r="CF302" s="1"/>
      <c r="CG302" s="1"/>
      <c r="CH302" s="1"/>
      <c r="CJ302" s="1"/>
      <c r="CK302" s="1"/>
      <c r="CL302" s="1"/>
      <c r="CM302" s="1"/>
      <c r="CO302" s="1"/>
      <c r="CP302" s="1"/>
      <c r="CR302" s="1"/>
      <c r="CT302" s="1"/>
      <c r="CU302" s="1"/>
      <c r="DB302" s="1"/>
      <c r="DD302" s="1"/>
    </row>
    <row r="303" spans="1:108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E303" s="1"/>
      <c r="CF303" s="1"/>
      <c r="CG303" s="1"/>
      <c r="CH303" s="1"/>
      <c r="CJ303" s="1"/>
      <c r="CK303" s="1"/>
      <c r="CL303" s="1"/>
      <c r="CM303" s="1"/>
      <c r="CO303" s="1"/>
      <c r="CP303" s="1"/>
      <c r="CR303" s="1"/>
      <c r="CT303" s="1"/>
      <c r="CU303" s="1"/>
      <c r="DB303" s="1"/>
      <c r="DD303" s="1"/>
    </row>
    <row r="304" spans="1:108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E304" s="1"/>
      <c r="CF304" s="1"/>
      <c r="CG304" s="1"/>
      <c r="CH304" s="1"/>
      <c r="CJ304" s="1"/>
      <c r="CK304" s="1"/>
      <c r="CL304" s="1"/>
      <c r="CM304" s="1"/>
      <c r="CO304" s="1"/>
      <c r="CP304" s="1"/>
      <c r="CR304" s="1"/>
      <c r="CT304" s="1"/>
      <c r="CU304" s="1"/>
      <c r="DB304" s="1"/>
      <c r="DD304" s="1"/>
    </row>
    <row r="305" spans="1:108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E305" s="1"/>
      <c r="CF305" s="1"/>
      <c r="CG305" s="1"/>
      <c r="CH305" s="1"/>
      <c r="CJ305" s="1"/>
      <c r="CK305" s="1"/>
      <c r="CL305" s="1"/>
      <c r="CM305" s="1"/>
      <c r="CO305" s="1"/>
      <c r="CP305" s="1"/>
      <c r="CR305" s="1"/>
      <c r="CT305" s="1"/>
      <c r="CU305" s="1"/>
      <c r="DB305" s="1"/>
      <c r="DD305" s="1"/>
    </row>
    <row r="306" spans="1:108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E306" s="1"/>
      <c r="CF306" s="1"/>
      <c r="CG306" s="1"/>
      <c r="CH306" s="1"/>
      <c r="CJ306" s="1"/>
      <c r="CK306" s="1"/>
      <c r="CL306" s="1"/>
      <c r="CM306" s="1"/>
      <c r="CO306" s="1"/>
      <c r="CP306" s="1"/>
      <c r="CR306" s="1"/>
      <c r="CT306" s="1"/>
      <c r="CU306" s="1"/>
      <c r="DB306" s="1"/>
      <c r="DD306" s="1"/>
    </row>
    <row r="307" spans="1:108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E307" s="1"/>
      <c r="CF307" s="1"/>
      <c r="CG307" s="1"/>
      <c r="CH307" s="1"/>
      <c r="CJ307" s="1"/>
      <c r="CK307" s="1"/>
      <c r="CL307" s="1"/>
      <c r="CM307" s="1"/>
      <c r="CO307" s="1"/>
      <c r="CP307" s="1"/>
      <c r="CR307" s="1"/>
      <c r="CT307" s="1"/>
      <c r="CU307" s="1"/>
      <c r="DB307" s="1"/>
      <c r="DD307" s="1"/>
    </row>
    <row r="308" spans="1:108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E308" s="1"/>
      <c r="CF308" s="1"/>
      <c r="CG308" s="1"/>
      <c r="CH308" s="1"/>
      <c r="CJ308" s="1"/>
      <c r="CK308" s="1"/>
      <c r="CL308" s="1"/>
      <c r="CM308" s="1"/>
      <c r="CO308" s="1"/>
      <c r="CP308" s="1"/>
      <c r="CR308" s="1"/>
      <c r="CT308" s="1"/>
      <c r="CU308" s="1"/>
      <c r="DB308" s="1"/>
      <c r="DD308" s="1"/>
    </row>
    <row r="309" spans="1:108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E309" s="1"/>
      <c r="CF309" s="1"/>
      <c r="CG309" s="1"/>
      <c r="CH309" s="1"/>
      <c r="CJ309" s="1"/>
      <c r="CK309" s="1"/>
      <c r="CL309" s="1"/>
      <c r="CM309" s="1"/>
      <c r="CO309" s="1"/>
      <c r="CP309" s="1"/>
      <c r="CR309" s="1"/>
      <c r="CT309" s="1"/>
      <c r="CU309" s="1"/>
      <c r="DB309" s="1"/>
      <c r="DD309" s="1"/>
    </row>
    <row r="310" spans="1:108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E310" s="1"/>
      <c r="CF310" s="1"/>
      <c r="CG310" s="1"/>
      <c r="CH310" s="1"/>
      <c r="CJ310" s="1"/>
      <c r="CK310" s="1"/>
      <c r="CL310" s="1"/>
      <c r="CM310" s="1"/>
      <c r="CO310" s="1"/>
      <c r="CP310" s="1"/>
      <c r="CR310" s="1"/>
      <c r="CT310" s="1"/>
      <c r="CU310" s="1"/>
      <c r="DB310" s="1"/>
      <c r="DD310" s="1"/>
    </row>
    <row r="311" spans="1:108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E311" s="1"/>
      <c r="CF311" s="1"/>
      <c r="CG311" s="1"/>
      <c r="CH311" s="1"/>
      <c r="CJ311" s="1"/>
      <c r="CK311" s="1"/>
      <c r="CL311" s="1"/>
      <c r="CM311" s="1"/>
      <c r="CO311" s="1"/>
      <c r="CP311" s="1"/>
      <c r="CR311" s="1"/>
      <c r="CT311" s="1"/>
      <c r="CU311" s="1"/>
      <c r="DB311" s="1"/>
      <c r="DD311" s="1"/>
    </row>
    <row r="312" spans="1:108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E312" s="1"/>
      <c r="CF312" s="1"/>
      <c r="CG312" s="1"/>
      <c r="CH312" s="1"/>
      <c r="CJ312" s="1"/>
      <c r="CK312" s="1"/>
      <c r="CL312" s="1"/>
      <c r="CM312" s="1"/>
      <c r="CO312" s="1"/>
      <c r="CP312" s="1"/>
      <c r="CR312" s="1"/>
      <c r="CT312" s="1"/>
      <c r="CU312" s="1"/>
      <c r="DB312" s="1"/>
      <c r="DD312" s="1"/>
    </row>
    <row r="313" spans="1:108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E313" s="1"/>
      <c r="CF313" s="1"/>
      <c r="CG313" s="1"/>
      <c r="CH313" s="1"/>
      <c r="CJ313" s="1"/>
      <c r="CK313" s="1"/>
      <c r="CL313" s="1"/>
      <c r="CM313" s="1"/>
      <c r="CO313" s="1"/>
      <c r="CP313" s="1"/>
      <c r="CR313" s="1"/>
      <c r="CT313" s="1"/>
      <c r="CU313" s="1"/>
      <c r="DB313" s="1"/>
      <c r="DD313" s="1"/>
    </row>
    <row r="314" spans="1:108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E314" s="1"/>
      <c r="CF314" s="1"/>
      <c r="CG314" s="1"/>
      <c r="CH314" s="1"/>
      <c r="CJ314" s="1"/>
      <c r="CK314" s="1"/>
      <c r="CL314" s="1"/>
      <c r="CM314" s="1"/>
      <c r="CO314" s="1"/>
      <c r="CP314" s="1"/>
      <c r="CR314" s="1"/>
      <c r="CT314" s="1"/>
      <c r="CU314" s="1"/>
      <c r="DB314" s="1"/>
      <c r="DD314" s="1"/>
    </row>
    <row r="315" spans="1:108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E315" s="1"/>
      <c r="CF315" s="1"/>
      <c r="CG315" s="1"/>
      <c r="CH315" s="1"/>
      <c r="CJ315" s="1"/>
      <c r="CK315" s="1"/>
      <c r="CL315" s="1"/>
      <c r="CM315" s="1"/>
      <c r="CO315" s="1"/>
      <c r="CP315" s="1"/>
      <c r="CR315" s="1"/>
      <c r="CT315" s="1"/>
      <c r="CU315" s="1"/>
      <c r="DB315" s="1"/>
      <c r="DD315" s="1"/>
    </row>
    <row r="316" spans="1:108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E316" s="1"/>
      <c r="CF316" s="1"/>
      <c r="CG316" s="1"/>
      <c r="CH316" s="1"/>
      <c r="CJ316" s="1"/>
      <c r="CK316" s="1"/>
      <c r="CL316" s="1"/>
      <c r="CM316" s="1"/>
      <c r="CO316" s="1"/>
      <c r="CP316" s="1"/>
      <c r="CR316" s="1"/>
      <c r="CT316" s="1"/>
      <c r="CU316" s="1"/>
      <c r="DB316" s="1"/>
      <c r="DD316" s="1"/>
    </row>
    <row r="317" spans="1:108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E317" s="1"/>
      <c r="CF317" s="1"/>
      <c r="CG317" s="1"/>
      <c r="CH317" s="1"/>
      <c r="CJ317" s="1"/>
      <c r="CK317" s="1"/>
      <c r="CL317" s="1"/>
      <c r="CM317" s="1"/>
      <c r="CO317" s="1"/>
      <c r="CP317" s="1"/>
      <c r="CR317" s="1"/>
      <c r="CT317" s="1"/>
      <c r="CU317" s="1"/>
      <c r="DB317" s="1"/>
      <c r="DD317" s="1"/>
    </row>
    <row r="318" spans="1:108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E318" s="1"/>
      <c r="CF318" s="1"/>
      <c r="CG318" s="1"/>
      <c r="CH318" s="1"/>
      <c r="CJ318" s="1"/>
      <c r="CK318" s="1"/>
      <c r="CL318" s="1"/>
      <c r="CM318" s="1"/>
      <c r="CO318" s="1"/>
      <c r="CP318" s="1"/>
      <c r="CR318" s="1"/>
      <c r="CT318" s="1"/>
      <c r="CU318" s="1"/>
      <c r="DB318" s="1"/>
      <c r="DD318" s="1"/>
    </row>
    <row r="319" spans="1:108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E319" s="1"/>
      <c r="CF319" s="1"/>
      <c r="CG319" s="1"/>
      <c r="CH319" s="1"/>
      <c r="CJ319" s="1"/>
      <c r="CK319" s="1"/>
      <c r="CL319" s="1"/>
      <c r="CM319" s="1"/>
      <c r="CO319" s="1"/>
      <c r="CP319" s="1"/>
      <c r="CR319" s="1"/>
      <c r="CT319" s="1"/>
      <c r="CU319" s="1"/>
      <c r="DB319" s="1"/>
      <c r="DD319" s="1"/>
    </row>
    <row r="320" spans="1:108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E320" s="1"/>
      <c r="CF320" s="1"/>
      <c r="CG320" s="1"/>
      <c r="CH320" s="1"/>
      <c r="CJ320" s="1"/>
      <c r="CK320" s="1"/>
      <c r="CL320" s="1"/>
      <c r="CM320" s="1"/>
      <c r="CO320" s="1"/>
      <c r="CP320" s="1"/>
      <c r="CR320" s="1"/>
      <c r="CT320" s="1"/>
      <c r="CU320" s="1"/>
      <c r="DB320" s="1"/>
      <c r="DD320" s="1"/>
    </row>
    <row r="321" spans="1:108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E321" s="1"/>
      <c r="CF321" s="1"/>
      <c r="CG321" s="1"/>
      <c r="CH321" s="1"/>
      <c r="CJ321" s="1"/>
      <c r="CK321" s="1"/>
      <c r="CL321" s="1"/>
      <c r="CM321" s="1"/>
      <c r="CO321" s="1"/>
      <c r="CP321" s="1"/>
      <c r="CR321" s="1"/>
      <c r="CT321" s="1"/>
      <c r="CU321" s="1"/>
      <c r="DB321" s="1"/>
      <c r="DD321" s="1"/>
    </row>
    <row r="322" spans="1:108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E322" s="1"/>
      <c r="CF322" s="1"/>
      <c r="CG322" s="1"/>
      <c r="CH322" s="1"/>
      <c r="CJ322" s="1"/>
      <c r="CK322" s="1"/>
      <c r="CL322" s="1"/>
      <c r="CM322" s="1"/>
      <c r="CO322" s="1"/>
      <c r="CP322" s="1"/>
      <c r="CR322" s="1"/>
      <c r="CT322" s="1"/>
      <c r="CU322" s="1"/>
      <c r="DB322" s="1"/>
      <c r="DD322" s="1"/>
    </row>
    <row r="323" spans="1:108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E323" s="1"/>
      <c r="CF323" s="1"/>
      <c r="CG323" s="1"/>
      <c r="CH323" s="1"/>
      <c r="CJ323" s="1"/>
      <c r="CK323" s="1"/>
      <c r="CL323" s="1"/>
      <c r="CM323" s="1"/>
      <c r="CO323" s="1"/>
      <c r="CP323" s="1"/>
      <c r="CR323" s="1"/>
      <c r="CT323" s="1"/>
      <c r="CU323" s="1"/>
      <c r="DB323" s="1"/>
      <c r="DD323" s="1"/>
    </row>
    <row r="324" spans="1:108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E324" s="1"/>
      <c r="CF324" s="1"/>
      <c r="CG324" s="1"/>
      <c r="CH324" s="1"/>
      <c r="CJ324" s="1"/>
      <c r="CK324" s="1"/>
      <c r="CL324" s="1"/>
      <c r="CM324" s="1"/>
      <c r="CO324" s="1"/>
      <c r="CP324" s="1"/>
      <c r="CR324" s="1"/>
      <c r="CT324" s="1"/>
      <c r="CU324" s="1"/>
      <c r="DB324" s="1"/>
      <c r="DD324" s="1"/>
    </row>
    <row r="325" spans="1:108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E325" s="1"/>
      <c r="CF325" s="1"/>
      <c r="CG325" s="1"/>
      <c r="CH325" s="1"/>
      <c r="CJ325" s="1"/>
      <c r="CK325" s="1"/>
      <c r="CL325" s="1"/>
      <c r="CM325" s="1"/>
      <c r="CO325" s="1"/>
      <c r="CP325" s="1"/>
      <c r="CR325" s="1"/>
      <c r="CT325" s="1"/>
      <c r="CU325" s="1"/>
      <c r="DB325" s="1"/>
      <c r="DD325" s="1"/>
    </row>
    <row r="326" spans="1:108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E326" s="1"/>
      <c r="CF326" s="1"/>
      <c r="CG326" s="1"/>
      <c r="CH326" s="1"/>
      <c r="CJ326" s="1"/>
      <c r="CK326" s="1"/>
      <c r="CL326" s="1"/>
      <c r="CM326" s="1"/>
      <c r="CO326" s="1"/>
      <c r="CP326" s="1"/>
      <c r="CR326" s="1"/>
      <c r="CT326" s="1"/>
      <c r="CU326" s="1"/>
      <c r="DB326" s="1"/>
      <c r="DD326" s="1"/>
    </row>
    <row r="327" spans="1:108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E327" s="1"/>
      <c r="CF327" s="1"/>
      <c r="CG327" s="1"/>
      <c r="CH327" s="1"/>
      <c r="CJ327" s="1"/>
      <c r="CK327" s="1"/>
      <c r="CL327" s="1"/>
      <c r="CM327" s="1"/>
      <c r="CO327" s="1"/>
      <c r="CP327" s="1"/>
      <c r="CR327" s="1"/>
      <c r="CT327" s="1"/>
      <c r="CU327" s="1"/>
      <c r="DB327" s="1"/>
      <c r="DD327" s="1"/>
    </row>
    <row r="328" spans="1:108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E328" s="1"/>
      <c r="CF328" s="1"/>
      <c r="CG328" s="1"/>
      <c r="CH328" s="1"/>
      <c r="CJ328" s="1"/>
      <c r="CK328" s="1"/>
      <c r="CL328" s="1"/>
      <c r="CM328" s="1"/>
      <c r="CO328" s="1"/>
      <c r="CP328" s="1"/>
      <c r="CR328" s="1"/>
      <c r="CT328" s="1"/>
      <c r="CU328" s="1"/>
      <c r="DB328" s="1"/>
      <c r="DD328" s="1"/>
    </row>
    <row r="329" spans="1:108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E329" s="1"/>
      <c r="CF329" s="1"/>
      <c r="CG329" s="1"/>
      <c r="CH329" s="1"/>
      <c r="CJ329" s="1"/>
      <c r="CK329" s="1"/>
      <c r="CL329" s="1"/>
      <c r="CM329" s="1"/>
      <c r="CO329" s="1"/>
      <c r="CP329" s="1"/>
      <c r="CR329" s="1"/>
      <c r="CT329" s="1"/>
      <c r="CU329" s="1"/>
      <c r="DB329" s="1"/>
      <c r="DD329" s="1"/>
    </row>
    <row r="330" spans="1:108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E330" s="1"/>
      <c r="CF330" s="1"/>
      <c r="CG330" s="1"/>
      <c r="CH330" s="1"/>
      <c r="CJ330" s="1"/>
      <c r="CK330" s="1"/>
      <c r="CL330" s="1"/>
      <c r="CM330" s="1"/>
      <c r="CO330" s="1"/>
      <c r="CP330" s="1"/>
      <c r="CR330" s="1"/>
      <c r="CT330" s="1"/>
      <c r="CU330" s="1"/>
      <c r="DB330" s="1"/>
      <c r="DD330" s="1"/>
    </row>
    <row r="331" spans="1:108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E331" s="1"/>
      <c r="CF331" s="1"/>
      <c r="CG331" s="1"/>
      <c r="CH331" s="1"/>
      <c r="CJ331" s="1"/>
      <c r="CK331" s="1"/>
      <c r="CL331" s="1"/>
      <c r="CM331" s="1"/>
      <c r="CO331" s="1"/>
      <c r="CP331" s="1"/>
      <c r="CR331" s="1"/>
      <c r="CT331" s="1"/>
      <c r="CU331" s="1"/>
      <c r="DB331" s="1"/>
      <c r="DD331" s="1"/>
    </row>
    <row r="332" spans="1:108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E332" s="1"/>
      <c r="CF332" s="1"/>
      <c r="CG332" s="1"/>
      <c r="CH332" s="1"/>
      <c r="CJ332" s="1"/>
      <c r="CK332" s="1"/>
      <c r="CL332" s="1"/>
      <c r="CM332" s="1"/>
      <c r="CO332" s="1"/>
      <c r="CP332" s="1"/>
      <c r="CR332" s="1"/>
      <c r="CT332" s="1"/>
      <c r="CU332" s="1"/>
      <c r="DB332" s="1"/>
      <c r="DD332" s="1"/>
    </row>
    <row r="333" spans="1:108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E333" s="1"/>
      <c r="CF333" s="1"/>
      <c r="CG333" s="1"/>
      <c r="CH333" s="1"/>
      <c r="CJ333" s="1"/>
      <c r="CK333" s="1"/>
      <c r="CL333" s="1"/>
      <c r="CM333" s="1"/>
      <c r="CO333" s="1"/>
      <c r="CP333" s="1"/>
      <c r="CR333" s="1"/>
      <c r="CT333" s="1"/>
      <c r="CU333" s="1"/>
      <c r="DB333" s="1"/>
      <c r="DD333" s="1"/>
    </row>
    <row r="334" spans="1:108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E334" s="1"/>
      <c r="CF334" s="1"/>
      <c r="CG334" s="1"/>
      <c r="CH334" s="1"/>
      <c r="CJ334" s="1"/>
      <c r="CK334" s="1"/>
      <c r="CL334" s="1"/>
      <c r="CM334" s="1"/>
      <c r="CO334" s="1"/>
      <c r="CP334" s="1"/>
      <c r="CR334" s="1"/>
      <c r="CT334" s="1"/>
      <c r="CU334" s="1"/>
      <c r="DB334" s="1"/>
      <c r="DD334" s="1"/>
    </row>
    <row r="335" spans="1:108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E335" s="1"/>
      <c r="CF335" s="1"/>
      <c r="CG335" s="1"/>
      <c r="CH335" s="1"/>
      <c r="CJ335" s="1"/>
      <c r="CK335" s="1"/>
      <c r="CL335" s="1"/>
      <c r="CM335" s="1"/>
      <c r="CO335" s="1"/>
      <c r="CP335" s="1"/>
      <c r="CR335" s="1"/>
      <c r="CT335" s="1"/>
      <c r="CU335" s="1"/>
      <c r="DB335" s="1"/>
      <c r="DD335" s="1"/>
    </row>
    <row r="336" spans="1:108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E336" s="1"/>
      <c r="CF336" s="1"/>
      <c r="CG336" s="1"/>
      <c r="CH336" s="1"/>
      <c r="CJ336" s="1"/>
      <c r="CK336" s="1"/>
      <c r="CL336" s="1"/>
      <c r="CM336" s="1"/>
      <c r="CO336" s="1"/>
      <c r="CP336" s="1"/>
      <c r="CR336" s="1"/>
      <c r="CT336" s="1"/>
      <c r="CU336" s="1"/>
      <c r="DB336" s="1"/>
      <c r="DD336" s="1"/>
    </row>
    <row r="337" spans="1:108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E337" s="1"/>
      <c r="CF337" s="1"/>
      <c r="CG337" s="1"/>
      <c r="CH337" s="1"/>
      <c r="CJ337" s="1"/>
      <c r="CK337" s="1"/>
      <c r="CL337" s="1"/>
      <c r="CM337" s="1"/>
      <c r="CO337" s="1"/>
      <c r="CP337" s="1"/>
      <c r="CR337" s="1"/>
      <c r="CT337" s="1"/>
      <c r="CU337" s="1"/>
      <c r="DB337" s="1"/>
      <c r="DD337" s="1"/>
    </row>
    <row r="338" spans="1:108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E338" s="1"/>
      <c r="CF338" s="1"/>
      <c r="CG338" s="1"/>
      <c r="CH338" s="1"/>
      <c r="CJ338" s="1"/>
      <c r="CK338" s="1"/>
      <c r="CL338" s="1"/>
      <c r="CM338" s="1"/>
      <c r="CO338" s="1"/>
      <c r="CP338" s="1"/>
      <c r="CR338" s="1"/>
      <c r="CT338" s="1"/>
      <c r="CU338" s="1"/>
      <c r="DB338" s="1"/>
      <c r="DD338" s="1"/>
    </row>
    <row r="339" spans="1:108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E339" s="1"/>
      <c r="CF339" s="1"/>
      <c r="CG339" s="1"/>
      <c r="CH339" s="1"/>
      <c r="CJ339" s="1"/>
      <c r="CK339" s="1"/>
      <c r="CL339" s="1"/>
      <c r="CM339" s="1"/>
      <c r="CO339" s="1"/>
      <c r="CP339" s="1"/>
      <c r="CR339" s="1"/>
      <c r="CT339" s="1"/>
      <c r="CU339" s="1"/>
      <c r="DB339" s="1"/>
      <c r="DD339" s="1"/>
    </row>
    <row r="340" spans="1:108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E340" s="1"/>
      <c r="CF340" s="1"/>
      <c r="CG340" s="1"/>
      <c r="CH340" s="1"/>
      <c r="CJ340" s="1"/>
      <c r="CK340" s="1"/>
      <c r="CL340" s="1"/>
      <c r="CM340" s="1"/>
      <c r="CO340" s="1"/>
      <c r="CP340" s="1"/>
      <c r="CR340" s="1"/>
      <c r="CT340" s="1"/>
      <c r="CU340" s="1"/>
      <c r="DB340" s="1"/>
      <c r="DD340" s="1"/>
    </row>
    <row r="341" spans="1:108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E341" s="1"/>
      <c r="CF341" s="1"/>
      <c r="CG341" s="1"/>
      <c r="CH341" s="1"/>
      <c r="CJ341" s="1"/>
      <c r="CK341" s="1"/>
      <c r="CL341" s="1"/>
      <c r="CM341" s="1"/>
      <c r="CO341" s="1"/>
      <c r="CP341" s="1"/>
      <c r="CR341" s="1"/>
      <c r="CT341" s="1"/>
      <c r="CU341" s="1"/>
      <c r="DB341" s="1"/>
      <c r="DD341" s="1"/>
    </row>
    <row r="342" spans="1:108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E342" s="1"/>
      <c r="CF342" s="1"/>
      <c r="CG342" s="1"/>
      <c r="CH342" s="1"/>
      <c r="CJ342" s="1"/>
      <c r="CK342" s="1"/>
      <c r="CL342" s="1"/>
      <c r="CM342" s="1"/>
      <c r="CO342" s="1"/>
      <c r="CP342" s="1"/>
      <c r="CR342" s="1"/>
      <c r="CT342" s="1"/>
      <c r="CU342" s="1"/>
      <c r="DB342" s="1"/>
      <c r="DD342" s="1"/>
    </row>
    <row r="343" spans="1:108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E343" s="1"/>
      <c r="CF343" s="1"/>
      <c r="CG343" s="1"/>
      <c r="CH343" s="1"/>
      <c r="CJ343" s="1"/>
      <c r="CK343" s="1"/>
      <c r="CL343" s="1"/>
      <c r="CM343" s="1"/>
      <c r="CO343" s="1"/>
      <c r="CP343" s="1"/>
      <c r="CR343" s="1"/>
      <c r="CT343" s="1"/>
      <c r="CU343" s="1"/>
      <c r="DB343" s="1"/>
      <c r="DD343" s="1"/>
    </row>
    <row r="344" spans="1:108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E344" s="1"/>
      <c r="CF344" s="1"/>
      <c r="CG344" s="1"/>
      <c r="CH344" s="1"/>
      <c r="CJ344" s="1"/>
      <c r="CK344" s="1"/>
      <c r="CL344" s="1"/>
      <c r="CM344" s="1"/>
      <c r="CO344" s="1"/>
      <c r="CP344" s="1"/>
      <c r="CR344" s="1"/>
      <c r="CT344" s="1"/>
      <c r="CU344" s="1"/>
      <c r="DB344" s="1"/>
      <c r="DD344" s="1"/>
    </row>
    <row r="345" spans="1:108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E345" s="1"/>
      <c r="CF345" s="1"/>
      <c r="CG345" s="1"/>
      <c r="CH345" s="1"/>
      <c r="CJ345" s="1"/>
      <c r="CK345" s="1"/>
      <c r="CL345" s="1"/>
      <c r="CM345" s="1"/>
      <c r="CO345" s="1"/>
      <c r="CP345" s="1"/>
      <c r="CR345" s="1"/>
      <c r="CT345" s="1"/>
      <c r="CU345" s="1"/>
      <c r="DB345" s="1"/>
      <c r="DD345" s="1"/>
    </row>
    <row r="346" spans="1:108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E346" s="1"/>
      <c r="CF346" s="1"/>
      <c r="CG346" s="1"/>
      <c r="CH346" s="1"/>
      <c r="CJ346" s="1"/>
      <c r="CK346" s="1"/>
      <c r="CL346" s="1"/>
      <c r="CM346" s="1"/>
      <c r="CO346" s="1"/>
      <c r="CP346" s="1"/>
      <c r="CR346" s="1"/>
      <c r="CT346" s="1"/>
      <c r="CU346" s="1"/>
      <c r="DB346" s="1"/>
      <c r="DD346" s="1"/>
    </row>
    <row r="347" spans="1:108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E347" s="1"/>
      <c r="CF347" s="1"/>
      <c r="CG347" s="1"/>
      <c r="CH347" s="1"/>
      <c r="CJ347" s="1"/>
      <c r="CK347" s="1"/>
      <c r="CL347" s="1"/>
      <c r="CM347" s="1"/>
      <c r="CO347" s="1"/>
      <c r="CP347" s="1"/>
      <c r="CR347" s="1"/>
      <c r="CT347" s="1"/>
      <c r="CU347" s="1"/>
      <c r="DB347" s="1"/>
      <c r="DD347" s="1"/>
    </row>
    <row r="348" spans="1:108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E348" s="1"/>
      <c r="CF348" s="1"/>
      <c r="CG348" s="1"/>
      <c r="CH348" s="1"/>
      <c r="CJ348" s="1"/>
      <c r="CK348" s="1"/>
      <c r="CL348" s="1"/>
      <c r="CM348" s="1"/>
      <c r="CO348" s="1"/>
      <c r="CP348" s="1"/>
      <c r="CR348" s="1"/>
      <c r="CT348" s="1"/>
      <c r="CU348" s="1"/>
      <c r="DB348" s="1"/>
      <c r="DD348" s="1"/>
    </row>
    <row r="349" spans="1:108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E349" s="1"/>
      <c r="CF349" s="1"/>
      <c r="CG349" s="1"/>
      <c r="CH349" s="1"/>
      <c r="CJ349" s="1"/>
      <c r="CK349" s="1"/>
      <c r="CL349" s="1"/>
      <c r="CM349" s="1"/>
      <c r="CO349" s="1"/>
      <c r="CP349" s="1"/>
      <c r="CR349" s="1"/>
      <c r="CT349" s="1"/>
      <c r="CU349" s="1"/>
      <c r="DB349" s="1"/>
      <c r="DD349" s="1"/>
    </row>
    <row r="350" spans="1:108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E350" s="1"/>
      <c r="CF350" s="1"/>
      <c r="CG350" s="1"/>
      <c r="CH350" s="1"/>
      <c r="CJ350" s="1"/>
      <c r="CK350" s="1"/>
      <c r="CL350" s="1"/>
      <c r="CM350" s="1"/>
      <c r="CO350" s="1"/>
      <c r="CP350" s="1"/>
      <c r="CR350" s="1"/>
      <c r="CT350" s="1"/>
      <c r="CU350" s="1"/>
      <c r="DB350" s="1"/>
      <c r="DD350" s="1"/>
    </row>
    <row r="351" spans="1:108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E351" s="1"/>
      <c r="CF351" s="1"/>
      <c r="CG351" s="1"/>
      <c r="CH351" s="1"/>
      <c r="CJ351" s="1"/>
      <c r="CK351" s="1"/>
      <c r="CL351" s="1"/>
      <c r="CM351" s="1"/>
      <c r="CO351" s="1"/>
      <c r="CP351" s="1"/>
      <c r="CR351" s="1"/>
      <c r="CT351" s="1"/>
      <c r="CU351" s="1"/>
      <c r="DB351" s="1"/>
      <c r="DD351" s="1"/>
    </row>
    <row r="352" spans="1:108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E352" s="1"/>
      <c r="CF352" s="1"/>
      <c r="CG352" s="1"/>
      <c r="CH352" s="1"/>
      <c r="CJ352" s="1"/>
      <c r="CK352" s="1"/>
      <c r="CL352" s="1"/>
      <c r="CM352" s="1"/>
      <c r="CO352" s="1"/>
      <c r="CP352" s="1"/>
      <c r="CR352" s="1"/>
      <c r="CT352" s="1"/>
      <c r="CU352" s="1"/>
      <c r="DB352" s="1"/>
      <c r="DD352" s="1"/>
    </row>
    <row r="353" spans="1:108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E353" s="1"/>
      <c r="CF353" s="1"/>
      <c r="CG353" s="1"/>
      <c r="CH353" s="1"/>
      <c r="CJ353" s="1"/>
      <c r="CK353" s="1"/>
      <c r="CL353" s="1"/>
      <c r="CM353" s="1"/>
      <c r="CO353" s="1"/>
      <c r="CP353" s="1"/>
      <c r="CR353" s="1"/>
      <c r="CT353" s="1"/>
      <c r="CU353" s="1"/>
      <c r="DB353" s="1"/>
      <c r="DD353" s="1"/>
    </row>
    <row r="354" spans="1:108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E354" s="1"/>
      <c r="CF354" s="1"/>
      <c r="CG354" s="1"/>
      <c r="CH354" s="1"/>
      <c r="CJ354" s="1"/>
      <c r="CK354" s="1"/>
      <c r="CL354" s="1"/>
      <c r="CM354" s="1"/>
      <c r="CO354" s="1"/>
      <c r="CP354" s="1"/>
      <c r="CR354" s="1"/>
      <c r="CT354" s="1"/>
      <c r="CU354" s="1"/>
      <c r="DB354" s="1"/>
      <c r="DD354" s="1"/>
    </row>
    <row r="355" spans="1:108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E355" s="1"/>
      <c r="CF355" s="1"/>
      <c r="CG355" s="1"/>
      <c r="CH355" s="1"/>
      <c r="CJ355" s="1"/>
      <c r="CK355" s="1"/>
      <c r="CL355" s="1"/>
      <c r="CM355" s="1"/>
      <c r="CO355" s="1"/>
      <c r="CP355" s="1"/>
      <c r="CR355" s="1"/>
      <c r="CT355" s="1"/>
      <c r="CU355" s="1"/>
      <c r="DB355" s="1"/>
      <c r="DD355" s="1"/>
    </row>
    <row r="356" spans="1:108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E356" s="1"/>
      <c r="CF356" s="1"/>
      <c r="CG356" s="1"/>
      <c r="CH356" s="1"/>
      <c r="CJ356" s="1"/>
      <c r="CK356" s="1"/>
      <c r="CL356" s="1"/>
      <c r="CM356" s="1"/>
      <c r="CO356" s="1"/>
      <c r="CP356" s="1"/>
      <c r="CR356" s="1"/>
      <c r="CT356" s="1"/>
      <c r="CU356" s="1"/>
      <c r="DB356" s="1"/>
      <c r="DD356" s="1"/>
    </row>
    <row r="357" spans="1:108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E357" s="1"/>
      <c r="CF357" s="1"/>
      <c r="CG357" s="1"/>
      <c r="CH357" s="1"/>
      <c r="CJ357" s="1"/>
      <c r="CK357" s="1"/>
      <c r="CL357" s="1"/>
      <c r="CM357" s="1"/>
      <c r="CO357" s="1"/>
      <c r="CP357" s="1"/>
      <c r="CR357" s="1"/>
      <c r="CT357" s="1"/>
      <c r="CU357" s="1"/>
      <c r="DB357" s="1"/>
      <c r="DD357" s="1"/>
    </row>
    <row r="358" spans="1:108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E358" s="1"/>
      <c r="CF358" s="1"/>
      <c r="CG358" s="1"/>
      <c r="CH358" s="1"/>
      <c r="CJ358" s="1"/>
      <c r="CK358" s="1"/>
      <c r="CL358" s="1"/>
      <c r="CM358" s="1"/>
      <c r="CO358" s="1"/>
      <c r="CP358" s="1"/>
      <c r="CR358" s="1"/>
      <c r="CT358" s="1"/>
      <c r="CU358" s="1"/>
      <c r="DB358" s="1"/>
      <c r="DD358" s="1"/>
    </row>
    <row r="359" spans="1:108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E359" s="1"/>
      <c r="CF359" s="1"/>
      <c r="CG359" s="1"/>
      <c r="CH359" s="1"/>
      <c r="CJ359" s="1"/>
      <c r="CK359" s="1"/>
      <c r="CL359" s="1"/>
      <c r="CM359" s="1"/>
      <c r="CO359" s="1"/>
      <c r="CP359" s="1"/>
      <c r="CR359" s="1"/>
      <c r="CT359" s="1"/>
      <c r="CU359" s="1"/>
      <c r="DB359" s="1"/>
      <c r="DD359" s="1"/>
    </row>
    <row r="360" spans="1:108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E360" s="1"/>
      <c r="CF360" s="1"/>
      <c r="CG360" s="1"/>
      <c r="CH360" s="1"/>
      <c r="CJ360" s="1"/>
      <c r="CK360" s="1"/>
      <c r="CL360" s="1"/>
      <c r="CM360" s="1"/>
      <c r="CO360" s="1"/>
      <c r="CP360" s="1"/>
      <c r="CR360" s="1"/>
      <c r="CT360" s="1"/>
      <c r="CU360" s="1"/>
      <c r="DB360" s="1"/>
      <c r="DD360" s="1"/>
    </row>
    <row r="361" spans="1:108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E361" s="1"/>
      <c r="CF361" s="1"/>
      <c r="CG361" s="1"/>
      <c r="CH361" s="1"/>
      <c r="CJ361" s="1"/>
      <c r="CK361" s="1"/>
      <c r="CL361" s="1"/>
      <c r="CM361" s="1"/>
      <c r="CO361" s="1"/>
      <c r="CP361" s="1"/>
      <c r="CR361" s="1"/>
      <c r="CT361" s="1"/>
      <c r="CU361" s="1"/>
      <c r="DB361" s="1"/>
      <c r="DD361" s="1"/>
    </row>
    <row r="362" spans="1:108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E362" s="1"/>
      <c r="CF362" s="1"/>
      <c r="CG362" s="1"/>
      <c r="CH362" s="1"/>
      <c r="CJ362" s="1"/>
      <c r="CK362" s="1"/>
      <c r="CL362" s="1"/>
      <c r="CM362" s="1"/>
      <c r="CO362" s="1"/>
      <c r="CP362" s="1"/>
      <c r="CR362" s="1"/>
      <c r="CT362" s="1"/>
      <c r="CU362" s="1"/>
      <c r="DB362" s="1"/>
      <c r="DD362" s="1"/>
    </row>
    <row r="363" spans="1:108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E363" s="1"/>
      <c r="CF363" s="1"/>
      <c r="CG363" s="1"/>
      <c r="CH363" s="1"/>
      <c r="CJ363" s="1"/>
      <c r="CK363" s="1"/>
      <c r="CL363" s="1"/>
      <c r="CM363" s="1"/>
      <c r="CO363" s="1"/>
      <c r="CP363" s="1"/>
      <c r="CR363" s="1"/>
      <c r="CT363" s="1"/>
      <c r="CU363" s="1"/>
      <c r="DB363" s="1"/>
      <c r="DD363" s="1"/>
    </row>
    <row r="364" spans="1:108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E364" s="1"/>
      <c r="CF364" s="1"/>
      <c r="CG364" s="1"/>
      <c r="CH364" s="1"/>
      <c r="CJ364" s="1"/>
      <c r="CK364" s="1"/>
      <c r="CL364" s="1"/>
      <c r="CM364" s="1"/>
      <c r="CO364" s="1"/>
      <c r="CP364" s="1"/>
      <c r="CR364" s="1"/>
      <c r="CT364" s="1"/>
      <c r="CU364" s="1"/>
      <c r="DB364" s="1"/>
      <c r="DD364" s="1"/>
    </row>
    <row r="365" spans="1:108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E365" s="1"/>
      <c r="CF365" s="1"/>
      <c r="CG365" s="1"/>
      <c r="CH365" s="1"/>
      <c r="CJ365" s="1"/>
      <c r="CK365" s="1"/>
      <c r="CL365" s="1"/>
      <c r="CM365" s="1"/>
      <c r="CO365" s="1"/>
      <c r="CP365" s="1"/>
      <c r="CR365" s="1"/>
      <c r="CT365" s="1"/>
      <c r="CU365" s="1"/>
      <c r="DB365" s="1"/>
      <c r="DD365" s="1"/>
    </row>
    <row r="366" spans="1:108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E366" s="1"/>
      <c r="CF366" s="1"/>
      <c r="CG366" s="1"/>
      <c r="CH366" s="1"/>
      <c r="CJ366" s="1"/>
      <c r="CK366" s="1"/>
      <c r="CL366" s="1"/>
      <c r="CM366" s="1"/>
      <c r="CO366" s="1"/>
      <c r="CP366" s="1"/>
      <c r="CR366" s="1"/>
      <c r="CT366" s="1"/>
      <c r="CU366" s="1"/>
      <c r="DB366" s="1"/>
      <c r="DD366" s="1"/>
    </row>
    <row r="367" spans="1:108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E367" s="1"/>
      <c r="CF367" s="1"/>
      <c r="CG367" s="1"/>
      <c r="CH367" s="1"/>
      <c r="CJ367" s="1"/>
      <c r="CK367" s="1"/>
      <c r="CL367" s="1"/>
      <c r="CM367" s="1"/>
      <c r="CO367" s="1"/>
      <c r="CP367" s="1"/>
      <c r="CR367" s="1"/>
      <c r="CT367" s="1"/>
      <c r="CU367" s="1"/>
      <c r="DB367" s="1"/>
      <c r="DD367" s="1"/>
    </row>
    <row r="368" spans="1:108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E368" s="1"/>
      <c r="CF368" s="1"/>
      <c r="CG368" s="1"/>
      <c r="CH368" s="1"/>
      <c r="CJ368" s="1"/>
      <c r="CK368" s="1"/>
      <c r="CL368" s="1"/>
      <c r="CM368" s="1"/>
      <c r="CO368" s="1"/>
      <c r="CP368" s="1"/>
      <c r="CR368" s="1"/>
      <c r="CT368" s="1"/>
      <c r="CU368" s="1"/>
      <c r="DB368" s="1"/>
      <c r="DD368" s="1"/>
    </row>
    <row r="369" spans="1:108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E369" s="1"/>
      <c r="CF369" s="1"/>
      <c r="CG369" s="1"/>
      <c r="CH369" s="1"/>
      <c r="CJ369" s="1"/>
      <c r="CK369" s="1"/>
      <c r="CL369" s="1"/>
      <c r="CM369" s="1"/>
      <c r="CO369" s="1"/>
      <c r="CP369" s="1"/>
      <c r="CR369" s="1"/>
      <c r="CT369" s="1"/>
      <c r="CU369" s="1"/>
      <c r="DB369" s="1"/>
      <c r="DD369" s="1"/>
    </row>
    <row r="370" spans="1:108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E370" s="1"/>
      <c r="CF370" s="1"/>
      <c r="CG370" s="1"/>
      <c r="CH370" s="1"/>
      <c r="CJ370" s="1"/>
      <c r="CK370" s="1"/>
      <c r="CL370" s="1"/>
      <c r="CM370" s="1"/>
      <c r="CO370" s="1"/>
      <c r="CP370" s="1"/>
      <c r="CR370" s="1"/>
      <c r="CT370" s="1"/>
      <c r="CU370" s="1"/>
      <c r="DB370" s="1"/>
      <c r="DD370" s="1"/>
    </row>
    <row r="371" spans="1:108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E371" s="1"/>
      <c r="CF371" s="1"/>
      <c r="CG371" s="1"/>
      <c r="CH371" s="1"/>
      <c r="CJ371" s="1"/>
      <c r="CK371" s="1"/>
      <c r="CL371" s="1"/>
      <c r="CM371" s="1"/>
      <c r="CO371" s="1"/>
      <c r="CP371" s="1"/>
      <c r="CR371" s="1"/>
      <c r="CT371" s="1"/>
      <c r="CU371" s="1"/>
      <c r="DB371" s="1"/>
      <c r="DD371" s="1"/>
    </row>
    <row r="372" spans="1:108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E372" s="1"/>
      <c r="CF372" s="1"/>
      <c r="CG372" s="1"/>
      <c r="CH372" s="1"/>
      <c r="CJ372" s="1"/>
      <c r="CK372" s="1"/>
      <c r="CL372" s="1"/>
      <c r="CM372" s="1"/>
      <c r="CO372" s="1"/>
      <c r="CP372" s="1"/>
      <c r="CR372" s="1"/>
      <c r="CT372" s="1"/>
      <c r="CU372" s="1"/>
      <c r="DB372" s="1"/>
      <c r="DD372" s="1"/>
    </row>
    <row r="373" spans="1:108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E373" s="1"/>
      <c r="CF373" s="1"/>
      <c r="CG373" s="1"/>
      <c r="CH373" s="1"/>
      <c r="CJ373" s="1"/>
      <c r="CK373" s="1"/>
      <c r="CL373" s="1"/>
      <c r="CM373" s="1"/>
      <c r="CO373" s="1"/>
      <c r="CP373" s="1"/>
      <c r="CR373" s="1"/>
      <c r="CT373" s="1"/>
      <c r="CU373" s="1"/>
      <c r="DB373" s="1"/>
      <c r="DD373" s="1"/>
    </row>
    <row r="374" spans="1:108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E374" s="1"/>
      <c r="CF374" s="1"/>
      <c r="CG374" s="1"/>
      <c r="CH374" s="1"/>
      <c r="CJ374" s="1"/>
      <c r="CK374" s="1"/>
      <c r="CL374" s="1"/>
      <c r="CM374" s="1"/>
      <c r="CO374" s="1"/>
      <c r="CP374" s="1"/>
      <c r="CR374" s="1"/>
      <c r="CT374" s="1"/>
      <c r="CU374" s="1"/>
      <c r="DB374" s="1"/>
      <c r="DD374" s="1"/>
    </row>
    <row r="375" spans="1:108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E375" s="1"/>
      <c r="CF375" s="1"/>
      <c r="CG375" s="1"/>
      <c r="CH375" s="1"/>
      <c r="CJ375" s="1"/>
      <c r="CK375" s="1"/>
      <c r="CL375" s="1"/>
      <c r="CM375" s="1"/>
      <c r="CO375" s="1"/>
      <c r="CP375" s="1"/>
      <c r="CR375" s="1"/>
      <c r="CT375" s="1"/>
      <c r="CU375" s="1"/>
      <c r="DB375" s="1"/>
      <c r="DD375" s="1"/>
    </row>
    <row r="376" spans="1:108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E376" s="1"/>
      <c r="CF376" s="1"/>
      <c r="CG376" s="1"/>
      <c r="CH376" s="1"/>
      <c r="CJ376" s="1"/>
      <c r="CK376" s="1"/>
      <c r="CL376" s="1"/>
      <c r="CM376" s="1"/>
      <c r="CO376" s="1"/>
      <c r="CP376" s="1"/>
      <c r="CR376" s="1"/>
      <c r="CT376" s="1"/>
      <c r="CU376" s="1"/>
      <c r="DB376" s="1"/>
      <c r="DD376" s="1"/>
    </row>
    <row r="377" spans="1:108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E377" s="1"/>
      <c r="CF377" s="1"/>
      <c r="CG377" s="1"/>
      <c r="CH377" s="1"/>
      <c r="CJ377" s="1"/>
      <c r="CK377" s="1"/>
      <c r="CL377" s="1"/>
      <c r="CM377" s="1"/>
      <c r="CO377" s="1"/>
      <c r="CP377" s="1"/>
      <c r="CR377" s="1"/>
      <c r="CT377" s="1"/>
      <c r="CU377" s="1"/>
      <c r="DB377" s="1"/>
      <c r="DD377" s="1"/>
    </row>
    <row r="378" spans="1:108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E378" s="1"/>
      <c r="CF378" s="1"/>
      <c r="CG378" s="1"/>
      <c r="CH378" s="1"/>
      <c r="CJ378" s="1"/>
      <c r="CK378" s="1"/>
      <c r="CL378" s="1"/>
      <c r="CM378" s="1"/>
      <c r="CO378" s="1"/>
      <c r="CP378" s="1"/>
      <c r="CR378" s="1"/>
      <c r="CT378" s="1"/>
      <c r="CU378" s="1"/>
      <c r="DB378" s="1"/>
      <c r="DD378" s="1"/>
    </row>
    <row r="379" spans="1:108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E379" s="1"/>
      <c r="CF379" s="1"/>
      <c r="CG379" s="1"/>
      <c r="CH379" s="1"/>
      <c r="CJ379" s="1"/>
      <c r="CK379" s="1"/>
      <c r="CL379" s="1"/>
      <c r="CM379" s="1"/>
      <c r="CO379" s="1"/>
      <c r="CP379" s="1"/>
      <c r="CR379" s="1"/>
      <c r="CT379" s="1"/>
      <c r="CU379" s="1"/>
      <c r="DB379" s="1"/>
      <c r="DD379" s="1"/>
    </row>
    <row r="380" spans="1:108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E380" s="1"/>
      <c r="CF380" s="1"/>
      <c r="CG380" s="1"/>
      <c r="CH380" s="1"/>
      <c r="CJ380" s="1"/>
      <c r="CK380" s="1"/>
      <c r="CL380" s="1"/>
      <c r="CM380" s="1"/>
      <c r="CO380" s="1"/>
      <c r="CP380" s="1"/>
      <c r="CR380" s="1"/>
      <c r="CT380" s="1"/>
      <c r="CU380" s="1"/>
      <c r="DB380" s="1"/>
      <c r="DD380" s="1"/>
    </row>
    <row r="381" spans="1:108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E381" s="1"/>
      <c r="CF381" s="1"/>
      <c r="CG381" s="1"/>
      <c r="CH381" s="1"/>
      <c r="CJ381" s="1"/>
      <c r="CK381" s="1"/>
      <c r="CL381" s="1"/>
      <c r="CM381" s="1"/>
      <c r="CO381" s="1"/>
      <c r="CP381" s="1"/>
      <c r="CR381" s="1"/>
      <c r="CT381" s="1"/>
      <c r="CU381" s="1"/>
      <c r="DB381" s="1"/>
      <c r="DD381" s="1"/>
    </row>
    <row r="382" spans="1:108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E382" s="1"/>
      <c r="CF382" s="1"/>
      <c r="CG382" s="1"/>
      <c r="CH382" s="1"/>
      <c r="CJ382" s="1"/>
      <c r="CK382" s="1"/>
      <c r="CL382" s="1"/>
      <c r="CM382" s="1"/>
      <c r="CO382" s="1"/>
      <c r="CP382" s="1"/>
      <c r="CR382" s="1"/>
      <c r="CT382" s="1"/>
      <c r="CU382" s="1"/>
      <c r="DB382" s="1"/>
      <c r="DD382" s="1"/>
    </row>
    <row r="383" spans="1:108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E383" s="1"/>
      <c r="CF383" s="1"/>
      <c r="CG383" s="1"/>
      <c r="CH383" s="1"/>
      <c r="CJ383" s="1"/>
      <c r="CK383" s="1"/>
      <c r="CL383" s="1"/>
      <c r="CM383" s="1"/>
      <c r="CO383" s="1"/>
      <c r="CP383" s="1"/>
      <c r="CR383" s="1"/>
      <c r="CT383" s="1"/>
      <c r="CU383" s="1"/>
      <c r="DB383" s="1"/>
      <c r="DD383" s="1"/>
    </row>
    <row r="384" spans="1:108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E384" s="1"/>
      <c r="CF384" s="1"/>
      <c r="CG384" s="1"/>
      <c r="CH384" s="1"/>
      <c r="CJ384" s="1"/>
      <c r="CK384" s="1"/>
      <c r="CL384" s="1"/>
      <c r="CM384" s="1"/>
      <c r="CO384" s="1"/>
      <c r="CP384" s="1"/>
      <c r="CR384" s="1"/>
      <c r="CT384" s="1"/>
      <c r="CU384" s="1"/>
      <c r="DB384" s="1"/>
      <c r="DD384" s="1"/>
    </row>
    <row r="385" spans="1:108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E385" s="1"/>
      <c r="CF385" s="1"/>
      <c r="CG385" s="1"/>
      <c r="CH385" s="1"/>
      <c r="CJ385" s="1"/>
      <c r="CK385" s="1"/>
      <c r="CL385" s="1"/>
      <c r="CM385" s="1"/>
      <c r="CO385" s="1"/>
      <c r="CP385" s="1"/>
      <c r="CR385" s="1"/>
      <c r="CT385" s="1"/>
      <c r="CU385" s="1"/>
      <c r="DB385" s="1"/>
      <c r="DD385" s="1"/>
    </row>
    <row r="386" spans="1:108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E386" s="1"/>
      <c r="CF386" s="1"/>
      <c r="CG386" s="1"/>
      <c r="CH386" s="1"/>
      <c r="CJ386" s="1"/>
      <c r="CK386" s="1"/>
      <c r="CL386" s="1"/>
      <c r="CM386" s="1"/>
      <c r="CO386" s="1"/>
      <c r="CP386" s="1"/>
      <c r="CR386" s="1"/>
      <c r="CT386" s="1"/>
      <c r="CU386" s="1"/>
      <c r="DB386" s="1"/>
      <c r="DD386" s="1"/>
    </row>
    <row r="387" spans="1:108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E387" s="1"/>
      <c r="CF387" s="1"/>
      <c r="CG387" s="1"/>
      <c r="CH387" s="1"/>
      <c r="CJ387" s="1"/>
      <c r="CK387" s="1"/>
      <c r="CL387" s="1"/>
      <c r="CM387" s="1"/>
      <c r="CO387" s="1"/>
      <c r="CP387" s="1"/>
      <c r="CR387" s="1"/>
      <c r="CT387" s="1"/>
      <c r="CU387" s="1"/>
      <c r="DB387" s="1"/>
      <c r="DD387" s="1"/>
    </row>
    <row r="388" spans="1:108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E388" s="1"/>
      <c r="CF388" s="1"/>
      <c r="CG388" s="1"/>
      <c r="CH388" s="1"/>
      <c r="CJ388" s="1"/>
      <c r="CK388" s="1"/>
      <c r="CL388" s="1"/>
      <c r="CM388" s="1"/>
      <c r="CO388" s="1"/>
      <c r="CP388" s="1"/>
      <c r="CR388" s="1"/>
      <c r="CT388" s="1"/>
      <c r="CU388" s="1"/>
      <c r="DB388" s="1"/>
      <c r="DD388" s="1"/>
    </row>
    <row r="389" spans="1:108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/>
      <c r="CE389" s="1"/>
      <c r="CF389" s="1"/>
      <c r="CG389" s="1"/>
      <c r="CH389" s="1"/>
      <c r="CJ389" s="1"/>
      <c r="CK389" s="1"/>
      <c r="CL389" s="1"/>
      <c r="CM389" s="1"/>
      <c r="CO389" s="1"/>
      <c r="CP389" s="1"/>
      <c r="CR389" s="1"/>
      <c r="CT389" s="1"/>
      <c r="CU389" s="1"/>
      <c r="DB389" s="1"/>
      <c r="DD389" s="1"/>
    </row>
    <row r="390" spans="1:108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E390" s="1"/>
      <c r="CF390" s="1"/>
      <c r="CG390" s="1"/>
      <c r="CH390" s="1"/>
      <c r="CJ390" s="1"/>
      <c r="CK390" s="1"/>
      <c r="CL390" s="1"/>
      <c r="CM390" s="1"/>
      <c r="CO390" s="1"/>
      <c r="CP390" s="1"/>
      <c r="CR390" s="1"/>
      <c r="CT390" s="1"/>
      <c r="CU390" s="1"/>
      <c r="DB390" s="1"/>
      <c r="DD390" s="1"/>
    </row>
    <row r="391" spans="1:108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/>
      <c r="CE391" s="1"/>
      <c r="CF391" s="1"/>
      <c r="CG391" s="1"/>
      <c r="CH391" s="1"/>
      <c r="CJ391" s="1"/>
      <c r="CK391" s="1"/>
      <c r="CL391" s="1"/>
      <c r="CM391" s="1"/>
      <c r="CO391" s="1"/>
      <c r="CP391" s="1"/>
      <c r="CR391" s="1"/>
      <c r="CT391" s="1"/>
      <c r="CU391" s="1"/>
      <c r="DB391" s="1"/>
      <c r="DD391" s="1"/>
    </row>
    <row r="392" spans="1:108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E392" s="1"/>
      <c r="CF392" s="1"/>
      <c r="CG392" s="1"/>
      <c r="CH392" s="1"/>
      <c r="CJ392" s="1"/>
      <c r="CK392" s="1"/>
      <c r="CL392" s="1"/>
      <c r="CM392" s="1"/>
      <c r="CO392" s="1"/>
      <c r="CP392" s="1"/>
      <c r="CR392" s="1"/>
      <c r="CT392" s="1"/>
      <c r="CU392" s="1"/>
      <c r="DB392" s="1"/>
      <c r="DD392" s="1"/>
    </row>
    <row r="393" spans="1:108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E393" s="1"/>
      <c r="CF393" s="1"/>
      <c r="CG393" s="1"/>
      <c r="CH393" s="1"/>
      <c r="CJ393" s="1"/>
      <c r="CK393" s="1"/>
      <c r="CL393" s="1"/>
      <c r="CM393" s="1"/>
      <c r="CO393" s="1"/>
      <c r="CP393" s="1"/>
      <c r="CR393" s="1"/>
      <c r="CT393" s="1"/>
      <c r="CU393" s="1"/>
      <c r="DB393" s="1"/>
      <c r="DD393" s="1"/>
    </row>
    <row r="394" spans="1:108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E394" s="1"/>
      <c r="CF394" s="1"/>
      <c r="CG394" s="1"/>
      <c r="CH394" s="1"/>
      <c r="CJ394" s="1"/>
      <c r="CK394" s="1"/>
      <c r="CL394" s="1"/>
      <c r="CM394" s="1"/>
      <c r="CO394" s="1"/>
      <c r="CP394" s="1"/>
      <c r="CR394" s="1"/>
      <c r="CT394" s="1"/>
      <c r="CU394" s="1"/>
      <c r="DB394" s="1"/>
      <c r="DD394" s="1"/>
    </row>
    <row r="395" spans="1:108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E395" s="1"/>
      <c r="CF395" s="1"/>
      <c r="CG395" s="1"/>
      <c r="CH395" s="1"/>
      <c r="CJ395" s="1"/>
      <c r="CK395" s="1"/>
      <c r="CL395" s="1"/>
      <c r="CM395" s="1"/>
      <c r="CO395" s="1"/>
      <c r="CP395" s="1"/>
      <c r="CR395" s="1"/>
      <c r="CT395" s="1"/>
      <c r="CU395" s="1"/>
      <c r="DB395" s="1"/>
      <c r="DD395" s="1"/>
    </row>
    <row r="396" spans="1:108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E396" s="1"/>
      <c r="CF396" s="1"/>
      <c r="CG396" s="1"/>
      <c r="CH396" s="1"/>
      <c r="CJ396" s="1"/>
      <c r="CK396" s="1"/>
      <c r="CL396" s="1"/>
      <c r="CM396" s="1"/>
      <c r="CO396" s="1"/>
      <c r="CP396" s="1"/>
      <c r="CR396" s="1"/>
      <c r="CT396" s="1"/>
      <c r="CU396" s="1"/>
      <c r="DB396" s="1"/>
      <c r="DD396" s="1"/>
    </row>
    <row r="397" spans="1:108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E397" s="1"/>
      <c r="CF397" s="1"/>
      <c r="CG397" s="1"/>
      <c r="CH397" s="1"/>
      <c r="CJ397" s="1"/>
      <c r="CK397" s="1"/>
      <c r="CL397" s="1"/>
      <c r="CM397" s="1"/>
      <c r="CO397" s="1"/>
      <c r="CP397" s="1"/>
      <c r="CR397" s="1"/>
      <c r="CT397" s="1"/>
      <c r="CU397" s="1"/>
      <c r="DB397" s="1"/>
      <c r="DD397" s="1"/>
    </row>
    <row r="398" spans="1:108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E398" s="1"/>
      <c r="CF398" s="1"/>
      <c r="CG398" s="1"/>
      <c r="CH398" s="1"/>
      <c r="CJ398" s="1"/>
      <c r="CK398" s="1"/>
      <c r="CL398" s="1"/>
      <c r="CM398" s="1"/>
      <c r="CO398" s="1"/>
      <c r="CP398" s="1"/>
      <c r="CR398" s="1"/>
      <c r="CT398" s="1"/>
      <c r="CU398" s="1"/>
      <c r="DB398" s="1"/>
      <c r="DD398" s="1"/>
    </row>
    <row r="399" spans="1:108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E399" s="1"/>
      <c r="CF399" s="1"/>
      <c r="CG399" s="1"/>
      <c r="CH399" s="1"/>
      <c r="CJ399" s="1"/>
      <c r="CK399" s="1"/>
      <c r="CL399" s="1"/>
      <c r="CM399" s="1"/>
      <c r="CO399" s="1"/>
      <c r="CP399" s="1"/>
      <c r="CR399" s="1"/>
      <c r="CT399" s="1"/>
      <c r="CU399" s="1"/>
      <c r="DB399" s="1"/>
      <c r="DD399" s="1"/>
    </row>
    <row r="400" spans="1:108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E400" s="1"/>
      <c r="CF400" s="1"/>
      <c r="CG400" s="1"/>
      <c r="CH400" s="1"/>
      <c r="CJ400" s="1"/>
      <c r="CK400" s="1"/>
      <c r="CL400" s="1"/>
      <c r="CM400" s="1"/>
      <c r="CO400" s="1"/>
      <c r="CP400" s="1"/>
      <c r="CR400" s="1"/>
      <c r="CT400" s="1"/>
      <c r="CU400" s="1"/>
      <c r="DB400" s="1"/>
      <c r="DD400" s="1"/>
    </row>
    <row r="401" spans="1:108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E401" s="1"/>
      <c r="CF401" s="1"/>
      <c r="CG401" s="1"/>
      <c r="CH401" s="1"/>
      <c r="CJ401" s="1"/>
      <c r="CK401" s="1"/>
      <c r="CL401" s="1"/>
      <c r="CM401" s="1"/>
      <c r="CO401" s="1"/>
      <c r="CP401" s="1"/>
      <c r="CR401" s="1"/>
      <c r="CT401" s="1"/>
      <c r="CU401" s="1"/>
      <c r="DB401" s="1"/>
      <c r="DD401" s="1"/>
    </row>
    <row r="402" spans="1:108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E402" s="1"/>
      <c r="CF402" s="1"/>
      <c r="CG402" s="1"/>
      <c r="CH402" s="1"/>
      <c r="CJ402" s="1"/>
      <c r="CK402" s="1"/>
      <c r="CL402" s="1"/>
      <c r="CM402" s="1"/>
      <c r="CO402" s="1"/>
      <c r="CP402" s="1"/>
      <c r="CR402" s="1"/>
      <c r="CT402" s="1"/>
      <c r="CU402" s="1"/>
      <c r="DB402" s="1"/>
      <c r="DD402" s="1"/>
    </row>
    <row r="403" spans="1:108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E403" s="1"/>
      <c r="CF403" s="1"/>
      <c r="CG403" s="1"/>
      <c r="CH403" s="1"/>
      <c r="CJ403" s="1"/>
      <c r="CK403" s="1"/>
      <c r="CL403" s="1"/>
      <c r="CM403" s="1"/>
      <c r="CO403" s="1"/>
      <c r="CP403" s="1"/>
      <c r="CR403" s="1"/>
      <c r="CT403" s="1"/>
      <c r="CU403" s="1"/>
      <c r="DB403" s="1"/>
      <c r="DD403" s="1"/>
    </row>
    <row r="404" spans="1:108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E404" s="1"/>
      <c r="CF404" s="1"/>
      <c r="CG404" s="1"/>
      <c r="CH404" s="1"/>
      <c r="CJ404" s="1"/>
      <c r="CK404" s="1"/>
      <c r="CL404" s="1"/>
      <c r="CM404" s="1"/>
      <c r="CO404" s="1"/>
      <c r="CP404" s="1"/>
      <c r="CR404" s="1"/>
      <c r="CT404" s="1"/>
      <c r="CU404" s="1"/>
      <c r="DB404" s="1"/>
      <c r="DD404" s="1"/>
    </row>
    <row r="405" spans="1:108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E405" s="1"/>
      <c r="CF405" s="1"/>
      <c r="CG405" s="1"/>
      <c r="CH405" s="1"/>
      <c r="CJ405" s="1"/>
      <c r="CK405" s="1"/>
      <c r="CL405" s="1"/>
      <c r="CM405" s="1"/>
      <c r="CO405" s="1"/>
      <c r="CP405" s="1"/>
      <c r="CR405" s="1"/>
      <c r="CT405" s="1"/>
      <c r="CU405" s="1"/>
      <c r="DB405" s="1"/>
      <c r="DD405" s="1"/>
    </row>
    <row r="406" spans="1:108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E406" s="1"/>
      <c r="CF406" s="1"/>
      <c r="CG406" s="1"/>
      <c r="CH406" s="1"/>
      <c r="CJ406" s="1"/>
      <c r="CK406" s="1"/>
      <c r="CL406" s="1"/>
      <c r="CM406" s="1"/>
      <c r="CO406" s="1"/>
      <c r="CP406" s="1"/>
      <c r="CR406" s="1"/>
      <c r="CT406" s="1"/>
      <c r="CU406" s="1"/>
      <c r="DB406" s="1"/>
      <c r="DD406" s="1"/>
    </row>
    <row r="407" spans="1:108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E407" s="1"/>
      <c r="CF407" s="1"/>
      <c r="CG407" s="1"/>
      <c r="CH407" s="1"/>
      <c r="CJ407" s="1"/>
      <c r="CK407" s="1"/>
      <c r="CL407" s="1"/>
      <c r="CM407" s="1"/>
      <c r="CO407" s="1"/>
      <c r="CP407" s="1"/>
      <c r="CR407" s="1"/>
      <c r="CT407" s="1"/>
      <c r="CU407" s="1"/>
      <c r="DB407" s="1"/>
      <c r="DD407" s="1"/>
    </row>
    <row r="408" spans="1:108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E408" s="1"/>
      <c r="CF408" s="1"/>
      <c r="CG408" s="1"/>
      <c r="CH408" s="1"/>
      <c r="CJ408" s="1"/>
      <c r="CK408" s="1"/>
      <c r="CL408" s="1"/>
      <c r="CM408" s="1"/>
      <c r="CO408" s="1"/>
      <c r="CP408" s="1"/>
      <c r="CR408" s="1"/>
      <c r="CT408" s="1"/>
      <c r="CU408" s="1"/>
      <c r="DB408" s="1"/>
      <c r="DD408" s="1"/>
    </row>
    <row r="409" spans="1:108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E409" s="1"/>
      <c r="CF409" s="1"/>
      <c r="CG409" s="1"/>
      <c r="CH409" s="1"/>
      <c r="CJ409" s="1"/>
      <c r="CK409" s="1"/>
      <c r="CL409" s="1"/>
      <c r="CM409" s="1"/>
      <c r="CO409" s="1"/>
      <c r="CP409" s="1"/>
      <c r="CR409" s="1"/>
      <c r="CT409" s="1"/>
      <c r="CU409" s="1"/>
      <c r="DB409" s="1"/>
      <c r="DD409" s="1"/>
    </row>
    <row r="410" spans="1:108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E410" s="1"/>
      <c r="CF410" s="1"/>
      <c r="CG410" s="1"/>
      <c r="CH410" s="1"/>
      <c r="CJ410" s="1"/>
      <c r="CK410" s="1"/>
      <c r="CL410" s="1"/>
      <c r="CM410" s="1"/>
      <c r="CO410" s="1"/>
      <c r="CP410" s="1"/>
      <c r="CR410" s="1"/>
      <c r="CT410" s="1"/>
      <c r="CU410" s="1"/>
      <c r="DB410" s="1"/>
      <c r="DD410" s="1"/>
    </row>
    <row r="411" spans="1:108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E411" s="1"/>
      <c r="CF411" s="1"/>
      <c r="CG411" s="1"/>
      <c r="CH411" s="1"/>
      <c r="CJ411" s="1"/>
      <c r="CK411" s="1"/>
      <c r="CL411" s="1"/>
      <c r="CM411" s="1"/>
      <c r="CO411" s="1"/>
      <c r="CP411" s="1"/>
      <c r="CR411" s="1"/>
      <c r="CT411" s="1"/>
      <c r="CU411" s="1"/>
      <c r="DB411" s="1"/>
      <c r="DD411" s="1"/>
    </row>
    <row r="412" spans="1:108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E412" s="1"/>
      <c r="CF412" s="1"/>
      <c r="CG412" s="1"/>
      <c r="CH412" s="1"/>
      <c r="CJ412" s="1"/>
      <c r="CK412" s="1"/>
      <c r="CL412" s="1"/>
      <c r="CM412" s="1"/>
      <c r="CO412" s="1"/>
      <c r="CP412" s="1"/>
      <c r="CR412" s="1"/>
      <c r="CT412" s="1"/>
      <c r="CU412" s="1"/>
      <c r="DB412" s="1"/>
      <c r="DD412" s="1"/>
    </row>
    <row r="413" spans="1:108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E413" s="1"/>
      <c r="CF413" s="1"/>
      <c r="CG413" s="1"/>
      <c r="CH413" s="1"/>
      <c r="CJ413" s="1"/>
      <c r="CK413" s="1"/>
      <c r="CL413" s="1"/>
      <c r="CM413" s="1"/>
      <c r="CO413" s="1"/>
      <c r="CP413" s="1"/>
      <c r="CR413" s="1"/>
      <c r="CT413" s="1"/>
      <c r="CU413" s="1"/>
      <c r="DB413" s="1"/>
      <c r="DD413" s="1"/>
    </row>
    <row r="414" spans="1:108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E414" s="1"/>
      <c r="CF414" s="1"/>
      <c r="CG414" s="1"/>
      <c r="CH414" s="1"/>
      <c r="CJ414" s="1"/>
      <c r="CK414" s="1"/>
      <c r="CL414" s="1"/>
      <c r="CM414" s="1"/>
      <c r="CO414" s="1"/>
      <c r="CP414" s="1"/>
      <c r="CR414" s="1"/>
      <c r="CT414" s="1"/>
      <c r="CU414" s="1"/>
      <c r="DB414" s="1"/>
      <c r="DD414" s="1"/>
    </row>
    <row r="415" spans="1:108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E415" s="1"/>
      <c r="CF415" s="1"/>
      <c r="CG415" s="1"/>
      <c r="CH415" s="1"/>
      <c r="CJ415" s="1"/>
      <c r="CK415" s="1"/>
      <c r="CL415" s="1"/>
      <c r="CM415" s="1"/>
      <c r="CO415" s="1"/>
      <c r="CP415" s="1"/>
      <c r="CR415" s="1"/>
      <c r="CT415" s="1"/>
      <c r="CU415" s="1"/>
      <c r="DB415" s="1"/>
      <c r="DD415" s="1"/>
    </row>
    <row r="416" spans="1:108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E416" s="1"/>
      <c r="CF416" s="1"/>
      <c r="CG416" s="1"/>
      <c r="CH416" s="1"/>
      <c r="CJ416" s="1"/>
      <c r="CK416" s="1"/>
      <c r="CL416" s="1"/>
      <c r="CM416" s="1"/>
      <c r="CO416" s="1"/>
      <c r="CP416" s="1"/>
      <c r="CR416" s="1"/>
      <c r="CT416" s="1"/>
      <c r="CU416" s="1"/>
      <c r="DB416" s="1"/>
      <c r="DD416" s="1"/>
    </row>
    <row r="417" spans="1:108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E417" s="1"/>
      <c r="CF417" s="1"/>
      <c r="CG417" s="1"/>
      <c r="CH417" s="1"/>
      <c r="CJ417" s="1"/>
      <c r="CK417" s="1"/>
      <c r="CL417" s="1"/>
      <c r="CM417" s="1"/>
      <c r="CO417" s="1"/>
      <c r="CP417" s="1"/>
      <c r="CR417" s="1"/>
      <c r="CT417" s="1"/>
      <c r="CU417" s="1"/>
      <c r="DB417" s="1"/>
      <c r="DD417" s="1"/>
    </row>
    <row r="418" spans="1:108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E418" s="1"/>
      <c r="CF418" s="1"/>
      <c r="CG418" s="1"/>
      <c r="CH418" s="1"/>
      <c r="CJ418" s="1"/>
      <c r="CK418" s="1"/>
      <c r="CL418" s="1"/>
      <c r="CM418" s="1"/>
      <c r="CO418" s="1"/>
      <c r="CP418" s="1"/>
      <c r="CR418" s="1"/>
      <c r="CT418" s="1"/>
      <c r="CU418" s="1"/>
      <c r="DB418" s="1"/>
      <c r="DD418" s="1"/>
    </row>
    <row r="419" spans="1:108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E419" s="1"/>
      <c r="CF419" s="1"/>
      <c r="CG419" s="1"/>
      <c r="CH419" s="1"/>
      <c r="CJ419" s="1"/>
      <c r="CK419" s="1"/>
      <c r="CL419" s="1"/>
      <c r="CM419" s="1"/>
      <c r="CO419" s="1"/>
      <c r="CP419" s="1"/>
      <c r="CR419" s="1"/>
      <c r="CT419" s="1"/>
      <c r="CU419" s="1"/>
      <c r="DB419" s="1"/>
      <c r="DD419" s="1"/>
    </row>
    <row r="420" spans="1:108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E420" s="1"/>
      <c r="CF420" s="1"/>
      <c r="CG420" s="1"/>
      <c r="CH420" s="1"/>
      <c r="CJ420" s="1"/>
      <c r="CK420" s="1"/>
      <c r="CL420" s="1"/>
      <c r="CM420" s="1"/>
      <c r="CO420" s="1"/>
      <c r="CP420" s="1"/>
      <c r="CR420" s="1"/>
      <c r="CT420" s="1"/>
      <c r="CU420" s="1"/>
      <c r="DB420" s="1"/>
      <c r="DD420" s="1"/>
    </row>
    <row r="421" spans="1:108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E421" s="1"/>
      <c r="CF421" s="1"/>
      <c r="CG421" s="1"/>
      <c r="CH421" s="1"/>
      <c r="CJ421" s="1"/>
      <c r="CK421" s="1"/>
      <c r="CL421" s="1"/>
      <c r="CM421" s="1"/>
      <c r="CO421" s="1"/>
      <c r="CP421" s="1"/>
      <c r="CR421" s="1"/>
      <c r="CT421" s="1"/>
      <c r="CU421" s="1"/>
      <c r="DB421" s="1"/>
      <c r="DD421" s="1"/>
    </row>
    <row r="422" spans="1:108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E422" s="1"/>
      <c r="CF422" s="1"/>
      <c r="CG422" s="1"/>
      <c r="CH422" s="1"/>
      <c r="CJ422" s="1"/>
      <c r="CK422" s="1"/>
      <c r="CL422" s="1"/>
      <c r="CM422" s="1"/>
      <c r="CO422" s="1"/>
      <c r="CP422" s="1"/>
      <c r="CR422" s="1"/>
      <c r="CT422" s="1"/>
      <c r="CU422" s="1"/>
      <c r="DB422" s="1"/>
      <c r="DD422" s="1"/>
    </row>
    <row r="423" spans="1:108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E423" s="1"/>
      <c r="CF423" s="1"/>
      <c r="CG423" s="1"/>
      <c r="CH423" s="1"/>
      <c r="CJ423" s="1"/>
      <c r="CK423" s="1"/>
      <c r="CL423" s="1"/>
      <c r="CM423" s="1"/>
      <c r="CO423" s="1"/>
      <c r="CP423" s="1"/>
      <c r="CR423" s="1"/>
      <c r="CT423" s="1"/>
      <c r="CU423" s="1"/>
      <c r="DB423" s="1"/>
      <c r="DD423" s="1"/>
    </row>
    <row r="424" spans="1:108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E424" s="1"/>
      <c r="CF424" s="1"/>
      <c r="CG424" s="1"/>
      <c r="CH424" s="1"/>
      <c r="CJ424" s="1"/>
      <c r="CK424" s="1"/>
      <c r="CL424" s="1"/>
      <c r="CM424" s="1"/>
      <c r="CO424" s="1"/>
      <c r="CP424" s="1"/>
      <c r="CR424" s="1"/>
      <c r="CT424" s="1"/>
      <c r="CU424" s="1"/>
      <c r="DB424" s="1"/>
      <c r="DD424" s="1"/>
    </row>
    <row r="425" spans="1:108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E425" s="1"/>
      <c r="CF425" s="1"/>
      <c r="CG425" s="1"/>
      <c r="CH425" s="1"/>
      <c r="CJ425" s="1"/>
      <c r="CK425" s="1"/>
      <c r="CL425" s="1"/>
      <c r="CM425" s="1"/>
      <c r="CO425" s="1"/>
      <c r="CP425" s="1"/>
      <c r="CR425" s="1"/>
      <c r="CT425" s="1"/>
      <c r="CU425" s="1"/>
      <c r="DB425" s="1"/>
      <c r="DD425" s="1"/>
    </row>
    <row r="426" spans="1:108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E426" s="1"/>
      <c r="CF426" s="1"/>
      <c r="CG426" s="1"/>
      <c r="CH426" s="1"/>
      <c r="CJ426" s="1"/>
      <c r="CK426" s="1"/>
      <c r="CL426" s="1"/>
      <c r="CM426" s="1"/>
      <c r="CO426" s="1"/>
      <c r="CP426" s="1"/>
      <c r="CR426" s="1"/>
      <c r="CT426" s="1"/>
      <c r="CU426" s="1"/>
      <c r="DB426" s="1"/>
      <c r="DD426" s="1"/>
    </row>
    <row r="427" spans="1:108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E427" s="1"/>
      <c r="CF427" s="1"/>
      <c r="CG427" s="1"/>
      <c r="CH427" s="1"/>
      <c r="CJ427" s="1"/>
      <c r="CK427" s="1"/>
      <c r="CL427" s="1"/>
      <c r="CM427" s="1"/>
      <c r="CO427" s="1"/>
      <c r="CP427" s="1"/>
      <c r="CR427" s="1"/>
      <c r="CT427" s="1"/>
      <c r="CU427" s="1"/>
      <c r="DB427" s="1"/>
      <c r="DD427" s="1"/>
    </row>
    <row r="428" spans="1:108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E428" s="1"/>
      <c r="CF428" s="1"/>
      <c r="CG428" s="1"/>
      <c r="CH428" s="1"/>
      <c r="CJ428" s="1"/>
      <c r="CK428" s="1"/>
      <c r="CL428" s="1"/>
      <c r="CM428" s="1"/>
      <c r="CO428" s="1"/>
      <c r="CP428" s="1"/>
      <c r="CR428" s="1"/>
      <c r="CT428" s="1"/>
      <c r="CU428" s="1"/>
      <c r="DB428" s="1"/>
      <c r="DD428" s="1"/>
    </row>
    <row r="429" spans="1:108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E429" s="1"/>
      <c r="CF429" s="1"/>
      <c r="CG429" s="1"/>
      <c r="CH429" s="1"/>
      <c r="CJ429" s="1"/>
      <c r="CK429" s="1"/>
      <c r="CL429" s="1"/>
      <c r="CM429" s="1"/>
      <c r="CO429" s="1"/>
      <c r="CP429" s="1"/>
      <c r="CR429" s="1"/>
      <c r="CT429" s="1"/>
      <c r="CU429" s="1"/>
      <c r="DB429" s="1"/>
      <c r="DD429" s="1"/>
    </row>
    <row r="430" spans="1:108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E430" s="1"/>
      <c r="CF430" s="1"/>
      <c r="CG430" s="1"/>
      <c r="CH430" s="1"/>
      <c r="CJ430" s="1"/>
      <c r="CK430" s="1"/>
      <c r="CL430" s="1"/>
      <c r="CM430" s="1"/>
      <c r="CO430" s="1"/>
      <c r="CP430" s="1"/>
      <c r="CR430" s="1"/>
      <c r="CT430" s="1"/>
      <c r="CU430" s="1"/>
      <c r="DB430" s="1"/>
      <c r="DD430" s="1"/>
    </row>
    <row r="431" spans="1:108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E431" s="1"/>
      <c r="CF431" s="1"/>
      <c r="CG431" s="1"/>
      <c r="CH431" s="1"/>
      <c r="CJ431" s="1"/>
      <c r="CK431" s="1"/>
      <c r="CL431" s="1"/>
      <c r="CM431" s="1"/>
      <c r="CO431" s="1"/>
      <c r="CP431" s="1"/>
      <c r="CR431" s="1"/>
      <c r="CT431" s="1"/>
      <c r="CU431" s="1"/>
      <c r="DB431" s="1"/>
      <c r="DD431" s="1"/>
    </row>
    <row r="432" spans="1:108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E432" s="1"/>
      <c r="CF432" s="1"/>
      <c r="CG432" s="1"/>
      <c r="CH432" s="1"/>
      <c r="CJ432" s="1"/>
      <c r="CK432" s="1"/>
      <c r="CL432" s="1"/>
      <c r="CM432" s="1"/>
      <c r="CO432" s="1"/>
      <c r="CP432" s="1"/>
      <c r="CR432" s="1"/>
      <c r="CT432" s="1"/>
      <c r="CU432" s="1"/>
      <c r="DB432" s="1"/>
      <c r="DD432" s="1"/>
    </row>
    <row r="433" spans="1:108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E433" s="1"/>
      <c r="CF433" s="1"/>
      <c r="CG433" s="1"/>
      <c r="CH433" s="1"/>
      <c r="CJ433" s="1"/>
      <c r="CK433" s="1"/>
      <c r="CL433" s="1"/>
      <c r="CM433" s="1"/>
      <c r="CO433" s="1"/>
      <c r="CP433" s="1"/>
      <c r="CR433" s="1"/>
      <c r="CT433" s="1"/>
      <c r="CU433" s="1"/>
      <c r="DB433" s="1"/>
      <c r="DD433" s="1"/>
    </row>
    <row r="434" spans="1:108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E434" s="1"/>
      <c r="CF434" s="1"/>
      <c r="CG434" s="1"/>
      <c r="CH434" s="1"/>
      <c r="CJ434" s="1"/>
      <c r="CK434" s="1"/>
      <c r="CL434" s="1"/>
      <c r="CM434" s="1"/>
      <c r="CO434" s="1"/>
      <c r="CP434" s="1"/>
      <c r="CR434" s="1"/>
      <c r="CT434" s="1"/>
      <c r="CU434" s="1"/>
      <c r="DB434" s="1"/>
      <c r="DD434" s="1"/>
    </row>
    <row r="435" spans="1:108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E435" s="1"/>
      <c r="CF435" s="1"/>
      <c r="CG435" s="1"/>
      <c r="CH435" s="1"/>
      <c r="CJ435" s="1"/>
      <c r="CK435" s="1"/>
      <c r="CL435" s="1"/>
      <c r="CM435" s="1"/>
      <c r="CO435" s="1"/>
      <c r="CP435" s="1"/>
      <c r="CR435" s="1"/>
      <c r="CT435" s="1"/>
      <c r="CU435" s="1"/>
      <c r="DB435" s="1"/>
      <c r="DD435" s="1"/>
    </row>
    <row r="436" spans="1:108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E436" s="1"/>
      <c r="CF436" s="1"/>
      <c r="CG436" s="1"/>
      <c r="CH436" s="1"/>
      <c r="CJ436" s="1"/>
      <c r="CK436" s="1"/>
      <c r="CL436" s="1"/>
      <c r="CM436" s="1"/>
      <c r="CO436" s="1"/>
      <c r="CP436" s="1"/>
      <c r="CR436" s="1"/>
      <c r="CT436" s="1"/>
      <c r="CU436" s="1"/>
      <c r="DB436" s="1"/>
      <c r="DD436" s="1"/>
    </row>
    <row r="437" spans="1:108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E437" s="1"/>
      <c r="CF437" s="1"/>
      <c r="CG437" s="1"/>
      <c r="CH437" s="1"/>
      <c r="CJ437" s="1"/>
      <c r="CK437" s="1"/>
      <c r="CL437" s="1"/>
      <c r="CM437" s="1"/>
      <c r="CO437" s="1"/>
      <c r="CP437" s="1"/>
      <c r="CR437" s="1"/>
      <c r="CT437" s="1"/>
      <c r="CU437" s="1"/>
      <c r="DB437" s="1"/>
      <c r="DD437" s="1"/>
    </row>
    <row r="438" spans="1:108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E438" s="1"/>
      <c r="CF438" s="1"/>
      <c r="CG438" s="1"/>
      <c r="CH438" s="1"/>
      <c r="CJ438" s="1"/>
      <c r="CK438" s="1"/>
      <c r="CL438" s="1"/>
      <c r="CM438" s="1"/>
      <c r="CO438" s="1"/>
      <c r="CP438" s="1"/>
      <c r="CR438" s="1"/>
      <c r="CT438" s="1"/>
      <c r="CU438" s="1"/>
      <c r="DB438" s="1"/>
      <c r="DD438" s="1"/>
    </row>
    <row r="439" spans="1:108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E439" s="1"/>
      <c r="CF439" s="1"/>
      <c r="CG439" s="1"/>
      <c r="CH439" s="1"/>
      <c r="CJ439" s="1"/>
      <c r="CK439" s="1"/>
      <c r="CL439" s="1"/>
      <c r="CM439" s="1"/>
      <c r="CO439" s="1"/>
      <c r="CP439" s="1"/>
      <c r="CR439" s="1"/>
      <c r="CT439" s="1"/>
      <c r="CU439" s="1"/>
      <c r="DB439" s="1"/>
      <c r="DD439" s="1"/>
    </row>
    <row r="440" spans="1:108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E440" s="1"/>
      <c r="CF440" s="1"/>
      <c r="CG440" s="1"/>
      <c r="CH440" s="1"/>
      <c r="CJ440" s="1"/>
      <c r="CK440" s="1"/>
      <c r="CL440" s="1"/>
      <c r="CM440" s="1"/>
      <c r="CO440" s="1"/>
      <c r="CP440" s="1"/>
      <c r="CR440" s="1"/>
      <c r="CT440" s="1"/>
      <c r="CU440" s="1"/>
      <c r="DB440" s="1"/>
      <c r="DD440" s="1"/>
    </row>
    <row r="441" spans="1:108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E441" s="1"/>
      <c r="CF441" s="1"/>
      <c r="CG441" s="1"/>
      <c r="CH441" s="1"/>
      <c r="CJ441" s="1"/>
      <c r="CK441" s="1"/>
      <c r="CL441" s="1"/>
      <c r="CM441" s="1"/>
      <c r="CO441" s="1"/>
      <c r="CP441" s="1"/>
      <c r="CR441" s="1"/>
      <c r="CT441" s="1"/>
      <c r="CU441" s="1"/>
      <c r="DB441" s="1"/>
      <c r="DD441" s="1"/>
    </row>
    <row r="442" spans="1:108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E442" s="1"/>
      <c r="CF442" s="1"/>
      <c r="CG442" s="1"/>
      <c r="CH442" s="1"/>
      <c r="CJ442" s="1"/>
      <c r="CK442" s="1"/>
      <c r="CL442" s="1"/>
      <c r="CM442" s="1"/>
      <c r="CO442" s="1"/>
      <c r="CP442" s="1"/>
      <c r="CR442" s="1"/>
      <c r="CT442" s="1"/>
      <c r="CU442" s="1"/>
      <c r="DB442" s="1"/>
      <c r="DD442" s="1"/>
    </row>
    <row r="443" spans="1:108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E443" s="1"/>
      <c r="CF443" s="1"/>
      <c r="CG443" s="1"/>
      <c r="CH443" s="1"/>
      <c r="CJ443" s="1"/>
      <c r="CK443" s="1"/>
      <c r="CL443" s="1"/>
      <c r="CM443" s="1"/>
      <c r="CO443" s="1"/>
      <c r="CP443" s="1"/>
      <c r="CR443" s="1"/>
      <c r="CT443" s="1"/>
      <c r="CU443" s="1"/>
      <c r="DB443" s="1"/>
      <c r="DD443" s="1"/>
    </row>
    <row r="444" spans="1:108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E444" s="1"/>
      <c r="CF444" s="1"/>
      <c r="CG444" s="1"/>
      <c r="CH444" s="1"/>
      <c r="CJ444" s="1"/>
      <c r="CK444" s="1"/>
      <c r="CL444" s="1"/>
      <c r="CM444" s="1"/>
      <c r="CO444" s="1"/>
      <c r="CP444" s="1"/>
      <c r="CR444" s="1"/>
      <c r="CT444" s="1"/>
      <c r="CU444" s="1"/>
      <c r="DB444" s="1"/>
      <c r="DD444" s="1"/>
    </row>
    <row r="445" spans="1:108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E445" s="1"/>
      <c r="CF445" s="1"/>
      <c r="CG445" s="1"/>
      <c r="CH445" s="1"/>
      <c r="CJ445" s="1"/>
      <c r="CK445" s="1"/>
      <c r="CL445" s="1"/>
      <c r="CM445" s="1"/>
      <c r="CO445" s="1"/>
      <c r="CP445" s="1"/>
      <c r="CR445" s="1"/>
      <c r="CT445" s="1"/>
      <c r="CU445" s="1"/>
      <c r="DB445" s="1"/>
      <c r="DD445" s="1"/>
    </row>
    <row r="446" spans="1:108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E446" s="1"/>
      <c r="CF446" s="1"/>
      <c r="CG446" s="1"/>
      <c r="CH446" s="1"/>
      <c r="CJ446" s="1"/>
      <c r="CK446" s="1"/>
      <c r="CL446" s="1"/>
      <c r="CM446" s="1"/>
      <c r="CO446" s="1"/>
      <c r="CP446" s="1"/>
      <c r="CR446" s="1"/>
      <c r="CT446" s="1"/>
      <c r="CU446" s="1"/>
      <c r="DB446" s="1"/>
      <c r="DD446" s="1"/>
    </row>
    <row r="447" spans="1:108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E447" s="1"/>
      <c r="CF447" s="1"/>
      <c r="CG447" s="1"/>
      <c r="CH447" s="1"/>
      <c r="CJ447" s="1"/>
      <c r="CK447" s="1"/>
      <c r="CL447" s="1"/>
      <c r="CM447" s="1"/>
      <c r="CO447" s="1"/>
      <c r="CP447" s="1"/>
      <c r="CR447" s="1"/>
      <c r="CT447" s="1"/>
      <c r="CU447" s="1"/>
      <c r="DB447" s="1"/>
      <c r="DD447" s="1"/>
    </row>
    <row r="448" spans="1:108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E448" s="1"/>
      <c r="CF448" s="1"/>
      <c r="CG448" s="1"/>
      <c r="CH448" s="1"/>
      <c r="CJ448" s="1"/>
      <c r="CK448" s="1"/>
      <c r="CL448" s="1"/>
      <c r="CM448" s="1"/>
      <c r="CO448" s="1"/>
      <c r="CP448" s="1"/>
      <c r="CR448" s="1"/>
      <c r="CT448" s="1"/>
      <c r="CU448" s="1"/>
      <c r="DB448" s="1"/>
      <c r="DD448" s="1"/>
    </row>
    <row r="449" spans="1:108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E449" s="1"/>
      <c r="CF449" s="1"/>
      <c r="CG449" s="1"/>
      <c r="CH449" s="1"/>
      <c r="CJ449" s="1"/>
      <c r="CK449" s="1"/>
      <c r="CL449" s="1"/>
      <c r="CM449" s="1"/>
      <c r="CO449" s="1"/>
      <c r="CP449" s="1"/>
      <c r="CR449" s="1"/>
      <c r="CT449" s="1"/>
      <c r="CU449" s="1"/>
      <c r="DB449" s="1"/>
      <c r="DD449" s="1"/>
    </row>
    <row r="450" spans="1:108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E450" s="1"/>
      <c r="CF450" s="1"/>
      <c r="CG450" s="1"/>
      <c r="CH450" s="1"/>
      <c r="CJ450" s="1"/>
      <c r="CK450" s="1"/>
      <c r="CL450" s="1"/>
      <c r="CM450" s="1"/>
      <c r="CO450" s="1"/>
      <c r="CP450" s="1"/>
      <c r="CR450" s="1"/>
      <c r="CT450" s="1"/>
      <c r="CU450" s="1"/>
      <c r="DB450" s="1"/>
      <c r="DD450" s="1"/>
    </row>
    <row r="451" spans="1:108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E451" s="1"/>
      <c r="CF451" s="1"/>
      <c r="CG451" s="1"/>
      <c r="CH451" s="1"/>
      <c r="CJ451" s="1"/>
      <c r="CK451" s="1"/>
      <c r="CL451" s="1"/>
      <c r="CM451" s="1"/>
      <c r="CO451" s="1"/>
      <c r="CP451" s="1"/>
      <c r="CR451" s="1"/>
      <c r="CT451" s="1"/>
      <c r="CU451" s="1"/>
      <c r="DB451" s="1"/>
      <c r="DD451" s="1"/>
    </row>
    <row r="452" spans="1:108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E452" s="1"/>
      <c r="CF452" s="1"/>
      <c r="CG452" s="1"/>
      <c r="CH452" s="1"/>
      <c r="CJ452" s="1"/>
      <c r="CK452" s="1"/>
      <c r="CL452" s="1"/>
      <c r="CM452" s="1"/>
      <c r="CO452" s="1"/>
      <c r="CP452" s="1"/>
      <c r="CR452" s="1"/>
      <c r="CT452" s="1"/>
      <c r="CU452" s="1"/>
      <c r="DB452" s="1"/>
      <c r="DD452" s="1"/>
    </row>
    <row r="453" spans="1:108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E453" s="1"/>
      <c r="CF453" s="1"/>
      <c r="CG453" s="1"/>
      <c r="CH453" s="1"/>
      <c r="CJ453" s="1"/>
      <c r="CK453" s="1"/>
      <c r="CL453" s="1"/>
      <c r="CM453" s="1"/>
      <c r="CO453" s="1"/>
      <c r="CP453" s="1"/>
      <c r="CR453" s="1"/>
      <c r="CT453" s="1"/>
      <c r="CU453" s="1"/>
      <c r="DB453" s="1"/>
      <c r="DD453" s="1"/>
    </row>
    <row r="454" spans="1:108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E454" s="1"/>
      <c r="CF454" s="1"/>
      <c r="CG454" s="1"/>
      <c r="CH454" s="1"/>
      <c r="CJ454" s="1"/>
      <c r="CK454" s="1"/>
      <c r="CL454" s="1"/>
      <c r="CM454" s="1"/>
      <c r="CO454" s="1"/>
      <c r="CP454" s="1"/>
      <c r="CR454" s="1"/>
      <c r="CT454" s="1"/>
      <c r="CU454" s="1"/>
      <c r="DB454" s="1"/>
      <c r="DD454" s="1"/>
    </row>
    <row r="455" spans="1:108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E455" s="1"/>
      <c r="CF455" s="1"/>
      <c r="CG455" s="1"/>
      <c r="CH455" s="1"/>
      <c r="CJ455" s="1"/>
      <c r="CK455" s="1"/>
      <c r="CL455" s="1"/>
      <c r="CM455" s="1"/>
      <c r="CO455" s="1"/>
      <c r="CP455" s="1"/>
      <c r="CR455" s="1"/>
      <c r="CT455" s="1"/>
      <c r="CU455" s="1"/>
      <c r="DB455" s="1"/>
      <c r="DD455" s="1"/>
    </row>
    <row r="456" spans="1:108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E456" s="1"/>
      <c r="CF456" s="1"/>
      <c r="CG456" s="1"/>
      <c r="CH456" s="1"/>
      <c r="CJ456" s="1"/>
      <c r="CK456" s="1"/>
      <c r="CL456" s="1"/>
      <c r="CM456" s="1"/>
      <c r="CO456" s="1"/>
      <c r="CP456" s="1"/>
      <c r="CR456" s="1"/>
      <c r="CT456" s="1"/>
      <c r="CU456" s="1"/>
      <c r="DB456" s="1"/>
      <c r="DD456" s="1"/>
    </row>
    <row r="457" spans="1:108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E457" s="1"/>
      <c r="CF457" s="1"/>
      <c r="CG457" s="1"/>
      <c r="CH457" s="1"/>
      <c r="CJ457" s="1"/>
      <c r="CK457" s="1"/>
      <c r="CL457" s="1"/>
      <c r="CM457" s="1"/>
      <c r="CO457" s="1"/>
      <c r="CP457" s="1"/>
      <c r="CR457" s="1"/>
      <c r="CT457" s="1"/>
      <c r="CU457" s="1"/>
      <c r="DB457" s="1"/>
      <c r="DD457" s="1"/>
    </row>
    <row r="458" spans="1:108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E458" s="1"/>
      <c r="CF458" s="1"/>
      <c r="CG458" s="1"/>
      <c r="CH458" s="1"/>
      <c r="CJ458" s="1"/>
      <c r="CK458" s="1"/>
      <c r="CL458" s="1"/>
      <c r="CM458" s="1"/>
      <c r="CO458" s="1"/>
      <c r="CP458" s="1"/>
      <c r="CR458" s="1"/>
      <c r="CT458" s="1"/>
      <c r="CU458" s="1"/>
      <c r="DB458" s="1"/>
      <c r="DD458" s="1"/>
    </row>
    <row r="459" spans="1:108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E459" s="1"/>
      <c r="CF459" s="1"/>
      <c r="CG459" s="1"/>
      <c r="CH459" s="1"/>
      <c r="CJ459" s="1"/>
      <c r="CK459" s="1"/>
      <c r="CL459" s="1"/>
      <c r="CM459" s="1"/>
      <c r="CO459" s="1"/>
      <c r="CP459" s="1"/>
      <c r="CR459" s="1"/>
      <c r="CT459" s="1"/>
      <c r="CU459" s="1"/>
      <c r="DB459" s="1"/>
      <c r="DD459" s="1"/>
    </row>
    <row r="460" spans="1:108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E460" s="1"/>
      <c r="CF460" s="1"/>
      <c r="CG460" s="1"/>
      <c r="CH460" s="1"/>
      <c r="CJ460" s="1"/>
      <c r="CK460" s="1"/>
      <c r="CL460" s="1"/>
      <c r="CM460" s="1"/>
      <c r="CO460" s="1"/>
      <c r="CP460" s="1"/>
      <c r="CR460" s="1"/>
      <c r="CT460" s="1"/>
      <c r="CU460" s="1"/>
      <c r="DB460" s="1"/>
      <c r="DD460" s="1"/>
    </row>
    <row r="461" spans="1:108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E461" s="1"/>
      <c r="CF461" s="1"/>
      <c r="CG461" s="1"/>
      <c r="CH461" s="1"/>
      <c r="CJ461" s="1"/>
      <c r="CK461" s="1"/>
      <c r="CL461" s="1"/>
      <c r="CM461" s="1"/>
      <c r="CO461" s="1"/>
      <c r="CP461" s="1"/>
      <c r="CR461" s="1"/>
      <c r="CT461" s="1"/>
      <c r="CU461" s="1"/>
      <c r="DB461" s="1"/>
      <c r="DD461" s="1"/>
    </row>
    <row r="462" spans="1:108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E462" s="1"/>
      <c r="CF462" s="1"/>
      <c r="CG462" s="1"/>
      <c r="CH462" s="1"/>
      <c r="CJ462" s="1"/>
      <c r="CK462" s="1"/>
      <c r="CL462" s="1"/>
      <c r="CM462" s="1"/>
      <c r="CO462" s="1"/>
      <c r="CP462" s="1"/>
      <c r="CR462" s="1"/>
      <c r="CT462" s="1"/>
      <c r="CU462" s="1"/>
      <c r="DB462" s="1"/>
      <c r="DD462" s="1"/>
    </row>
    <row r="463" spans="1:108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E463" s="1"/>
      <c r="CF463" s="1"/>
      <c r="CG463" s="1"/>
      <c r="CH463" s="1"/>
      <c r="CJ463" s="1"/>
      <c r="CK463" s="1"/>
      <c r="CL463" s="1"/>
      <c r="CM463" s="1"/>
      <c r="CO463" s="1"/>
      <c r="CP463" s="1"/>
      <c r="CR463" s="1"/>
      <c r="CT463" s="1"/>
      <c r="CU463" s="1"/>
      <c r="DB463" s="1"/>
      <c r="DD463" s="1"/>
    </row>
    <row r="464" spans="1:108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E464" s="1"/>
      <c r="CF464" s="1"/>
      <c r="CG464" s="1"/>
      <c r="CH464" s="1"/>
      <c r="CJ464" s="1"/>
      <c r="CK464" s="1"/>
      <c r="CL464" s="1"/>
      <c r="CM464" s="1"/>
      <c r="CO464" s="1"/>
      <c r="CP464" s="1"/>
      <c r="CR464" s="1"/>
      <c r="CT464" s="1"/>
      <c r="CU464" s="1"/>
      <c r="DB464" s="1"/>
      <c r="DD464" s="1"/>
    </row>
    <row r="465" spans="1:108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E465" s="1"/>
      <c r="CF465" s="1"/>
      <c r="CG465" s="1"/>
      <c r="CH465" s="1"/>
      <c r="CJ465" s="1"/>
      <c r="CK465" s="1"/>
      <c r="CL465" s="1"/>
      <c r="CM465" s="1"/>
      <c r="CO465" s="1"/>
      <c r="CP465" s="1"/>
      <c r="CR465" s="1"/>
      <c r="CT465" s="1"/>
      <c r="CU465" s="1"/>
      <c r="DB465" s="1"/>
      <c r="DD465" s="1"/>
    </row>
    <row r="466" spans="1:108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E466" s="1"/>
      <c r="CF466" s="1"/>
      <c r="CG466" s="1"/>
      <c r="CH466" s="1"/>
      <c r="CJ466" s="1"/>
      <c r="CK466" s="1"/>
      <c r="CL466" s="1"/>
      <c r="CM466" s="1"/>
      <c r="CO466" s="1"/>
      <c r="CP466" s="1"/>
      <c r="CR466" s="1"/>
      <c r="CT466" s="1"/>
      <c r="CU466" s="1"/>
      <c r="DB466" s="1"/>
      <c r="DD466" s="1"/>
    </row>
    <row r="467" spans="1:108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E467" s="1"/>
      <c r="CF467" s="1"/>
      <c r="CG467" s="1"/>
      <c r="CH467" s="1"/>
      <c r="CJ467" s="1"/>
      <c r="CK467" s="1"/>
      <c r="CL467" s="1"/>
      <c r="CM467" s="1"/>
      <c r="CO467" s="1"/>
      <c r="CP467" s="1"/>
      <c r="CR467" s="1"/>
      <c r="CT467" s="1"/>
      <c r="CU467" s="1"/>
      <c r="DB467" s="1"/>
      <c r="DD467" s="1"/>
    </row>
    <row r="468" spans="1:108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E468" s="1"/>
      <c r="CF468" s="1"/>
      <c r="CG468" s="1"/>
      <c r="CH468" s="1"/>
      <c r="CJ468" s="1"/>
      <c r="CK468" s="1"/>
      <c r="CL468" s="1"/>
      <c r="CM468" s="1"/>
      <c r="CO468" s="1"/>
      <c r="CP468" s="1"/>
      <c r="CR468" s="1"/>
      <c r="CT468" s="1"/>
      <c r="CU468" s="1"/>
      <c r="DB468" s="1"/>
      <c r="DD468" s="1"/>
    </row>
    <row r="469" spans="1:108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E469" s="1"/>
      <c r="CF469" s="1"/>
      <c r="CG469" s="1"/>
      <c r="CH469" s="1"/>
      <c r="CJ469" s="1"/>
      <c r="CK469" s="1"/>
      <c r="CL469" s="1"/>
      <c r="CM469" s="1"/>
      <c r="CO469" s="1"/>
      <c r="CP469" s="1"/>
      <c r="CR469" s="1"/>
      <c r="CT469" s="1"/>
      <c r="CU469" s="1"/>
      <c r="DB469" s="1"/>
      <c r="DD469" s="1"/>
    </row>
    <row r="470" spans="1:108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  <c r="CE470" s="1"/>
      <c r="CF470" s="1"/>
      <c r="CG470" s="1"/>
      <c r="CH470" s="1"/>
      <c r="CJ470" s="1"/>
      <c r="CK470" s="1"/>
      <c r="CL470" s="1"/>
      <c r="CM470" s="1"/>
      <c r="CO470" s="1"/>
      <c r="CP470" s="1"/>
      <c r="CR470" s="1"/>
      <c r="CT470" s="1"/>
      <c r="CU470" s="1"/>
      <c r="DB470" s="1"/>
      <c r="DD470" s="1"/>
    </row>
    <row r="471" spans="1:108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  <c r="CE471" s="1"/>
      <c r="CF471" s="1"/>
      <c r="CG471" s="1"/>
      <c r="CH471" s="1"/>
      <c r="CJ471" s="1"/>
      <c r="CK471" s="1"/>
      <c r="CL471" s="1"/>
      <c r="CM471" s="1"/>
      <c r="CO471" s="1"/>
      <c r="CP471" s="1"/>
      <c r="CR471" s="1"/>
      <c r="CT471" s="1"/>
      <c r="CU471" s="1"/>
      <c r="DB471" s="1"/>
      <c r="DD471" s="1"/>
    </row>
    <row r="472" spans="1:108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  <c r="CE472" s="1"/>
      <c r="CF472" s="1"/>
      <c r="CG472" s="1"/>
      <c r="CH472" s="1"/>
      <c r="CJ472" s="1"/>
      <c r="CK472" s="1"/>
      <c r="CL472" s="1"/>
      <c r="CM472" s="1"/>
      <c r="CO472" s="1"/>
      <c r="CP472" s="1"/>
      <c r="CR472" s="1"/>
      <c r="CT472" s="1"/>
      <c r="CU472" s="1"/>
      <c r="DB472" s="1"/>
      <c r="DD472" s="1"/>
    </row>
    <row r="473" spans="1:108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E473" s="1"/>
      <c r="CF473" s="1"/>
      <c r="CG473" s="1"/>
      <c r="CH473" s="1"/>
      <c r="CJ473" s="1"/>
      <c r="CK473" s="1"/>
      <c r="CL473" s="1"/>
      <c r="CM473" s="1"/>
      <c r="CO473" s="1"/>
      <c r="CP473" s="1"/>
      <c r="CR473" s="1"/>
      <c r="CT473" s="1"/>
      <c r="CU473" s="1"/>
      <c r="DB473" s="1"/>
      <c r="DD473" s="1"/>
    </row>
    <row r="474" spans="1:108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E474" s="1"/>
      <c r="CF474" s="1"/>
      <c r="CG474" s="1"/>
      <c r="CH474" s="1"/>
      <c r="CJ474" s="1"/>
      <c r="CK474" s="1"/>
      <c r="CL474" s="1"/>
      <c r="CM474" s="1"/>
      <c r="CO474" s="1"/>
      <c r="CP474" s="1"/>
      <c r="CR474" s="1"/>
      <c r="CT474" s="1"/>
      <c r="CU474" s="1"/>
      <c r="DB474" s="1"/>
      <c r="DD474" s="1"/>
    </row>
    <row r="475" spans="1:108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1"/>
      <c r="CE475" s="1"/>
      <c r="CF475" s="1"/>
      <c r="CG475" s="1"/>
      <c r="CH475" s="1"/>
      <c r="CJ475" s="1"/>
      <c r="CK475" s="1"/>
      <c r="CL475" s="1"/>
      <c r="CM475" s="1"/>
      <c r="CO475" s="1"/>
      <c r="CP475" s="1"/>
      <c r="CR475" s="1"/>
      <c r="CT475" s="1"/>
      <c r="CU475" s="1"/>
      <c r="DB475" s="1"/>
      <c r="DD475" s="1"/>
    </row>
    <row r="476" spans="1:108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E476" s="1"/>
      <c r="CF476" s="1"/>
      <c r="CG476" s="1"/>
      <c r="CH476" s="1"/>
      <c r="CJ476" s="1"/>
      <c r="CK476" s="1"/>
      <c r="CL476" s="1"/>
      <c r="CM476" s="1"/>
      <c r="CO476" s="1"/>
      <c r="CP476" s="1"/>
      <c r="CR476" s="1"/>
      <c r="CT476" s="1"/>
      <c r="CU476" s="1"/>
      <c r="DB476" s="1"/>
      <c r="DD476" s="1"/>
    </row>
    <row r="477" spans="1:108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  <c r="CE477" s="1"/>
      <c r="CF477" s="1"/>
      <c r="CG477" s="1"/>
      <c r="CH477" s="1"/>
      <c r="CJ477" s="1"/>
      <c r="CK477" s="1"/>
      <c r="CL477" s="1"/>
      <c r="CM477" s="1"/>
      <c r="CO477" s="1"/>
      <c r="CP477" s="1"/>
      <c r="CR477" s="1"/>
      <c r="CT477" s="1"/>
      <c r="CU477" s="1"/>
      <c r="DB477" s="1"/>
      <c r="DD477" s="1"/>
    </row>
    <row r="478" spans="1:108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E478" s="1"/>
      <c r="CF478" s="1"/>
      <c r="CG478" s="1"/>
      <c r="CH478" s="1"/>
      <c r="CJ478" s="1"/>
      <c r="CK478" s="1"/>
      <c r="CL478" s="1"/>
      <c r="CM478" s="1"/>
      <c r="CO478" s="1"/>
      <c r="CP478" s="1"/>
      <c r="CR478" s="1"/>
      <c r="CT478" s="1"/>
      <c r="CU478" s="1"/>
      <c r="DB478" s="1"/>
      <c r="DD478" s="1"/>
    </row>
    <row r="479" spans="1:108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  <c r="CE479" s="1"/>
      <c r="CF479" s="1"/>
      <c r="CG479" s="1"/>
      <c r="CH479" s="1"/>
      <c r="CJ479" s="1"/>
      <c r="CK479" s="1"/>
      <c r="CL479" s="1"/>
      <c r="CM479" s="1"/>
      <c r="CO479" s="1"/>
      <c r="CP479" s="1"/>
      <c r="CR479" s="1"/>
      <c r="CT479" s="1"/>
      <c r="CU479" s="1"/>
      <c r="DB479" s="1"/>
      <c r="DD479" s="1"/>
    </row>
    <row r="480" spans="1:108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  <c r="CE480" s="1"/>
      <c r="CF480" s="1"/>
      <c r="CG480" s="1"/>
      <c r="CH480" s="1"/>
      <c r="CJ480" s="1"/>
      <c r="CK480" s="1"/>
      <c r="CL480" s="1"/>
      <c r="CM480" s="1"/>
      <c r="CO480" s="1"/>
      <c r="CP480" s="1"/>
      <c r="CR480" s="1"/>
      <c r="CT480" s="1"/>
      <c r="CU480" s="1"/>
      <c r="DB480" s="1"/>
      <c r="DD480" s="1"/>
    </row>
    <row r="481" spans="1:108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E481" s="1"/>
      <c r="CF481" s="1"/>
      <c r="CG481" s="1"/>
      <c r="CH481" s="1"/>
      <c r="CJ481" s="1"/>
      <c r="CK481" s="1"/>
      <c r="CL481" s="1"/>
      <c r="CM481" s="1"/>
      <c r="CO481" s="1"/>
      <c r="CP481" s="1"/>
      <c r="CR481" s="1"/>
      <c r="CT481" s="1"/>
      <c r="CU481" s="1"/>
      <c r="DB481" s="1"/>
      <c r="DD481" s="1"/>
    </row>
    <row r="482" spans="1:108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  <c r="CE482" s="1"/>
      <c r="CF482" s="1"/>
      <c r="CG482" s="1"/>
      <c r="CH482" s="1"/>
      <c r="CJ482" s="1"/>
      <c r="CK482" s="1"/>
      <c r="CL482" s="1"/>
      <c r="CM482" s="1"/>
      <c r="CO482" s="1"/>
      <c r="CP482" s="1"/>
      <c r="CR482" s="1"/>
      <c r="CT482" s="1"/>
      <c r="CU482" s="1"/>
      <c r="DB482" s="1"/>
      <c r="DD482" s="1"/>
    </row>
    <row r="483" spans="1:108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  <c r="CE483" s="1"/>
      <c r="CF483" s="1"/>
      <c r="CG483" s="1"/>
      <c r="CH483" s="1"/>
      <c r="CJ483" s="1"/>
      <c r="CK483" s="1"/>
      <c r="CL483" s="1"/>
      <c r="CM483" s="1"/>
      <c r="CO483" s="1"/>
      <c r="CP483" s="1"/>
      <c r="CR483" s="1"/>
      <c r="CT483" s="1"/>
      <c r="CU483" s="1"/>
      <c r="DB483" s="1"/>
      <c r="DD483" s="1"/>
    </row>
    <row r="484" spans="1:108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  <c r="CE484" s="1"/>
      <c r="CF484" s="1"/>
      <c r="CG484" s="1"/>
      <c r="CH484" s="1"/>
      <c r="CJ484" s="1"/>
      <c r="CK484" s="1"/>
      <c r="CL484" s="1"/>
      <c r="CM484" s="1"/>
      <c r="CO484" s="1"/>
      <c r="CP484" s="1"/>
      <c r="CR484" s="1"/>
      <c r="CT484" s="1"/>
      <c r="CU484" s="1"/>
      <c r="DB484" s="1"/>
      <c r="DD484" s="1"/>
    </row>
    <row r="485" spans="1:108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  <c r="CE485" s="1"/>
      <c r="CF485" s="1"/>
      <c r="CG485" s="1"/>
      <c r="CH485" s="1"/>
      <c r="CJ485" s="1"/>
      <c r="CK485" s="1"/>
      <c r="CL485" s="1"/>
      <c r="CM485" s="1"/>
      <c r="CO485" s="1"/>
      <c r="CP485" s="1"/>
      <c r="CR485" s="1"/>
      <c r="CT485" s="1"/>
      <c r="CU485" s="1"/>
      <c r="DB485" s="1"/>
      <c r="DD485" s="1"/>
    </row>
    <row r="486" spans="1:108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E486" s="1"/>
      <c r="CF486" s="1"/>
      <c r="CG486" s="1"/>
      <c r="CH486" s="1"/>
      <c r="CJ486" s="1"/>
      <c r="CK486" s="1"/>
      <c r="CL486" s="1"/>
      <c r="CM486" s="1"/>
      <c r="CO486" s="1"/>
      <c r="CP486" s="1"/>
      <c r="CR486" s="1"/>
      <c r="CT486" s="1"/>
      <c r="CU486" s="1"/>
      <c r="DB486" s="1"/>
      <c r="DD486" s="1"/>
    </row>
    <row r="487" spans="1:108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  <c r="CE487" s="1"/>
      <c r="CF487" s="1"/>
      <c r="CG487" s="1"/>
      <c r="CH487" s="1"/>
      <c r="CJ487" s="1"/>
      <c r="CK487" s="1"/>
      <c r="CL487" s="1"/>
      <c r="CM487" s="1"/>
      <c r="CO487" s="1"/>
      <c r="CP487" s="1"/>
      <c r="CR487" s="1"/>
      <c r="CT487" s="1"/>
      <c r="CU487" s="1"/>
      <c r="DB487" s="1"/>
      <c r="DD487" s="1"/>
    </row>
    <row r="488" spans="1:108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E488" s="1"/>
      <c r="CF488" s="1"/>
      <c r="CG488" s="1"/>
      <c r="CH488" s="1"/>
      <c r="CJ488" s="1"/>
      <c r="CK488" s="1"/>
      <c r="CL488" s="1"/>
      <c r="CM488" s="1"/>
      <c r="CO488" s="1"/>
      <c r="CP488" s="1"/>
      <c r="CR488" s="1"/>
      <c r="CT488" s="1"/>
      <c r="CU488" s="1"/>
      <c r="DB488" s="1"/>
      <c r="DD488" s="1"/>
    </row>
    <row r="489" spans="1:108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  <c r="CE489" s="1"/>
      <c r="CF489" s="1"/>
      <c r="CG489" s="1"/>
      <c r="CH489" s="1"/>
      <c r="CJ489" s="1"/>
      <c r="CK489" s="1"/>
      <c r="CL489" s="1"/>
      <c r="CM489" s="1"/>
      <c r="CO489" s="1"/>
      <c r="CP489" s="1"/>
      <c r="CR489" s="1"/>
      <c r="CT489" s="1"/>
      <c r="CU489" s="1"/>
      <c r="DB489" s="1"/>
      <c r="DD489" s="1"/>
    </row>
    <row r="490" spans="1:108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  <c r="CE490" s="1"/>
      <c r="CF490" s="1"/>
      <c r="CG490" s="1"/>
      <c r="CH490" s="1"/>
      <c r="CJ490" s="1"/>
      <c r="CK490" s="1"/>
      <c r="CL490" s="1"/>
      <c r="CM490" s="1"/>
      <c r="CO490" s="1"/>
      <c r="CP490" s="1"/>
      <c r="CR490" s="1"/>
      <c r="CT490" s="1"/>
      <c r="CU490" s="1"/>
      <c r="DB490" s="1"/>
      <c r="DD490" s="1"/>
    </row>
    <row r="491" spans="1:108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  <c r="CE491" s="1"/>
      <c r="CF491" s="1"/>
      <c r="CG491" s="1"/>
      <c r="CH491" s="1"/>
      <c r="CJ491" s="1"/>
      <c r="CK491" s="1"/>
      <c r="CL491" s="1"/>
      <c r="CM491" s="1"/>
      <c r="CO491" s="1"/>
      <c r="CP491" s="1"/>
      <c r="CR491" s="1"/>
      <c r="CT491" s="1"/>
      <c r="CU491" s="1"/>
      <c r="DB491" s="1"/>
      <c r="DD491" s="1"/>
    </row>
    <row r="492" spans="1:108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1"/>
      <c r="CE492" s="1"/>
      <c r="CF492" s="1"/>
      <c r="CG492" s="1"/>
      <c r="CH492" s="1"/>
      <c r="CJ492" s="1"/>
      <c r="CK492" s="1"/>
      <c r="CL492" s="1"/>
      <c r="CM492" s="1"/>
      <c r="CO492" s="1"/>
      <c r="CP492" s="1"/>
      <c r="CR492" s="1"/>
      <c r="CT492" s="1"/>
      <c r="CU492" s="1"/>
      <c r="DB492" s="1"/>
      <c r="DD492" s="1"/>
    </row>
    <row r="493" spans="1:108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E493" s="1"/>
      <c r="CF493" s="1"/>
      <c r="CG493" s="1"/>
      <c r="CH493" s="1"/>
      <c r="CJ493" s="1"/>
      <c r="CK493" s="1"/>
      <c r="CL493" s="1"/>
      <c r="CM493" s="1"/>
      <c r="CO493" s="1"/>
      <c r="CP493" s="1"/>
      <c r="CR493" s="1"/>
      <c r="CT493" s="1"/>
      <c r="CU493" s="1"/>
      <c r="DB493" s="1"/>
      <c r="DD493" s="1"/>
    </row>
    <row r="494" spans="1:108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  <c r="CE494" s="1"/>
      <c r="CF494" s="1"/>
      <c r="CG494" s="1"/>
      <c r="CH494" s="1"/>
      <c r="CJ494" s="1"/>
      <c r="CK494" s="1"/>
      <c r="CL494" s="1"/>
      <c r="CM494" s="1"/>
      <c r="CO494" s="1"/>
      <c r="CP494" s="1"/>
      <c r="CR494" s="1"/>
      <c r="CT494" s="1"/>
      <c r="CU494" s="1"/>
      <c r="DB494" s="1"/>
      <c r="DD494" s="1"/>
    </row>
    <row r="495" spans="1:108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  <c r="CE495" s="1"/>
      <c r="CF495" s="1"/>
      <c r="CG495" s="1"/>
      <c r="CH495" s="1"/>
      <c r="CJ495" s="1"/>
      <c r="CK495" s="1"/>
      <c r="CL495" s="1"/>
      <c r="CM495" s="1"/>
      <c r="CO495" s="1"/>
      <c r="CP495" s="1"/>
      <c r="CR495" s="1"/>
      <c r="CT495" s="1"/>
      <c r="CU495" s="1"/>
      <c r="DB495" s="1"/>
      <c r="DD495" s="1"/>
    </row>
    <row r="496" spans="1:108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  <c r="CE496" s="1"/>
      <c r="CF496" s="1"/>
      <c r="CG496" s="1"/>
      <c r="CH496" s="1"/>
      <c r="CJ496" s="1"/>
      <c r="CK496" s="1"/>
      <c r="CL496" s="1"/>
      <c r="CM496" s="1"/>
      <c r="CO496" s="1"/>
      <c r="CP496" s="1"/>
      <c r="CR496" s="1"/>
      <c r="CT496" s="1"/>
      <c r="CU496" s="1"/>
      <c r="DB496" s="1"/>
      <c r="DD496" s="1"/>
    </row>
    <row r="497" spans="1:108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E497" s="1"/>
      <c r="CF497" s="1"/>
      <c r="CG497" s="1"/>
      <c r="CH497" s="1"/>
      <c r="CJ497" s="1"/>
      <c r="CK497" s="1"/>
      <c r="CL497" s="1"/>
      <c r="CM497" s="1"/>
      <c r="CO497" s="1"/>
      <c r="CP497" s="1"/>
      <c r="CR497" s="1"/>
      <c r="CT497" s="1"/>
      <c r="CU497" s="1"/>
      <c r="DB497" s="1"/>
      <c r="DD497" s="1"/>
    </row>
    <row r="498" spans="1:108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E498" s="1"/>
      <c r="CF498" s="1"/>
      <c r="CG498" s="1"/>
      <c r="CH498" s="1"/>
      <c r="CJ498" s="1"/>
      <c r="CK498" s="1"/>
      <c r="CL498" s="1"/>
      <c r="CM498" s="1"/>
      <c r="CO498" s="1"/>
      <c r="CP498" s="1"/>
      <c r="CR498" s="1"/>
      <c r="CT498" s="1"/>
      <c r="CU498" s="1"/>
      <c r="DB498" s="1"/>
      <c r="DD498" s="1"/>
    </row>
    <row r="499" spans="1:108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E499" s="1"/>
      <c r="CF499" s="1"/>
      <c r="CG499" s="1"/>
      <c r="CH499" s="1"/>
      <c r="CJ499" s="1"/>
      <c r="CK499" s="1"/>
      <c r="CL499" s="1"/>
      <c r="CM499" s="1"/>
      <c r="CO499" s="1"/>
      <c r="CP499" s="1"/>
      <c r="CR499" s="1"/>
      <c r="CT499" s="1"/>
      <c r="CU499" s="1"/>
      <c r="DB499" s="1"/>
      <c r="DD499" s="1"/>
    </row>
    <row r="500" spans="1:108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  <c r="CE500" s="1"/>
      <c r="CF500" s="1"/>
      <c r="CG500" s="1"/>
      <c r="CH500" s="1"/>
      <c r="CJ500" s="1"/>
      <c r="CK500" s="1"/>
      <c r="CL500" s="1"/>
      <c r="CM500" s="1"/>
      <c r="CO500" s="1"/>
      <c r="CP500" s="1"/>
      <c r="CR500" s="1"/>
      <c r="CT500" s="1"/>
      <c r="CU500" s="1"/>
      <c r="DB500" s="1"/>
      <c r="DD500" s="1"/>
    </row>
    <row r="501" spans="1:108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E501" s="1"/>
      <c r="CF501" s="1"/>
      <c r="CG501" s="1"/>
      <c r="CH501" s="1"/>
      <c r="CJ501" s="1"/>
      <c r="CK501" s="1"/>
      <c r="CL501" s="1"/>
      <c r="CM501" s="1"/>
      <c r="CO501" s="1"/>
      <c r="CP501" s="1"/>
      <c r="CR501" s="1"/>
      <c r="CT501" s="1"/>
      <c r="CU501" s="1"/>
      <c r="DB501" s="1"/>
      <c r="DD501" s="1"/>
    </row>
    <row r="502" spans="1:108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E502" s="1"/>
      <c r="CF502" s="1"/>
      <c r="CG502" s="1"/>
      <c r="CH502" s="1"/>
      <c r="CJ502" s="1"/>
      <c r="CK502" s="1"/>
      <c r="CL502" s="1"/>
      <c r="CM502" s="1"/>
      <c r="CO502" s="1"/>
      <c r="CP502" s="1"/>
      <c r="CR502" s="1"/>
      <c r="CT502" s="1"/>
      <c r="CU502" s="1"/>
      <c r="DB502" s="1"/>
      <c r="DD502" s="1"/>
    </row>
    <row r="503" spans="1:108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  <c r="CE503" s="1"/>
      <c r="CF503" s="1"/>
      <c r="CG503" s="1"/>
      <c r="CH503" s="1"/>
      <c r="CJ503" s="1"/>
      <c r="CK503" s="1"/>
      <c r="CL503" s="1"/>
      <c r="CM503" s="1"/>
      <c r="CO503" s="1"/>
      <c r="CP503" s="1"/>
      <c r="CR503" s="1"/>
      <c r="CT503" s="1"/>
      <c r="CU503" s="1"/>
      <c r="DB503" s="1"/>
      <c r="DD503" s="1"/>
    </row>
    <row r="504" spans="1:108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  <c r="CE504" s="1"/>
      <c r="CF504" s="1"/>
      <c r="CG504" s="1"/>
      <c r="CH504" s="1"/>
      <c r="CJ504" s="1"/>
      <c r="CK504" s="1"/>
      <c r="CL504" s="1"/>
      <c r="CM504" s="1"/>
      <c r="CO504" s="1"/>
      <c r="CP504" s="1"/>
      <c r="CR504" s="1"/>
      <c r="CT504" s="1"/>
      <c r="CU504" s="1"/>
      <c r="DB504" s="1"/>
      <c r="DD504" s="1"/>
    </row>
    <row r="505" spans="1:108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  <c r="BZ505" s="1"/>
      <c r="CA505" s="1"/>
      <c r="CB505" s="1"/>
      <c r="CC505" s="1"/>
      <c r="CE505" s="1"/>
      <c r="CF505" s="1"/>
      <c r="CG505" s="1"/>
      <c r="CH505" s="1"/>
      <c r="CJ505" s="1"/>
      <c r="CK505" s="1"/>
      <c r="CL505" s="1"/>
      <c r="CM505" s="1"/>
      <c r="CO505" s="1"/>
      <c r="CP505" s="1"/>
      <c r="CR505" s="1"/>
      <c r="CT505" s="1"/>
      <c r="CU505" s="1"/>
      <c r="DB505" s="1"/>
      <c r="DD505" s="1"/>
    </row>
    <row r="506" spans="1:108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  <c r="BZ506" s="1"/>
      <c r="CA506" s="1"/>
      <c r="CB506" s="1"/>
      <c r="CC506" s="1"/>
      <c r="CE506" s="1"/>
      <c r="CF506" s="1"/>
      <c r="CG506" s="1"/>
      <c r="CH506" s="1"/>
      <c r="CJ506" s="1"/>
      <c r="CK506" s="1"/>
      <c r="CL506" s="1"/>
      <c r="CM506" s="1"/>
      <c r="CO506" s="1"/>
      <c r="CP506" s="1"/>
      <c r="CR506" s="1"/>
      <c r="CT506" s="1"/>
      <c r="CU506" s="1"/>
      <c r="DB506" s="1"/>
      <c r="DD506" s="1"/>
    </row>
    <row r="507" spans="1:108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  <c r="BZ507" s="1"/>
      <c r="CA507" s="1"/>
      <c r="CB507" s="1"/>
      <c r="CC507" s="1"/>
      <c r="CE507" s="1"/>
      <c r="CF507" s="1"/>
      <c r="CG507" s="1"/>
      <c r="CH507" s="1"/>
      <c r="CJ507" s="1"/>
      <c r="CK507" s="1"/>
      <c r="CL507" s="1"/>
      <c r="CM507" s="1"/>
      <c r="CO507" s="1"/>
      <c r="CP507" s="1"/>
      <c r="CR507" s="1"/>
      <c r="CT507" s="1"/>
      <c r="CU507" s="1"/>
      <c r="DB507" s="1"/>
      <c r="DD507" s="1"/>
    </row>
    <row r="508" spans="1:108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  <c r="BZ508" s="1"/>
      <c r="CA508" s="1"/>
      <c r="CB508" s="1"/>
      <c r="CC508" s="1"/>
      <c r="CE508" s="1"/>
      <c r="CF508" s="1"/>
      <c r="CG508" s="1"/>
      <c r="CH508" s="1"/>
      <c r="CJ508" s="1"/>
      <c r="CK508" s="1"/>
      <c r="CL508" s="1"/>
      <c r="CM508" s="1"/>
      <c r="CO508" s="1"/>
      <c r="CP508" s="1"/>
      <c r="CR508" s="1"/>
      <c r="CT508" s="1"/>
      <c r="CU508" s="1"/>
      <c r="DB508" s="1"/>
      <c r="DD508" s="1"/>
    </row>
    <row r="509" spans="1:108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  <c r="BZ509" s="1"/>
      <c r="CA509" s="1"/>
      <c r="CB509" s="1"/>
      <c r="CC509" s="1"/>
      <c r="CE509" s="1"/>
      <c r="CF509" s="1"/>
      <c r="CG509" s="1"/>
      <c r="CH509" s="1"/>
      <c r="CJ509" s="1"/>
      <c r="CK509" s="1"/>
      <c r="CL509" s="1"/>
      <c r="CM509" s="1"/>
      <c r="CO509" s="1"/>
      <c r="CP509" s="1"/>
      <c r="CR509" s="1"/>
      <c r="CT509" s="1"/>
      <c r="CU509" s="1"/>
      <c r="DB509" s="1"/>
      <c r="DD509" s="1"/>
    </row>
    <row r="510" spans="1:108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  <c r="BZ510" s="1"/>
      <c r="CA510" s="1"/>
      <c r="CB510" s="1"/>
      <c r="CC510" s="1"/>
      <c r="CE510" s="1"/>
      <c r="CF510" s="1"/>
      <c r="CG510" s="1"/>
      <c r="CH510" s="1"/>
      <c r="CJ510" s="1"/>
      <c r="CK510" s="1"/>
      <c r="CL510" s="1"/>
      <c r="CM510" s="1"/>
      <c r="CO510" s="1"/>
      <c r="CP510" s="1"/>
      <c r="CR510" s="1"/>
      <c r="CT510" s="1"/>
      <c r="CU510" s="1"/>
      <c r="DB510" s="1"/>
      <c r="DD510" s="1"/>
    </row>
    <row r="511" spans="1:108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  <c r="BZ511" s="1"/>
      <c r="CA511" s="1"/>
      <c r="CB511" s="1"/>
      <c r="CC511" s="1"/>
      <c r="CE511" s="1"/>
      <c r="CF511" s="1"/>
      <c r="CG511" s="1"/>
      <c r="CH511" s="1"/>
      <c r="CJ511" s="1"/>
      <c r="CK511" s="1"/>
      <c r="CL511" s="1"/>
      <c r="CM511" s="1"/>
      <c r="CO511" s="1"/>
      <c r="CP511" s="1"/>
      <c r="CR511" s="1"/>
      <c r="CT511" s="1"/>
      <c r="CU511" s="1"/>
      <c r="DB511" s="1"/>
      <c r="DD511" s="1"/>
    </row>
    <row r="512" spans="1:108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  <c r="BX512" s="1"/>
      <c r="BY512" s="1"/>
      <c r="BZ512" s="1"/>
      <c r="CA512" s="1"/>
      <c r="CB512" s="1"/>
      <c r="CC512" s="1"/>
      <c r="CE512" s="1"/>
      <c r="CF512" s="1"/>
      <c r="CG512" s="1"/>
      <c r="CH512" s="1"/>
      <c r="CJ512" s="1"/>
      <c r="CK512" s="1"/>
      <c r="CL512" s="1"/>
      <c r="CM512" s="1"/>
      <c r="CO512" s="1"/>
      <c r="CP512" s="1"/>
      <c r="CR512" s="1"/>
      <c r="CT512" s="1"/>
      <c r="CU512" s="1"/>
      <c r="DB512" s="1"/>
      <c r="DD512" s="1"/>
    </row>
    <row r="513" spans="1:108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  <c r="BZ513" s="1"/>
      <c r="CA513" s="1"/>
      <c r="CB513" s="1"/>
      <c r="CC513" s="1"/>
      <c r="CE513" s="1"/>
      <c r="CF513" s="1"/>
      <c r="CG513" s="1"/>
      <c r="CH513" s="1"/>
      <c r="CJ513" s="1"/>
      <c r="CK513" s="1"/>
      <c r="CL513" s="1"/>
      <c r="CM513" s="1"/>
      <c r="CO513" s="1"/>
      <c r="CP513" s="1"/>
      <c r="CR513" s="1"/>
      <c r="CT513" s="1"/>
      <c r="CU513" s="1"/>
      <c r="DB513" s="1"/>
      <c r="DD513" s="1"/>
    </row>
    <row r="514" spans="1:108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  <c r="BZ514" s="1"/>
      <c r="CA514" s="1"/>
      <c r="CB514" s="1"/>
      <c r="CC514" s="1"/>
      <c r="CE514" s="1"/>
      <c r="CF514" s="1"/>
      <c r="CG514" s="1"/>
      <c r="CH514" s="1"/>
      <c r="CJ514" s="1"/>
      <c r="CK514" s="1"/>
      <c r="CL514" s="1"/>
      <c r="CM514" s="1"/>
      <c r="CO514" s="1"/>
      <c r="CP514" s="1"/>
      <c r="CR514" s="1"/>
      <c r="CT514" s="1"/>
      <c r="CU514" s="1"/>
      <c r="DB514" s="1"/>
      <c r="DD514" s="1"/>
    </row>
    <row r="515" spans="1:108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  <c r="BZ515" s="1"/>
      <c r="CA515" s="1"/>
      <c r="CB515" s="1"/>
      <c r="CC515" s="1"/>
      <c r="CE515" s="1"/>
      <c r="CF515" s="1"/>
      <c r="CG515" s="1"/>
      <c r="CH515" s="1"/>
      <c r="CJ515" s="1"/>
      <c r="CK515" s="1"/>
      <c r="CL515" s="1"/>
      <c r="CM515" s="1"/>
      <c r="CO515" s="1"/>
      <c r="CP515" s="1"/>
      <c r="CR515" s="1"/>
      <c r="CT515" s="1"/>
      <c r="CU515" s="1"/>
      <c r="DB515" s="1"/>
      <c r="DD515" s="1"/>
    </row>
    <row r="516" spans="1:108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  <c r="CE516" s="1"/>
      <c r="CF516" s="1"/>
      <c r="CG516" s="1"/>
      <c r="CH516" s="1"/>
      <c r="CJ516" s="1"/>
      <c r="CK516" s="1"/>
      <c r="CL516" s="1"/>
      <c r="CM516" s="1"/>
      <c r="CO516" s="1"/>
      <c r="CP516" s="1"/>
      <c r="CR516" s="1"/>
      <c r="CT516" s="1"/>
      <c r="CU516" s="1"/>
      <c r="DB516" s="1"/>
      <c r="DD516" s="1"/>
    </row>
    <row r="517" spans="1:108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  <c r="BZ517" s="1"/>
      <c r="CA517" s="1"/>
      <c r="CB517" s="1"/>
      <c r="CC517" s="1"/>
      <c r="CE517" s="1"/>
      <c r="CF517" s="1"/>
      <c r="CG517" s="1"/>
      <c r="CH517" s="1"/>
      <c r="CJ517" s="1"/>
      <c r="CK517" s="1"/>
      <c r="CL517" s="1"/>
      <c r="CM517" s="1"/>
      <c r="CO517" s="1"/>
      <c r="CP517" s="1"/>
      <c r="CR517" s="1"/>
      <c r="CT517" s="1"/>
      <c r="CU517" s="1"/>
      <c r="DB517" s="1"/>
      <c r="DD517" s="1"/>
    </row>
    <row r="518" spans="1:108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  <c r="BZ518" s="1"/>
      <c r="CA518" s="1"/>
      <c r="CB518" s="1"/>
      <c r="CC518" s="1"/>
      <c r="CE518" s="1"/>
      <c r="CF518" s="1"/>
      <c r="CG518" s="1"/>
      <c r="CH518" s="1"/>
      <c r="CJ518" s="1"/>
      <c r="CK518" s="1"/>
      <c r="CL518" s="1"/>
      <c r="CM518" s="1"/>
      <c r="CO518" s="1"/>
      <c r="CP518" s="1"/>
      <c r="CR518" s="1"/>
      <c r="CT518" s="1"/>
      <c r="CU518" s="1"/>
      <c r="DB518" s="1"/>
      <c r="DD518" s="1"/>
    </row>
    <row r="519" spans="1:108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  <c r="BZ519" s="1"/>
      <c r="CA519" s="1"/>
      <c r="CB519" s="1"/>
      <c r="CC519" s="1"/>
      <c r="CE519" s="1"/>
      <c r="CF519" s="1"/>
      <c r="CG519" s="1"/>
      <c r="CH519" s="1"/>
      <c r="CJ519" s="1"/>
      <c r="CK519" s="1"/>
      <c r="CL519" s="1"/>
      <c r="CM519" s="1"/>
      <c r="CO519" s="1"/>
      <c r="CP519" s="1"/>
      <c r="CR519" s="1"/>
      <c r="CT519" s="1"/>
      <c r="CU519" s="1"/>
      <c r="DB519" s="1"/>
      <c r="DD519" s="1"/>
    </row>
    <row r="520" spans="1:108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  <c r="CE520" s="1"/>
      <c r="CF520" s="1"/>
      <c r="CG520" s="1"/>
      <c r="CH520" s="1"/>
      <c r="CJ520" s="1"/>
      <c r="CK520" s="1"/>
      <c r="CL520" s="1"/>
      <c r="CM520" s="1"/>
      <c r="CO520" s="1"/>
      <c r="CP520" s="1"/>
      <c r="CR520" s="1"/>
      <c r="CT520" s="1"/>
      <c r="CU520" s="1"/>
      <c r="DB520" s="1"/>
      <c r="DD520" s="1"/>
    </row>
    <row r="521" spans="1:108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  <c r="BZ521" s="1"/>
      <c r="CA521" s="1"/>
      <c r="CB521" s="1"/>
      <c r="CC521" s="1"/>
      <c r="CE521" s="1"/>
      <c r="CF521" s="1"/>
      <c r="CG521" s="1"/>
      <c r="CH521" s="1"/>
      <c r="CJ521" s="1"/>
      <c r="CK521" s="1"/>
      <c r="CL521" s="1"/>
      <c r="CM521" s="1"/>
      <c r="CO521" s="1"/>
      <c r="CP521" s="1"/>
      <c r="CR521" s="1"/>
      <c r="CT521" s="1"/>
      <c r="CU521" s="1"/>
      <c r="DB521" s="1"/>
      <c r="DD521" s="1"/>
    </row>
    <row r="522" spans="1:108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  <c r="CE522" s="1"/>
      <c r="CF522" s="1"/>
      <c r="CG522" s="1"/>
      <c r="CH522" s="1"/>
      <c r="CJ522" s="1"/>
      <c r="CK522" s="1"/>
      <c r="CL522" s="1"/>
      <c r="CM522" s="1"/>
      <c r="CO522" s="1"/>
      <c r="CP522" s="1"/>
      <c r="CR522" s="1"/>
      <c r="CT522" s="1"/>
      <c r="CU522" s="1"/>
      <c r="DB522" s="1"/>
      <c r="DD522" s="1"/>
    </row>
    <row r="523" spans="1:108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  <c r="CE523" s="1"/>
      <c r="CF523" s="1"/>
      <c r="CG523" s="1"/>
      <c r="CH523" s="1"/>
      <c r="CJ523" s="1"/>
      <c r="CK523" s="1"/>
      <c r="CL523" s="1"/>
      <c r="CM523" s="1"/>
      <c r="CO523" s="1"/>
      <c r="CP523" s="1"/>
      <c r="CR523" s="1"/>
      <c r="CT523" s="1"/>
      <c r="CU523" s="1"/>
      <c r="DB523" s="1"/>
      <c r="DD523" s="1"/>
    </row>
    <row r="524" spans="1:108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  <c r="BZ524" s="1"/>
      <c r="CA524" s="1"/>
      <c r="CB524" s="1"/>
      <c r="CC524" s="1"/>
      <c r="CE524" s="1"/>
      <c r="CF524" s="1"/>
      <c r="CG524" s="1"/>
      <c r="CH524" s="1"/>
      <c r="CJ524" s="1"/>
      <c r="CK524" s="1"/>
      <c r="CL524" s="1"/>
      <c r="CM524" s="1"/>
      <c r="CO524" s="1"/>
      <c r="CP524" s="1"/>
      <c r="CR524" s="1"/>
      <c r="CT524" s="1"/>
      <c r="CU524" s="1"/>
      <c r="DB524" s="1"/>
      <c r="DD524" s="1"/>
    </row>
    <row r="525" spans="1:108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  <c r="BZ525" s="1"/>
      <c r="CA525" s="1"/>
      <c r="CB525" s="1"/>
      <c r="CC525" s="1"/>
      <c r="CE525" s="1"/>
      <c r="CF525" s="1"/>
      <c r="CG525" s="1"/>
      <c r="CH525" s="1"/>
      <c r="CJ525" s="1"/>
      <c r="CK525" s="1"/>
      <c r="CL525" s="1"/>
      <c r="CM525" s="1"/>
      <c r="CO525" s="1"/>
      <c r="CP525" s="1"/>
      <c r="CR525" s="1"/>
      <c r="CT525" s="1"/>
      <c r="CU525" s="1"/>
      <c r="DB525" s="1"/>
      <c r="DD525" s="1"/>
    </row>
    <row r="526" spans="1:108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  <c r="CE526" s="1"/>
      <c r="CF526" s="1"/>
      <c r="CG526" s="1"/>
      <c r="CH526" s="1"/>
      <c r="CJ526" s="1"/>
      <c r="CK526" s="1"/>
      <c r="CL526" s="1"/>
      <c r="CM526" s="1"/>
      <c r="CO526" s="1"/>
      <c r="CP526" s="1"/>
      <c r="CR526" s="1"/>
      <c r="CT526" s="1"/>
      <c r="CU526" s="1"/>
      <c r="DB526" s="1"/>
      <c r="DD526" s="1"/>
    </row>
    <row r="527" spans="1:108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  <c r="BZ527" s="1"/>
      <c r="CA527" s="1"/>
      <c r="CB527" s="1"/>
      <c r="CC527" s="1"/>
      <c r="CE527" s="1"/>
      <c r="CF527" s="1"/>
      <c r="CG527" s="1"/>
      <c r="CH527" s="1"/>
      <c r="CJ527" s="1"/>
      <c r="CK527" s="1"/>
      <c r="CL527" s="1"/>
      <c r="CM527" s="1"/>
      <c r="CO527" s="1"/>
      <c r="CP527" s="1"/>
      <c r="CR527" s="1"/>
      <c r="CT527" s="1"/>
      <c r="CU527" s="1"/>
      <c r="DB527" s="1"/>
      <c r="DD527" s="1"/>
    </row>
    <row r="528" spans="1:108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  <c r="BZ528" s="1"/>
      <c r="CA528" s="1"/>
      <c r="CB528" s="1"/>
      <c r="CC528" s="1"/>
      <c r="CE528" s="1"/>
      <c r="CF528" s="1"/>
      <c r="CG528" s="1"/>
      <c r="CH528" s="1"/>
      <c r="CJ528" s="1"/>
      <c r="CK528" s="1"/>
      <c r="CL528" s="1"/>
      <c r="CM528" s="1"/>
      <c r="CO528" s="1"/>
      <c r="CP528" s="1"/>
      <c r="CR528" s="1"/>
      <c r="CT528" s="1"/>
      <c r="CU528" s="1"/>
      <c r="DB528" s="1"/>
      <c r="DD528" s="1"/>
    </row>
    <row r="529" spans="1:108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  <c r="BZ529" s="1"/>
      <c r="CA529" s="1"/>
      <c r="CB529" s="1"/>
      <c r="CC529" s="1"/>
      <c r="CE529" s="1"/>
      <c r="CF529" s="1"/>
      <c r="CG529" s="1"/>
      <c r="CH529" s="1"/>
      <c r="CJ529" s="1"/>
      <c r="CK529" s="1"/>
      <c r="CL529" s="1"/>
      <c r="CM529" s="1"/>
      <c r="CO529" s="1"/>
      <c r="CP529" s="1"/>
      <c r="CR529" s="1"/>
      <c r="CT529" s="1"/>
      <c r="CU529" s="1"/>
      <c r="DB529" s="1"/>
      <c r="DD529" s="1"/>
    </row>
    <row r="530" spans="1:108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  <c r="BZ530" s="1"/>
      <c r="CA530" s="1"/>
      <c r="CB530" s="1"/>
      <c r="CC530" s="1"/>
      <c r="CE530" s="1"/>
      <c r="CF530" s="1"/>
      <c r="CG530" s="1"/>
      <c r="CH530" s="1"/>
      <c r="CJ530" s="1"/>
      <c r="CK530" s="1"/>
      <c r="CL530" s="1"/>
      <c r="CM530" s="1"/>
      <c r="CO530" s="1"/>
      <c r="CP530" s="1"/>
      <c r="CR530" s="1"/>
      <c r="CT530" s="1"/>
      <c r="CU530" s="1"/>
      <c r="DB530" s="1"/>
      <c r="DD530" s="1"/>
    </row>
    <row r="531" spans="1:108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  <c r="BZ531" s="1"/>
      <c r="CA531" s="1"/>
      <c r="CB531" s="1"/>
      <c r="CC531" s="1"/>
      <c r="CE531" s="1"/>
      <c r="CF531" s="1"/>
      <c r="CG531" s="1"/>
      <c r="CH531" s="1"/>
      <c r="CJ531" s="1"/>
      <c r="CK531" s="1"/>
      <c r="CL531" s="1"/>
      <c r="CM531" s="1"/>
      <c r="CO531" s="1"/>
      <c r="CP531" s="1"/>
      <c r="CR531" s="1"/>
      <c r="CT531" s="1"/>
      <c r="CU531" s="1"/>
      <c r="DB531" s="1"/>
      <c r="DD531" s="1"/>
    </row>
    <row r="532" spans="1:108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  <c r="BZ532" s="1"/>
      <c r="CA532" s="1"/>
      <c r="CB532" s="1"/>
      <c r="CC532" s="1"/>
      <c r="CE532" s="1"/>
      <c r="CF532" s="1"/>
      <c r="CG532" s="1"/>
      <c r="CH532" s="1"/>
      <c r="CJ532" s="1"/>
      <c r="CK532" s="1"/>
      <c r="CL532" s="1"/>
      <c r="CM532" s="1"/>
      <c r="CO532" s="1"/>
      <c r="CP532" s="1"/>
      <c r="CR532" s="1"/>
      <c r="CT532" s="1"/>
      <c r="CU532" s="1"/>
      <c r="DB532" s="1"/>
      <c r="DD532" s="1"/>
    </row>
    <row r="533" spans="1:108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  <c r="BX533" s="1"/>
      <c r="BY533" s="1"/>
      <c r="BZ533" s="1"/>
      <c r="CA533" s="1"/>
      <c r="CB533" s="1"/>
      <c r="CC533" s="1"/>
      <c r="CE533" s="1"/>
      <c r="CF533" s="1"/>
      <c r="CG533" s="1"/>
      <c r="CH533" s="1"/>
      <c r="CJ533" s="1"/>
      <c r="CK533" s="1"/>
      <c r="CL533" s="1"/>
      <c r="CM533" s="1"/>
      <c r="CO533" s="1"/>
      <c r="CP533" s="1"/>
      <c r="CR533" s="1"/>
      <c r="CT533" s="1"/>
      <c r="CU533" s="1"/>
      <c r="DB533" s="1"/>
      <c r="DD533" s="1"/>
    </row>
    <row r="534" spans="1:108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  <c r="BZ534" s="1"/>
      <c r="CA534" s="1"/>
      <c r="CB534" s="1"/>
      <c r="CC534" s="1"/>
      <c r="CE534" s="1"/>
      <c r="CF534" s="1"/>
      <c r="CG534" s="1"/>
      <c r="CH534" s="1"/>
      <c r="CJ534" s="1"/>
      <c r="CK534" s="1"/>
      <c r="CL534" s="1"/>
      <c r="CM534" s="1"/>
      <c r="CO534" s="1"/>
      <c r="CP534" s="1"/>
      <c r="CR534" s="1"/>
      <c r="CT534" s="1"/>
      <c r="CU534" s="1"/>
      <c r="DB534" s="1"/>
      <c r="DD534" s="1"/>
    </row>
    <row r="535" spans="1:108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  <c r="BZ535" s="1"/>
      <c r="CA535" s="1"/>
      <c r="CB535" s="1"/>
      <c r="CC535" s="1"/>
      <c r="CE535" s="1"/>
      <c r="CF535" s="1"/>
      <c r="CG535" s="1"/>
      <c r="CH535" s="1"/>
      <c r="CJ535" s="1"/>
      <c r="CK535" s="1"/>
      <c r="CL535" s="1"/>
      <c r="CM535" s="1"/>
      <c r="CO535" s="1"/>
      <c r="CP535" s="1"/>
      <c r="CR535" s="1"/>
      <c r="CT535" s="1"/>
      <c r="CU535" s="1"/>
      <c r="DB535" s="1"/>
      <c r="DD535" s="1"/>
    </row>
    <row r="536" spans="1:108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  <c r="CE536" s="1"/>
      <c r="CF536" s="1"/>
      <c r="CG536" s="1"/>
      <c r="CH536" s="1"/>
      <c r="CJ536" s="1"/>
      <c r="CK536" s="1"/>
      <c r="CL536" s="1"/>
      <c r="CM536" s="1"/>
      <c r="CO536" s="1"/>
      <c r="CP536" s="1"/>
      <c r="CR536" s="1"/>
      <c r="CT536" s="1"/>
      <c r="CU536" s="1"/>
      <c r="DB536" s="1"/>
      <c r="DD536" s="1"/>
    </row>
    <row r="537" spans="1:108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  <c r="BZ537" s="1"/>
      <c r="CA537" s="1"/>
      <c r="CB537" s="1"/>
      <c r="CC537" s="1"/>
      <c r="CE537" s="1"/>
      <c r="CF537" s="1"/>
      <c r="CG537" s="1"/>
      <c r="CH537" s="1"/>
      <c r="CJ537" s="1"/>
      <c r="CK537" s="1"/>
      <c r="CL537" s="1"/>
      <c r="CM537" s="1"/>
      <c r="CO537" s="1"/>
      <c r="CP537" s="1"/>
      <c r="CR537" s="1"/>
      <c r="CT537" s="1"/>
      <c r="CU537" s="1"/>
      <c r="DB537" s="1"/>
      <c r="DD537" s="1"/>
    </row>
    <row r="538" spans="1:108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  <c r="BZ538" s="1"/>
      <c r="CA538" s="1"/>
      <c r="CB538" s="1"/>
      <c r="CC538" s="1"/>
      <c r="CE538" s="1"/>
      <c r="CF538" s="1"/>
      <c r="CG538" s="1"/>
      <c r="CH538" s="1"/>
      <c r="CJ538" s="1"/>
      <c r="CK538" s="1"/>
      <c r="CL538" s="1"/>
      <c r="CM538" s="1"/>
      <c r="CO538" s="1"/>
      <c r="CP538" s="1"/>
      <c r="CR538" s="1"/>
      <c r="CT538" s="1"/>
      <c r="CU538" s="1"/>
      <c r="DB538" s="1"/>
      <c r="DD538" s="1"/>
    </row>
    <row r="539" spans="1:108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  <c r="BZ539" s="1"/>
      <c r="CA539" s="1"/>
      <c r="CB539" s="1"/>
      <c r="CC539" s="1"/>
      <c r="CE539" s="1"/>
      <c r="CF539" s="1"/>
      <c r="CG539" s="1"/>
      <c r="CH539" s="1"/>
      <c r="CJ539" s="1"/>
      <c r="CK539" s="1"/>
      <c r="CL539" s="1"/>
      <c r="CM539" s="1"/>
      <c r="CO539" s="1"/>
      <c r="CP539" s="1"/>
      <c r="CR539" s="1"/>
      <c r="CT539" s="1"/>
      <c r="CU539" s="1"/>
      <c r="DB539" s="1"/>
      <c r="DD539" s="1"/>
    </row>
    <row r="540" spans="1:108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  <c r="BZ540" s="1"/>
      <c r="CA540" s="1"/>
      <c r="CB540" s="1"/>
      <c r="CC540" s="1"/>
      <c r="CE540" s="1"/>
      <c r="CF540" s="1"/>
      <c r="CG540" s="1"/>
      <c r="CH540" s="1"/>
      <c r="CJ540" s="1"/>
      <c r="CK540" s="1"/>
      <c r="CL540" s="1"/>
      <c r="CM540" s="1"/>
      <c r="CO540" s="1"/>
      <c r="CP540" s="1"/>
      <c r="CR540" s="1"/>
      <c r="CT540" s="1"/>
      <c r="CU540" s="1"/>
      <c r="DB540" s="1"/>
      <c r="DD540" s="1"/>
    </row>
    <row r="541" spans="1:108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  <c r="BZ541" s="1"/>
      <c r="CA541" s="1"/>
      <c r="CB541" s="1"/>
      <c r="CC541" s="1"/>
      <c r="CE541" s="1"/>
      <c r="CF541" s="1"/>
      <c r="CG541" s="1"/>
      <c r="CH541" s="1"/>
      <c r="CJ541" s="1"/>
      <c r="CK541" s="1"/>
      <c r="CL541" s="1"/>
      <c r="CM541" s="1"/>
      <c r="CO541" s="1"/>
      <c r="CP541" s="1"/>
      <c r="CR541" s="1"/>
      <c r="CT541" s="1"/>
      <c r="CU541" s="1"/>
      <c r="DB541" s="1"/>
      <c r="DD541" s="1"/>
    </row>
    <row r="542" spans="1:108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  <c r="BZ542" s="1"/>
      <c r="CA542" s="1"/>
      <c r="CB542" s="1"/>
      <c r="CC542" s="1"/>
      <c r="CE542" s="1"/>
      <c r="CF542" s="1"/>
      <c r="CG542" s="1"/>
      <c r="CH542" s="1"/>
      <c r="CJ542" s="1"/>
      <c r="CK542" s="1"/>
      <c r="CL542" s="1"/>
      <c r="CM542" s="1"/>
      <c r="CO542" s="1"/>
      <c r="CP542" s="1"/>
      <c r="CR542" s="1"/>
      <c r="CT542" s="1"/>
      <c r="CU542" s="1"/>
      <c r="DB542" s="1"/>
      <c r="DD542" s="1"/>
    </row>
    <row r="543" spans="1:108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  <c r="BZ543" s="1"/>
      <c r="CA543" s="1"/>
      <c r="CB543" s="1"/>
      <c r="CC543" s="1"/>
      <c r="CE543" s="1"/>
      <c r="CF543" s="1"/>
      <c r="CG543" s="1"/>
      <c r="CH543" s="1"/>
      <c r="CJ543" s="1"/>
      <c r="CK543" s="1"/>
      <c r="CL543" s="1"/>
      <c r="CM543" s="1"/>
      <c r="CO543" s="1"/>
      <c r="CP543" s="1"/>
      <c r="CR543" s="1"/>
      <c r="CT543" s="1"/>
      <c r="CU543" s="1"/>
      <c r="DB543" s="1"/>
      <c r="DD543" s="1"/>
    </row>
    <row r="544" spans="1:108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  <c r="BZ544" s="1"/>
      <c r="CA544" s="1"/>
      <c r="CB544" s="1"/>
      <c r="CC544" s="1"/>
      <c r="CE544" s="1"/>
      <c r="CF544" s="1"/>
      <c r="CG544" s="1"/>
      <c r="CH544" s="1"/>
      <c r="CJ544" s="1"/>
      <c r="CK544" s="1"/>
      <c r="CL544" s="1"/>
      <c r="CM544" s="1"/>
      <c r="CO544" s="1"/>
      <c r="CP544" s="1"/>
      <c r="CR544" s="1"/>
      <c r="CT544" s="1"/>
      <c r="CU544" s="1"/>
      <c r="DB544" s="1"/>
      <c r="DD544" s="1"/>
    </row>
    <row r="545" spans="1:108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  <c r="CE545" s="1"/>
      <c r="CF545" s="1"/>
      <c r="CG545" s="1"/>
      <c r="CH545" s="1"/>
      <c r="CJ545" s="1"/>
      <c r="CK545" s="1"/>
      <c r="CL545" s="1"/>
      <c r="CM545" s="1"/>
      <c r="CO545" s="1"/>
      <c r="CP545" s="1"/>
      <c r="CR545" s="1"/>
      <c r="CT545" s="1"/>
      <c r="CU545" s="1"/>
      <c r="DB545" s="1"/>
      <c r="DD545" s="1"/>
    </row>
    <row r="546" spans="1:108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  <c r="BX546" s="1"/>
      <c r="BY546" s="1"/>
      <c r="BZ546" s="1"/>
      <c r="CA546" s="1"/>
      <c r="CB546" s="1"/>
      <c r="CC546" s="1"/>
      <c r="CE546" s="1"/>
      <c r="CF546" s="1"/>
      <c r="CG546" s="1"/>
      <c r="CH546" s="1"/>
      <c r="CJ546" s="1"/>
      <c r="CK546" s="1"/>
      <c r="CL546" s="1"/>
      <c r="CM546" s="1"/>
      <c r="CO546" s="1"/>
      <c r="CP546" s="1"/>
      <c r="CR546" s="1"/>
      <c r="CT546" s="1"/>
      <c r="CU546" s="1"/>
      <c r="DB546" s="1"/>
      <c r="DD546" s="1"/>
    </row>
    <row r="547" spans="1:108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  <c r="BZ547" s="1"/>
      <c r="CA547" s="1"/>
      <c r="CB547" s="1"/>
      <c r="CC547" s="1"/>
      <c r="CE547" s="1"/>
      <c r="CF547" s="1"/>
      <c r="CG547" s="1"/>
      <c r="CH547" s="1"/>
      <c r="CJ547" s="1"/>
      <c r="CK547" s="1"/>
      <c r="CL547" s="1"/>
      <c r="CM547" s="1"/>
      <c r="CO547" s="1"/>
      <c r="CP547" s="1"/>
      <c r="CR547" s="1"/>
      <c r="CT547" s="1"/>
      <c r="CU547" s="1"/>
      <c r="DB547" s="1"/>
      <c r="DD547" s="1"/>
    </row>
    <row r="548" spans="1:108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  <c r="CE548" s="1"/>
      <c r="CF548" s="1"/>
      <c r="CG548" s="1"/>
      <c r="CH548" s="1"/>
      <c r="CJ548" s="1"/>
      <c r="CK548" s="1"/>
      <c r="CL548" s="1"/>
      <c r="CM548" s="1"/>
      <c r="CO548" s="1"/>
      <c r="CP548" s="1"/>
      <c r="CR548" s="1"/>
      <c r="CT548" s="1"/>
      <c r="CU548" s="1"/>
      <c r="DB548" s="1"/>
      <c r="DD548" s="1"/>
    </row>
    <row r="549" spans="1:108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  <c r="BZ549" s="1"/>
      <c r="CA549" s="1"/>
      <c r="CB549" s="1"/>
      <c r="CC549" s="1"/>
      <c r="CE549" s="1"/>
      <c r="CF549" s="1"/>
      <c r="CG549" s="1"/>
      <c r="CH549" s="1"/>
      <c r="CJ549" s="1"/>
      <c r="CK549" s="1"/>
      <c r="CL549" s="1"/>
      <c r="CM549" s="1"/>
      <c r="CO549" s="1"/>
      <c r="CP549" s="1"/>
      <c r="CR549" s="1"/>
      <c r="CT549" s="1"/>
      <c r="CU549" s="1"/>
      <c r="DB549" s="1"/>
      <c r="DD549" s="1"/>
    </row>
    <row r="550" spans="1:108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  <c r="BZ550" s="1"/>
      <c r="CA550" s="1"/>
      <c r="CB550" s="1"/>
      <c r="CC550" s="1"/>
      <c r="CE550" s="1"/>
      <c r="CF550" s="1"/>
      <c r="CG550" s="1"/>
      <c r="CH550" s="1"/>
      <c r="CJ550" s="1"/>
      <c r="CK550" s="1"/>
      <c r="CL550" s="1"/>
      <c r="CM550" s="1"/>
      <c r="CO550" s="1"/>
      <c r="CP550" s="1"/>
      <c r="CR550" s="1"/>
      <c r="CT550" s="1"/>
      <c r="CU550" s="1"/>
      <c r="DB550" s="1"/>
      <c r="DD550" s="1"/>
    </row>
    <row r="551" spans="1:108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  <c r="BZ551" s="1"/>
      <c r="CA551" s="1"/>
      <c r="CB551" s="1"/>
      <c r="CC551" s="1"/>
      <c r="CE551" s="1"/>
      <c r="CF551" s="1"/>
      <c r="CG551" s="1"/>
      <c r="CH551" s="1"/>
      <c r="CJ551" s="1"/>
      <c r="CK551" s="1"/>
      <c r="CL551" s="1"/>
      <c r="CM551" s="1"/>
      <c r="CO551" s="1"/>
      <c r="CP551" s="1"/>
      <c r="CR551" s="1"/>
      <c r="CT551" s="1"/>
      <c r="CU551" s="1"/>
      <c r="DB551" s="1"/>
      <c r="DD551" s="1"/>
    </row>
    <row r="552" spans="1:108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E552" s="1"/>
      <c r="CF552" s="1"/>
      <c r="CG552" s="1"/>
      <c r="CH552" s="1"/>
      <c r="CJ552" s="1"/>
      <c r="CK552" s="1"/>
      <c r="CL552" s="1"/>
      <c r="CM552" s="1"/>
      <c r="CO552" s="1"/>
      <c r="CP552" s="1"/>
      <c r="CR552" s="1"/>
      <c r="CT552" s="1"/>
      <c r="CU552" s="1"/>
      <c r="DB552" s="1"/>
      <c r="DD552" s="1"/>
    </row>
    <row r="553" spans="1:108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  <c r="BZ553" s="1"/>
      <c r="CA553" s="1"/>
      <c r="CB553" s="1"/>
      <c r="CC553" s="1"/>
      <c r="CE553" s="1"/>
      <c r="CF553" s="1"/>
      <c r="CG553" s="1"/>
      <c r="CH553" s="1"/>
      <c r="CJ553" s="1"/>
      <c r="CK553" s="1"/>
      <c r="CL553" s="1"/>
      <c r="CM553" s="1"/>
      <c r="CO553" s="1"/>
      <c r="CP553" s="1"/>
      <c r="CR553" s="1"/>
      <c r="CT553" s="1"/>
      <c r="CU553" s="1"/>
      <c r="DB553" s="1"/>
      <c r="DD553" s="1"/>
    </row>
    <row r="554" spans="1:108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  <c r="BZ554" s="1"/>
      <c r="CA554" s="1"/>
      <c r="CB554" s="1"/>
      <c r="CC554" s="1"/>
      <c r="CE554" s="1"/>
      <c r="CF554" s="1"/>
      <c r="CG554" s="1"/>
      <c r="CH554" s="1"/>
      <c r="CJ554" s="1"/>
      <c r="CK554" s="1"/>
      <c r="CL554" s="1"/>
      <c r="CM554" s="1"/>
      <c r="CO554" s="1"/>
      <c r="CP554" s="1"/>
      <c r="CR554" s="1"/>
      <c r="CT554" s="1"/>
      <c r="CU554" s="1"/>
      <c r="DB554" s="1"/>
      <c r="DD554" s="1"/>
    </row>
    <row r="555" spans="1:108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  <c r="BZ555" s="1"/>
      <c r="CA555" s="1"/>
      <c r="CB555" s="1"/>
      <c r="CC555" s="1"/>
      <c r="CE555" s="1"/>
      <c r="CF555" s="1"/>
      <c r="CG555" s="1"/>
      <c r="CH555" s="1"/>
      <c r="CJ555" s="1"/>
      <c r="CK555" s="1"/>
      <c r="CL555" s="1"/>
      <c r="CM555" s="1"/>
      <c r="CO555" s="1"/>
      <c r="CP555" s="1"/>
      <c r="CR555" s="1"/>
      <c r="CT555" s="1"/>
      <c r="CU555" s="1"/>
      <c r="DB555" s="1"/>
      <c r="DD555" s="1"/>
    </row>
    <row r="556" spans="1:108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  <c r="BZ556" s="1"/>
      <c r="CA556" s="1"/>
      <c r="CB556" s="1"/>
      <c r="CC556" s="1"/>
      <c r="CE556" s="1"/>
      <c r="CF556" s="1"/>
      <c r="CG556" s="1"/>
      <c r="CH556" s="1"/>
      <c r="CJ556" s="1"/>
      <c r="CK556" s="1"/>
      <c r="CL556" s="1"/>
      <c r="CM556" s="1"/>
      <c r="CO556" s="1"/>
      <c r="CP556" s="1"/>
      <c r="CR556" s="1"/>
      <c r="CT556" s="1"/>
      <c r="CU556" s="1"/>
      <c r="DB556" s="1"/>
      <c r="DD556" s="1"/>
    </row>
    <row r="557" spans="1:108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  <c r="BZ557" s="1"/>
      <c r="CA557" s="1"/>
      <c r="CB557" s="1"/>
      <c r="CC557" s="1"/>
      <c r="CE557" s="1"/>
      <c r="CF557" s="1"/>
      <c r="CG557" s="1"/>
      <c r="CH557" s="1"/>
      <c r="CJ557" s="1"/>
      <c r="CK557" s="1"/>
      <c r="CL557" s="1"/>
      <c r="CM557" s="1"/>
      <c r="CO557" s="1"/>
      <c r="CP557" s="1"/>
      <c r="CR557" s="1"/>
      <c r="CT557" s="1"/>
      <c r="CU557" s="1"/>
      <c r="DB557" s="1"/>
      <c r="DD557" s="1"/>
    </row>
    <row r="558" spans="1:108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  <c r="BZ558" s="1"/>
      <c r="CA558" s="1"/>
      <c r="CB558" s="1"/>
      <c r="CC558" s="1"/>
      <c r="CE558" s="1"/>
      <c r="CF558" s="1"/>
      <c r="CG558" s="1"/>
      <c r="CH558" s="1"/>
      <c r="CJ558" s="1"/>
      <c r="CK558" s="1"/>
      <c r="CL558" s="1"/>
      <c r="CM558" s="1"/>
      <c r="CO558" s="1"/>
      <c r="CP558" s="1"/>
      <c r="CR558" s="1"/>
      <c r="CT558" s="1"/>
      <c r="CU558" s="1"/>
      <c r="DB558" s="1"/>
      <c r="DD558" s="1"/>
    </row>
    <row r="559" spans="1:108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  <c r="BZ559" s="1"/>
      <c r="CA559" s="1"/>
      <c r="CB559" s="1"/>
      <c r="CC559" s="1"/>
      <c r="CE559" s="1"/>
      <c r="CF559" s="1"/>
      <c r="CG559" s="1"/>
      <c r="CH559" s="1"/>
      <c r="CJ559" s="1"/>
      <c r="CK559" s="1"/>
      <c r="CL559" s="1"/>
      <c r="CM559" s="1"/>
      <c r="CO559" s="1"/>
      <c r="CP559" s="1"/>
      <c r="CR559" s="1"/>
      <c r="CT559" s="1"/>
      <c r="CU559" s="1"/>
      <c r="DB559" s="1"/>
      <c r="DD559" s="1"/>
    </row>
    <row r="560" spans="1:108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  <c r="BZ560" s="1"/>
      <c r="CA560" s="1"/>
      <c r="CB560" s="1"/>
      <c r="CC560" s="1"/>
      <c r="CE560" s="1"/>
      <c r="CF560" s="1"/>
      <c r="CG560" s="1"/>
      <c r="CH560" s="1"/>
      <c r="CJ560" s="1"/>
      <c r="CK560" s="1"/>
      <c r="CL560" s="1"/>
      <c r="CM560" s="1"/>
      <c r="CO560" s="1"/>
      <c r="CP560" s="1"/>
      <c r="CR560" s="1"/>
      <c r="CT560" s="1"/>
      <c r="CU560" s="1"/>
      <c r="DB560" s="1"/>
      <c r="DD560" s="1"/>
    </row>
    <row r="561" spans="1:108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  <c r="BZ561" s="1"/>
      <c r="CA561" s="1"/>
      <c r="CB561" s="1"/>
      <c r="CC561" s="1"/>
      <c r="CE561" s="1"/>
      <c r="CF561" s="1"/>
      <c r="CG561" s="1"/>
      <c r="CH561" s="1"/>
      <c r="CJ561" s="1"/>
      <c r="CK561" s="1"/>
      <c r="CL561" s="1"/>
      <c r="CM561" s="1"/>
      <c r="CO561" s="1"/>
      <c r="CP561" s="1"/>
      <c r="CR561" s="1"/>
      <c r="CT561" s="1"/>
      <c r="CU561" s="1"/>
      <c r="DB561" s="1"/>
      <c r="DD561" s="1"/>
    </row>
    <row r="562" spans="1:108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  <c r="CE562" s="1"/>
      <c r="CF562" s="1"/>
      <c r="CG562" s="1"/>
      <c r="CH562" s="1"/>
      <c r="CJ562" s="1"/>
      <c r="CK562" s="1"/>
      <c r="CL562" s="1"/>
      <c r="CM562" s="1"/>
      <c r="CO562" s="1"/>
      <c r="CP562" s="1"/>
      <c r="CR562" s="1"/>
      <c r="CT562" s="1"/>
      <c r="CU562" s="1"/>
      <c r="DB562" s="1"/>
      <c r="DD562" s="1"/>
    </row>
    <row r="563" spans="1:108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  <c r="BZ563" s="1"/>
      <c r="CA563" s="1"/>
      <c r="CB563" s="1"/>
      <c r="CC563" s="1"/>
      <c r="CE563" s="1"/>
      <c r="CF563" s="1"/>
      <c r="CG563" s="1"/>
      <c r="CH563" s="1"/>
      <c r="CJ563" s="1"/>
      <c r="CK563" s="1"/>
      <c r="CL563" s="1"/>
      <c r="CM563" s="1"/>
      <c r="CO563" s="1"/>
      <c r="CP563" s="1"/>
      <c r="CR563" s="1"/>
      <c r="CT563" s="1"/>
      <c r="CU563" s="1"/>
      <c r="DB563" s="1"/>
      <c r="DD563" s="1"/>
    </row>
    <row r="564" spans="1:108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  <c r="BZ564" s="1"/>
      <c r="CA564" s="1"/>
      <c r="CB564" s="1"/>
      <c r="CC564" s="1"/>
      <c r="CE564" s="1"/>
      <c r="CF564" s="1"/>
      <c r="CG564" s="1"/>
      <c r="CH564" s="1"/>
      <c r="CJ564" s="1"/>
      <c r="CK564" s="1"/>
      <c r="CL564" s="1"/>
      <c r="CM564" s="1"/>
      <c r="CO564" s="1"/>
      <c r="CP564" s="1"/>
      <c r="CR564" s="1"/>
      <c r="CT564" s="1"/>
      <c r="CU564" s="1"/>
      <c r="DB564" s="1"/>
      <c r="DD564" s="1"/>
    </row>
    <row r="565" spans="1:108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  <c r="BX565" s="1"/>
      <c r="BY565" s="1"/>
      <c r="BZ565" s="1"/>
      <c r="CA565" s="1"/>
      <c r="CB565" s="1"/>
      <c r="CC565" s="1"/>
      <c r="CE565" s="1"/>
      <c r="CF565" s="1"/>
      <c r="CG565" s="1"/>
      <c r="CH565" s="1"/>
      <c r="CJ565" s="1"/>
      <c r="CK565" s="1"/>
      <c r="CL565" s="1"/>
      <c r="CM565" s="1"/>
      <c r="CO565" s="1"/>
      <c r="CP565" s="1"/>
      <c r="CR565" s="1"/>
      <c r="CT565" s="1"/>
      <c r="CU565" s="1"/>
      <c r="DB565" s="1"/>
      <c r="DD565" s="1"/>
    </row>
    <row r="566" spans="1:108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E566" s="1"/>
      <c r="CF566" s="1"/>
      <c r="CG566" s="1"/>
      <c r="CH566" s="1"/>
      <c r="CJ566" s="1"/>
      <c r="CK566" s="1"/>
      <c r="CL566" s="1"/>
      <c r="CM566" s="1"/>
      <c r="CO566" s="1"/>
      <c r="CP566" s="1"/>
      <c r="CR566" s="1"/>
      <c r="CT566" s="1"/>
      <c r="CU566" s="1"/>
      <c r="DB566" s="1"/>
      <c r="DD566" s="1"/>
    </row>
    <row r="567" spans="1:108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  <c r="BZ567" s="1"/>
      <c r="CA567" s="1"/>
      <c r="CB567" s="1"/>
      <c r="CC567" s="1"/>
      <c r="CE567" s="1"/>
      <c r="CF567" s="1"/>
      <c r="CG567" s="1"/>
      <c r="CH567" s="1"/>
      <c r="CJ567" s="1"/>
      <c r="CK567" s="1"/>
      <c r="CL567" s="1"/>
      <c r="CM567" s="1"/>
      <c r="CO567" s="1"/>
      <c r="CP567" s="1"/>
      <c r="CR567" s="1"/>
      <c r="CT567" s="1"/>
      <c r="CU567" s="1"/>
      <c r="DB567" s="1"/>
      <c r="DD567" s="1"/>
    </row>
    <row r="568" spans="1:108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  <c r="CE568" s="1"/>
      <c r="CF568" s="1"/>
      <c r="CG568" s="1"/>
      <c r="CH568" s="1"/>
      <c r="CJ568" s="1"/>
      <c r="CK568" s="1"/>
      <c r="CL568" s="1"/>
      <c r="CM568" s="1"/>
      <c r="CO568" s="1"/>
      <c r="CP568" s="1"/>
      <c r="CR568" s="1"/>
      <c r="CT568" s="1"/>
      <c r="CU568" s="1"/>
      <c r="DB568" s="1"/>
      <c r="DD568" s="1"/>
    </row>
    <row r="569" spans="1:108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  <c r="BZ569" s="1"/>
      <c r="CA569" s="1"/>
      <c r="CB569" s="1"/>
      <c r="CC569" s="1"/>
      <c r="CE569" s="1"/>
      <c r="CF569" s="1"/>
      <c r="CG569" s="1"/>
      <c r="CH569" s="1"/>
      <c r="CJ569" s="1"/>
      <c r="CK569" s="1"/>
      <c r="CL569" s="1"/>
      <c r="CM569" s="1"/>
      <c r="CO569" s="1"/>
      <c r="CP569" s="1"/>
      <c r="CR569" s="1"/>
      <c r="CT569" s="1"/>
      <c r="CU569" s="1"/>
      <c r="DB569" s="1"/>
      <c r="DD569" s="1"/>
    </row>
    <row r="570" spans="1:108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  <c r="CE570" s="1"/>
      <c r="CF570" s="1"/>
      <c r="CG570" s="1"/>
      <c r="CH570" s="1"/>
      <c r="CJ570" s="1"/>
      <c r="CK570" s="1"/>
      <c r="CL570" s="1"/>
      <c r="CM570" s="1"/>
      <c r="CO570" s="1"/>
      <c r="CP570" s="1"/>
      <c r="CR570" s="1"/>
      <c r="CT570" s="1"/>
      <c r="CU570" s="1"/>
      <c r="DB570" s="1"/>
      <c r="DD570" s="1"/>
    </row>
    <row r="571" spans="1:108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  <c r="BZ571" s="1"/>
      <c r="CA571" s="1"/>
      <c r="CB571" s="1"/>
      <c r="CC571" s="1"/>
      <c r="CE571" s="1"/>
      <c r="CF571" s="1"/>
      <c r="CG571" s="1"/>
      <c r="CH571" s="1"/>
      <c r="CJ571" s="1"/>
      <c r="CK571" s="1"/>
      <c r="CL571" s="1"/>
      <c r="CM571" s="1"/>
      <c r="CO571" s="1"/>
      <c r="CP571" s="1"/>
      <c r="CR571" s="1"/>
      <c r="CT571" s="1"/>
      <c r="CU571" s="1"/>
      <c r="DB571" s="1"/>
      <c r="DD571" s="1"/>
    </row>
    <row r="572" spans="1:108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  <c r="BZ572" s="1"/>
      <c r="CA572" s="1"/>
      <c r="CB572" s="1"/>
      <c r="CC572" s="1"/>
      <c r="CE572" s="1"/>
      <c r="CF572" s="1"/>
      <c r="CG572" s="1"/>
      <c r="CH572" s="1"/>
      <c r="CJ572" s="1"/>
      <c r="CK572" s="1"/>
      <c r="CL572" s="1"/>
      <c r="CM572" s="1"/>
      <c r="CO572" s="1"/>
      <c r="CP572" s="1"/>
      <c r="CR572" s="1"/>
      <c r="CT572" s="1"/>
      <c r="CU572" s="1"/>
      <c r="DB572" s="1"/>
      <c r="DD572" s="1"/>
    </row>
    <row r="573" spans="1:108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  <c r="BZ573" s="1"/>
      <c r="CA573" s="1"/>
      <c r="CB573" s="1"/>
      <c r="CC573" s="1"/>
      <c r="CE573" s="1"/>
      <c r="CF573" s="1"/>
      <c r="CG573" s="1"/>
      <c r="CH573" s="1"/>
      <c r="CJ573" s="1"/>
      <c r="CK573" s="1"/>
      <c r="CL573" s="1"/>
      <c r="CM573" s="1"/>
      <c r="CO573" s="1"/>
      <c r="CP573" s="1"/>
      <c r="CR573" s="1"/>
      <c r="CT573" s="1"/>
      <c r="CU573" s="1"/>
      <c r="DB573" s="1"/>
      <c r="DD573" s="1"/>
    </row>
    <row r="574" spans="1:108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  <c r="BZ574" s="1"/>
      <c r="CA574" s="1"/>
      <c r="CB574" s="1"/>
      <c r="CC574" s="1"/>
      <c r="CE574" s="1"/>
      <c r="CF574" s="1"/>
      <c r="CG574" s="1"/>
      <c r="CH574" s="1"/>
      <c r="CJ574" s="1"/>
      <c r="CK574" s="1"/>
      <c r="CL574" s="1"/>
      <c r="CM574" s="1"/>
      <c r="CO574" s="1"/>
      <c r="CP574" s="1"/>
      <c r="CR574" s="1"/>
      <c r="CT574" s="1"/>
      <c r="CU574" s="1"/>
      <c r="DB574" s="1"/>
      <c r="DD574" s="1"/>
    </row>
    <row r="575" spans="1:108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  <c r="BZ575" s="1"/>
      <c r="CA575" s="1"/>
      <c r="CB575" s="1"/>
      <c r="CC575" s="1"/>
      <c r="CE575" s="1"/>
      <c r="CF575" s="1"/>
      <c r="CG575" s="1"/>
      <c r="CH575" s="1"/>
      <c r="CJ575" s="1"/>
      <c r="CK575" s="1"/>
      <c r="CL575" s="1"/>
      <c r="CM575" s="1"/>
      <c r="CO575" s="1"/>
      <c r="CP575" s="1"/>
      <c r="CR575" s="1"/>
      <c r="CT575" s="1"/>
      <c r="CU575" s="1"/>
      <c r="DB575" s="1"/>
      <c r="DD575" s="1"/>
    </row>
    <row r="576" spans="1:108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  <c r="BZ576" s="1"/>
      <c r="CA576" s="1"/>
      <c r="CB576" s="1"/>
      <c r="CC576" s="1"/>
      <c r="CE576" s="1"/>
      <c r="CF576" s="1"/>
      <c r="CG576" s="1"/>
      <c r="CH576" s="1"/>
      <c r="CJ576" s="1"/>
      <c r="CK576" s="1"/>
      <c r="CL576" s="1"/>
      <c r="CM576" s="1"/>
      <c r="CO576" s="1"/>
      <c r="CP576" s="1"/>
      <c r="CR576" s="1"/>
      <c r="CT576" s="1"/>
      <c r="CU576" s="1"/>
      <c r="DB576" s="1"/>
      <c r="DD576" s="1"/>
    </row>
    <row r="577" spans="1:108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  <c r="BZ577" s="1"/>
      <c r="CA577" s="1"/>
      <c r="CB577" s="1"/>
      <c r="CC577" s="1"/>
      <c r="CE577" s="1"/>
      <c r="CF577" s="1"/>
      <c r="CG577" s="1"/>
      <c r="CH577" s="1"/>
      <c r="CJ577" s="1"/>
      <c r="CK577" s="1"/>
      <c r="CL577" s="1"/>
      <c r="CM577" s="1"/>
      <c r="CO577" s="1"/>
      <c r="CP577" s="1"/>
      <c r="CR577" s="1"/>
      <c r="CT577" s="1"/>
      <c r="CU577" s="1"/>
      <c r="DB577" s="1"/>
      <c r="DD577" s="1"/>
    </row>
    <row r="578" spans="1:108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  <c r="BZ578" s="1"/>
      <c r="CA578" s="1"/>
      <c r="CB578" s="1"/>
      <c r="CC578" s="1"/>
      <c r="CE578" s="1"/>
      <c r="CF578" s="1"/>
      <c r="CG578" s="1"/>
      <c r="CH578" s="1"/>
      <c r="CJ578" s="1"/>
      <c r="CK578" s="1"/>
      <c r="CL578" s="1"/>
      <c r="CM578" s="1"/>
      <c r="CO578" s="1"/>
      <c r="CP578" s="1"/>
      <c r="CR578" s="1"/>
      <c r="CT578" s="1"/>
      <c r="CU578" s="1"/>
      <c r="DB578" s="1"/>
      <c r="DD578" s="1"/>
    </row>
    <row r="579" spans="1:108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  <c r="BZ579" s="1"/>
      <c r="CA579" s="1"/>
      <c r="CB579" s="1"/>
      <c r="CC579" s="1"/>
      <c r="CE579" s="1"/>
      <c r="CF579" s="1"/>
      <c r="CG579" s="1"/>
      <c r="CH579" s="1"/>
      <c r="CJ579" s="1"/>
      <c r="CK579" s="1"/>
      <c r="CL579" s="1"/>
      <c r="CM579" s="1"/>
      <c r="CO579" s="1"/>
      <c r="CP579" s="1"/>
      <c r="CR579" s="1"/>
      <c r="CT579" s="1"/>
      <c r="CU579" s="1"/>
      <c r="DB579" s="1"/>
      <c r="DD579" s="1"/>
    </row>
    <row r="580" spans="1:108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  <c r="BZ580" s="1"/>
      <c r="CA580" s="1"/>
      <c r="CB580" s="1"/>
      <c r="CC580" s="1"/>
      <c r="CE580" s="1"/>
      <c r="CF580" s="1"/>
      <c r="CG580" s="1"/>
      <c r="CH580" s="1"/>
      <c r="CJ580" s="1"/>
      <c r="CK580" s="1"/>
      <c r="CL580" s="1"/>
      <c r="CM580" s="1"/>
      <c r="CO580" s="1"/>
      <c r="CP580" s="1"/>
      <c r="CR580" s="1"/>
      <c r="CT580" s="1"/>
      <c r="CU580" s="1"/>
      <c r="DB580" s="1"/>
      <c r="DD580" s="1"/>
    </row>
    <row r="581" spans="1:108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  <c r="BZ581" s="1"/>
      <c r="CA581" s="1"/>
      <c r="CB581" s="1"/>
      <c r="CC581" s="1"/>
      <c r="CE581" s="1"/>
      <c r="CF581" s="1"/>
      <c r="CG581" s="1"/>
      <c r="CH581" s="1"/>
      <c r="CJ581" s="1"/>
      <c r="CK581" s="1"/>
      <c r="CL581" s="1"/>
      <c r="CM581" s="1"/>
      <c r="CO581" s="1"/>
      <c r="CP581" s="1"/>
      <c r="CR581" s="1"/>
      <c r="CT581" s="1"/>
      <c r="CU581" s="1"/>
      <c r="DB581" s="1"/>
      <c r="DD581" s="1"/>
    </row>
    <row r="582" spans="1:108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  <c r="CE582" s="1"/>
      <c r="CF582" s="1"/>
      <c r="CG582" s="1"/>
      <c r="CH582" s="1"/>
      <c r="CJ582" s="1"/>
      <c r="CK582" s="1"/>
      <c r="CL582" s="1"/>
      <c r="CM582" s="1"/>
      <c r="CO582" s="1"/>
      <c r="CP582" s="1"/>
      <c r="CR582" s="1"/>
      <c r="CT582" s="1"/>
      <c r="CU582" s="1"/>
      <c r="DB582" s="1"/>
      <c r="DD582" s="1"/>
    </row>
    <row r="583" spans="1:108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  <c r="BZ583" s="1"/>
      <c r="CA583" s="1"/>
      <c r="CB583" s="1"/>
      <c r="CC583" s="1"/>
      <c r="CE583" s="1"/>
      <c r="CF583" s="1"/>
      <c r="CG583" s="1"/>
      <c r="CH583" s="1"/>
      <c r="CJ583" s="1"/>
      <c r="CK583" s="1"/>
      <c r="CL583" s="1"/>
      <c r="CM583" s="1"/>
      <c r="CO583" s="1"/>
      <c r="CP583" s="1"/>
      <c r="CR583" s="1"/>
      <c r="CT583" s="1"/>
      <c r="CU583" s="1"/>
      <c r="DB583" s="1"/>
      <c r="DD583" s="1"/>
    </row>
    <row r="584" spans="1:108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  <c r="BZ584" s="1"/>
      <c r="CA584" s="1"/>
      <c r="CB584" s="1"/>
      <c r="CC584" s="1"/>
      <c r="CE584" s="1"/>
      <c r="CF584" s="1"/>
      <c r="CG584" s="1"/>
      <c r="CH584" s="1"/>
      <c r="CJ584" s="1"/>
      <c r="CK584" s="1"/>
      <c r="CL584" s="1"/>
      <c r="CM584" s="1"/>
      <c r="CO584" s="1"/>
      <c r="CP584" s="1"/>
      <c r="CR584" s="1"/>
      <c r="CT584" s="1"/>
      <c r="CU584" s="1"/>
      <c r="DB584" s="1"/>
      <c r="DD584" s="1"/>
    </row>
    <row r="585" spans="1:108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  <c r="BZ585" s="1"/>
      <c r="CA585" s="1"/>
      <c r="CB585" s="1"/>
      <c r="CC585" s="1"/>
      <c r="CE585" s="1"/>
      <c r="CF585" s="1"/>
      <c r="CG585" s="1"/>
      <c r="CH585" s="1"/>
      <c r="CJ585" s="1"/>
      <c r="CK585" s="1"/>
      <c r="CL585" s="1"/>
      <c r="CM585" s="1"/>
      <c r="CO585" s="1"/>
      <c r="CP585" s="1"/>
      <c r="CR585" s="1"/>
      <c r="CT585" s="1"/>
      <c r="CU585" s="1"/>
      <c r="DB585" s="1"/>
      <c r="DD585" s="1"/>
    </row>
    <row r="586" spans="1:108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  <c r="BZ586" s="1"/>
      <c r="CA586" s="1"/>
      <c r="CB586" s="1"/>
      <c r="CC586" s="1"/>
      <c r="CE586" s="1"/>
      <c r="CF586" s="1"/>
      <c r="CG586" s="1"/>
      <c r="CH586" s="1"/>
      <c r="CJ586" s="1"/>
      <c r="CK586" s="1"/>
      <c r="CL586" s="1"/>
      <c r="CM586" s="1"/>
      <c r="CO586" s="1"/>
      <c r="CP586" s="1"/>
      <c r="CR586" s="1"/>
      <c r="CT586" s="1"/>
      <c r="CU586" s="1"/>
      <c r="DB586" s="1"/>
      <c r="DD586" s="1"/>
    </row>
    <row r="587" spans="1:108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  <c r="BX587" s="1"/>
      <c r="BY587" s="1"/>
      <c r="BZ587" s="1"/>
      <c r="CA587" s="1"/>
      <c r="CB587" s="1"/>
      <c r="CC587" s="1"/>
      <c r="CE587" s="1"/>
      <c r="CF587" s="1"/>
      <c r="CG587" s="1"/>
      <c r="CH587" s="1"/>
      <c r="CJ587" s="1"/>
      <c r="CK587" s="1"/>
      <c r="CL587" s="1"/>
      <c r="CM587" s="1"/>
      <c r="CO587" s="1"/>
      <c r="CP587" s="1"/>
      <c r="CR587" s="1"/>
      <c r="CT587" s="1"/>
      <c r="CU587" s="1"/>
      <c r="DB587" s="1"/>
      <c r="DD587" s="1"/>
    </row>
    <row r="588" spans="1:108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  <c r="BX588" s="1"/>
      <c r="BY588" s="1"/>
      <c r="BZ588" s="1"/>
      <c r="CA588" s="1"/>
      <c r="CB588" s="1"/>
      <c r="CC588" s="1"/>
      <c r="CE588" s="1"/>
      <c r="CF588" s="1"/>
      <c r="CG588" s="1"/>
      <c r="CH588" s="1"/>
      <c r="CJ588" s="1"/>
      <c r="CK588" s="1"/>
      <c r="CL588" s="1"/>
      <c r="CM588" s="1"/>
      <c r="CO588" s="1"/>
      <c r="CP588" s="1"/>
      <c r="CR588" s="1"/>
      <c r="CT588" s="1"/>
      <c r="CU588" s="1"/>
      <c r="DB588" s="1"/>
      <c r="DD588" s="1"/>
    </row>
    <row r="589" spans="1:108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  <c r="BX589" s="1"/>
      <c r="BY589" s="1"/>
      <c r="BZ589" s="1"/>
      <c r="CA589" s="1"/>
      <c r="CB589" s="1"/>
      <c r="CC589" s="1"/>
      <c r="CE589" s="1"/>
      <c r="CF589" s="1"/>
      <c r="CG589" s="1"/>
      <c r="CH589" s="1"/>
      <c r="CJ589" s="1"/>
      <c r="CK589" s="1"/>
      <c r="CL589" s="1"/>
      <c r="CM589" s="1"/>
      <c r="CO589" s="1"/>
      <c r="CP589" s="1"/>
      <c r="CR589" s="1"/>
      <c r="CT589" s="1"/>
      <c r="CU589" s="1"/>
      <c r="DB589" s="1"/>
      <c r="DD589" s="1"/>
    </row>
    <row r="590" spans="1:108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  <c r="BX590" s="1"/>
      <c r="BY590" s="1"/>
      <c r="BZ590" s="1"/>
      <c r="CA590" s="1"/>
      <c r="CB590" s="1"/>
      <c r="CC590" s="1"/>
      <c r="CE590" s="1"/>
      <c r="CF590" s="1"/>
      <c r="CG590" s="1"/>
      <c r="CH590" s="1"/>
      <c r="CJ590" s="1"/>
      <c r="CK590" s="1"/>
      <c r="CL590" s="1"/>
      <c r="CM590" s="1"/>
      <c r="CO590" s="1"/>
      <c r="CP590" s="1"/>
      <c r="CR590" s="1"/>
      <c r="CT590" s="1"/>
      <c r="CU590" s="1"/>
      <c r="DB590" s="1"/>
      <c r="DD590" s="1"/>
    </row>
    <row r="591" spans="1:108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  <c r="BX591" s="1"/>
      <c r="BY591" s="1"/>
      <c r="BZ591" s="1"/>
      <c r="CA591" s="1"/>
      <c r="CB591" s="1"/>
      <c r="CC591" s="1"/>
      <c r="CE591" s="1"/>
      <c r="CF591" s="1"/>
      <c r="CG591" s="1"/>
      <c r="CH591" s="1"/>
      <c r="CJ591" s="1"/>
      <c r="CK591" s="1"/>
      <c r="CL591" s="1"/>
      <c r="CM591" s="1"/>
      <c r="CO591" s="1"/>
      <c r="CP591" s="1"/>
      <c r="CR591" s="1"/>
      <c r="CT591" s="1"/>
      <c r="CU591" s="1"/>
      <c r="DB591" s="1"/>
      <c r="DD591" s="1"/>
    </row>
    <row r="592" spans="1:108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  <c r="BX592" s="1"/>
      <c r="BY592" s="1"/>
      <c r="BZ592" s="1"/>
      <c r="CA592" s="1"/>
      <c r="CB592" s="1"/>
      <c r="CC592" s="1"/>
      <c r="CE592" s="1"/>
      <c r="CF592" s="1"/>
      <c r="CG592" s="1"/>
      <c r="CH592" s="1"/>
      <c r="CJ592" s="1"/>
      <c r="CK592" s="1"/>
      <c r="CL592" s="1"/>
      <c r="CM592" s="1"/>
      <c r="CO592" s="1"/>
      <c r="CP592" s="1"/>
      <c r="CR592" s="1"/>
      <c r="CT592" s="1"/>
      <c r="CU592" s="1"/>
      <c r="DB592" s="1"/>
      <c r="DD592" s="1"/>
    </row>
    <row r="593" spans="1:108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  <c r="BZ593" s="1"/>
      <c r="CA593" s="1"/>
      <c r="CB593" s="1"/>
      <c r="CC593" s="1"/>
      <c r="CE593" s="1"/>
      <c r="CF593" s="1"/>
      <c r="CG593" s="1"/>
      <c r="CH593" s="1"/>
      <c r="CJ593" s="1"/>
      <c r="CK593" s="1"/>
      <c r="CL593" s="1"/>
      <c r="CM593" s="1"/>
      <c r="CO593" s="1"/>
      <c r="CP593" s="1"/>
      <c r="CR593" s="1"/>
      <c r="CT593" s="1"/>
      <c r="CU593" s="1"/>
      <c r="DB593" s="1"/>
      <c r="DD593" s="1"/>
    </row>
    <row r="594" spans="1:108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  <c r="BX594" s="1"/>
      <c r="BY594" s="1"/>
      <c r="BZ594" s="1"/>
      <c r="CA594" s="1"/>
      <c r="CB594" s="1"/>
      <c r="CC594" s="1"/>
      <c r="CE594" s="1"/>
      <c r="CF594" s="1"/>
      <c r="CG594" s="1"/>
      <c r="CH594" s="1"/>
      <c r="CJ594" s="1"/>
      <c r="CK594" s="1"/>
      <c r="CL594" s="1"/>
      <c r="CM594" s="1"/>
      <c r="CO594" s="1"/>
      <c r="CP594" s="1"/>
      <c r="CR594" s="1"/>
      <c r="CT594" s="1"/>
      <c r="CU594" s="1"/>
      <c r="DB594" s="1"/>
      <c r="DD594" s="1"/>
    </row>
    <row r="595" spans="1:108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  <c r="BX595" s="1"/>
      <c r="BY595" s="1"/>
      <c r="BZ595" s="1"/>
      <c r="CA595" s="1"/>
      <c r="CB595" s="1"/>
      <c r="CC595" s="1"/>
      <c r="CE595" s="1"/>
      <c r="CF595" s="1"/>
      <c r="CG595" s="1"/>
      <c r="CH595" s="1"/>
      <c r="CJ595" s="1"/>
      <c r="CK595" s="1"/>
      <c r="CL595" s="1"/>
      <c r="CM595" s="1"/>
      <c r="CO595" s="1"/>
      <c r="CP595" s="1"/>
      <c r="CR595" s="1"/>
      <c r="CT595" s="1"/>
      <c r="CU595" s="1"/>
      <c r="DB595" s="1"/>
      <c r="DD595" s="1"/>
    </row>
    <row r="596" spans="1:108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  <c r="BX596" s="1"/>
      <c r="BY596" s="1"/>
      <c r="BZ596" s="1"/>
      <c r="CA596" s="1"/>
      <c r="CB596" s="1"/>
      <c r="CC596" s="1"/>
      <c r="CE596" s="1"/>
      <c r="CF596" s="1"/>
      <c r="CG596" s="1"/>
      <c r="CH596" s="1"/>
      <c r="CJ596" s="1"/>
      <c r="CK596" s="1"/>
      <c r="CL596" s="1"/>
      <c r="CM596" s="1"/>
      <c r="CO596" s="1"/>
      <c r="CP596" s="1"/>
      <c r="CR596" s="1"/>
      <c r="CT596" s="1"/>
      <c r="CU596" s="1"/>
      <c r="DB596" s="1"/>
      <c r="DD596" s="1"/>
    </row>
    <row r="597" spans="1:108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  <c r="BZ597" s="1"/>
      <c r="CA597" s="1"/>
      <c r="CB597" s="1"/>
      <c r="CC597" s="1"/>
      <c r="CE597" s="1"/>
      <c r="CF597" s="1"/>
      <c r="CG597" s="1"/>
      <c r="CH597" s="1"/>
      <c r="CJ597" s="1"/>
      <c r="CK597" s="1"/>
      <c r="CL597" s="1"/>
      <c r="CM597" s="1"/>
      <c r="CO597" s="1"/>
      <c r="CP597" s="1"/>
      <c r="CR597" s="1"/>
      <c r="CT597" s="1"/>
      <c r="CU597" s="1"/>
      <c r="DB597" s="1"/>
      <c r="DD597" s="1"/>
    </row>
    <row r="598" spans="1:108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  <c r="BX598" s="1"/>
      <c r="BY598" s="1"/>
      <c r="BZ598" s="1"/>
      <c r="CA598" s="1"/>
      <c r="CB598" s="1"/>
      <c r="CC598" s="1"/>
      <c r="CE598" s="1"/>
      <c r="CF598" s="1"/>
      <c r="CG598" s="1"/>
      <c r="CH598" s="1"/>
      <c r="CJ598" s="1"/>
      <c r="CK598" s="1"/>
      <c r="CL598" s="1"/>
      <c r="CM598" s="1"/>
      <c r="CO598" s="1"/>
      <c r="CP598" s="1"/>
      <c r="CR598" s="1"/>
      <c r="CT598" s="1"/>
      <c r="CU598" s="1"/>
      <c r="DB598" s="1"/>
      <c r="DD598" s="1"/>
    </row>
    <row r="599" spans="1:108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  <c r="BZ599" s="1"/>
      <c r="CA599" s="1"/>
      <c r="CB599" s="1"/>
      <c r="CC599" s="1"/>
      <c r="CE599" s="1"/>
      <c r="CF599" s="1"/>
      <c r="CG599" s="1"/>
      <c r="CH599" s="1"/>
      <c r="CJ599" s="1"/>
      <c r="CK599" s="1"/>
      <c r="CL599" s="1"/>
      <c r="CM599" s="1"/>
      <c r="CO599" s="1"/>
      <c r="CP599" s="1"/>
      <c r="CR599" s="1"/>
      <c r="CT599" s="1"/>
      <c r="CU599" s="1"/>
      <c r="DB599" s="1"/>
      <c r="DD599" s="1"/>
    </row>
    <row r="600" spans="1:108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  <c r="BZ600" s="1"/>
      <c r="CA600" s="1"/>
      <c r="CB600" s="1"/>
      <c r="CC600" s="1"/>
      <c r="CE600" s="1"/>
      <c r="CF600" s="1"/>
      <c r="CG600" s="1"/>
      <c r="CH600" s="1"/>
      <c r="CJ600" s="1"/>
      <c r="CK600" s="1"/>
      <c r="CL600" s="1"/>
      <c r="CM600" s="1"/>
      <c r="CO600" s="1"/>
      <c r="CP600" s="1"/>
      <c r="CR600" s="1"/>
      <c r="CT600" s="1"/>
      <c r="CU600" s="1"/>
      <c r="DB600" s="1"/>
      <c r="DD600" s="1"/>
    </row>
    <row r="601" spans="1:108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  <c r="BX601" s="1"/>
      <c r="BY601" s="1"/>
      <c r="BZ601" s="1"/>
      <c r="CA601" s="1"/>
      <c r="CB601" s="1"/>
      <c r="CC601" s="1"/>
      <c r="CE601" s="1"/>
      <c r="CF601" s="1"/>
      <c r="CG601" s="1"/>
      <c r="CH601" s="1"/>
      <c r="CJ601" s="1"/>
      <c r="CK601" s="1"/>
      <c r="CL601" s="1"/>
      <c r="CM601" s="1"/>
      <c r="CO601" s="1"/>
      <c r="CP601" s="1"/>
      <c r="CR601" s="1"/>
      <c r="CT601" s="1"/>
      <c r="CU601" s="1"/>
      <c r="DB601" s="1"/>
      <c r="DD601" s="1"/>
    </row>
    <row r="602" spans="1:108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  <c r="BX602" s="1"/>
      <c r="BY602" s="1"/>
      <c r="BZ602" s="1"/>
      <c r="CA602" s="1"/>
      <c r="CB602" s="1"/>
      <c r="CC602" s="1"/>
      <c r="CE602" s="1"/>
      <c r="CF602" s="1"/>
      <c r="CG602" s="1"/>
      <c r="CH602" s="1"/>
      <c r="CJ602" s="1"/>
      <c r="CK602" s="1"/>
      <c r="CL602" s="1"/>
      <c r="CM602" s="1"/>
      <c r="CO602" s="1"/>
      <c r="CP602" s="1"/>
      <c r="CR602" s="1"/>
      <c r="CT602" s="1"/>
      <c r="CU602" s="1"/>
      <c r="DB602" s="1"/>
      <c r="DD602" s="1"/>
    </row>
    <row r="603" spans="1:108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  <c r="BX603" s="1"/>
      <c r="BY603" s="1"/>
      <c r="BZ603" s="1"/>
      <c r="CA603" s="1"/>
      <c r="CB603" s="1"/>
      <c r="CC603" s="1"/>
      <c r="CE603" s="1"/>
      <c r="CF603" s="1"/>
      <c r="CG603" s="1"/>
      <c r="CH603" s="1"/>
      <c r="CJ603" s="1"/>
      <c r="CK603" s="1"/>
      <c r="CL603" s="1"/>
      <c r="CM603" s="1"/>
      <c r="CO603" s="1"/>
      <c r="CP603" s="1"/>
      <c r="CR603" s="1"/>
      <c r="CT603" s="1"/>
      <c r="CU603" s="1"/>
      <c r="DB603" s="1"/>
      <c r="DD603" s="1"/>
    </row>
    <row r="604" spans="1:108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  <c r="BX604" s="1"/>
      <c r="BY604" s="1"/>
      <c r="BZ604" s="1"/>
      <c r="CA604" s="1"/>
      <c r="CB604" s="1"/>
      <c r="CC604" s="1"/>
      <c r="CE604" s="1"/>
      <c r="CF604" s="1"/>
      <c r="CG604" s="1"/>
      <c r="CH604" s="1"/>
      <c r="CJ604" s="1"/>
      <c r="CK604" s="1"/>
      <c r="CL604" s="1"/>
      <c r="CM604" s="1"/>
      <c r="CO604" s="1"/>
      <c r="CP604" s="1"/>
      <c r="CR604" s="1"/>
      <c r="CT604" s="1"/>
      <c r="CU604" s="1"/>
      <c r="DB604" s="1"/>
      <c r="DD604" s="1"/>
    </row>
    <row r="605" spans="1:108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  <c r="BZ605" s="1"/>
      <c r="CA605" s="1"/>
      <c r="CB605" s="1"/>
      <c r="CC605" s="1"/>
      <c r="CE605" s="1"/>
      <c r="CF605" s="1"/>
      <c r="CG605" s="1"/>
      <c r="CH605" s="1"/>
      <c r="CJ605" s="1"/>
      <c r="CK605" s="1"/>
      <c r="CL605" s="1"/>
      <c r="CM605" s="1"/>
      <c r="CO605" s="1"/>
      <c r="CP605" s="1"/>
      <c r="CR605" s="1"/>
      <c r="CT605" s="1"/>
      <c r="CU605" s="1"/>
      <c r="DB605" s="1"/>
      <c r="DD605" s="1"/>
    </row>
    <row r="606" spans="1:108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  <c r="BX606" s="1"/>
      <c r="BY606" s="1"/>
      <c r="BZ606" s="1"/>
      <c r="CA606" s="1"/>
      <c r="CB606" s="1"/>
      <c r="CC606" s="1"/>
      <c r="CE606" s="1"/>
      <c r="CF606" s="1"/>
      <c r="CG606" s="1"/>
      <c r="CH606" s="1"/>
      <c r="CJ606" s="1"/>
      <c r="CK606" s="1"/>
      <c r="CL606" s="1"/>
      <c r="CM606" s="1"/>
      <c r="CO606" s="1"/>
      <c r="CP606" s="1"/>
      <c r="CR606" s="1"/>
      <c r="CT606" s="1"/>
      <c r="CU606" s="1"/>
      <c r="DB606" s="1"/>
      <c r="DD606" s="1"/>
    </row>
    <row r="607" spans="1:108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  <c r="CE607" s="1"/>
      <c r="CF607" s="1"/>
      <c r="CG607" s="1"/>
      <c r="CH607" s="1"/>
      <c r="CJ607" s="1"/>
      <c r="CK607" s="1"/>
      <c r="CL607" s="1"/>
      <c r="CM607" s="1"/>
      <c r="CO607" s="1"/>
      <c r="CP607" s="1"/>
      <c r="CR607" s="1"/>
      <c r="CT607" s="1"/>
      <c r="CU607" s="1"/>
      <c r="DB607" s="1"/>
      <c r="DD607" s="1"/>
    </row>
    <row r="608" spans="1:108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  <c r="BX608" s="1"/>
      <c r="BY608" s="1"/>
      <c r="BZ608" s="1"/>
      <c r="CA608" s="1"/>
      <c r="CB608" s="1"/>
      <c r="CC608" s="1"/>
      <c r="CE608" s="1"/>
      <c r="CF608" s="1"/>
      <c r="CG608" s="1"/>
      <c r="CH608" s="1"/>
      <c r="CJ608" s="1"/>
      <c r="CK608" s="1"/>
      <c r="CL608" s="1"/>
      <c r="CM608" s="1"/>
      <c r="CO608" s="1"/>
      <c r="CP608" s="1"/>
      <c r="CR608" s="1"/>
      <c r="CT608" s="1"/>
      <c r="CU608" s="1"/>
      <c r="DB608" s="1"/>
      <c r="DD608" s="1"/>
    </row>
    <row r="609" spans="1:108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  <c r="BX609" s="1"/>
      <c r="BY609" s="1"/>
      <c r="BZ609" s="1"/>
      <c r="CA609" s="1"/>
      <c r="CB609" s="1"/>
      <c r="CC609" s="1"/>
      <c r="CE609" s="1"/>
      <c r="CF609" s="1"/>
      <c r="CG609" s="1"/>
      <c r="CH609" s="1"/>
      <c r="CJ609" s="1"/>
      <c r="CK609" s="1"/>
      <c r="CL609" s="1"/>
      <c r="CM609" s="1"/>
      <c r="CO609" s="1"/>
      <c r="CP609" s="1"/>
      <c r="CR609" s="1"/>
      <c r="CT609" s="1"/>
      <c r="CU609" s="1"/>
      <c r="DB609" s="1"/>
      <c r="DD609" s="1"/>
    </row>
    <row r="610" spans="1:108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  <c r="BX610" s="1"/>
      <c r="BY610" s="1"/>
      <c r="BZ610" s="1"/>
      <c r="CA610" s="1"/>
      <c r="CB610" s="1"/>
      <c r="CC610" s="1"/>
      <c r="CE610" s="1"/>
      <c r="CF610" s="1"/>
      <c r="CG610" s="1"/>
      <c r="CH610" s="1"/>
      <c r="CJ610" s="1"/>
      <c r="CK610" s="1"/>
      <c r="CL610" s="1"/>
      <c r="CM610" s="1"/>
      <c r="CO610" s="1"/>
      <c r="CP610" s="1"/>
      <c r="CR610" s="1"/>
      <c r="CT610" s="1"/>
      <c r="CU610" s="1"/>
      <c r="DB610" s="1"/>
      <c r="DD610" s="1"/>
    </row>
    <row r="611" spans="1:108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  <c r="BX611" s="1"/>
      <c r="BY611" s="1"/>
      <c r="BZ611" s="1"/>
      <c r="CA611" s="1"/>
      <c r="CB611" s="1"/>
      <c r="CC611" s="1"/>
      <c r="CE611" s="1"/>
      <c r="CF611" s="1"/>
      <c r="CG611" s="1"/>
      <c r="CH611" s="1"/>
      <c r="CJ611" s="1"/>
      <c r="CK611" s="1"/>
      <c r="CL611" s="1"/>
      <c r="CM611" s="1"/>
      <c r="CO611" s="1"/>
      <c r="CP611" s="1"/>
      <c r="CR611" s="1"/>
      <c r="CT611" s="1"/>
      <c r="CU611" s="1"/>
      <c r="DB611" s="1"/>
      <c r="DD611" s="1"/>
    </row>
    <row r="612" spans="1:108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  <c r="BX612" s="1"/>
      <c r="BY612" s="1"/>
      <c r="BZ612" s="1"/>
      <c r="CA612" s="1"/>
      <c r="CB612" s="1"/>
      <c r="CC612" s="1"/>
      <c r="CE612" s="1"/>
      <c r="CF612" s="1"/>
      <c r="CG612" s="1"/>
      <c r="CH612" s="1"/>
      <c r="CJ612" s="1"/>
      <c r="CK612" s="1"/>
      <c r="CL612" s="1"/>
      <c r="CM612" s="1"/>
      <c r="CO612" s="1"/>
      <c r="CP612" s="1"/>
      <c r="CR612" s="1"/>
      <c r="CT612" s="1"/>
      <c r="CU612" s="1"/>
      <c r="DB612" s="1"/>
      <c r="DD612" s="1"/>
    </row>
    <row r="613" spans="1:108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  <c r="BX613" s="1"/>
      <c r="BY613" s="1"/>
      <c r="BZ613" s="1"/>
      <c r="CA613" s="1"/>
      <c r="CB613" s="1"/>
      <c r="CC613" s="1"/>
      <c r="CE613" s="1"/>
      <c r="CF613" s="1"/>
      <c r="CG613" s="1"/>
      <c r="CH613" s="1"/>
      <c r="CJ613" s="1"/>
      <c r="CK613" s="1"/>
      <c r="CL613" s="1"/>
      <c r="CM613" s="1"/>
      <c r="CO613" s="1"/>
      <c r="CP613" s="1"/>
      <c r="CR613" s="1"/>
      <c r="CT613" s="1"/>
      <c r="CU613" s="1"/>
      <c r="DB613" s="1"/>
      <c r="DD613" s="1"/>
    </row>
    <row r="614" spans="1:108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  <c r="BX614" s="1"/>
      <c r="BY614" s="1"/>
      <c r="BZ614" s="1"/>
      <c r="CA614" s="1"/>
      <c r="CB614" s="1"/>
      <c r="CC614" s="1"/>
      <c r="CE614" s="1"/>
      <c r="CF614" s="1"/>
      <c r="CG614" s="1"/>
      <c r="CH614" s="1"/>
      <c r="CJ614" s="1"/>
      <c r="CK614" s="1"/>
      <c r="CL614" s="1"/>
      <c r="CM614" s="1"/>
      <c r="CO614" s="1"/>
      <c r="CP614" s="1"/>
      <c r="CR614" s="1"/>
      <c r="CT614" s="1"/>
      <c r="CU614" s="1"/>
      <c r="DB614" s="1"/>
      <c r="DD614" s="1"/>
    </row>
    <row r="615" spans="1:108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  <c r="BX615" s="1"/>
      <c r="BY615" s="1"/>
      <c r="BZ615" s="1"/>
      <c r="CA615" s="1"/>
      <c r="CB615" s="1"/>
      <c r="CC615" s="1"/>
      <c r="CE615" s="1"/>
      <c r="CF615" s="1"/>
      <c r="CG615" s="1"/>
      <c r="CH615" s="1"/>
      <c r="CJ615" s="1"/>
      <c r="CK615" s="1"/>
      <c r="CL615" s="1"/>
      <c r="CM615" s="1"/>
      <c r="CO615" s="1"/>
      <c r="CP615" s="1"/>
      <c r="CR615" s="1"/>
      <c r="CT615" s="1"/>
      <c r="CU615" s="1"/>
      <c r="DB615" s="1"/>
      <c r="DD615" s="1"/>
    </row>
    <row r="616" spans="1:108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  <c r="BX616" s="1"/>
      <c r="BY616" s="1"/>
      <c r="BZ616" s="1"/>
      <c r="CA616" s="1"/>
      <c r="CB616" s="1"/>
      <c r="CC616" s="1"/>
      <c r="CE616" s="1"/>
      <c r="CF616" s="1"/>
      <c r="CG616" s="1"/>
      <c r="CH616" s="1"/>
      <c r="CJ616" s="1"/>
      <c r="CK616" s="1"/>
      <c r="CL616" s="1"/>
      <c r="CM616" s="1"/>
      <c r="CO616" s="1"/>
      <c r="CP616" s="1"/>
      <c r="CR616" s="1"/>
      <c r="CT616" s="1"/>
      <c r="CU616" s="1"/>
      <c r="DB616" s="1"/>
      <c r="DD616" s="1"/>
    </row>
    <row r="617" spans="1:108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  <c r="BX617" s="1"/>
      <c r="BY617" s="1"/>
      <c r="BZ617" s="1"/>
      <c r="CA617" s="1"/>
      <c r="CB617" s="1"/>
      <c r="CC617" s="1"/>
      <c r="CE617" s="1"/>
      <c r="CF617" s="1"/>
      <c r="CG617" s="1"/>
      <c r="CH617" s="1"/>
      <c r="CJ617" s="1"/>
      <c r="CK617" s="1"/>
      <c r="CL617" s="1"/>
      <c r="CM617" s="1"/>
      <c r="CO617" s="1"/>
      <c r="CP617" s="1"/>
      <c r="CR617" s="1"/>
      <c r="CT617" s="1"/>
      <c r="CU617" s="1"/>
      <c r="DB617" s="1"/>
      <c r="DD617" s="1"/>
    </row>
    <row r="618" spans="1:108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  <c r="BX618" s="1"/>
      <c r="BY618" s="1"/>
      <c r="BZ618" s="1"/>
      <c r="CA618" s="1"/>
      <c r="CB618" s="1"/>
      <c r="CC618" s="1"/>
      <c r="CE618" s="1"/>
      <c r="CF618" s="1"/>
      <c r="CG618" s="1"/>
      <c r="CH618" s="1"/>
      <c r="CJ618" s="1"/>
      <c r="CK618" s="1"/>
      <c r="CL618" s="1"/>
      <c r="CM618" s="1"/>
      <c r="CO618" s="1"/>
      <c r="CP618" s="1"/>
      <c r="CR618" s="1"/>
      <c r="CT618" s="1"/>
      <c r="CU618" s="1"/>
      <c r="DB618" s="1"/>
      <c r="DD618" s="1"/>
    </row>
    <row r="619" spans="1:108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  <c r="BS619" s="1"/>
      <c r="BT619" s="1"/>
      <c r="BU619" s="1"/>
      <c r="BV619" s="1"/>
      <c r="BW619" s="1"/>
      <c r="BX619" s="1"/>
      <c r="BY619" s="1"/>
      <c r="BZ619" s="1"/>
      <c r="CA619" s="1"/>
      <c r="CB619" s="1"/>
      <c r="CC619" s="1"/>
      <c r="CE619" s="1"/>
      <c r="CF619" s="1"/>
      <c r="CG619" s="1"/>
      <c r="CH619" s="1"/>
      <c r="CJ619" s="1"/>
      <c r="CK619" s="1"/>
      <c r="CL619" s="1"/>
      <c r="CM619" s="1"/>
      <c r="CO619" s="1"/>
      <c r="CP619" s="1"/>
      <c r="CR619" s="1"/>
      <c r="CT619" s="1"/>
      <c r="CU619" s="1"/>
      <c r="DB619" s="1"/>
      <c r="DD619" s="1"/>
    </row>
    <row r="620" spans="1:108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  <c r="BS620" s="1"/>
      <c r="BT620" s="1"/>
      <c r="BU620" s="1"/>
      <c r="BV620" s="1"/>
      <c r="BW620" s="1"/>
      <c r="BX620" s="1"/>
      <c r="BY620" s="1"/>
      <c r="BZ620" s="1"/>
      <c r="CA620" s="1"/>
      <c r="CB620" s="1"/>
      <c r="CC620" s="1"/>
      <c r="CE620" s="1"/>
      <c r="CF620" s="1"/>
      <c r="CG620" s="1"/>
      <c r="CH620" s="1"/>
      <c r="CJ620" s="1"/>
      <c r="CK620" s="1"/>
      <c r="CL620" s="1"/>
      <c r="CM620" s="1"/>
      <c r="CO620" s="1"/>
      <c r="CP620" s="1"/>
      <c r="CR620" s="1"/>
      <c r="CT620" s="1"/>
      <c r="CU620" s="1"/>
      <c r="DB620" s="1"/>
      <c r="DD620" s="1"/>
    </row>
    <row r="621" spans="1:108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  <c r="BS621" s="1"/>
      <c r="BT621" s="1"/>
      <c r="BU621" s="1"/>
      <c r="BV621" s="1"/>
      <c r="BW621" s="1"/>
      <c r="BX621" s="1"/>
      <c r="BY621" s="1"/>
      <c r="BZ621" s="1"/>
      <c r="CA621" s="1"/>
      <c r="CB621" s="1"/>
      <c r="CC621" s="1"/>
      <c r="CE621" s="1"/>
      <c r="CF621" s="1"/>
      <c r="CG621" s="1"/>
      <c r="CH621" s="1"/>
      <c r="CJ621" s="1"/>
      <c r="CK621" s="1"/>
      <c r="CL621" s="1"/>
      <c r="CM621" s="1"/>
      <c r="CO621" s="1"/>
      <c r="CP621" s="1"/>
      <c r="CR621" s="1"/>
      <c r="CT621" s="1"/>
      <c r="CU621" s="1"/>
      <c r="DB621" s="1"/>
      <c r="DD621" s="1"/>
    </row>
    <row r="622" spans="1:108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  <c r="BS622" s="1"/>
      <c r="BT622" s="1"/>
      <c r="BU622" s="1"/>
      <c r="BV622" s="1"/>
      <c r="BW622" s="1"/>
      <c r="BX622" s="1"/>
      <c r="BY622" s="1"/>
      <c r="BZ622" s="1"/>
      <c r="CA622" s="1"/>
      <c r="CB622" s="1"/>
      <c r="CC622" s="1"/>
      <c r="CE622" s="1"/>
      <c r="CF622" s="1"/>
      <c r="CG622" s="1"/>
      <c r="CH622" s="1"/>
      <c r="CJ622" s="1"/>
      <c r="CK622" s="1"/>
      <c r="CL622" s="1"/>
      <c r="CM622" s="1"/>
      <c r="CO622" s="1"/>
      <c r="CP622" s="1"/>
      <c r="CR622" s="1"/>
      <c r="CT622" s="1"/>
      <c r="CU622" s="1"/>
      <c r="DB622" s="1"/>
      <c r="DD622" s="1"/>
    </row>
    <row r="623" spans="1:108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  <c r="BS623" s="1"/>
      <c r="BT623" s="1"/>
      <c r="BU623" s="1"/>
      <c r="BV623" s="1"/>
      <c r="BW623" s="1"/>
      <c r="BX623" s="1"/>
      <c r="BY623" s="1"/>
      <c r="BZ623" s="1"/>
      <c r="CA623" s="1"/>
      <c r="CB623" s="1"/>
      <c r="CC623" s="1"/>
      <c r="CE623" s="1"/>
      <c r="CF623" s="1"/>
      <c r="CG623" s="1"/>
      <c r="CH623" s="1"/>
      <c r="CJ623" s="1"/>
      <c r="CK623" s="1"/>
      <c r="CL623" s="1"/>
      <c r="CM623" s="1"/>
      <c r="CO623" s="1"/>
      <c r="CP623" s="1"/>
      <c r="CR623" s="1"/>
      <c r="CT623" s="1"/>
      <c r="CU623" s="1"/>
      <c r="DB623" s="1"/>
      <c r="DD623" s="1"/>
    </row>
    <row r="624" spans="1:108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  <c r="BS624" s="1"/>
      <c r="BT624" s="1"/>
      <c r="BU624" s="1"/>
      <c r="BV624" s="1"/>
      <c r="BW624" s="1"/>
      <c r="BX624" s="1"/>
      <c r="BY624" s="1"/>
      <c r="BZ624" s="1"/>
      <c r="CA624" s="1"/>
      <c r="CB624" s="1"/>
      <c r="CC624" s="1"/>
      <c r="CE624" s="1"/>
      <c r="CF624" s="1"/>
      <c r="CG624" s="1"/>
      <c r="CH624" s="1"/>
      <c r="CJ624" s="1"/>
      <c r="CK624" s="1"/>
      <c r="CL624" s="1"/>
      <c r="CM624" s="1"/>
      <c r="CO624" s="1"/>
      <c r="CP624" s="1"/>
      <c r="CR624" s="1"/>
      <c r="CT624" s="1"/>
      <c r="CU624" s="1"/>
      <c r="DB624" s="1"/>
      <c r="DD624" s="1"/>
    </row>
    <row r="625" spans="1:108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  <c r="BS625" s="1"/>
      <c r="BT625" s="1"/>
      <c r="BU625" s="1"/>
      <c r="BV625" s="1"/>
      <c r="BW625" s="1"/>
      <c r="BX625" s="1"/>
      <c r="BY625" s="1"/>
      <c r="BZ625" s="1"/>
      <c r="CA625" s="1"/>
      <c r="CB625" s="1"/>
      <c r="CC625" s="1"/>
      <c r="CE625" s="1"/>
      <c r="CF625" s="1"/>
      <c r="CG625" s="1"/>
      <c r="CH625" s="1"/>
      <c r="CJ625" s="1"/>
      <c r="CK625" s="1"/>
      <c r="CL625" s="1"/>
      <c r="CM625" s="1"/>
      <c r="CO625" s="1"/>
      <c r="CP625" s="1"/>
      <c r="CR625" s="1"/>
      <c r="CT625" s="1"/>
      <c r="CU625" s="1"/>
      <c r="DB625" s="1"/>
      <c r="DD625" s="1"/>
    </row>
    <row r="626" spans="1:108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  <c r="BS626" s="1"/>
      <c r="BT626" s="1"/>
      <c r="BU626" s="1"/>
      <c r="BV626" s="1"/>
      <c r="BW626" s="1"/>
      <c r="BX626" s="1"/>
      <c r="BY626" s="1"/>
      <c r="BZ626" s="1"/>
      <c r="CA626" s="1"/>
      <c r="CB626" s="1"/>
      <c r="CC626" s="1"/>
      <c r="CE626" s="1"/>
      <c r="CF626" s="1"/>
      <c r="CG626" s="1"/>
      <c r="CH626" s="1"/>
      <c r="CJ626" s="1"/>
      <c r="CK626" s="1"/>
      <c r="CL626" s="1"/>
      <c r="CM626" s="1"/>
      <c r="CO626" s="1"/>
      <c r="CP626" s="1"/>
      <c r="CR626" s="1"/>
      <c r="CT626" s="1"/>
      <c r="CU626" s="1"/>
      <c r="DB626" s="1"/>
      <c r="DD626" s="1"/>
    </row>
    <row r="627" spans="1:108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  <c r="BS627" s="1"/>
      <c r="BT627" s="1"/>
      <c r="BU627" s="1"/>
      <c r="BV627" s="1"/>
      <c r="BW627" s="1"/>
      <c r="BX627" s="1"/>
      <c r="BY627" s="1"/>
      <c r="BZ627" s="1"/>
      <c r="CA627" s="1"/>
      <c r="CB627" s="1"/>
      <c r="CC627" s="1"/>
      <c r="CE627" s="1"/>
      <c r="CF627" s="1"/>
      <c r="CG627" s="1"/>
      <c r="CH627" s="1"/>
      <c r="CJ627" s="1"/>
      <c r="CK627" s="1"/>
      <c r="CL627" s="1"/>
      <c r="CM627" s="1"/>
      <c r="CO627" s="1"/>
      <c r="CP627" s="1"/>
      <c r="CR627" s="1"/>
      <c r="CT627" s="1"/>
      <c r="CU627" s="1"/>
      <c r="DB627" s="1"/>
      <c r="DD627" s="1"/>
    </row>
    <row r="628" spans="1:108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  <c r="BS628" s="1"/>
      <c r="BT628" s="1"/>
      <c r="BU628" s="1"/>
      <c r="BV628" s="1"/>
      <c r="BW628" s="1"/>
      <c r="BX628" s="1"/>
      <c r="BY628" s="1"/>
      <c r="BZ628" s="1"/>
      <c r="CA628" s="1"/>
      <c r="CB628" s="1"/>
      <c r="CC628" s="1"/>
      <c r="CE628" s="1"/>
      <c r="CF628" s="1"/>
      <c r="CG628" s="1"/>
      <c r="CH628" s="1"/>
      <c r="CJ628" s="1"/>
      <c r="CK628" s="1"/>
      <c r="CL628" s="1"/>
      <c r="CM628" s="1"/>
      <c r="CO628" s="1"/>
      <c r="CP628" s="1"/>
      <c r="CR628" s="1"/>
      <c r="CT628" s="1"/>
      <c r="CU628" s="1"/>
      <c r="DB628" s="1"/>
      <c r="DD628" s="1"/>
    </row>
    <row r="629" spans="1:108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  <c r="BS629" s="1"/>
      <c r="BT629" s="1"/>
      <c r="BU629" s="1"/>
      <c r="BV629" s="1"/>
      <c r="BW629" s="1"/>
      <c r="BX629" s="1"/>
      <c r="BY629" s="1"/>
      <c r="BZ629" s="1"/>
      <c r="CA629" s="1"/>
      <c r="CB629" s="1"/>
      <c r="CC629" s="1"/>
      <c r="CE629" s="1"/>
      <c r="CF629" s="1"/>
      <c r="CG629" s="1"/>
      <c r="CH629" s="1"/>
      <c r="CJ629" s="1"/>
      <c r="CK629" s="1"/>
      <c r="CL629" s="1"/>
      <c r="CM629" s="1"/>
      <c r="CO629" s="1"/>
      <c r="CP629" s="1"/>
      <c r="CR629" s="1"/>
      <c r="CT629" s="1"/>
      <c r="CU629" s="1"/>
      <c r="DB629" s="1"/>
      <c r="DD629" s="1"/>
    </row>
    <row r="630" spans="1:108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  <c r="BS630" s="1"/>
      <c r="BT630" s="1"/>
      <c r="BU630" s="1"/>
      <c r="BV630" s="1"/>
      <c r="BW630" s="1"/>
      <c r="BX630" s="1"/>
      <c r="BY630" s="1"/>
      <c r="BZ630" s="1"/>
      <c r="CA630" s="1"/>
      <c r="CB630" s="1"/>
      <c r="CC630" s="1"/>
      <c r="CE630" s="1"/>
      <c r="CF630" s="1"/>
      <c r="CG630" s="1"/>
      <c r="CH630" s="1"/>
      <c r="CJ630" s="1"/>
      <c r="CK630" s="1"/>
      <c r="CL630" s="1"/>
      <c r="CM630" s="1"/>
      <c r="CO630" s="1"/>
      <c r="CP630" s="1"/>
      <c r="CR630" s="1"/>
      <c r="CT630" s="1"/>
      <c r="CU630" s="1"/>
      <c r="DB630" s="1"/>
      <c r="DD630" s="1"/>
    </row>
    <row r="631" spans="1:108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  <c r="BS631" s="1"/>
      <c r="BT631" s="1"/>
      <c r="BU631" s="1"/>
      <c r="BV631" s="1"/>
      <c r="BW631" s="1"/>
      <c r="BX631" s="1"/>
      <c r="BY631" s="1"/>
      <c r="BZ631" s="1"/>
      <c r="CA631" s="1"/>
      <c r="CB631" s="1"/>
      <c r="CC631" s="1"/>
      <c r="CE631" s="1"/>
      <c r="CF631" s="1"/>
      <c r="CG631" s="1"/>
      <c r="CH631" s="1"/>
      <c r="CJ631" s="1"/>
      <c r="CK631" s="1"/>
      <c r="CL631" s="1"/>
      <c r="CM631" s="1"/>
      <c r="CO631" s="1"/>
      <c r="CP631" s="1"/>
      <c r="CR631" s="1"/>
      <c r="CT631" s="1"/>
      <c r="CU631" s="1"/>
      <c r="DB631" s="1"/>
      <c r="DD631" s="1"/>
    </row>
    <row r="632" spans="1:108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  <c r="BS632" s="1"/>
      <c r="BT632" s="1"/>
      <c r="BU632" s="1"/>
      <c r="BV632" s="1"/>
      <c r="BW632" s="1"/>
      <c r="BX632" s="1"/>
      <c r="BY632" s="1"/>
      <c r="BZ632" s="1"/>
      <c r="CA632" s="1"/>
      <c r="CB632" s="1"/>
      <c r="CC632" s="1"/>
      <c r="CE632" s="1"/>
      <c r="CF632" s="1"/>
      <c r="CG632" s="1"/>
      <c r="CH632" s="1"/>
      <c r="CJ632" s="1"/>
      <c r="CK632" s="1"/>
      <c r="CL632" s="1"/>
      <c r="CM632" s="1"/>
      <c r="CO632" s="1"/>
      <c r="CP632" s="1"/>
      <c r="CR632" s="1"/>
      <c r="CT632" s="1"/>
      <c r="CU632" s="1"/>
      <c r="DB632" s="1"/>
      <c r="DD632" s="1"/>
    </row>
    <row r="633" spans="1:108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  <c r="BX633" s="1"/>
      <c r="BY633" s="1"/>
      <c r="BZ633" s="1"/>
      <c r="CA633" s="1"/>
      <c r="CB633" s="1"/>
      <c r="CC633" s="1"/>
      <c r="CE633" s="1"/>
      <c r="CF633" s="1"/>
      <c r="CG633" s="1"/>
      <c r="CH633" s="1"/>
      <c r="CJ633" s="1"/>
      <c r="CK633" s="1"/>
      <c r="CL633" s="1"/>
      <c r="CM633" s="1"/>
      <c r="CO633" s="1"/>
      <c r="CP633" s="1"/>
      <c r="CR633" s="1"/>
      <c r="CT633" s="1"/>
      <c r="CU633" s="1"/>
      <c r="DB633" s="1"/>
      <c r="DD633" s="1"/>
    </row>
    <row r="634" spans="1:108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  <c r="BS634" s="1"/>
      <c r="BT634" s="1"/>
      <c r="BU634" s="1"/>
      <c r="BV634" s="1"/>
      <c r="BW634" s="1"/>
      <c r="BX634" s="1"/>
      <c r="BY634" s="1"/>
      <c r="BZ634" s="1"/>
      <c r="CA634" s="1"/>
      <c r="CB634" s="1"/>
      <c r="CC634" s="1"/>
      <c r="CE634" s="1"/>
      <c r="CF634" s="1"/>
      <c r="CG634" s="1"/>
      <c r="CH634" s="1"/>
      <c r="CJ634" s="1"/>
      <c r="CK634" s="1"/>
      <c r="CL634" s="1"/>
      <c r="CM634" s="1"/>
      <c r="CO634" s="1"/>
      <c r="CP634" s="1"/>
      <c r="CR634" s="1"/>
      <c r="CT634" s="1"/>
      <c r="CU634" s="1"/>
      <c r="DB634" s="1"/>
      <c r="DD634" s="1"/>
    </row>
    <row r="635" spans="1:108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  <c r="BS635" s="1"/>
      <c r="BT635" s="1"/>
      <c r="BU635" s="1"/>
      <c r="BV635" s="1"/>
      <c r="BW635" s="1"/>
      <c r="BX635" s="1"/>
      <c r="BY635" s="1"/>
      <c r="BZ635" s="1"/>
      <c r="CA635" s="1"/>
      <c r="CB635" s="1"/>
      <c r="CC635" s="1"/>
      <c r="CE635" s="1"/>
      <c r="CF635" s="1"/>
      <c r="CG635" s="1"/>
      <c r="CH635" s="1"/>
      <c r="CJ635" s="1"/>
      <c r="CK635" s="1"/>
      <c r="CL635" s="1"/>
      <c r="CM635" s="1"/>
      <c r="CO635" s="1"/>
      <c r="CP635" s="1"/>
      <c r="CR635" s="1"/>
      <c r="CT635" s="1"/>
      <c r="CU635" s="1"/>
      <c r="DB635" s="1"/>
      <c r="DD635" s="1"/>
    </row>
    <row r="636" spans="1:108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  <c r="BS636" s="1"/>
      <c r="BT636" s="1"/>
      <c r="BU636" s="1"/>
      <c r="BV636" s="1"/>
      <c r="BW636" s="1"/>
      <c r="BX636" s="1"/>
      <c r="BY636" s="1"/>
      <c r="BZ636" s="1"/>
      <c r="CA636" s="1"/>
      <c r="CB636" s="1"/>
      <c r="CC636" s="1"/>
      <c r="CE636" s="1"/>
      <c r="CF636" s="1"/>
      <c r="CG636" s="1"/>
      <c r="CH636" s="1"/>
      <c r="CJ636" s="1"/>
      <c r="CK636" s="1"/>
      <c r="CL636" s="1"/>
      <c r="CM636" s="1"/>
      <c r="CO636" s="1"/>
      <c r="CP636" s="1"/>
      <c r="CR636" s="1"/>
      <c r="CT636" s="1"/>
      <c r="CU636" s="1"/>
      <c r="DB636" s="1"/>
      <c r="DD636" s="1"/>
    </row>
    <row r="637" spans="1:108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  <c r="BS637" s="1"/>
      <c r="BT637" s="1"/>
      <c r="BU637" s="1"/>
      <c r="BV637" s="1"/>
      <c r="BW637" s="1"/>
      <c r="BX637" s="1"/>
      <c r="BY637" s="1"/>
      <c r="BZ637" s="1"/>
      <c r="CA637" s="1"/>
      <c r="CB637" s="1"/>
      <c r="CC637" s="1"/>
      <c r="CE637" s="1"/>
      <c r="CF637" s="1"/>
      <c r="CG637" s="1"/>
      <c r="CH637" s="1"/>
      <c r="CJ637" s="1"/>
      <c r="CK637" s="1"/>
      <c r="CL637" s="1"/>
      <c r="CM637" s="1"/>
      <c r="CO637" s="1"/>
      <c r="CP637" s="1"/>
      <c r="CR637" s="1"/>
      <c r="CT637" s="1"/>
      <c r="CU637" s="1"/>
      <c r="DB637" s="1"/>
      <c r="DD637" s="1"/>
    </row>
    <row r="638" spans="1:108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  <c r="BS638" s="1"/>
      <c r="BT638" s="1"/>
      <c r="BU638" s="1"/>
      <c r="BV638" s="1"/>
      <c r="BW638" s="1"/>
      <c r="BX638" s="1"/>
      <c r="BY638" s="1"/>
      <c r="BZ638" s="1"/>
      <c r="CA638" s="1"/>
      <c r="CB638" s="1"/>
      <c r="CC638" s="1"/>
      <c r="CE638" s="1"/>
      <c r="CF638" s="1"/>
      <c r="CG638" s="1"/>
      <c r="CH638" s="1"/>
      <c r="CJ638" s="1"/>
      <c r="CK638" s="1"/>
      <c r="CL638" s="1"/>
      <c r="CM638" s="1"/>
      <c r="CO638" s="1"/>
      <c r="CP638" s="1"/>
      <c r="CR638" s="1"/>
      <c r="CT638" s="1"/>
      <c r="CU638" s="1"/>
      <c r="DB638" s="1"/>
      <c r="DD638" s="1"/>
    </row>
    <row r="639" spans="1:108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  <c r="BS639" s="1"/>
      <c r="BT639" s="1"/>
      <c r="BU639" s="1"/>
      <c r="BV639" s="1"/>
      <c r="BW639" s="1"/>
      <c r="BX639" s="1"/>
      <c r="BY639" s="1"/>
      <c r="BZ639" s="1"/>
      <c r="CA639" s="1"/>
      <c r="CB639" s="1"/>
      <c r="CC639" s="1"/>
      <c r="CE639" s="1"/>
      <c r="CF639" s="1"/>
      <c r="CG639" s="1"/>
      <c r="CH639" s="1"/>
      <c r="CJ639" s="1"/>
      <c r="CK639" s="1"/>
      <c r="CL639" s="1"/>
      <c r="CM639" s="1"/>
      <c r="CO639" s="1"/>
      <c r="CP639" s="1"/>
      <c r="CR639" s="1"/>
      <c r="CT639" s="1"/>
      <c r="CU639" s="1"/>
      <c r="DB639" s="1"/>
      <c r="DD639" s="1"/>
    </row>
    <row r="640" spans="1:108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  <c r="BS640" s="1"/>
      <c r="BT640" s="1"/>
      <c r="BU640" s="1"/>
      <c r="BV640" s="1"/>
      <c r="BW640" s="1"/>
      <c r="BX640" s="1"/>
      <c r="BY640" s="1"/>
      <c r="BZ640" s="1"/>
      <c r="CA640" s="1"/>
      <c r="CB640" s="1"/>
      <c r="CC640" s="1"/>
      <c r="CE640" s="1"/>
      <c r="CF640" s="1"/>
      <c r="CG640" s="1"/>
      <c r="CH640" s="1"/>
      <c r="CJ640" s="1"/>
      <c r="CK640" s="1"/>
      <c r="CL640" s="1"/>
      <c r="CM640" s="1"/>
      <c r="CO640" s="1"/>
      <c r="CP640" s="1"/>
      <c r="CR640" s="1"/>
      <c r="CT640" s="1"/>
      <c r="CU640" s="1"/>
      <c r="DB640" s="1"/>
      <c r="DD640" s="1"/>
    </row>
    <row r="641" spans="1:108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  <c r="BS641" s="1"/>
      <c r="BT641" s="1"/>
      <c r="BU641" s="1"/>
      <c r="BV641" s="1"/>
      <c r="BW641" s="1"/>
      <c r="BX641" s="1"/>
      <c r="BY641" s="1"/>
      <c r="BZ641" s="1"/>
      <c r="CA641" s="1"/>
      <c r="CB641" s="1"/>
      <c r="CC641" s="1"/>
      <c r="CE641" s="1"/>
      <c r="CF641" s="1"/>
      <c r="CG641" s="1"/>
      <c r="CH641" s="1"/>
      <c r="CJ641" s="1"/>
      <c r="CK641" s="1"/>
      <c r="CL641" s="1"/>
      <c r="CM641" s="1"/>
      <c r="CO641" s="1"/>
      <c r="CP641" s="1"/>
      <c r="CR641" s="1"/>
      <c r="CT641" s="1"/>
      <c r="CU641" s="1"/>
      <c r="DB641" s="1"/>
      <c r="DD641" s="1"/>
    </row>
    <row r="642" spans="1:108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  <c r="BS642" s="1"/>
      <c r="BT642" s="1"/>
      <c r="BU642" s="1"/>
      <c r="BV642" s="1"/>
      <c r="BW642" s="1"/>
      <c r="BX642" s="1"/>
      <c r="BY642" s="1"/>
      <c r="BZ642" s="1"/>
      <c r="CA642" s="1"/>
      <c r="CB642" s="1"/>
      <c r="CC642" s="1"/>
      <c r="CE642" s="1"/>
      <c r="CF642" s="1"/>
      <c r="CG642" s="1"/>
      <c r="CH642" s="1"/>
      <c r="CJ642" s="1"/>
      <c r="CK642" s="1"/>
      <c r="CL642" s="1"/>
      <c r="CM642" s="1"/>
      <c r="CO642" s="1"/>
      <c r="CP642" s="1"/>
      <c r="CR642" s="1"/>
      <c r="CT642" s="1"/>
      <c r="CU642" s="1"/>
      <c r="DB642" s="1"/>
      <c r="DD642" s="1"/>
    </row>
    <row r="643" spans="1:108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  <c r="BS643" s="1"/>
      <c r="BT643" s="1"/>
      <c r="BU643" s="1"/>
      <c r="BV643" s="1"/>
      <c r="BW643" s="1"/>
      <c r="BX643" s="1"/>
      <c r="BY643" s="1"/>
      <c r="BZ643" s="1"/>
      <c r="CA643" s="1"/>
      <c r="CB643" s="1"/>
      <c r="CC643" s="1"/>
      <c r="CE643" s="1"/>
      <c r="CF643" s="1"/>
      <c r="CG643" s="1"/>
      <c r="CH643" s="1"/>
      <c r="CJ643" s="1"/>
      <c r="CK643" s="1"/>
      <c r="CL643" s="1"/>
      <c r="CM643" s="1"/>
      <c r="CO643" s="1"/>
      <c r="CP643" s="1"/>
      <c r="CR643" s="1"/>
      <c r="CT643" s="1"/>
      <c r="CU643" s="1"/>
      <c r="DB643" s="1"/>
      <c r="DD643" s="1"/>
    </row>
    <row r="644" spans="1:108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  <c r="BS644" s="1"/>
      <c r="BT644" s="1"/>
      <c r="BU644" s="1"/>
      <c r="BV644" s="1"/>
      <c r="BW644" s="1"/>
      <c r="BX644" s="1"/>
      <c r="BY644" s="1"/>
      <c r="BZ644" s="1"/>
      <c r="CA644" s="1"/>
      <c r="CB644" s="1"/>
      <c r="CC644" s="1"/>
      <c r="CE644" s="1"/>
      <c r="CF644" s="1"/>
      <c r="CG644" s="1"/>
      <c r="CH644" s="1"/>
      <c r="CJ644" s="1"/>
      <c r="CK644" s="1"/>
      <c r="CL644" s="1"/>
      <c r="CM644" s="1"/>
      <c r="CO644" s="1"/>
      <c r="CP644" s="1"/>
      <c r="CR644" s="1"/>
      <c r="CT644" s="1"/>
      <c r="CU644" s="1"/>
      <c r="DB644" s="1"/>
      <c r="DD644" s="1"/>
    </row>
    <row r="645" spans="1:108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  <c r="BS645" s="1"/>
      <c r="BT645" s="1"/>
      <c r="BU645" s="1"/>
      <c r="BV645" s="1"/>
      <c r="BW645" s="1"/>
      <c r="BX645" s="1"/>
      <c r="BY645" s="1"/>
      <c r="BZ645" s="1"/>
      <c r="CA645" s="1"/>
      <c r="CB645" s="1"/>
      <c r="CC645" s="1"/>
      <c r="CE645" s="1"/>
      <c r="CF645" s="1"/>
      <c r="CG645" s="1"/>
      <c r="CH645" s="1"/>
      <c r="CJ645" s="1"/>
      <c r="CK645" s="1"/>
      <c r="CL645" s="1"/>
      <c r="CM645" s="1"/>
      <c r="CO645" s="1"/>
      <c r="CP645" s="1"/>
      <c r="CR645" s="1"/>
      <c r="CT645" s="1"/>
      <c r="CU645" s="1"/>
      <c r="DB645" s="1"/>
      <c r="DD645" s="1"/>
    </row>
    <row r="646" spans="1:108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  <c r="BS646" s="1"/>
      <c r="BT646" s="1"/>
      <c r="BU646" s="1"/>
      <c r="BV646" s="1"/>
      <c r="BW646" s="1"/>
      <c r="BX646" s="1"/>
      <c r="BY646" s="1"/>
      <c r="BZ646" s="1"/>
      <c r="CA646" s="1"/>
      <c r="CB646" s="1"/>
      <c r="CC646" s="1"/>
      <c r="CE646" s="1"/>
      <c r="CF646" s="1"/>
      <c r="CG646" s="1"/>
      <c r="CH646" s="1"/>
      <c r="CJ646" s="1"/>
      <c r="CK646" s="1"/>
      <c r="CL646" s="1"/>
      <c r="CM646" s="1"/>
      <c r="CO646" s="1"/>
      <c r="CP646" s="1"/>
      <c r="CR646" s="1"/>
      <c r="CT646" s="1"/>
      <c r="CU646" s="1"/>
      <c r="DB646" s="1"/>
      <c r="DD646" s="1"/>
    </row>
    <row r="647" spans="1:108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  <c r="BS647" s="1"/>
      <c r="BT647" s="1"/>
      <c r="BU647" s="1"/>
      <c r="BV647" s="1"/>
      <c r="BW647" s="1"/>
      <c r="BX647" s="1"/>
      <c r="BY647" s="1"/>
      <c r="BZ647" s="1"/>
      <c r="CA647" s="1"/>
      <c r="CB647" s="1"/>
      <c r="CC647" s="1"/>
      <c r="CE647" s="1"/>
      <c r="CF647" s="1"/>
      <c r="CG647" s="1"/>
      <c r="CH647" s="1"/>
      <c r="CJ647" s="1"/>
      <c r="CK647" s="1"/>
      <c r="CL647" s="1"/>
      <c r="CM647" s="1"/>
      <c r="CO647" s="1"/>
      <c r="CP647" s="1"/>
      <c r="CR647" s="1"/>
      <c r="CT647" s="1"/>
      <c r="CU647" s="1"/>
      <c r="DB647" s="1"/>
      <c r="DD647" s="1"/>
    </row>
    <row r="648" spans="1:108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  <c r="BX648" s="1"/>
      <c r="BY648" s="1"/>
      <c r="BZ648" s="1"/>
      <c r="CA648" s="1"/>
      <c r="CB648" s="1"/>
      <c r="CC648" s="1"/>
      <c r="CE648" s="1"/>
      <c r="CF648" s="1"/>
      <c r="CG648" s="1"/>
      <c r="CH648" s="1"/>
      <c r="CJ648" s="1"/>
      <c r="CK648" s="1"/>
      <c r="CL648" s="1"/>
      <c r="CM648" s="1"/>
      <c r="CO648" s="1"/>
      <c r="CP648" s="1"/>
      <c r="CR648" s="1"/>
      <c r="CT648" s="1"/>
      <c r="CU648" s="1"/>
      <c r="DB648" s="1"/>
      <c r="DD648" s="1"/>
    </row>
    <row r="649" spans="1:108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  <c r="BS649" s="1"/>
      <c r="BT649" s="1"/>
      <c r="BU649" s="1"/>
      <c r="BV649" s="1"/>
      <c r="BW649" s="1"/>
      <c r="BX649" s="1"/>
      <c r="BY649" s="1"/>
      <c r="BZ649" s="1"/>
      <c r="CA649" s="1"/>
      <c r="CB649" s="1"/>
      <c r="CC649" s="1"/>
      <c r="CE649" s="1"/>
      <c r="CF649" s="1"/>
      <c r="CG649" s="1"/>
      <c r="CH649" s="1"/>
      <c r="CJ649" s="1"/>
      <c r="CK649" s="1"/>
      <c r="CL649" s="1"/>
      <c r="CM649" s="1"/>
      <c r="CO649" s="1"/>
      <c r="CP649" s="1"/>
      <c r="CR649" s="1"/>
      <c r="CT649" s="1"/>
      <c r="CU649" s="1"/>
      <c r="DB649" s="1"/>
      <c r="DD649" s="1"/>
    </row>
    <row r="650" spans="1:108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  <c r="BS650" s="1"/>
      <c r="BT650" s="1"/>
      <c r="BU650" s="1"/>
      <c r="BV650" s="1"/>
      <c r="BW650" s="1"/>
      <c r="BX650" s="1"/>
      <c r="BY650" s="1"/>
      <c r="BZ650" s="1"/>
      <c r="CA650" s="1"/>
      <c r="CB650" s="1"/>
      <c r="CC650" s="1"/>
      <c r="CE650" s="1"/>
      <c r="CF650" s="1"/>
      <c r="CG650" s="1"/>
      <c r="CH650" s="1"/>
      <c r="CJ650" s="1"/>
      <c r="CK650" s="1"/>
      <c r="CL650" s="1"/>
      <c r="CM650" s="1"/>
      <c r="CO650" s="1"/>
      <c r="CP650" s="1"/>
      <c r="CR650" s="1"/>
      <c r="CT650" s="1"/>
      <c r="CU650" s="1"/>
      <c r="DB650" s="1"/>
      <c r="DD650" s="1"/>
    </row>
    <row r="651" spans="1:108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  <c r="BS651" s="1"/>
      <c r="BT651" s="1"/>
      <c r="BU651" s="1"/>
      <c r="BV651" s="1"/>
      <c r="BW651" s="1"/>
      <c r="BX651" s="1"/>
      <c r="BY651" s="1"/>
      <c r="BZ651" s="1"/>
      <c r="CA651" s="1"/>
      <c r="CB651" s="1"/>
      <c r="CC651" s="1"/>
      <c r="CE651" s="1"/>
      <c r="CF651" s="1"/>
      <c r="CG651" s="1"/>
      <c r="CH651" s="1"/>
      <c r="CJ651" s="1"/>
      <c r="CK651" s="1"/>
      <c r="CL651" s="1"/>
      <c r="CM651" s="1"/>
      <c r="CO651" s="1"/>
      <c r="CP651" s="1"/>
      <c r="CR651" s="1"/>
      <c r="CT651" s="1"/>
      <c r="CU651" s="1"/>
      <c r="DB651" s="1"/>
      <c r="DD651" s="1"/>
    </row>
    <row r="652" spans="1:108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  <c r="BS652" s="1"/>
      <c r="BT652" s="1"/>
      <c r="BU652" s="1"/>
      <c r="BV652" s="1"/>
      <c r="BW652" s="1"/>
      <c r="BX652" s="1"/>
      <c r="BY652" s="1"/>
      <c r="BZ652" s="1"/>
      <c r="CA652" s="1"/>
      <c r="CB652" s="1"/>
      <c r="CC652" s="1"/>
      <c r="CE652" s="1"/>
      <c r="CF652" s="1"/>
      <c r="CG652" s="1"/>
      <c r="CH652" s="1"/>
      <c r="CJ652" s="1"/>
      <c r="CK652" s="1"/>
      <c r="CL652" s="1"/>
      <c r="CM652" s="1"/>
      <c r="CO652" s="1"/>
      <c r="CP652" s="1"/>
      <c r="CR652" s="1"/>
      <c r="CT652" s="1"/>
      <c r="CU652" s="1"/>
      <c r="DB652" s="1"/>
      <c r="DD652" s="1"/>
    </row>
    <row r="653" spans="1:108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  <c r="BS653" s="1"/>
      <c r="BT653" s="1"/>
      <c r="BU653" s="1"/>
      <c r="BV653" s="1"/>
      <c r="BW653" s="1"/>
      <c r="BX653" s="1"/>
      <c r="BY653" s="1"/>
      <c r="BZ653" s="1"/>
      <c r="CA653" s="1"/>
      <c r="CB653" s="1"/>
      <c r="CC653" s="1"/>
      <c r="CE653" s="1"/>
      <c r="CF653" s="1"/>
      <c r="CG653" s="1"/>
      <c r="CH653" s="1"/>
      <c r="CJ653" s="1"/>
      <c r="CK653" s="1"/>
      <c r="CL653" s="1"/>
      <c r="CM653" s="1"/>
      <c r="CO653" s="1"/>
      <c r="CP653" s="1"/>
      <c r="CR653" s="1"/>
      <c r="CT653" s="1"/>
      <c r="CU653" s="1"/>
      <c r="DB653" s="1"/>
      <c r="DD653" s="1"/>
    </row>
    <row r="654" spans="1:108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  <c r="BS654" s="1"/>
      <c r="BT654" s="1"/>
      <c r="BU654" s="1"/>
      <c r="BV654" s="1"/>
      <c r="BW654" s="1"/>
      <c r="BX654" s="1"/>
      <c r="BY654" s="1"/>
      <c r="BZ654" s="1"/>
      <c r="CA654" s="1"/>
      <c r="CB654" s="1"/>
      <c r="CC654" s="1"/>
      <c r="CE654" s="1"/>
      <c r="CF654" s="1"/>
      <c r="CG654" s="1"/>
      <c r="CH654" s="1"/>
      <c r="CJ654" s="1"/>
      <c r="CK654" s="1"/>
      <c r="CL654" s="1"/>
      <c r="CM654" s="1"/>
      <c r="CO654" s="1"/>
      <c r="CP654" s="1"/>
      <c r="CR654" s="1"/>
      <c r="CT654" s="1"/>
      <c r="CU654" s="1"/>
      <c r="DB654" s="1"/>
      <c r="DD654" s="1"/>
    </row>
    <row r="655" spans="1:108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  <c r="BS655" s="1"/>
      <c r="BT655" s="1"/>
      <c r="BU655" s="1"/>
      <c r="BV655" s="1"/>
      <c r="BW655" s="1"/>
      <c r="BX655" s="1"/>
      <c r="BY655" s="1"/>
      <c r="BZ655" s="1"/>
      <c r="CA655" s="1"/>
      <c r="CB655" s="1"/>
      <c r="CC655" s="1"/>
      <c r="CE655" s="1"/>
      <c r="CF655" s="1"/>
      <c r="CG655" s="1"/>
      <c r="CH655" s="1"/>
      <c r="CJ655" s="1"/>
      <c r="CK655" s="1"/>
      <c r="CL655" s="1"/>
      <c r="CM655" s="1"/>
      <c r="CO655" s="1"/>
      <c r="CP655" s="1"/>
      <c r="CR655" s="1"/>
      <c r="CT655" s="1"/>
      <c r="CU655" s="1"/>
      <c r="DB655" s="1"/>
      <c r="DD655" s="1"/>
    </row>
    <row r="656" spans="1:108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  <c r="BS656" s="1"/>
      <c r="BT656" s="1"/>
      <c r="BU656" s="1"/>
      <c r="BV656" s="1"/>
      <c r="BW656" s="1"/>
      <c r="BX656" s="1"/>
      <c r="BY656" s="1"/>
      <c r="BZ656" s="1"/>
      <c r="CA656" s="1"/>
      <c r="CB656" s="1"/>
      <c r="CC656" s="1"/>
      <c r="CE656" s="1"/>
      <c r="CF656" s="1"/>
      <c r="CG656" s="1"/>
      <c r="CH656" s="1"/>
      <c r="CJ656" s="1"/>
      <c r="CK656" s="1"/>
      <c r="CL656" s="1"/>
      <c r="CM656" s="1"/>
      <c r="CO656" s="1"/>
      <c r="CP656" s="1"/>
      <c r="CR656" s="1"/>
      <c r="CT656" s="1"/>
      <c r="CU656" s="1"/>
      <c r="DB656" s="1"/>
      <c r="DD656" s="1"/>
    </row>
    <row r="657" spans="1:108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  <c r="BS657" s="1"/>
      <c r="BT657" s="1"/>
      <c r="BU657" s="1"/>
      <c r="BV657" s="1"/>
      <c r="BW657" s="1"/>
      <c r="BX657" s="1"/>
      <c r="BY657" s="1"/>
      <c r="BZ657" s="1"/>
      <c r="CA657" s="1"/>
      <c r="CB657" s="1"/>
      <c r="CC657" s="1"/>
      <c r="CE657" s="1"/>
      <c r="CF657" s="1"/>
      <c r="CG657" s="1"/>
      <c r="CH657" s="1"/>
      <c r="CJ657" s="1"/>
      <c r="CK657" s="1"/>
      <c r="CL657" s="1"/>
      <c r="CM657" s="1"/>
      <c r="CO657" s="1"/>
      <c r="CP657" s="1"/>
      <c r="CR657" s="1"/>
      <c r="CT657" s="1"/>
      <c r="CU657" s="1"/>
      <c r="DB657" s="1"/>
      <c r="DD657" s="1"/>
    </row>
    <row r="658" spans="1:108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  <c r="BS658" s="1"/>
      <c r="BT658" s="1"/>
      <c r="BU658" s="1"/>
      <c r="BV658" s="1"/>
      <c r="BW658" s="1"/>
      <c r="BX658" s="1"/>
      <c r="BY658" s="1"/>
      <c r="BZ658" s="1"/>
      <c r="CA658" s="1"/>
      <c r="CB658" s="1"/>
      <c r="CC658" s="1"/>
      <c r="CE658" s="1"/>
      <c r="CF658" s="1"/>
      <c r="CG658" s="1"/>
      <c r="CH658" s="1"/>
      <c r="CJ658" s="1"/>
      <c r="CK658" s="1"/>
      <c r="CL658" s="1"/>
      <c r="CM658" s="1"/>
      <c r="CO658" s="1"/>
      <c r="CP658" s="1"/>
      <c r="CR658" s="1"/>
      <c r="CT658" s="1"/>
      <c r="CU658" s="1"/>
      <c r="DB658" s="1"/>
      <c r="DD658" s="1"/>
    </row>
    <row r="659" spans="1:108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  <c r="BS659" s="1"/>
      <c r="BT659" s="1"/>
      <c r="BU659" s="1"/>
      <c r="BV659" s="1"/>
      <c r="BW659" s="1"/>
      <c r="BX659" s="1"/>
      <c r="BY659" s="1"/>
      <c r="BZ659" s="1"/>
      <c r="CA659" s="1"/>
      <c r="CB659" s="1"/>
      <c r="CC659" s="1"/>
      <c r="CE659" s="1"/>
      <c r="CF659" s="1"/>
      <c r="CG659" s="1"/>
      <c r="CH659" s="1"/>
      <c r="CJ659" s="1"/>
      <c r="CK659" s="1"/>
      <c r="CL659" s="1"/>
      <c r="CM659" s="1"/>
      <c r="CO659" s="1"/>
      <c r="CP659" s="1"/>
      <c r="CR659" s="1"/>
      <c r="CT659" s="1"/>
      <c r="CU659" s="1"/>
      <c r="DB659" s="1"/>
      <c r="DD659" s="1"/>
    </row>
    <row r="660" spans="1:108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  <c r="BS660" s="1"/>
      <c r="BT660" s="1"/>
      <c r="BU660" s="1"/>
      <c r="BV660" s="1"/>
      <c r="BW660" s="1"/>
      <c r="BX660" s="1"/>
      <c r="BY660" s="1"/>
      <c r="BZ660" s="1"/>
      <c r="CA660" s="1"/>
      <c r="CB660" s="1"/>
      <c r="CC660" s="1"/>
      <c r="CE660" s="1"/>
      <c r="CF660" s="1"/>
      <c r="CG660" s="1"/>
      <c r="CH660" s="1"/>
      <c r="CJ660" s="1"/>
      <c r="CK660" s="1"/>
      <c r="CL660" s="1"/>
      <c r="CM660" s="1"/>
      <c r="CO660" s="1"/>
      <c r="CP660" s="1"/>
      <c r="CR660" s="1"/>
      <c r="CT660" s="1"/>
      <c r="CU660" s="1"/>
      <c r="DB660" s="1"/>
      <c r="DD660" s="1"/>
    </row>
    <row r="661" spans="1:108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  <c r="BS661" s="1"/>
      <c r="BT661" s="1"/>
      <c r="BU661" s="1"/>
      <c r="BV661" s="1"/>
      <c r="BW661" s="1"/>
      <c r="BX661" s="1"/>
      <c r="BY661" s="1"/>
      <c r="BZ661" s="1"/>
      <c r="CA661" s="1"/>
      <c r="CB661" s="1"/>
      <c r="CC661" s="1"/>
      <c r="CE661" s="1"/>
      <c r="CF661" s="1"/>
      <c r="CG661" s="1"/>
      <c r="CH661" s="1"/>
      <c r="CJ661" s="1"/>
      <c r="CK661" s="1"/>
      <c r="CL661" s="1"/>
      <c r="CM661" s="1"/>
      <c r="CO661" s="1"/>
      <c r="CP661" s="1"/>
      <c r="CR661" s="1"/>
      <c r="CT661" s="1"/>
      <c r="CU661" s="1"/>
      <c r="DB661" s="1"/>
      <c r="DD661" s="1"/>
    </row>
    <row r="662" spans="1:108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  <c r="BS662" s="1"/>
      <c r="BT662" s="1"/>
      <c r="BU662" s="1"/>
      <c r="BV662" s="1"/>
      <c r="BW662" s="1"/>
      <c r="BX662" s="1"/>
      <c r="BY662" s="1"/>
      <c r="BZ662" s="1"/>
      <c r="CA662" s="1"/>
      <c r="CB662" s="1"/>
      <c r="CC662" s="1"/>
      <c r="CE662" s="1"/>
      <c r="CF662" s="1"/>
      <c r="CG662" s="1"/>
      <c r="CH662" s="1"/>
      <c r="CJ662" s="1"/>
      <c r="CK662" s="1"/>
      <c r="CL662" s="1"/>
      <c r="CM662" s="1"/>
      <c r="CO662" s="1"/>
      <c r="CP662" s="1"/>
      <c r="CR662" s="1"/>
      <c r="CT662" s="1"/>
      <c r="CU662" s="1"/>
      <c r="DB662" s="1"/>
      <c r="DD662" s="1"/>
    </row>
    <row r="663" spans="1:108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  <c r="BS663" s="1"/>
      <c r="BT663" s="1"/>
      <c r="BU663" s="1"/>
      <c r="BV663" s="1"/>
      <c r="BW663" s="1"/>
      <c r="BX663" s="1"/>
      <c r="BY663" s="1"/>
      <c r="BZ663" s="1"/>
      <c r="CA663" s="1"/>
      <c r="CB663" s="1"/>
      <c r="CC663" s="1"/>
      <c r="CE663" s="1"/>
      <c r="CF663" s="1"/>
      <c r="CG663" s="1"/>
      <c r="CH663" s="1"/>
      <c r="CJ663" s="1"/>
      <c r="CK663" s="1"/>
      <c r="CL663" s="1"/>
      <c r="CM663" s="1"/>
      <c r="CO663" s="1"/>
      <c r="CP663" s="1"/>
      <c r="CR663" s="1"/>
      <c r="CT663" s="1"/>
      <c r="CU663" s="1"/>
      <c r="DB663" s="1"/>
      <c r="DD663" s="1"/>
    </row>
    <row r="664" spans="1:108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  <c r="BS664" s="1"/>
      <c r="BT664" s="1"/>
      <c r="BU664" s="1"/>
      <c r="BV664" s="1"/>
      <c r="BW664" s="1"/>
      <c r="BX664" s="1"/>
      <c r="BY664" s="1"/>
      <c r="BZ664" s="1"/>
      <c r="CA664" s="1"/>
      <c r="CB664" s="1"/>
      <c r="CC664" s="1"/>
      <c r="CE664" s="1"/>
      <c r="CF664" s="1"/>
      <c r="CG664" s="1"/>
      <c r="CH664" s="1"/>
      <c r="CJ664" s="1"/>
      <c r="CK664" s="1"/>
      <c r="CL664" s="1"/>
      <c r="CM664" s="1"/>
      <c r="CO664" s="1"/>
      <c r="CP664" s="1"/>
      <c r="CR664" s="1"/>
      <c r="CT664" s="1"/>
      <c r="CU664" s="1"/>
      <c r="DB664" s="1"/>
      <c r="DD664" s="1"/>
    </row>
    <row r="665" spans="1:108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  <c r="BS665" s="1"/>
      <c r="BT665" s="1"/>
      <c r="BU665" s="1"/>
      <c r="BV665" s="1"/>
      <c r="BW665" s="1"/>
      <c r="BX665" s="1"/>
      <c r="BY665" s="1"/>
      <c r="BZ665" s="1"/>
      <c r="CA665" s="1"/>
      <c r="CB665" s="1"/>
      <c r="CC665" s="1"/>
      <c r="CE665" s="1"/>
      <c r="CF665" s="1"/>
      <c r="CG665" s="1"/>
      <c r="CH665" s="1"/>
      <c r="CJ665" s="1"/>
      <c r="CK665" s="1"/>
      <c r="CL665" s="1"/>
      <c r="CM665" s="1"/>
      <c r="CO665" s="1"/>
      <c r="CP665" s="1"/>
      <c r="CR665" s="1"/>
      <c r="CT665" s="1"/>
      <c r="CU665" s="1"/>
      <c r="DB665" s="1"/>
      <c r="DD665" s="1"/>
    </row>
    <row r="666" spans="1:108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  <c r="BS666" s="1"/>
      <c r="BT666" s="1"/>
      <c r="BU666" s="1"/>
      <c r="BV666" s="1"/>
      <c r="BW666" s="1"/>
      <c r="BX666" s="1"/>
      <c r="BY666" s="1"/>
      <c r="BZ666" s="1"/>
      <c r="CA666" s="1"/>
      <c r="CB666" s="1"/>
      <c r="CC666" s="1"/>
      <c r="CE666" s="1"/>
      <c r="CF666" s="1"/>
      <c r="CG666" s="1"/>
      <c r="CH666" s="1"/>
      <c r="CJ666" s="1"/>
      <c r="CK666" s="1"/>
      <c r="CL666" s="1"/>
      <c r="CM666" s="1"/>
      <c r="CO666" s="1"/>
      <c r="CP666" s="1"/>
      <c r="CR666" s="1"/>
      <c r="CT666" s="1"/>
      <c r="CU666" s="1"/>
      <c r="DB666" s="1"/>
      <c r="DD666" s="1"/>
    </row>
    <row r="667" spans="1:108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  <c r="BS667" s="1"/>
      <c r="BT667" s="1"/>
      <c r="BU667" s="1"/>
      <c r="BV667" s="1"/>
      <c r="BW667" s="1"/>
      <c r="BX667" s="1"/>
      <c r="BY667" s="1"/>
      <c r="BZ667" s="1"/>
      <c r="CA667" s="1"/>
      <c r="CB667" s="1"/>
      <c r="CC667" s="1"/>
      <c r="CE667" s="1"/>
      <c r="CF667" s="1"/>
      <c r="CG667" s="1"/>
      <c r="CH667" s="1"/>
      <c r="CJ667" s="1"/>
      <c r="CK667" s="1"/>
      <c r="CL667" s="1"/>
      <c r="CM667" s="1"/>
      <c r="CO667" s="1"/>
      <c r="CP667" s="1"/>
      <c r="CR667" s="1"/>
      <c r="CT667" s="1"/>
      <c r="CU667" s="1"/>
      <c r="DB667" s="1"/>
      <c r="DD667" s="1"/>
    </row>
    <row r="668" spans="1:108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  <c r="BS668" s="1"/>
      <c r="BT668" s="1"/>
      <c r="BU668" s="1"/>
      <c r="BV668" s="1"/>
      <c r="BW668" s="1"/>
      <c r="BX668" s="1"/>
      <c r="BY668" s="1"/>
      <c r="BZ668" s="1"/>
      <c r="CA668" s="1"/>
      <c r="CB668" s="1"/>
      <c r="CC668" s="1"/>
      <c r="CE668" s="1"/>
      <c r="CF668" s="1"/>
      <c r="CG668" s="1"/>
      <c r="CH668" s="1"/>
      <c r="CJ668" s="1"/>
      <c r="CK668" s="1"/>
      <c r="CL668" s="1"/>
      <c r="CM668" s="1"/>
      <c r="CO668" s="1"/>
      <c r="CP668" s="1"/>
      <c r="CR668" s="1"/>
      <c r="CT668" s="1"/>
      <c r="CU668" s="1"/>
      <c r="DB668" s="1"/>
      <c r="DD668" s="1"/>
    </row>
    <row r="669" spans="1:108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  <c r="BS669" s="1"/>
      <c r="BT669" s="1"/>
      <c r="BU669" s="1"/>
      <c r="BV669" s="1"/>
      <c r="BW669" s="1"/>
      <c r="BX669" s="1"/>
      <c r="BY669" s="1"/>
      <c r="BZ669" s="1"/>
      <c r="CA669" s="1"/>
      <c r="CB669" s="1"/>
      <c r="CC669" s="1"/>
      <c r="CE669" s="1"/>
      <c r="CF669" s="1"/>
      <c r="CG669" s="1"/>
      <c r="CH669" s="1"/>
      <c r="CJ669" s="1"/>
      <c r="CK669" s="1"/>
      <c r="CL669" s="1"/>
      <c r="CM669" s="1"/>
      <c r="CO669" s="1"/>
      <c r="CP669" s="1"/>
      <c r="CR669" s="1"/>
      <c r="CT669" s="1"/>
      <c r="CU669" s="1"/>
      <c r="DB669" s="1"/>
      <c r="DD669" s="1"/>
    </row>
    <row r="670" spans="1:108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  <c r="BS670" s="1"/>
      <c r="BT670" s="1"/>
      <c r="BU670" s="1"/>
      <c r="BV670" s="1"/>
      <c r="BW670" s="1"/>
      <c r="BX670" s="1"/>
      <c r="BY670" s="1"/>
      <c r="BZ670" s="1"/>
      <c r="CA670" s="1"/>
      <c r="CB670" s="1"/>
      <c r="CC670" s="1"/>
      <c r="CE670" s="1"/>
      <c r="CF670" s="1"/>
      <c r="CG670" s="1"/>
      <c r="CH670" s="1"/>
      <c r="CJ670" s="1"/>
      <c r="CK670" s="1"/>
      <c r="CL670" s="1"/>
      <c r="CM670" s="1"/>
      <c r="CO670" s="1"/>
      <c r="CP670" s="1"/>
      <c r="CR670" s="1"/>
      <c r="CT670" s="1"/>
      <c r="CU670" s="1"/>
      <c r="DB670" s="1"/>
      <c r="DD670" s="1"/>
    </row>
    <row r="671" spans="1:108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  <c r="BS671" s="1"/>
      <c r="BT671" s="1"/>
      <c r="BU671" s="1"/>
      <c r="BV671" s="1"/>
      <c r="BW671" s="1"/>
      <c r="BX671" s="1"/>
      <c r="BY671" s="1"/>
      <c r="BZ671" s="1"/>
      <c r="CA671" s="1"/>
      <c r="CB671" s="1"/>
      <c r="CC671" s="1"/>
      <c r="CE671" s="1"/>
      <c r="CF671" s="1"/>
      <c r="CG671" s="1"/>
      <c r="CH671" s="1"/>
      <c r="CJ671" s="1"/>
      <c r="CK671" s="1"/>
      <c r="CL671" s="1"/>
      <c r="CM671" s="1"/>
      <c r="CO671" s="1"/>
      <c r="CP671" s="1"/>
      <c r="CR671" s="1"/>
      <c r="CT671" s="1"/>
      <c r="CU671" s="1"/>
      <c r="DB671" s="1"/>
      <c r="DD671" s="1"/>
    </row>
    <row r="672" spans="1:108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  <c r="BS672" s="1"/>
      <c r="BT672" s="1"/>
      <c r="BU672" s="1"/>
      <c r="BV672" s="1"/>
      <c r="BW672" s="1"/>
      <c r="BX672" s="1"/>
      <c r="BY672" s="1"/>
      <c r="BZ672" s="1"/>
      <c r="CA672" s="1"/>
      <c r="CB672" s="1"/>
      <c r="CC672" s="1"/>
      <c r="CE672" s="1"/>
      <c r="CF672" s="1"/>
      <c r="CG672" s="1"/>
      <c r="CH672" s="1"/>
      <c r="CJ672" s="1"/>
      <c r="CK672" s="1"/>
      <c r="CL672" s="1"/>
      <c r="CM672" s="1"/>
      <c r="CO672" s="1"/>
      <c r="CP672" s="1"/>
      <c r="CR672" s="1"/>
      <c r="CT672" s="1"/>
      <c r="CU672" s="1"/>
      <c r="DB672" s="1"/>
      <c r="DD672" s="1"/>
    </row>
    <row r="673" spans="1:108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  <c r="BS673" s="1"/>
      <c r="BT673" s="1"/>
      <c r="BU673" s="1"/>
      <c r="BV673" s="1"/>
      <c r="BW673" s="1"/>
      <c r="BX673" s="1"/>
      <c r="BY673" s="1"/>
      <c r="BZ673" s="1"/>
      <c r="CA673" s="1"/>
      <c r="CB673" s="1"/>
      <c r="CC673" s="1"/>
      <c r="CE673" s="1"/>
      <c r="CF673" s="1"/>
      <c r="CG673" s="1"/>
      <c r="CH673" s="1"/>
      <c r="CJ673" s="1"/>
      <c r="CK673" s="1"/>
      <c r="CL673" s="1"/>
      <c r="CM673" s="1"/>
      <c r="CO673" s="1"/>
      <c r="CP673" s="1"/>
      <c r="CR673" s="1"/>
      <c r="CT673" s="1"/>
      <c r="CU673" s="1"/>
      <c r="DB673" s="1"/>
      <c r="DD673" s="1"/>
    </row>
    <row r="674" spans="1:108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  <c r="BS674" s="1"/>
      <c r="BT674" s="1"/>
      <c r="BU674" s="1"/>
      <c r="BV674" s="1"/>
      <c r="BW674" s="1"/>
      <c r="BX674" s="1"/>
      <c r="BY674" s="1"/>
      <c r="BZ674" s="1"/>
      <c r="CA674" s="1"/>
      <c r="CB674" s="1"/>
      <c r="CC674" s="1"/>
      <c r="CE674" s="1"/>
      <c r="CF674" s="1"/>
      <c r="CG674" s="1"/>
      <c r="CH674" s="1"/>
      <c r="CJ674" s="1"/>
      <c r="CK674" s="1"/>
      <c r="CL674" s="1"/>
      <c r="CM674" s="1"/>
      <c r="CO674" s="1"/>
      <c r="CP674" s="1"/>
      <c r="CR674" s="1"/>
      <c r="CT674" s="1"/>
      <c r="CU674" s="1"/>
      <c r="DB674" s="1"/>
      <c r="DD674" s="1"/>
    </row>
    <row r="675" spans="1:108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  <c r="BS675" s="1"/>
      <c r="BT675" s="1"/>
      <c r="BU675" s="1"/>
      <c r="BV675" s="1"/>
      <c r="BW675" s="1"/>
      <c r="BX675" s="1"/>
      <c r="BY675" s="1"/>
      <c r="BZ675" s="1"/>
      <c r="CA675" s="1"/>
      <c r="CB675" s="1"/>
      <c r="CC675" s="1"/>
      <c r="CE675" s="1"/>
      <c r="CF675" s="1"/>
      <c r="CG675" s="1"/>
      <c r="CH675" s="1"/>
      <c r="CJ675" s="1"/>
      <c r="CK675" s="1"/>
      <c r="CL675" s="1"/>
      <c r="CM675" s="1"/>
      <c r="CO675" s="1"/>
      <c r="CP675" s="1"/>
      <c r="CR675" s="1"/>
      <c r="CT675" s="1"/>
      <c r="CU675" s="1"/>
      <c r="DB675" s="1"/>
      <c r="DD675" s="1"/>
    </row>
    <row r="676" spans="1:108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  <c r="BS676" s="1"/>
      <c r="BT676" s="1"/>
      <c r="BU676" s="1"/>
      <c r="BV676" s="1"/>
      <c r="BW676" s="1"/>
      <c r="BX676" s="1"/>
      <c r="BY676" s="1"/>
      <c r="BZ676" s="1"/>
      <c r="CA676" s="1"/>
      <c r="CB676" s="1"/>
      <c r="CC676" s="1"/>
      <c r="CE676" s="1"/>
      <c r="CF676" s="1"/>
      <c r="CG676" s="1"/>
      <c r="CH676" s="1"/>
      <c r="CJ676" s="1"/>
      <c r="CK676" s="1"/>
      <c r="CL676" s="1"/>
      <c r="CM676" s="1"/>
      <c r="CO676" s="1"/>
      <c r="CP676" s="1"/>
      <c r="CR676" s="1"/>
      <c r="CT676" s="1"/>
      <c r="CU676" s="1"/>
      <c r="DB676" s="1"/>
      <c r="DD676" s="1"/>
    </row>
    <row r="677" spans="1:108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  <c r="BS677" s="1"/>
      <c r="BT677" s="1"/>
      <c r="BU677" s="1"/>
      <c r="BV677" s="1"/>
      <c r="BW677" s="1"/>
      <c r="BX677" s="1"/>
      <c r="BY677" s="1"/>
      <c r="BZ677" s="1"/>
      <c r="CA677" s="1"/>
      <c r="CB677" s="1"/>
      <c r="CC677" s="1"/>
      <c r="CE677" s="1"/>
      <c r="CF677" s="1"/>
      <c r="CG677" s="1"/>
      <c r="CH677" s="1"/>
      <c r="CJ677" s="1"/>
      <c r="CK677" s="1"/>
      <c r="CL677" s="1"/>
      <c r="CM677" s="1"/>
      <c r="CO677" s="1"/>
      <c r="CP677" s="1"/>
      <c r="CR677" s="1"/>
      <c r="CT677" s="1"/>
      <c r="CU677" s="1"/>
      <c r="DB677" s="1"/>
      <c r="DD677" s="1"/>
    </row>
    <row r="678" spans="1:108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1"/>
      <c r="BT678" s="1"/>
      <c r="BU678" s="1"/>
      <c r="BV678" s="1"/>
      <c r="BW678" s="1"/>
      <c r="BX678" s="1"/>
      <c r="BY678" s="1"/>
      <c r="BZ678" s="1"/>
      <c r="CA678" s="1"/>
      <c r="CB678" s="1"/>
      <c r="CC678" s="1"/>
      <c r="CE678" s="1"/>
      <c r="CF678" s="1"/>
      <c r="CG678" s="1"/>
      <c r="CH678" s="1"/>
      <c r="CJ678" s="1"/>
      <c r="CK678" s="1"/>
      <c r="CL678" s="1"/>
      <c r="CM678" s="1"/>
      <c r="CO678" s="1"/>
      <c r="CP678" s="1"/>
      <c r="CR678" s="1"/>
      <c r="CT678" s="1"/>
      <c r="CU678" s="1"/>
      <c r="DB678" s="1"/>
      <c r="DD678" s="1"/>
    </row>
    <row r="679" spans="1:108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  <c r="BS679" s="1"/>
      <c r="BT679" s="1"/>
      <c r="BU679" s="1"/>
      <c r="BV679" s="1"/>
      <c r="BW679" s="1"/>
      <c r="BX679" s="1"/>
      <c r="BY679" s="1"/>
      <c r="BZ679" s="1"/>
      <c r="CA679" s="1"/>
      <c r="CB679" s="1"/>
      <c r="CC679" s="1"/>
      <c r="CE679" s="1"/>
      <c r="CF679" s="1"/>
      <c r="CG679" s="1"/>
      <c r="CH679" s="1"/>
      <c r="CJ679" s="1"/>
      <c r="CK679" s="1"/>
      <c r="CL679" s="1"/>
      <c r="CM679" s="1"/>
      <c r="CO679" s="1"/>
      <c r="CP679" s="1"/>
      <c r="CR679" s="1"/>
      <c r="CT679" s="1"/>
      <c r="CU679" s="1"/>
      <c r="DB679" s="1"/>
      <c r="DD679" s="1"/>
    </row>
    <row r="680" spans="1:108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  <c r="BS680" s="1"/>
      <c r="BT680" s="1"/>
      <c r="BU680" s="1"/>
      <c r="BV680" s="1"/>
      <c r="BW680" s="1"/>
      <c r="BX680" s="1"/>
      <c r="BY680" s="1"/>
      <c r="BZ680" s="1"/>
      <c r="CA680" s="1"/>
      <c r="CB680" s="1"/>
      <c r="CC680" s="1"/>
      <c r="CE680" s="1"/>
      <c r="CF680" s="1"/>
      <c r="CG680" s="1"/>
      <c r="CH680" s="1"/>
      <c r="CJ680" s="1"/>
      <c r="CK680" s="1"/>
      <c r="CL680" s="1"/>
      <c r="CM680" s="1"/>
      <c r="CO680" s="1"/>
      <c r="CP680" s="1"/>
      <c r="CR680" s="1"/>
      <c r="CT680" s="1"/>
      <c r="CU680" s="1"/>
      <c r="DB680" s="1"/>
      <c r="DD680" s="1"/>
    </row>
    <row r="681" spans="1:108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  <c r="BS681" s="1"/>
      <c r="BT681" s="1"/>
      <c r="BU681" s="1"/>
      <c r="BV681" s="1"/>
      <c r="BW681" s="1"/>
      <c r="BX681" s="1"/>
      <c r="BY681" s="1"/>
      <c r="BZ681" s="1"/>
      <c r="CA681" s="1"/>
      <c r="CB681" s="1"/>
      <c r="CC681" s="1"/>
      <c r="CE681" s="1"/>
      <c r="CF681" s="1"/>
      <c r="CG681" s="1"/>
      <c r="CH681" s="1"/>
      <c r="CJ681" s="1"/>
      <c r="CK681" s="1"/>
      <c r="CL681" s="1"/>
      <c r="CM681" s="1"/>
      <c r="CO681" s="1"/>
      <c r="CP681" s="1"/>
      <c r="CR681" s="1"/>
      <c r="CT681" s="1"/>
      <c r="CU681" s="1"/>
      <c r="DB681" s="1"/>
      <c r="DD681" s="1"/>
    </row>
    <row r="682" spans="1:108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  <c r="BS682" s="1"/>
      <c r="BT682" s="1"/>
      <c r="BU682" s="1"/>
      <c r="BV682" s="1"/>
      <c r="BW682" s="1"/>
      <c r="BX682" s="1"/>
      <c r="BY682" s="1"/>
      <c r="BZ682" s="1"/>
      <c r="CA682" s="1"/>
      <c r="CB682" s="1"/>
      <c r="CC682" s="1"/>
      <c r="CE682" s="1"/>
      <c r="CF682" s="1"/>
      <c r="CG682" s="1"/>
      <c r="CH682" s="1"/>
      <c r="CJ682" s="1"/>
      <c r="CK682" s="1"/>
      <c r="CL682" s="1"/>
      <c r="CM682" s="1"/>
      <c r="CO682" s="1"/>
      <c r="CP682" s="1"/>
      <c r="CR682" s="1"/>
      <c r="CT682" s="1"/>
      <c r="CU682" s="1"/>
      <c r="DB682" s="1"/>
      <c r="DD682" s="1"/>
    </row>
    <row r="683" spans="1:108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  <c r="BS683" s="1"/>
      <c r="BT683" s="1"/>
      <c r="BU683" s="1"/>
      <c r="BV683" s="1"/>
      <c r="BW683" s="1"/>
      <c r="BX683" s="1"/>
      <c r="BY683" s="1"/>
      <c r="BZ683" s="1"/>
      <c r="CA683" s="1"/>
      <c r="CB683" s="1"/>
      <c r="CC683" s="1"/>
      <c r="CE683" s="1"/>
      <c r="CF683" s="1"/>
      <c r="CG683" s="1"/>
      <c r="CH683" s="1"/>
      <c r="CJ683" s="1"/>
      <c r="CK683" s="1"/>
      <c r="CL683" s="1"/>
      <c r="CM683" s="1"/>
      <c r="CO683" s="1"/>
      <c r="CP683" s="1"/>
      <c r="CR683" s="1"/>
      <c r="CT683" s="1"/>
      <c r="CU683" s="1"/>
      <c r="DB683" s="1"/>
      <c r="DD683" s="1"/>
    </row>
    <row r="684" spans="1:108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  <c r="BS684" s="1"/>
      <c r="BT684" s="1"/>
      <c r="BU684" s="1"/>
      <c r="BV684" s="1"/>
      <c r="BW684" s="1"/>
      <c r="BX684" s="1"/>
      <c r="BY684" s="1"/>
      <c r="BZ684" s="1"/>
      <c r="CA684" s="1"/>
      <c r="CB684" s="1"/>
      <c r="CC684" s="1"/>
      <c r="CE684" s="1"/>
      <c r="CF684" s="1"/>
      <c r="CG684" s="1"/>
      <c r="CH684" s="1"/>
      <c r="CJ684" s="1"/>
      <c r="CK684" s="1"/>
      <c r="CL684" s="1"/>
      <c r="CM684" s="1"/>
      <c r="CO684" s="1"/>
      <c r="CP684" s="1"/>
      <c r="CR684" s="1"/>
      <c r="CT684" s="1"/>
      <c r="CU684" s="1"/>
      <c r="DB684" s="1"/>
      <c r="DD684" s="1"/>
    </row>
    <row r="685" spans="1:108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  <c r="BS685" s="1"/>
      <c r="BT685" s="1"/>
      <c r="BU685" s="1"/>
      <c r="BV685" s="1"/>
      <c r="BW685" s="1"/>
      <c r="BX685" s="1"/>
      <c r="BY685" s="1"/>
      <c r="BZ685" s="1"/>
      <c r="CA685" s="1"/>
      <c r="CB685" s="1"/>
      <c r="CC685" s="1"/>
      <c r="CE685" s="1"/>
      <c r="CF685" s="1"/>
      <c r="CG685" s="1"/>
      <c r="CH685" s="1"/>
      <c r="CJ685" s="1"/>
      <c r="CK685" s="1"/>
      <c r="CL685" s="1"/>
      <c r="CM685" s="1"/>
      <c r="CO685" s="1"/>
      <c r="CP685" s="1"/>
      <c r="CR685" s="1"/>
      <c r="CT685" s="1"/>
      <c r="CU685" s="1"/>
      <c r="DB685" s="1"/>
      <c r="DD685" s="1"/>
    </row>
    <row r="686" spans="1:108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  <c r="BS686" s="1"/>
      <c r="BT686" s="1"/>
      <c r="BU686" s="1"/>
      <c r="BV686" s="1"/>
      <c r="BW686" s="1"/>
      <c r="BX686" s="1"/>
      <c r="BY686" s="1"/>
      <c r="BZ686" s="1"/>
      <c r="CA686" s="1"/>
      <c r="CB686" s="1"/>
      <c r="CC686" s="1"/>
      <c r="CE686" s="1"/>
      <c r="CF686" s="1"/>
      <c r="CG686" s="1"/>
      <c r="CH686" s="1"/>
      <c r="CJ686" s="1"/>
      <c r="CK686" s="1"/>
      <c r="CL686" s="1"/>
      <c r="CM686" s="1"/>
      <c r="CO686" s="1"/>
      <c r="CP686" s="1"/>
      <c r="CR686" s="1"/>
      <c r="CT686" s="1"/>
      <c r="CU686" s="1"/>
      <c r="DB686" s="1"/>
      <c r="DD686" s="1"/>
    </row>
    <row r="687" spans="1:108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  <c r="BS687" s="1"/>
      <c r="BT687" s="1"/>
      <c r="BU687" s="1"/>
      <c r="BV687" s="1"/>
      <c r="BW687" s="1"/>
      <c r="BX687" s="1"/>
      <c r="BY687" s="1"/>
      <c r="BZ687" s="1"/>
      <c r="CA687" s="1"/>
      <c r="CB687" s="1"/>
      <c r="CC687" s="1"/>
      <c r="CE687" s="1"/>
      <c r="CF687" s="1"/>
      <c r="CG687" s="1"/>
      <c r="CH687" s="1"/>
      <c r="CJ687" s="1"/>
      <c r="CK687" s="1"/>
      <c r="CL687" s="1"/>
      <c r="CM687" s="1"/>
      <c r="CO687" s="1"/>
      <c r="CP687" s="1"/>
      <c r="CR687" s="1"/>
      <c r="CT687" s="1"/>
      <c r="CU687" s="1"/>
      <c r="DB687" s="1"/>
      <c r="DD687" s="1"/>
    </row>
    <row r="688" spans="1:108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  <c r="BS688" s="1"/>
      <c r="BT688" s="1"/>
      <c r="BU688" s="1"/>
      <c r="BV688" s="1"/>
      <c r="BW688" s="1"/>
      <c r="BX688" s="1"/>
      <c r="BY688" s="1"/>
      <c r="BZ688" s="1"/>
      <c r="CA688" s="1"/>
      <c r="CB688" s="1"/>
      <c r="CC688" s="1"/>
      <c r="CE688" s="1"/>
      <c r="CF688" s="1"/>
      <c r="CG688" s="1"/>
      <c r="CH688" s="1"/>
      <c r="CJ688" s="1"/>
      <c r="CK688" s="1"/>
      <c r="CL688" s="1"/>
      <c r="CM688" s="1"/>
      <c r="CO688" s="1"/>
      <c r="CP688" s="1"/>
      <c r="CR688" s="1"/>
      <c r="CT688" s="1"/>
      <c r="CU688" s="1"/>
      <c r="DB688" s="1"/>
      <c r="DD688" s="1"/>
    </row>
    <row r="689" spans="1:108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  <c r="BS689" s="1"/>
      <c r="BT689" s="1"/>
      <c r="BU689" s="1"/>
      <c r="BV689" s="1"/>
      <c r="BW689" s="1"/>
      <c r="BX689" s="1"/>
      <c r="BY689" s="1"/>
      <c r="BZ689" s="1"/>
      <c r="CA689" s="1"/>
      <c r="CB689" s="1"/>
      <c r="CC689" s="1"/>
      <c r="CE689" s="1"/>
      <c r="CF689" s="1"/>
      <c r="CG689" s="1"/>
      <c r="CH689" s="1"/>
      <c r="CJ689" s="1"/>
      <c r="CK689" s="1"/>
      <c r="CL689" s="1"/>
      <c r="CM689" s="1"/>
      <c r="CO689" s="1"/>
      <c r="CP689" s="1"/>
      <c r="CR689" s="1"/>
      <c r="CT689" s="1"/>
      <c r="CU689" s="1"/>
      <c r="DB689" s="1"/>
      <c r="DD689" s="1"/>
    </row>
    <row r="690" spans="1:108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  <c r="BS690" s="1"/>
      <c r="BT690" s="1"/>
      <c r="BU690" s="1"/>
      <c r="BV690" s="1"/>
      <c r="BW690" s="1"/>
      <c r="BX690" s="1"/>
      <c r="BY690" s="1"/>
      <c r="BZ690" s="1"/>
      <c r="CA690" s="1"/>
      <c r="CB690" s="1"/>
      <c r="CC690" s="1"/>
      <c r="CE690" s="1"/>
      <c r="CF690" s="1"/>
      <c r="CG690" s="1"/>
      <c r="CH690" s="1"/>
      <c r="CJ690" s="1"/>
      <c r="CK690" s="1"/>
      <c r="CL690" s="1"/>
      <c r="CM690" s="1"/>
      <c r="CO690" s="1"/>
      <c r="CP690" s="1"/>
      <c r="CR690" s="1"/>
      <c r="CT690" s="1"/>
      <c r="CU690" s="1"/>
      <c r="DB690" s="1"/>
      <c r="DD690" s="1"/>
    </row>
    <row r="691" spans="1:108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  <c r="BS691" s="1"/>
      <c r="BT691" s="1"/>
      <c r="BU691" s="1"/>
      <c r="BV691" s="1"/>
      <c r="BW691" s="1"/>
      <c r="BX691" s="1"/>
      <c r="BY691" s="1"/>
      <c r="BZ691" s="1"/>
      <c r="CA691" s="1"/>
      <c r="CB691" s="1"/>
      <c r="CC691" s="1"/>
      <c r="CE691" s="1"/>
      <c r="CF691" s="1"/>
      <c r="CG691" s="1"/>
      <c r="CH691" s="1"/>
      <c r="CJ691" s="1"/>
      <c r="CK691" s="1"/>
      <c r="CL691" s="1"/>
      <c r="CM691" s="1"/>
      <c r="CO691" s="1"/>
      <c r="CP691" s="1"/>
      <c r="CR691" s="1"/>
      <c r="CT691" s="1"/>
      <c r="CU691" s="1"/>
      <c r="DB691" s="1"/>
      <c r="DD691" s="1"/>
    </row>
    <row r="692" spans="1:108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  <c r="BS692" s="1"/>
      <c r="BT692" s="1"/>
      <c r="BU692" s="1"/>
      <c r="BV692" s="1"/>
      <c r="BW692" s="1"/>
      <c r="BX692" s="1"/>
      <c r="BY692" s="1"/>
      <c r="BZ692" s="1"/>
      <c r="CA692" s="1"/>
      <c r="CB692" s="1"/>
      <c r="CC692" s="1"/>
      <c r="CE692" s="1"/>
      <c r="CF692" s="1"/>
      <c r="CG692" s="1"/>
      <c r="CH692" s="1"/>
      <c r="CJ692" s="1"/>
      <c r="CK692" s="1"/>
      <c r="CL692" s="1"/>
      <c r="CM692" s="1"/>
      <c r="CO692" s="1"/>
      <c r="CP692" s="1"/>
      <c r="CR692" s="1"/>
      <c r="CT692" s="1"/>
      <c r="CU692" s="1"/>
      <c r="DB692" s="1"/>
      <c r="DD692" s="1"/>
    </row>
    <row r="693" spans="1:108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  <c r="BS693" s="1"/>
      <c r="BT693" s="1"/>
      <c r="BU693" s="1"/>
      <c r="BV693" s="1"/>
      <c r="BW693" s="1"/>
      <c r="BX693" s="1"/>
      <c r="BY693" s="1"/>
      <c r="BZ693" s="1"/>
      <c r="CA693" s="1"/>
      <c r="CB693" s="1"/>
      <c r="CC693" s="1"/>
      <c r="CE693" s="1"/>
      <c r="CF693" s="1"/>
      <c r="CG693" s="1"/>
      <c r="CH693" s="1"/>
      <c r="CJ693" s="1"/>
      <c r="CK693" s="1"/>
      <c r="CL693" s="1"/>
      <c r="CM693" s="1"/>
      <c r="CO693" s="1"/>
      <c r="CP693" s="1"/>
      <c r="CR693" s="1"/>
      <c r="CT693" s="1"/>
      <c r="CU693" s="1"/>
      <c r="DB693" s="1"/>
      <c r="DD693" s="1"/>
    </row>
    <row r="694" spans="1:108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  <c r="BS694" s="1"/>
      <c r="BT694" s="1"/>
      <c r="BU694" s="1"/>
      <c r="BV694" s="1"/>
      <c r="BW694" s="1"/>
      <c r="BX694" s="1"/>
      <c r="BY694" s="1"/>
      <c r="BZ694" s="1"/>
      <c r="CA694" s="1"/>
      <c r="CB694" s="1"/>
      <c r="CC694" s="1"/>
      <c r="CE694" s="1"/>
      <c r="CF694" s="1"/>
      <c r="CG694" s="1"/>
      <c r="CH694" s="1"/>
      <c r="CJ694" s="1"/>
      <c r="CK694" s="1"/>
      <c r="CL694" s="1"/>
      <c r="CM694" s="1"/>
      <c r="CO694" s="1"/>
      <c r="CP694" s="1"/>
      <c r="CR694" s="1"/>
      <c r="CT694" s="1"/>
      <c r="CU694" s="1"/>
      <c r="DB694" s="1"/>
      <c r="DD694" s="1"/>
    </row>
    <row r="695" spans="1:108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  <c r="BS695" s="1"/>
      <c r="BT695" s="1"/>
      <c r="BU695" s="1"/>
      <c r="BV695" s="1"/>
      <c r="BW695" s="1"/>
      <c r="BX695" s="1"/>
      <c r="BY695" s="1"/>
      <c r="BZ695" s="1"/>
      <c r="CA695" s="1"/>
      <c r="CB695" s="1"/>
      <c r="CC695" s="1"/>
      <c r="CE695" s="1"/>
      <c r="CF695" s="1"/>
      <c r="CG695" s="1"/>
      <c r="CH695" s="1"/>
      <c r="CJ695" s="1"/>
      <c r="CK695" s="1"/>
      <c r="CL695" s="1"/>
      <c r="CM695" s="1"/>
      <c r="CO695" s="1"/>
      <c r="CP695" s="1"/>
      <c r="CR695" s="1"/>
      <c r="CT695" s="1"/>
      <c r="CU695" s="1"/>
      <c r="DB695" s="1"/>
      <c r="DD695" s="1"/>
    </row>
    <row r="696" spans="1:108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  <c r="BS696" s="1"/>
      <c r="BT696" s="1"/>
      <c r="BU696" s="1"/>
      <c r="BV696" s="1"/>
      <c r="BW696" s="1"/>
      <c r="BX696" s="1"/>
      <c r="BY696" s="1"/>
      <c r="BZ696" s="1"/>
      <c r="CA696" s="1"/>
      <c r="CB696" s="1"/>
      <c r="CC696" s="1"/>
      <c r="CE696" s="1"/>
      <c r="CF696" s="1"/>
      <c r="CG696" s="1"/>
      <c r="CH696" s="1"/>
      <c r="CJ696" s="1"/>
      <c r="CK696" s="1"/>
      <c r="CL696" s="1"/>
      <c r="CM696" s="1"/>
      <c r="CO696" s="1"/>
      <c r="CP696" s="1"/>
      <c r="CR696" s="1"/>
      <c r="CT696" s="1"/>
      <c r="CU696" s="1"/>
      <c r="DB696" s="1"/>
      <c r="DD696" s="1"/>
    </row>
    <row r="697" spans="1:108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  <c r="BS697" s="1"/>
      <c r="BT697" s="1"/>
      <c r="BU697" s="1"/>
      <c r="BV697" s="1"/>
      <c r="BW697" s="1"/>
      <c r="BX697" s="1"/>
      <c r="BY697" s="1"/>
      <c r="BZ697" s="1"/>
      <c r="CA697" s="1"/>
      <c r="CB697" s="1"/>
      <c r="CC697" s="1"/>
      <c r="CE697" s="1"/>
      <c r="CF697" s="1"/>
      <c r="CG697" s="1"/>
      <c r="CH697" s="1"/>
      <c r="CJ697" s="1"/>
      <c r="CK697" s="1"/>
      <c r="CL697" s="1"/>
      <c r="CM697" s="1"/>
      <c r="CO697" s="1"/>
      <c r="CP697" s="1"/>
      <c r="CR697" s="1"/>
      <c r="CT697" s="1"/>
      <c r="CU697" s="1"/>
      <c r="DB697" s="1"/>
      <c r="DD697" s="1"/>
    </row>
    <row r="698" spans="1:108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  <c r="BS698" s="1"/>
      <c r="BT698" s="1"/>
      <c r="BU698" s="1"/>
      <c r="BV698" s="1"/>
      <c r="BW698" s="1"/>
      <c r="BX698" s="1"/>
      <c r="BY698" s="1"/>
      <c r="BZ698" s="1"/>
      <c r="CA698" s="1"/>
      <c r="CB698" s="1"/>
      <c r="CC698" s="1"/>
      <c r="CE698" s="1"/>
      <c r="CF698" s="1"/>
      <c r="CG698" s="1"/>
      <c r="CH698" s="1"/>
      <c r="CJ698" s="1"/>
      <c r="CK698" s="1"/>
      <c r="CL698" s="1"/>
      <c r="CM698" s="1"/>
      <c r="CO698" s="1"/>
      <c r="CP698" s="1"/>
      <c r="CR698" s="1"/>
      <c r="CT698" s="1"/>
      <c r="CU698" s="1"/>
      <c r="DB698" s="1"/>
      <c r="DD698" s="1"/>
    </row>
    <row r="699" spans="1:108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  <c r="BS699" s="1"/>
      <c r="BT699" s="1"/>
      <c r="BU699" s="1"/>
      <c r="BV699" s="1"/>
      <c r="BW699" s="1"/>
      <c r="BX699" s="1"/>
      <c r="BY699" s="1"/>
      <c r="BZ699" s="1"/>
      <c r="CA699" s="1"/>
      <c r="CB699" s="1"/>
      <c r="CC699" s="1"/>
      <c r="CE699" s="1"/>
      <c r="CF699" s="1"/>
      <c r="CG699" s="1"/>
      <c r="CH699" s="1"/>
      <c r="CJ699" s="1"/>
      <c r="CK699" s="1"/>
      <c r="CL699" s="1"/>
      <c r="CM699" s="1"/>
      <c r="CO699" s="1"/>
      <c r="CP699" s="1"/>
      <c r="CR699" s="1"/>
      <c r="CT699" s="1"/>
      <c r="CU699" s="1"/>
      <c r="DB699" s="1"/>
      <c r="DD699" s="1"/>
    </row>
    <row r="700" spans="1:108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  <c r="BS700" s="1"/>
      <c r="BT700" s="1"/>
      <c r="BU700" s="1"/>
      <c r="BV700" s="1"/>
      <c r="BW700" s="1"/>
      <c r="BX700" s="1"/>
      <c r="BY700" s="1"/>
      <c r="BZ700" s="1"/>
      <c r="CA700" s="1"/>
      <c r="CB700" s="1"/>
      <c r="CC700" s="1"/>
      <c r="CE700" s="1"/>
      <c r="CF700" s="1"/>
      <c r="CG700" s="1"/>
      <c r="CH700" s="1"/>
      <c r="CJ700" s="1"/>
      <c r="CK700" s="1"/>
      <c r="CL700" s="1"/>
      <c r="CM700" s="1"/>
      <c r="CO700" s="1"/>
      <c r="CP700" s="1"/>
      <c r="CR700" s="1"/>
      <c r="CT700" s="1"/>
      <c r="CU700" s="1"/>
      <c r="DB700" s="1"/>
      <c r="DD700" s="1"/>
    </row>
    <row r="701" spans="1:108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  <c r="BS701" s="1"/>
      <c r="BT701" s="1"/>
      <c r="BU701" s="1"/>
      <c r="BV701" s="1"/>
      <c r="BW701" s="1"/>
      <c r="BX701" s="1"/>
      <c r="BY701" s="1"/>
      <c r="BZ701" s="1"/>
      <c r="CA701" s="1"/>
      <c r="CB701" s="1"/>
      <c r="CC701" s="1"/>
      <c r="CE701" s="1"/>
      <c r="CF701" s="1"/>
      <c r="CG701" s="1"/>
      <c r="CH701" s="1"/>
      <c r="CJ701" s="1"/>
      <c r="CK701" s="1"/>
      <c r="CL701" s="1"/>
      <c r="CM701" s="1"/>
      <c r="CO701" s="1"/>
      <c r="CP701" s="1"/>
      <c r="CR701" s="1"/>
      <c r="CT701" s="1"/>
      <c r="CU701" s="1"/>
      <c r="DB701" s="1"/>
      <c r="DD701" s="1"/>
    </row>
    <row r="702" spans="1:108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  <c r="BS702" s="1"/>
      <c r="BT702" s="1"/>
      <c r="BU702" s="1"/>
      <c r="BV702" s="1"/>
      <c r="BW702" s="1"/>
      <c r="BX702" s="1"/>
      <c r="BY702" s="1"/>
      <c r="BZ702" s="1"/>
      <c r="CA702" s="1"/>
      <c r="CB702" s="1"/>
      <c r="CC702" s="1"/>
      <c r="CE702" s="1"/>
      <c r="CF702" s="1"/>
      <c r="CG702" s="1"/>
      <c r="CH702" s="1"/>
      <c r="CJ702" s="1"/>
      <c r="CK702" s="1"/>
      <c r="CL702" s="1"/>
      <c r="CM702" s="1"/>
      <c r="CO702" s="1"/>
      <c r="CP702" s="1"/>
      <c r="CR702" s="1"/>
      <c r="CT702" s="1"/>
      <c r="CU702" s="1"/>
      <c r="DB702" s="1"/>
      <c r="DD702" s="1"/>
    </row>
    <row r="703" spans="1:108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  <c r="BS703" s="1"/>
      <c r="BT703" s="1"/>
      <c r="BU703" s="1"/>
      <c r="BV703" s="1"/>
      <c r="BW703" s="1"/>
      <c r="BX703" s="1"/>
      <c r="BY703" s="1"/>
      <c r="BZ703" s="1"/>
      <c r="CA703" s="1"/>
      <c r="CB703" s="1"/>
      <c r="CC703" s="1"/>
      <c r="CE703" s="1"/>
      <c r="CF703" s="1"/>
      <c r="CG703" s="1"/>
      <c r="CH703" s="1"/>
      <c r="CJ703" s="1"/>
      <c r="CK703" s="1"/>
      <c r="CL703" s="1"/>
      <c r="CM703" s="1"/>
      <c r="CO703" s="1"/>
      <c r="CP703" s="1"/>
      <c r="CR703" s="1"/>
      <c r="CT703" s="1"/>
      <c r="CU703" s="1"/>
      <c r="DB703" s="1"/>
      <c r="DD703" s="1"/>
    </row>
    <row r="704" spans="1:108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1"/>
      <c r="BT704" s="1"/>
      <c r="BU704" s="1"/>
      <c r="BV704" s="1"/>
      <c r="BW704" s="1"/>
      <c r="BX704" s="1"/>
      <c r="BY704" s="1"/>
      <c r="BZ704" s="1"/>
      <c r="CA704" s="1"/>
      <c r="CB704" s="1"/>
      <c r="CC704" s="1"/>
      <c r="CE704" s="1"/>
      <c r="CF704" s="1"/>
      <c r="CG704" s="1"/>
      <c r="CH704" s="1"/>
      <c r="CJ704" s="1"/>
      <c r="CK704" s="1"/>
      <c r="CL704" s="1"/>
      <c r="CM704" s="1"/>
      <c r="CO704" s="1"/>
      <c r="CP704" s="1"/>
      <c r="CR704" s="1"/>
      <c r="CT704" s="1"/>
      <c r="CU704" s="1"/>
      <c r="DB704" s="1"/>
      <c r="DD704" s="1"/>
    </row>
    <row r="705" spans="1:108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  <c r="BS705" s="1"/>
      <c r="BT705" s="1"/>
      <c r="BU705" s="1"/>
      <c r="BV705" s="1"/>
      <c r="BW705" s="1"/>
      <c r="BX705" s="1"/>
      <c r="BY705" s="1"/>
      <c r="BZ705" s="1"/>
      <c r="CA705" s="1"/>
      <c r="CB705" s="1"/>
      <c r="CC705" s="1"/>
      <c r="CE705" s="1"/>
      <c r="CF705" s="1"/>
      <c r="CG705" s="1"/>
      <c r="CH705" s="1"/>
      <c r="CJ705" s="1"/>
      <c r="CK705" s="1"/>
      <c r="CL705" s="1"/>
      <c r="CM705" s="1"/>
      <c r="CO705" s="1"/>
      <c r="CP705" s="1"/>
      <c r="CR705" s="1"/>
      <c r="CT705" s="1"/>
      <c r="CU705" s="1"/>
      <c r="DB705" s="1"/>
      <c r="DD705" s="1"/>
    </row>
    <row r="706" spans="1:108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  <c r="BS706" s="1"/>
      <c r="BT706" s="1"/>
      <c r="BU706" s="1"/>
      <c r="BV706" s="1"/>
      <c r="BW706" s="1"/>
      <c r="BX706" s="1"/>
      <c r="BY706" s="1"/>
      <c r="BZ706" s="1"/>
      <c r="CA706" s="1"/>
      <c r="CB706" s="1"/>
      <c r="CC706" s="1"/>
      <c r="CE706" s="1"/>
      <c r="CF706" s="1"/>
      <c r="CG706" s="1"/>
      <c r="CH706" s="1"/>
      <c r="CJ706" s="1"/>
      <c r="CK706" s="1"/>
      <c r="CL706" s="1"/>
      <c r="CM706" s="1"/>
      <c r="CO706" s="1"/>
      <c r="CP706" s="1"/>
      <c r="CR706" s="1"/>
      <c r="CT706" s="1"/>
      <c r="CU706" s="1"/>
      <c r="DB706" s="1"/>
      <c r="DD706" s="1"/>
    </row>
    <row r="707" spans="1:108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  <c r="BS707" s="1"/>
      <c r="BT707" s="1"/>
      <c r="BU707" s="1"/>
      <c r="BV707" s="1"/>
      <c r="BW707" s="1"/>
      <c r="BX707" s="1"/>
      <c r="BY707" s="1"/>
      <c r="BZ707" s="1"/>
      <c r="CA707" s="1"/>
      <c r="CB707" s="1"/>
      <c r="CC707" s="1"/>
      <c r="CE707" s="1"/>
      <c r="CF707" s="1"/>
      <c r="CG707" s="1"/>
      <c r="CH707" s="1"/>
      <c r="CJ707" s="1"/>
      <c r="CK707" s="1"/>
      <c r="CL707" s="1"/>
      <c r="CM707" s="1"/>
      <c r="CO707" s="1"/>
      <c r="CP707" s="1"/>
      <c r="CR707" s="1"/>
      <c r="CT707" s="1"/>
      <c r="CU707" s="1"/>
      <c r="DB707" s="1"/>
      <c r="DD707" s="1"/>
    </row>
    <row r="708" spans="1:108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  <c r="BS708" s="1"/>
      <c r="BT708" s="1"/>
      <c r="BU708" s="1"/>
      <c r="BV708" s="1"/>
      <c r="BW708" s="1"/>
      <c r="BX708" s="1"/>
      <c r="BY708" s="1"/>
      <c r="BZ708" s="1"/>
      <c r="CA708" s="1"/>
      <c r="CB708" s="1"/>
      <c r="CC708" s="1"/>
      <c r="CE708" s="1"/>
      <c r="CF708" s="1"/>
      <c r="CG708" s="1"/>
      <c r="CH708" s="1"/>
      <c r="CJ708" s="1"/>
      <c r="CK708" s="1"/>
      <c r="CL708" s="1"/>
      <c r="CM708" s="1"/>
      <c r="CO708" s="1"/>
      <c r="CP708" s="1"/>
      <c r="CR708" s="1"/>
      <c r="CT708" s="1"/>
      <c r="CU708" s="1"/>
      <c r="DB708" s="1"/>
      <c r="DD708" s="1"/>
    </row>
    <row r="709" spans="1:108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1"/>
      <c r="BT709" s="1"/>
      <c r="BU709" s="1"/>
      <c r="BV709" s="1"/>
      <c r="BW709" s="1"/>
      <c r="BX709" s="1"/>
      <c r="BY709" s="1"/>
      <c r="BZ709" s="1"/>
      <c r="CA709" s="1"/>
      <c r="CB709" s="1"/>
      <c r="CC709" s="1"/>
      <c r="CE709" s="1"/>
      <c r="CF709" s="1"/>
      <c r="CG709" s="1"/>
      <c r="CH709" s="1"/>
      <c r="CJ709" s="1"/>
      <c r="CK709" s="1"/>
      <c r="CL709" s="1"/>
      <c r="CM709" s="1"/>
      <c r="CO709" s="1"/>
      <c r="CP709" s="1"/>
      <c r="CR709" s="1"/>
      <c r="CT709" s="1"/>
      <c r="CU709" s="1"/>
      <c r="DB709" s="1"/>
      <c r="DD709" s="1"/>
    </row>
    <row r="710" spans="1:108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  <c r="BS710" s="1"/>
      <c r="BT710" s="1"/>
      <c r="BU710" s="1"/>
      <c r="BV710" s="1"/>
      <c r="BW710" s="1"/>
      <c r="BX710" s="1"/>
      <c r="BY710" s="1"/>
      <c r="BZ710" s="1"/>
      <c r="CA710" s="1"/>
      <c r="CB710" s="1"/>
      <c r="CC710" s="1"/>
      <c r="CE710" s="1"/>
      <c r="CF710" s="1"/>
      <c r="CG710" s="1"/>
      <c r="CH710" s="1"/>
      <c r="CJ710" s="1"/>
      <c r="CK710" s="1"/>
      <c r="CL710" s="1"/>
      <c r="CM710" s="1"/>
      <c r="CO710" s="1"/>
      <c r="CP710" s="1"/>
      <c r="CR710" s="1"/>
      <c r="CT710" s="1"/>
      <c r="CU710" s="1"/>
      <c r="DB710" s="1"/>
      <c r="DD710" s="1"/>
    </row>
    <row r="711" spans="1:108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  <c r="BS711" s="1"/>
      <c r="BT711" s="1"/>
      <c r="BU711" s="1"/>
      <c r="BV711" s="1"/>
      <c r="BW711" s="1"/>
      <c r="BX711" s="1"/>
      <c r="BY711" s="1"/>
      <c r="BZ711" s="1"/>
      <c r="CA711" s="1"/>
      <c r="CB711" s="1"/>
      <c r="CC711" s="1"/>
      <c r="CE711" s="1"/>
      <c r="CF711" s="1"/>
      <c r="CG711" s="1"/>
      <c r="CH711" s="1"/>
      <c r="CJ711" s="1"/>
      <c r="CK711" s="1"/>
      <c r="CL711" s="1"/>
      <c r="CM711" s="1"/>
      <c r="CO711" s="1"/>
      <c r="CP711" s="1"/>
      <c r="CR711" s="1"/>
      <c r="CT711" s="1"/>
      <c r="CU711" s="1"/>
      <c r="DB711" s="1"/>
      <c r="DD711" s="1"/>
    </row>
    <row r="712" spans="1:108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1"/>
      <c r="BT712" s="1"/>
      <c r="BU712" s="1"/>
      <c r="BV712" s="1"/>
      <c r="BW712" s="1"/>
      <c r="BX712" s="1"/>
      <c r="BY712" s="1"/>
      <c r="BZ712" s="1"/>
      <c r="CA712" s="1"/>
      <c r="CB712" s="1"/>
      <c r="CC712" s="1"/>
      <c r="CE712" s="1"/>
      <c r="CF712" s="1"/>
      <c r="CG712" s="1"/>
      <c r="CH712" s="1"/>
      <c r="CJ712" s="1"/>
      <c r="CK712" s="1"/>
      <c r="CL712" s="1"/>
      <c r="CM712" s="1"/>
      <c r="CO712" s="1"/>
      <c r="CP712" s="1"/>
      <c r="CR712" s="1"/>
      <c r="CT712" s="1"/>
      <c r="CU712" s="1"/>
      <c r="DB712" s="1"/>
      <c r="DD712" s="1"/>
    </row>
    <row r="713" spans="1:108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  <c r="BS713" s="1"/>
      <c r="BT713" s="1"/>
      <c r="BU713" s="1"/>
      <c r="BV713" s="1"/>
      <c r="BW713" s="1"/>
      <c r="BX713" s="1"/>
      <c r="BY713" s="1"/>
      <c r="BZ713" s="1"/>
      <c r="CA713" s="1"/>
      <c r="CB713" s="1"/>
      <c r="CC713" s="1"/>
      <c r="CE713" s="1"/>
      <c r="CF713" s="1"/>
      <c r="CG713" s="1"/>
      <c r="CH713" s="1"/>
      <c r="CJ713" s="1"/>
      <c r="CK713" s="1"/>
      <c r="CL713" s="1"/>
      <c r="CM713" s="1"/>
      <c r="CO713" s="1"/>
      <c r="CP713" s="1"/>
      <c r="CR713" s="1"/>
      <c r="CT713" s="1"/>
      <c r="CU713" s="1"/>
      <c r="DB713" s="1"/>
      <c r="DD713" s="1"/>
    </row>
    <row r="714" spans="1:108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  <c r="BS714" s="1"/>
      <c r="BT714" s="1"/>
      <c r="BU714" s="1"/>
      <c r="BV714" s="1"/>
      <c r="BW714" s="1"/>
      <c r="BX714" s="1"/>
      <c r="BY714" s="1"/>
      <c r="BZ714" s="1"/>
      <c r="CA714" s="1"/>
      <c r="CB714" s="1"/>
      <c r="CC714" s="1"/>
      <c r="CE714" s="1"/>
      <c r="CF714" s="1"/>
      <c r="CG714" s="1"/>
      <c r="CH714" s="1"/>
      <c r="CJ714" s="1"/>
      <c r="CK714" s="1"/>
      <c r="CL714" s="1"/>
      <c r="CM714" s="1"/>
      <c r="CO714" s="1"/>
      <c r="CP714" s="1"/>
      <c r="CR714" s="1"/>
      <c r="CT714" s="1"/>
      <c r="CU714" s="1"/>
      <c r="DB714" s="1"/>
      <c r="DD714" s="1"/>
    </row>
    <row r="715" spans="1:108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  <c r="BS715" s="1"/>
      <c r="BT715" s="1"/>
      <c r="BU715" s="1"/>
      <c r="BV715" s="1"/>
      <c r="BW715" s="1"/>
      <c r="BX715" s="1"/>
      <c r="BY715" s="1"/>
      <c r="BZ715" s="1"/>
      <c r="CA715" s="1"/>
      <c r="CB715" s="1"/>
      <c r="CC715" s="1"/>
      <c r="CE715" s="1"/>
      <c r="CF715" s="1"/>
      <c r="CG715" s="1"/>
      <c r="CH715" s="1"/>
      <c r="CJ715" s="1"/>
      <c r="CK715" s="1"/>
      <c r="CL715" s="1"/>
      <c r="CM715" s="1"/>
      <c r="CO715" s="1"/>
      <c r="CP715" s="1"/>
      <c r="CR715" s="1"/>
      <c r="CT715" s="1"/>
      <c r="CU715" s="1"/>
      <c r="DB715" s="1"/>
      <c r="DD715" s="1"/>
    </row>
    <row r="716" spans="1:108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  <c r="BS716" s="1"/>
      <c r="BT716" s="1"/>
      <c r="BU716" s="1"/>
      <c r="BV716" s="1"/>
      <c r="BW716" s="1"/>
      <c r="BX716" s="1"/>
      <c r="BY716" s="1"/>
      <c r="BZ716" s="1"/>
      <c r="CA716" s="1"/>
      <c r="CB716" s="1"/>
      <c r="CC716" s="1"/>
      <c r="CE716" s="1"/>
      <c r="CF716" s="1"/>
      <c r="CG716" s="1"/>
      <c r="CH716" s="1"/>
      <c r="CJ716" s="1"/>
      <c r="CK716" s="1"/>
      <c r="CL716" s="1"/>
      <c r="CM716" s="1"/>
      <c r="CO716" s="1"/>
      <c r="CP716" s="1"/>
      <c r="CR716" s="1"/>
      <c r="CT716" s="1"/>
      <c r="CU716" s="1"/>
      <c r="DB716" s="1"/>
      <c r="DD716" s="1"/>
    </row>
    <row r="717" spans="1:108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  <c r="BS717" s="1"/>
      <c r="BT717" s="1"/>
      <c r="BU717" s="1"/>
      <c r="BV717" s="1"/>
      <c r="BW717" s="1"/>
      <c r="BX717" s="1"/>
      <c r="BY717" s="1"/>
      <c r="BZ717" s="1"/>
      <c r="CA717" s="1"/>
      <c r="CB717" s="1"/>
      <c r="CC717" s="1"/>
      <c r="CE717" s="1"/>
      <c r="CF717" s="1"/>
      <c r="CG717" s="1"/>
      <c r="CH717" s="1"/>
      <c r="CJ717" s="1"/>
      <c r="CK717" s="1"/>
      <c r="CL717" s="1"/>
      <c r="CM717" s="1"/>
      <c r="CO717" s="1"/>
      <c r="CP717" s="1"/>
      <c r="CR717" s="1"/>
      <c r="CT717" s="1"/>
      <c r="CU717" s="1"/>
      <c r="DB717" s="1"/>
      <c r="DD717" s="1"/>
    </row>
    <row r="718" spans="1:108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  <c r="BS718" s="1"/>
      <c r="BT718" s="1"/>
      <c r="BU718" s="1"/>
      <c r="BV718" s="1"/>
      <c r="BW718" s="1"/>
      <c r="BX718" s="1"/>
      <c r="BY718" s="1"/>
      <c r="BZ718" s="1"/>
      <c r="CA718" s="1"/>
      <c r="CB718" s="1"/>
      <c r="CC718" s="1"/>
      <c r="CE718" s="1"/>
      <c r="CF718" s="1"/>
      <c r="CG718" s="1"/>
      <c r="CH718" s="1"/>
      <c r="CJ718" s="1"/>
      <c r="CK718" s="1"/>
      <c r="CL718" s="1"/>
      <c r="CM718" s="1"/>
      <c r="CO718" s="1"/>
      <c r="CP718" s="1"/>
      <c r="CR718" s="1"/>
      <c r="CT718" s="1"/>
      <c r="CU718" s="1"/>
      <c r="DB718" s="1"/>
      <c r="DD718" s="1"/>
    </row>
    <row r="719" spans="1:108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  <c r="BS719" s="1"/>
      <c r="BT719" s="1"/>
      <c r="BU719" s="1"/>
      <c r="BV719" s="1"/>
      <c r="BW719" s="1"/>
      <c r="BX719" s="1"/>
      <c r="BY719" s="1"/>
      <c r="BZ719" s="1"/>
      <c r="CA719" s="1"/>
      <c r="CB719" s="1"/>
      <c r="CC719" s="1"/>
      <c r="CE719" s="1"/>
      <c r="CF719" s="1"/>
      <c r="CG719" s="1"/>
      <c r="CH719" s="1"/>
      <c r="CJ719" s="1"/>
      <c r="CK719" s="1"/>
      <c r="CL719" s="1"/>
      <c r="CM719" s="1"/>
      <c r="CO719" s="1"/>
      <c r="CP719" s="1"/>
      <c r="CR719" s="1"/>
      <c r="CT719" s="1"/>
      <c r="CU719" s="1"/>
      <c r="DB719" s="1"/>
      <c r="DD719" s="1"/>
    </row>
    <row r="720" spans="1:108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  <c r="BS720" s="1"/>
      <c r="BT720" s="1"/>
      <c r="BU720" s="1"/>
      <c r="BV720" s="1"/>
      <c r="BW720" s="1"/>
      <c r="BX720" s="1"/>
      <c r="BY720" s="1"/>
      <c r="BZ720" s="1"/>
      <c r="CA720" s="1"/>
      <c r="CB720" s="1"/>
      <c r="CC720" s="1"/>
      <c r="CE720" s="1"/>
      <c r="CF720" s="1"/>
      <c r="CG720" s="1"/>
      <c r="CH720" s="1"/>
      <c r="CJ720" s="1"/>
      <c r="CK720" s="1"/>
      <c r="CL720" s="1"/>
      <c r="CM720" s="1"/>
      <c r="CO720" s="1"/>
      <c r="CP720" s="1"/>
      <c r="CR720" s="1"/>
      <c r="CT720" s="1"/>
      <c r="CU720" s="1"/>
      <c r="DB720" s="1"/>
      <c r="DD720" s="1"/>
    </row>
    <row r="721" spans="1:108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  <c r="BS721" s="1"/>
      <c r="BT721" s="1"/>
      <c r="BU721" s="1"/>
      <c r="BV721" s="1"/>
      <c r="BW721" s="1"/>
      <c r="BX721" s="1"/>
      <c r="BY721" s="1"/>
      <c r="BZ721" s="1"/>
      <c r="CA721" s="1"/>
      <c r="CB721" s="1"/>
      <c r="CC721" s="1"/>
      <c r="CE721" s="1"/>
      <c r="CF721" s="1"/>
      <c r="CG721" s="1"/>
      <c r="CH721" s="1"/>
      <c r="CJ721" s="1"/>
      <c r="CK721" s="1"/>
      <c r="CL721" s="1"/>
      <c r="CM721" s="1"/>
      <c r="CO721" s="1"/>
      <c r="CP721" s="1"/>
      <c r="CR721" s="1"/>
      <c r="CT721" s="1"/>
      <c r="CU721" s="1"/>
      <c r="DB721" s="1"/>
      <c r="DD721" s="1"/>
    </row>
    <row r="722" spans="1:108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  <c r="BS722" s="1"/>
      <c r="BT722" s="1"/>
      <c r="BU722" s="1"/>
      <c r="BV722" s="1"/>
      <c r="BW722" s="1"/>
      <c r="BX722" s="1"/>
      <c r="BY722" s="1"/>
      <c r="BZ722" s="1"/>
      <c r="CA722" s="1"/>
      <c r="CB722" s="1"/>
      <c r="CC722" s="1"/>
      <c r="CE722" s="1"/>
      <c r="CF722" s="1"/>
      <c r="CG722" s="1"/>
      <c r="CH722" s="1"/>
      <c r="CJ722" s="1"/>
      <c r="CK722" s="1"/>
      <c r="CL722" s="1"/>
      <c r="CM722" s="1"/>
      <c r="CO722" s="1"/>
      <c r="CP722" s="1"/>
      <c r="CR722" s="1"/>
      <c r="CT722" s="1"/>
      <c r="CU722" s="1"/>
      <c r="DB722" s="1"/>
      <c r="DD722" s="1"/>
    </row>
    <row r="723" spans="1:108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  <c r="BS723" s="1"/>
      <c r="BT723" s="1"/>
      <c r="BU723" s="1"/>
      <c r="BV723" s="1"/>
      <c r="BW723" s="1"/>
      <c r="BX723" s="1"/>
      <c r="BY723" s="1"/>
      <c r="BZ723" s="1"/>
      <c r="CA723" s="1"/>
      <c r="CB723" s="1"/>
      <c r="CC723" s="1"/>
      <c r="CE723" s="1"/>
      <c r="CF723" s="1"/>
      <c r="CG723" s="1"/>
      <c r="CH723" s="1"/>
      <c r="CJ723" s="1"/>
      <c r="CK723" s="1"/>
      <c r="CL723" s="1"/>
      <c r="CM723" s="1"/>
      <c r="CO723" s="1"/>
      <c r="CP723" s="1"/>
      <c r="CR723" s="1"/>
      <c r="CT723" s="1"/>
      <c r="CU723" s="1"/>
      <c r="DB723" s="1"/>
      <c r="DD723" s="1"/>
    </row>
    <row r="724" spans="1:108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  <c r="BS724" s="1"/>
      <c r="BT724" s="1"/>
      <c r="BU724" s="1"/>
      <c r="BV724" s="1"/>
      <c r="BW724" s="1"/>
      <c r="BX724" s="1"/>
      <c r="BY724" s="1"/>
      <c r="BZ724" s="1"/>
      <c r="CA724" s="1"/>
      <c r="CB724" s="1"/>
      <c r="CC724" s="1"/>
      <c r="CE724" s="1"/>
      <c r="CF724" s="1"/>
      <c r="CG724" s="1"/>
      <c r="CH724" s="1"/>
      <c r="CJ724" s="1"/>
      <c r="CK724" s="1"/>
      <c r="CL724" s="1"/>
      <c r="CM724" s="1"/>
      <c r="CO724" s="1"/>
      <c r="CP724" s="1"/>
      <c r="CR724" s="1"/>
      <c r="CT724" s="1"/>
      <c r="CU724" s="1"/>
      <c r="DB724" s="1"/>
      <c r="DD724" s="1"/>
    </row>
    <row r="725" spans="1:108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  <c r="BS725" s="1"/>
      <c r="BT725" s="1"/>
      <c r="BU725" s="1"/>
      <c r="BV725" s="1"/>
      <c r="BW725" s="1"/>
      <c r="BX725" s="1"/>
      <c r="BY725" s="1"/>
      <c r="BZ725" s="1"/>
      <c r="CA725" s="1"/>
      <c r="CB725" s="1"/>
      <c r="CC725" s="1"/>
      <c r="CE725" s="1"/>
      <c r="CF725" s="1"/>
      <c r="CG725" s="1"/>
      <c r="CH725" s="1"/>
      <c r="CJ725" s="1"/>
      <c r="CK725" s="1"/>
      <c r="CL725" s="1"/>
      <c r="CM725" s="1"/>
      <c r="CO725" s="1"/>
      <c r="CP725" s="1"/>
      <c r="CR725" s="1"/>
      <c r="CT725" s="1"/>
      <c r="CU725" s="1"/>
      <c r="DB725" s="1"/>
      <c r="DD725" s="1"/>
    </row>
    <row r="726" spans="1:108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  <c r="BS726" s="1"/>
      <c r="BT726" s="1"/>
      <c r="BU726" s="1"/>
      <c r="BV726" s="1"/>
      <c r="BW726" s="1"/>
      <c r="BX726" s="1"/>
      <c r="BY726" s="1"/>
      <c r="BZ726" s="1"/>
      <c r="CA726" s="1"/>
      <c r="CB726" s="1"/>
      <c r="CC726" s="1"/>
      <c r="CE726" s="1"/>
      <c r="CF726" s="1"/>
      <c r="CG726" s="1"/>
      <c r="CH726" s="1"/>
      <c r="CJ726" s="1"/>
      <c r="CK726" s="1"/>
      <c r="CL726" s="1"/>
      <c r="CM726" s="1"/>
      <c r="CO726" s="1"/>
      <c r="CP726" s="1"/>
      <c r="CR726" s="1"/>
      <c r="CT726" s="1"/>
      <c r="CU726" s="1"/>
      <c r="DB726" s="1"/>
      <c r="DD726" s="1"/>
    </row>
    <row r="727" spans="1:108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  <c r="BS727" s="1"/>
      <c r="BT727" s="1"/>
      <c r="BU727" s="1"/>
      <c r="BV727" s="1"/>
      <c r="BW727" s="1"/>
      <c r="BX727" s="1"/>
      <c r="BY727" s="1"/>
      <c r="BZ727" s="1"/>
      <c r="CA727" s="1"/>
      <c r="CB727" s="1"/>
      <c r="CC727" s="1"/>
      <c r="CE727" s="1"/>
      <c r="CF727" s="1"/>
      <c r="CG727" s="1"/>
      <c r="CH727" s="1"/>
      <c r="CJ727" s="1"/>
      <c r="CK727" s="1"/>
      <c r="CL727" s="1"/>
      <c r="CM727" s="1"/>
      <c r="CO727" s="1"/>
      <c r="CP727" s="1"/>
      <c r="CR727" s="1"/>
      <c r="CT727" s="1"/>
      <c r="CU727" s="1"/>
      <c r="DB727" s="1"/>
      <c r="DD727" s="1"/>
    </row>
    <row r="728" spans="1:108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  <c r="BS728" s="1"/>
      <c r="BT728" s="1"/>
      <c r="BU728" s="1"/>
      <c r="BV728" s="1"/>
      <c r="BW728" s="1"/>
      <c r="BX728" s="1"/>
      <c r="BY728" s="1"/>
      <c r="BZ728" s="1"/>
      <c r="CA728" s="1"/>
      <c r="CB728" s="1"/>
      <c r="CC728" s="1"/>
      <c r="CE728" s="1"/>
      <c r="CF728" s="1"/>
      <c r="CG728" s="1"/>
      <c r="CH728" s="1"/>
      <c r="CJ728" s="1"/>
      <c r="CK728" s="1"/>
      <c r="CL728" s="1"/>
      <c r="CM728" s="1"/>
      <c r="CO728" s="1"/>
      <c r="CP728" s="1"/>
      <c r="CR728" s="1"/>
      <c r="CT728" s="1"/>
      <c r="CU728" s="1"/>
      <c r="DB728" s="1"/>
      <c r="DD728" s="1"/>
    </row>
    <row r="729" spans="1:108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  <c r="BS729" s="1"/>
      <c r="BT729" s="1"/>
      <c r="BU729" s="1"/>
      <c r="BV729" s="1"/>
      <c r="BW729" s="1"/>
      <c r="BX729" s="1"/>
      <c r="BY729" s="1"/>
      <c r="BZ729" s="1"/>
      <c r="CA729" s="1"/>
      <c r="CB729" s="1"/>
      <c r="CC729" s="1"/>
      <c r="CE729" s="1"/>
      <c r="CF729" s="1"/>
      <c r="CG729" s="1"/>
      <c r="CH729" s="1"/>
      <c r="CJ729" s="1"/>
      <c r="CK729" s="1"/>
      <c r="CL729" s="1"/>
      <c r="CM729" s="1"/>
      <c r="CO729" s="1"/>
      <c r="CP729" s="1"/>
      <c r="CR729" s="1"/>
      <c r="CT729" s="1"/>
      <c r="CU729" s="1"/>
      <c r="DB729" s="1"/>
      <c r="DD729" s="1"/>
    </row>
    <row r="730" spans="1:108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  <c r="BS730" s="1"/>
      <c r="BT730" s="1"/>
      <c r="BU730" s="1"/>
      <c r="BV730" s="1"/>
      <c r="BW730" s="1"/>
      <c r="BX730" s="1"/>
      <c r="BY730" s="1"/>
      <c r="BZ730" s="1"/>
      <c r="CA730" s="1"/>
      <c r="CB730" s="1"/>
      <c r="CC730" s="1"/>
      <c r="CE730" s="1"/>
      <c r="CF730" s="1"/>
      <c r="CG730" s="1"/>
      <c r="CH730" s="1"/>
      <c r="CJ730" s="1"/>
      <c r="CK730" s="1"/>
      <c r="CL730" s="1"/>
      <c r="CM730" s="1"/>
      <c r="CO730" s="1"/>
      <c r="CP730" s="1"/>
      <c r="CR730" s="1"/>
      <c r="CT730" s="1"/>
      <c r="CU730" s="1"/>
      <c r="DB730" s="1"/>
      <c r="DD730" s="1"/>
    </row>
    <row r="731" spans="1:108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  <c r="BS731" s="1"/>
      <c r="BT731" s="1"/>
      <c r="BU731" s="1"/>
      <c r="BV731" s="1"/>
      <c r="BW731" s="1"/>
      <c r="BX731" s="1"/>
      <c r="BY731" s="1"/>
      <c r="BZ731" s="1"/>
      <c r="CA731" s="1"/>
      <c r="CB731" s="1"/>
      <c r="CC731" s="1"/>
      <c r="CE731" s="1"/>
      <c r="CF731" s="1"/>
      <c r="CG731" s="1"/>
      <c r="CH731" s="1"/>
      <c r="CJ731" s="1"/>
      <c r="CK731" s="1"/>
      <c r="CL731" s="1"/>
      <c r="CM731" s="1"/>
      <c r="CO731" s="1"/>
      <c r="CP731" s="1"/>
      <c r="CR731" s="1"/>
      <c r="CT731" s="1"/>
      <c r="CU731" s="1"/>
      <c r="DB731" s="1"/>
      <c r="DD731" s="1"/>
    </row>
    <row r="732" spans="1:108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  <c r="BP732" s="1"/>
      <c r="BQ732" s="1"/>
      <c r="BR732" s="1"/>
      <c r="BS732" s="1"/>
      <c r="BT732" s="1"/>
      <c r="BU732" s="1"/>
      <c r="BV732" s="1"/>
      <c r="BW732" s="1"/>
      <c r="BX732" s="1"/>
      <c r="BY732" s="1"/>
      <c r="BZ732" s="1"/>
      <c r="CA732" s="1"/>
      <c r="CB732" s="1"/>
      <c r="CC732" s="1"/>
      <c r="CE732" s="1"/>
      <c r="CF732" s="1"/>
      <c r="CG732" s="1"/>
      <c r="CH732" s="1"/>
      <c r="CJ732" s="1"/>
      <c r="CK732" s="1"/>
      <c r="CL732" s="1"/>
      <c r="CM732" s="1"/>
      <c r="CO732" s="1"/>
      <c r="CP732" s="1"/>
      <c r="CR732" s="1"/>
      <c r="CT732" s="1"/>
      <c r="CU732" s="1"/>
      <c r="DB732" s="1"/>
      <c r="DD732" s="1"/>
    </row>
    <row r="733" spans="1:108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  <c r="BP733" s="1"/>
      <c r="BQ733" s="1"/>
      <c r="BR733" s="1"/>
      <c r="BS733" s="1"/>
      <c r="BT733" s="1"/>
      <c r="BU733" s="1"/>
      <c r="BV733" s="1"/>
      <c r="BW733" s="1"/>
      <c r="BX733" s="1"/>
      <c r="BY733" s="1"/>
      <c r="BZ733" s="1"/>
      <c r="CA733" s="1"/>
      <c r="CB733" s="1"/>
      <c r="CC733" s="1"/>
      <c r="CE733" s="1"/>
      <c r="CF733" s="1"/>
      <c r="CG733" s="1"/>
      <c r="CH733" s="1"/>
      <c r="CJ733" s="1"/>
      <c r="CK733" s="1"/>
      <c r="CL733" s="1"/>
      <c r="CM733" s="1"/>
      <c r="CO733" s="1"/>
      <c r="CP733" s="1"/>
      <c r="CR733" s="1"/>
      <c r="CT733" s="1"/>
      <c r="CU733" s="1"/>
      <c r="DB733" s="1"/>
      <c r="DD733" s="1"/>
    </row>
    <row r="734" spans="1:108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  <c r="BP734" s="1"/>
      <c r="BQ734" s="1"/>
      <c r="BR734" s="1"/>
      <c r="BS734" s="1"/>
      <c r="BT734" s="1"/>
      <c r="BU734" s="1"/>
      <c r="BV734" s="1"/>
      <c r="BW734" s="1"/>
      <c r="BX734" s="1"/>
      <c r="BY734" s="1"/>
      <c r="BZ734" s="1"/>
      <c r="CA734" s="1"/>
      <c r="CB734" s="1"/>
      <c r="CC734" s="1"/>
      <c r="CE734" s="1"/>
      <c r="CF734" s="1"/>
      <c r="CG734" s="1"/>
      <c r="CH734" s="1"/>
      <c r="CJ734" s="1"/>
      <c r="CK734" s="1"/>
      <c r="CL734" s="1"/>
      <c r="CM734" s="1"/>
      <c r="CO734" s="1"/>
      <c r="CP734" s="1"/>
      <c r="CR734" s="1"/>
      <c r="CT734" s="1"/>
      <c r="CU734" s="1"/>
      <c r="DB734" s="1"/>
      <c r="DD734" s="1"/>
    </row>
    <row r="735" spans="1:108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  <c r="BP735" s="1"/>
      <c r="BQ735" s="1"/>
      <c r="BR735" s="1"/>
      <c r="BS735" s="1"/>
      <c r="BT735" s="1"/>
      <c r="BU735" s="1"/>
      <c r="BV735" s="1"/>
      <c r="BW735" s="1"/>
      <c r="BX735" s="1"/>
      <c r="BY735" s="1"/>
      <c r="BZ735" s="1"/>
      <c r="CA735" s="1"/>
      <c r="CB735" s="1"/>
      <c r="CC735" s="1"/>
      <c r="CE735" s="1"/>
      <c r="CF735" s="1"/>
      <c r="CG735" s="1"/>
      <c r="CH735" s="1"/>
      <c r="CJ735" s="1"/>
      <c r="CK735" s="1"/>
      <c r="CL735" s="1"/>
      <c r="CM735" s="1"/>
      <c r="CO735" s="1"/>
      <c r="CP735" s="1"/>
      <c r="CR735" s="1"/>
      <c r="CT735" s="1"/>
      <c r="CU735" s="1"/>
      <c r="DB735" s="1"/>
      <c r="DD735" s="1"/>
    </row>
    <row r="736" spans="1:108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  <c r="BQ736" s="1"/>
      <c r="BR736" s="1"/>
      <c r="BS736" s="1"/>
      <c r="BT736" s="1"/>
      <c r="BU736" s="1"/>
      <c r="BV736" s="1"/>
      <c r="BW736" s="1"/>
      <c r="BX736" s="1"/>
      <c r="BY736" s="1"/>
      <c r="BZ736" s="1"/>
      <c r="CA736" s="1"/>
      <c r="CB736" s="1"/>
      <c r="CC736" s="1"/>
      <c r="CE736" s="1"/>
      <c r="CF736" s="1"/>
      <c r="CG736" s="1"/>
      <c r="CH736" s="1"/>
      <c r="CJ736" s="1"/>
      <c r="CK736" s="1"/>
      <c r="CL736" s="1"/>
      <c r="CM736" s="1"/>
      <c r="CO736" s="1"/>
      <c r="CP736" s="1"/>
      <c r="CR736" s="1"/>
      <c r="CT736" s="1"/>
      <c r="CU736" s="1"/>
      <c r="DB736" s="1"/>
      <c r="DD736" s="1"/>
    </row>
    <row r="737" spans="1:108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  <c r="BP737" s="1"/>
      <c r="BQ737" s="1"/>
      <c r="BR737" s="1"/>
      <c r="BS737" s="1"/>
      <c r="BT737" s="1"/>
      <c r="BU737" s="1"/>
      <c r="BV737" s="1"/>
      <c r="BW737" s="1"/>
      <c r="BX737" s="1"/>
      <c r="BY737" s="1"/>
      <c r="BZ737" s="1"/>
      <c r="CA737" s="1"/>
      <c r="CB737" s="1"/>
      <c r="CC737" s="1"/>
      <c r="CE737" s="1"/>
      <c r="CF737" s="1"/>
      <c r="CG737" s="1"/>
      <c r="CH737" s="1"/>
      <c r="CJ737" s="1"/>
      <c r="CK737" s="1"/>
      <c r="CL737" s="1"/>
      <c r="CM737" s="1"/>
      <c r="CO737" s="1"/>
      <c r="CP737" s="1"/>
      <c r="CR737" s="1"/>
      <c r="CT737" s="1"/>
      <c r="CU737" s="1"/>
      <c r="DB737" s="1"/>
      <c r="DD737" s="1"/>
    </row>
    <row r="738" spans="1:108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  <c r="BQ738" s="1"/>
      <c r="BR738" s="1"/>
      <c r="BS738" s="1"/>
      <c r="BT738" s="1"/>
      <c r="BU738" s="1"/>
      <c r="BV738" s="1"/>
      <c r="BW738" s="1"/>
      <c r="BX738" s="1"/>
      <c r="BY738" s="1"/>
      <c r="BZ738" s="1"/>
      <c r="CA738" s="1"/>
      <c r="CB738" s="1"/>
      <c r="CC738" s="1"/>
      <c r="CE738" s="1"/>
      <c r="CF738" s="1"/>
      <c r="CG738" s="1"/>
      <c r="CH738" s="1"/>
      <c r="CJ738" s="1"/>
      <c r="CK738" s="1"/>
      <c r="CL738" s="1"/>
      <c r="CM738" s="1"/>
      <c r="CO738" s="1"/>
      <c r="CP738" s="1"/>
      <c r="CR738" s="1"/>
      <c r="CT738" s="1"/>
      <c r="CU738" s="1"/>
      <c r="DB738" s="1"/>
      <c r="DD738" s="1"/>
    </row>
    <row r="739" spans="1:108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  <c r="BP739" s="1"/>
      <c r="BQ739" s="1"/>
      <c r="BR739" s="1"/>
      <c r="BS739" s="1"/>
      <c r="BT739" s="1"/>
      <c r="BU739" s="1"/>
      <c r="BV739" s="1"/>
      <c r="BW739" s="1"/>
      <c r="BX739" s="1"/>
      <c r="BY739" s="1"/>
      <c r="BZ739" s="1"/>
      <c r="CA739" s="1"/>
      <c r="CB739" s="1"/>
      <c r="CC739" s="1"/>
      <c r="CE739" s="1"/>
      <c r="CF739" s="1"/>
      <c r="CG739" s="1"/>
      <c r="CH739" s="1"/>
      <c r="CJ739" s="1"/>
      <c r="CK739" s="1"/>
      <c r="CL739" s="1"/>
      <c r="CM739" s="1"/>
      <c r="CO739" s="1"/>
      <c r="CP739" s="1"/>
      <c r="CR739" s="1"/>
      <c r="CT739" s="1"/>
      <c r="CU739" s="1"/>
      <c r="DB739" s="1"/>
      <c r="DD739" s="1"/>
    </row>
    <row r="740" spans="1:108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  <c r="BP740" s="1"/>
      <c r="BQ740" s="1"/>
      <c r="BR740" s="1"/>
      <c r="BS740" s="1"/>
      <c r="BT740" s="1"/>
      <c r="BU740" s="1"/>
      <c r="BV740" s="1"/>
      <c r="BW740" s="1"/>
      <c r="BX740" s="1"/>
      <c r="BY740" s="1"/>
      <c r="BZ740" s="1"/>
      <c r="CA740" s="1"/>
      <c r="CB740" s="1"/>
      <c r="CC740" s="1"/>
      <c r="CE740" s="1"/>
      <c r="CF740" s="1"/>
      <c r="CG740" s="1"/>
      <c r="CH740" s="1"/>
      <c r="CJ740" s="1"/>
      <c r="CK740" s="1"/>
      <c r="CL740" s="1"/>
      <c r="CM740" s="1"/>
      <c r="CO740" s="1"/>
      <c r="CP740" s="1"/>
      <c r="CR740" s="1"/>
      <c r="CT740" s="1"/>
      <c r="CU740" s="1"/>
      <c r="DB740" s="1"/>
      <c r="DD740" s="1"/>
    </row>
    <row r="741" spans="1:108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  <c r="BQ741" s="1"/>
      <c r="BR741" s="1"/>
      <c r="BS741" s="1"/>
      <c r="BT741" s="1"/>
      <c r="BU741" s="1"/>
      <c r="BV741" s="1"/>
      <c r="BW741" s="1"/>
      <c r="BX741" s="1"/>
      <c r="BY741" s="1"/>
      <c r="BZ741" s="1"/>
      <c r="CA741" s="1"/>
      <c r="CB741" s="1"/>
      <c r="CC741" s="1"/>
      <c r="CE741" s="1"/>
      <c r="CF741" s="1"/>
      <c r="CG741" s="1"/>
      <c r="CH741" s="1"/>
      <c r="CJ741" s="1"/>
      <c r="CK741" s="1"/>
      <c r="CL741" s="1"/>
      <c r="CM741" s="1"/>
      <c r="CO741" s="1"/>
      <c r="CP741" s="1"/>
      <c r="CR741" s="1"/>
      <c r="CT741" s="1"/>
      <c r="CU741" s="1"/>
      <c r="DB741" s="1"/>
      <c r="DD741" s="1"/>
    </row>
    <row r="742" spans="1:108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  <c r="BP742" s="1"/>
      <c r="BQ742" s="1"/>
      <c r="BR742" s="1"/>
      <c r="BS742" s="1"/>
      <c r="BT742" s="1"/>
      <c r="BU742" s="1"/>
      <c r="BV742" s="1"/>
      <c r="BW742" s="1"/>
      <c r="BX742" s="1"/>
      <c r="BY742" s="1"/>
      <c r="BZ742" s="1"/>
      <c r="CA742" s="1"/>
      <c r="CB742" s="1"/>
      <c r="CC742" s="1"/>
      <c r="CE742" s="1"/>
      <c r="CF742" s="1"/>
      <c r="CG742" s="1"/>
      <c r="CH742" s="1"/>
      <c r="CJ742" s="1"/>
      <c r="CK742" s="1"/>
      <c r="CL742" s="1"/>
      <c r="CM742" s="1"/>
      <c r="CO742" s="1"/>
      <c r="CP742" s="1"/>
      <c r="CR742" s="1"/>
      <c r="CT742" s="1"/>
      <c r="CU742" s="1"/>
      <c r="DB742" s="1"/>
      <c r="DD742" s="1"/>
    </row>
    <row r="743" spans="1:108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  <c r="BP743" s="1"/>
      <c r="BQ743" s="1"/>
      <c r="BR743" s="1"/>
      <c r="BS743" s="1"/>
      <c r="BT743" s="1"/>
      <c r="BU743" s="1"/>
      <c r="BV743" s="1"/>
      <c r="BW743" s="1"/>
      <c r="BX743" s="1"/>
      <c r="BY743" s="1"/>
      <c r="BZ743" s="1"/>
      <c r="CA743" s="1"/>
      <c r="CB743" s="1"/>
      <c r="CC743" s="1"/>
      <c r="CE743" s="1"/>
      <c r="CF743" s="1"/>
      <c r="CG743" s="1"/>
      <c r="CH743" s="1"/>
      <c r="CJ743" s="1"/>
      <c r="CK743" s="1"/>
      <c r="CL743" s="1"/>
      <c r="CM743" s="1"/>
      <c r="CO743" s="1"/>
      <c r="CP743" s="1"/>
      <c r="CR743" s="1"/>
      <c r="CT743" s="1"/>
      <c r="CU743" s="1"/>
      <c r="DB743" s="1"/>
      <c r="DD743" s="1"/>
    </row>
    <row r="744" spans="1:108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  <c r="BQ744" s="1"/>
      <c r="BR744" s="1"/>
      <c r="BS744" s="1"/>
      <c r="BT744" s="1"/>
      <c r="BU744" s="1"/>
      <c r="BV744" s="1"/>
      <c r="BW744" s="1"/>
      <c r="BX744" s="1"/>
      <c r="BY744" s="1"/>
      <c r="BZ744" s="1"/>
      <c r="CA744" s="1"/>
      <c r="CB744" s="1"/>
      <c r="CC744" s="1"/>
      <c r="CE744" s="1"/>
      <c r="CF744" s="1"/>
      <c r="CG744" s="1"/>
      <c r="CH744" s="1"/>
      <c r="CJ744" s="1"/>
      <c r="CK744" s="1"/>
      <c r="CL744" s="1"/>
      <c r="CM744" s="1"/>
      <c r="CO744" s="1"/>
      <c r="CP744" s="1"/>
      <c r="CR744" s="1"/>
      <c r="CT744" s="1"/>
      <c r="CU744" s="1"/>
      <c r="DB744" s="1"/>
      <c r="DD744" s="1"/>
    </row>
    <row r="745" spans="1:108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  <c r="BP745" s="1"/>
      <c r="BQ745" s="1"/>
      <c r="BR745" s="1"/>
      <c r="BS745" s="1"/>
      <c r="BT745" s="1"/>
      <c r="BU745" s="1"/>
      <c r="BV745" s="1"/>
      <c r="BW745" s="1"/>
      <c r="BX745" s="1"/>
      <c r="BY745" s="1"/>
      <c r="BZ745" s="1"/>
      <c r="CA745" s="1"/>
      <c r="CB745" s="1"/>
      <c r="CC745" s="1"/>
      <c r="CE745" s="1"/>
      <c r="CF745" s="1"/>
      <c r="CG745" s="1"/>
      <c r="CH745" s="1"/>
      <c r="CJ745" s="1"/>
      <c r="CK745" s="1"/>
      <c r="CL745" s="1"/>
      <c r="CM745" s="1"/>
      <c r="CO745" s="1"/>
      <c r="CP745" s="1"/>
      <c r="CR745" s="1"/>
      <c r="CT745" s="1"/>
      <c r="CU745" s="1"/>
      <c r="DB745" s="1"/>
      <c r="DD745" s="1"/>
    </row>
    <row r="746" spans="1:108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  <c r="BP746" s="1"/>
      <c r="BQ746" s="1"/>
      <c r="BR746" s="1"/>
      <c r="BS746" s="1"/>
      <c r="BT746" s="1"/>
      <c r="BU746" s="1"/>
      <c r="BV746" s="1"/>
      <c r="BW746" s="1"/>
      <c r="BX746" s="1"/>
      <c r="BY746" s="1"/>
      <c r="BZ746" s="1"/>
      <c r="CA746" s="1"/>
      <c r="CB746" s="1"/>
      <c r="CC746" s="1"/>
      <c r="CE746" s="1"/>
      <c r="CF746" s="1"/>
      <c r="CG746" s="1"/>
      <c r="CH746" s="1"/>
      <c r="CJ746" s="1"/>
      <c r="CK746" s="1"/>
      <c r="CL746" s="1"/>
      <c r="CM746" s="1"/>
      <c r="CO746" s="1"/>
      <c r="CP746" s="1"/>
      <c r="CR746" s="1"/>
      <c r="CT746" s="1"/>
      <c r="CU746" s="1"/>
      <c r="DB746" s="1"/>
      <c r="DD746" s="1"/>
    </row>
    <row r="747" spans="1:108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  <c r="BP747" s="1"/>
      <c r="BQ747" s="1"/>
      <c r="BR747" s="1"/>
      <c r="BS747" s="1"/>
      <c r="BT747" s="1"/>
      <c r="BU747" s="1"/>
      <c r="BV747" s="1"/>
      <c r="BW747" s="1"/>
      <c r="BX747" s="1"/>
      <c r="BY747" s="1"/>
      <c r="BZ747" s="1"/>
      <c r="CA747" s="1"/>
      <c r="CB747" s="1"/>
      <c r="CC747" s="1"/>
      <c r="CE747" s="1"/>
      <c r="CF747" s="1"/>
      <c r="CG747" s="1"/>
      <c r="CH747" s="1"/>
      <c r="CJ747" s="1"/>
      <c r="CK747" s="1"/>
      <c r="CL747" s="1"/>
      <c r="CM747" s="1"/>
      <c r="CO747" s="1"/>
      <c r="CP747" s="1"/>
      <c r="CR747" s="1"/>
      <c r="CT747" s="1"/>
      <c r="CU747" s="1"/>
      <c r="DB747" s="1"/>
      <c r="DD747" s="1"/>
    </row>
    <row r="748" spans="1:108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  <c r="BP748" s="1"/>
      <c r="BQ748" s="1"/>
      <c r="BR748" s="1"/>
      <c r="BS748" s="1"/>
      <c r="BT748" s="1"/>
      <c r="BU748" s="1"/>
      <c r="BV748" s="1"/>
      <c r="BW748" s="1"/>
      <c r="BX748" s="1"/>
      <c r="BY748" s="1"/>
      <c r="BZ748" s="1"/>
      <c r="CA748" s="1"/>
      <c r="CB748" s="1"/>
      <c r="CC748" s="1"/>
      <c r="CE748" s="1"/>
      <c r="CF748" s="1"/>
      <c r="CG748" s="1"/>
      <c r="CH748" s="1"/>
      <c r="CJ748" s="1"/>
      <c r="CK748" s="1"/>
      <c r="CL748" s="1"/>
      <c r="CM748" s="1"/>
      <c r="CO748" s="1"/>
      <c r="CP748" s="1"/>
      <c r="CR748" s="1"/>
      <c r="CT748" s="1"/>
      <c r="CU748" s="1"/>
      <c r="DB748" s="1"/>
      <c r="DD748" s="1"/>
    </row>
    <row r="749" spans="1:108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  <c r="BP749" s="1"/>
      <c r="BQ749" s="1"/>
      <c r="BR749" s="1"/>
      <c r="BS749" s="1"/>
      <c r="BT749" s="1"/>
      <c r="BU749" s="1"/>
      <c r="BV749" s="1"/>
      <c r="BW749" s="1"/>
      <c r="BX749" s="1"/>
      <c r="BY749" s="1"/>
      <c r="BZ749" s="1"/>
      <c r="CA749" s="1"/>
      <c r="CB749" s="1"/>
      <c r="CC749" s="1"/>
      <c r="CE749" s="1"/>
      <c r="CF749" s="1"/>
      <c r="CG749" s="1"/>
      <c r="CH749" s="1"/>
      <c r="CJ749" s="1"/>
      <c r="CK749" s="1"/>
      <c r="CL749" s="1"/>
      <c r="CM749" s="1"/>
      <c r="CO749" s="1"/>
      <c r="CP749" s="1"/>
      <c r="CR749" s="1"/>
      <c r="CT749" s="1"/>
      <c r="CU749" s="1"/>
      <c r="DB749" s="1"/>
      <c r="DD749" s="1"/>
    </row>
    <row r="750" spans="1:108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  <c r="BP750" s="1"/>
      <c r="BQ750" s="1"/>
      <c r="BR750" s="1"/>
      <c r="BS750" s="1"/>
      <c r="BT750" s="1"/>
      <c r="BU750" s="1"/>
      <c r="BV750" s="1"/>
      <c r="BW750" s="1"/>
      <c r="BX750" s="1"/>
      <c r="BY750" s="1"/>
      <c r="BZ750" s="1"/>
      <c r="CA750" s="1"/>
      <c r="CB750" s="1"/>
      <c r="CC750" s="1"/>
      <c r="CE750" s="1"/>
      <c r="CF750" s="1"/>
      <c r="CG750" s="1"/>
      <c r="CH750" s="1"/>
      <c r="CJ750" s="1"/>
      <c r="CK750" s="1"/>
      <c r="CL750" s="1"/>
      <c r="CM750" s="1"/>
      <c r="CO750" s="1"/>
      <c r="CP750" s="1"/>
      <c r="CR750" s="1"/>
      <c r="CT750" s="1"/>
      <c r="CU750" s="1"/>
      <c r="DB750" s="1"/>
      <c r="DD750" s="1"/>
    </row>
    <row r="751" spans="1:108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  <c r="BP751" s="1"/>
      <c r="BQ751" s="1"/>
      <c r="BR751" s="1"/>
      <c r="BS751" s="1"/>
      <c r="BT751" s="1"/>
      <c r="BU751" s="1"/>
      <c r="BV751" s="1"/>
      <c r="BW751" s="1"/>
      <c r="BX751" s="1"/>
      <c r="BY751" s="1"/>
      <c r="BZ751" s="1"/>
      <c r="CA751" s="1"/>
      <c r="CB751" s="1"/>
      <c r="CC751" s="1"/>
      <c r="CE751" s="1"/>
      <c r="CF751" s="1"/>
      <c r="CG751" s="1"/>
      <c r="CH751" s="1"/>
      <c r="CJ751" s="1"/>
      <c r="CK751" s="1"/>
      <c r="CL751" s="1"/>
      <c r="CM751" s="1"/>
      <c r="CO751" s="1"/>
      <c r="CP751" s="1"/>
      <c r="CR751" s="1"/>
      <c r="CT751" s="1"/>
      <c r="CU751" s="1"/>
      <c r="DB751" s="1"/>
      <c r="DD751" s="1"/>
    </row>
    <row r="752" spans="1:108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  <c r="BP752" s="1"/>
      <c r="BQ752" s="1"/>
      <c r="BR752" s="1"/>
      <c r="BS752" s="1"/>
      <c r="BT752" s="1"/>
      <c r="BU752" s="1"/>
      <c r="BV752" s="1"/>
      <c r="BW752" s="1"/>
      <c r="BX752" s="1"/>
      <c r="BY752" s="1"/>
      <c r="BZ752" s="1"/>
      <c r="CA752" s="1"/>
      <c r="CB752" s="1"/>
      <c r="CC752" s="1"/>
      <c r="CE752" s="1"/>
      <c r="CF752" s="1"/>
      <c r="CG752" s="1"/>
      <c r="CH752" s="1"/>
      <c r="CJ752" s="1"/>
      <c r="CK752" s="1"/>
      <c r="CL752" s="1"/>
      <c r="CM752" s="1"/>
      <c r="CO752" s="1"/>
      <c r="CP752" s="1"/>
      <c r="CR752" s="1"/>
      <c r="CT752" s="1"/>
      <c r="CU752" s="1"/>
      <c r="DB752" s="1"/>
      <c r="DD752" s="1"/>
    </row>
    <row r="753" spans="1:108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  <c r="BP753" s="1"/>
      <c r="BQ753" s="1"/>
      <c r="BR753" s="1"/>
      <c r="BS753" s="1"/>
      <c r="BT753" s="1"/>
      <c r="BU753" s="1"/>
      <c r="BV753" s="1"/>
      <c r="BW753" s="1"/>
      <c r="BX753" s="1"/>
      <c r="BY753" s="1"/>
      <c r="BZ753" s="1"/>
      <c r="CA753" s="1"/>
      <c r="CB753" s="1"/>
      <c r="CC753" s="1"/>
      <c r="CE753" s="1"/>
      <c r="CF753" s="1"/>
      <c r="CG753" s="1"/>
      <c r="CH753" s="1"/>
      <c r="CJ753" s="1"/>
      <c r="CK753" s="1"/>
      <c r="CL753" s="1"/>
      <c r="CM753" s="1"/>
      <c r="CO753" s="1"/>
      <c r="CP753" s="1"/>
      <c r="CR753" s="1"/>
      <c r="CT753" s="1"/>
      <c r="CU753" s="1"/>
      <c r="DB753" s="1"/>
      <c r="DD753" s="1"/>
    </row>
    <row r="754" spans="1:108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  <c r="BP754" s="1"/>
      <c r="BQ754" s="1"/>
      <c r="BR754" s="1"/>
      <c r="BS754" s="1"/>
      <c r="BT754" s="1"/>
      <c r="BU754" s="1"/>
      <c r="BV754" s="1"/>
      <c r="BW754" s="1"/>
      <c r="BX754" s="1"/>
      <c r="BY754" s="1"/>
      <c r="BZ754" s="1"/>
      <c r="CA754" s="1"/>
      <c r="CB754" s="1"/>
      <c r="CC754" s="1"/>
      <c r="CE754" s="1"/>
      <c r="CF754" s="1"/>
      <c r="CG754" s="1"/>
      <c r="CH754" s="1"/>
      <c r="CJ754" s="1"/>
      <c r="CK754" s="1"/>
      <c r="CL754" s="1"/>
      <c r="CM754" s="1"/>
      <c r="CO754" s="1"/>
      <c r="CP754" s="1"/>
      <c r="CR754" s="1"/>
      <c r="CT754" s="1"/>
      <c r="CU754" s="1"/>
      <c r="DB754" s="1"/>
      <c r="DD754" s="1"/>
    </row>
    <row r="755" spans="1:108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  <c r="BP755" s="1"/>
      <c r="BQ755" s="1"/>
      <c r="BR755" s="1"/>
      <c r="BS755" s="1"/>
      <c r="BT755" s="1"/>
      <c r="BU755" s="1"/>
      <c r="BV755" s="1"/>
      <c r="BW755" s="1"/>
      <c r="BX755" s="1"/>
      <c r="BY755" s="1"/>
      <c r="BZ755" s="1"/>
      <c r="CA755" s="1"/>
      <c r="CB755" s="1"/>
      <c r="CC755" s="1"/>
      <c r="CE755" s="1"/>
      <c r="CF755" s="1"/>
      <c r="CG755" s="1"/>
      <c r="CH755" s="1"/>
      <c r="CJ755" s="1"/>
      <c r="CK755" s="1"/>
      <c r="CL755" s="1"/>
      <c r="CM755" s="1"/>
      <c r="CO755" s="1"/>
      <c r="CP755" s="1"/>
      <c r="CR755" s="1"/>
      <c r="CT755" s="1"/>
      <c r="CU755" s="1"/>
      <c r="DB755" s="1"/>
      <c r="DD755" s="1"/>
    </row>
    <row r="756" spans="1:108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  <c r="BP756" s="1"/>
      <c r="BQ756" s="1"/>
      <c r="BR756" s="1"/>
      <c r="BS756" s="1"/>
      <c r="BT756" s="1"/>
      <c r="BU756" s="1"/>
      <c r="BV756" s="1"/>
      <c r="BW756" s="1"/>
      <c r="BX756" s="1"/>
      <c r="BY756" s="1"/>
      <c r="BZ756" s="1"/>
      <c r="CA756" s="1"/>
      <c r="CB756" s="1"/>
      <c r="CC756" s="1"/>
      <c r="CE756" s="1"/>
      <c r="CF756" s="1"/>
      <c r="CG756" s="1"/>
      <c r="CH756" s="1"/>
      <c r="CJ756" s="1"/>
      <c r="CK756" s="1"/>
      <c r="CL756" s="1"/>
      <c r="CM756" s="1"/>
      <c r="CO756" s="1"/>
      <c r="CP756" s="1"/>
      <c r="CR756" s="1"/>
      <c r="CT756" s="1"/>
      <c r="CU756" s="1"/>
      <c r="DB756" s="1"/>
      <c r="DD756" s="1"/>
    </row>
    <row r="757" spans="1:108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  <c r="BP757" s="1"/>
      <c r="BQ757" s="1"/>
      <c r="BR757" s="1"/>
      <c r="BS757" s="1"/>
      <c r="BT757" s="1"/>
      <c r="BU757" s="1"/>
      <c r="BV757" s="1"/>
      <c r="BW757" s="1"/>
      <c r="BX757" s="1"/>
      <c r="BY757" s="1"/>
      <c r="BZ757" s="1"/>
      <c r="CA757" s="1"/>
      <c r="CB757" s="1"/>
      <c r="CC757" s="1"/>
      <c r="CE757" s="1"/>
      <c r="CF757" s="1"/>
      <c r="CG757" s="1"/>
      <c r="CH757" s="1"/>
      <c r="CJ757" s="1"/>
      <c r="CK757" s="1"/>
      <c r="CL757" s="1"/>
      <c r="CM757" s="1"/>
      <c r="CO757" s="1"/>
      <c r="CP757" s="1"/>
      <c r="CR757" s="1"/>
      <c r="CT757" s="1"/>
      <c r="CU757" s="1"/>
      <c r="DB757" s="1"/>
      <c r="DD757" s="1"/>
    </row>
    <row r="758" spans="1:108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  <c r="BP758" s="1"/>
      <c r="BQ758" s="1"/>
      <c r="BR758" s="1"/>
      <c r="BS758" s="1"/>
      <c r="BT758" s="1"/>
      <c r="BU758" s="1"/>
      <c r="BV758" s="1"/>
      <c r="BW758" s="1"/>
      <c r="BX758" s="1"/>
      <c r="BY758" s="1"/>
      <c r="BZ758" s="1"/>
      <c r="CA758" s="1"/>
      <c r="CB758" s="1"/>
      <c r="CC758" s="1"/>
      <c r="CE758" s="1"/>
      <c r="CF758" s="1"/>
      <c r="CG758" s="1"/>
      <c r="CH758" s="1"/>
      <c r="CJ758" s="1"/>
      <c r="CK758" s="1"/>
      <c r="CL758" s="1"/>
      <c r="CM758" s="1"/>
      <c r="CO758" s="1"/>
      <c r="CP758" s="1"/>
      <c r="CR758" s="1"/>
      <c r="CT758" s="1"/>
      <c r="CU758" s="1"/>
      <c r="DB758" s="1"/>
      <c r="DD758" s="1"/>
    </row>
    <row r="759" spans="1:108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  <c r="BP759" s="1"/>
      <c r="BQ759" s="1"/>
      <c r="BR759" s="1"/>
      <c r="BS759" s="1"/>
      <c r="BT759" s="1"/>
      <c r="BU759" s="1"/>
      <c r="BV759" s="1"/>
      <c r="BW759" s="1"/>
      <c r="BX759" s="1"/>
      <c r="BY759" s="1"/>
      <c r="BZ759" s="1"/>
      <c r="CA759" s="1"/>
      <c r="CB759" s="1"/>
      <c r="CC759" s="1"/>
      <c r="CE759" s="1"/>
      <c r="CF759" s="1"/>
      <c r="CG759" s="1"/>
      <c r="CH759" s="1"/>
      <c r="CJ759" s="1"/>
      <c r="CK759" s="1"/>
      <c r="CL759" s="1"/>
      <c r="CM759" s="1"/>
      <c r="CO759" s="1"/>
      <c r="CP759" s="1"/>
      <c r="CR759" s="1"/>
      <c r="CT759" s="1"/>
      <c r="CU759" s="1"/>
      <c r="DB759" s="1"/>
      <c r="DD759" s="1"/>
    </row>
    <row r="760" spans="1:108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  <c r="BP760" s="1"/>
      <c r="BQ760" s="1"/>
      <c r="BR760" s="1"/>
      <c r="BS760" s="1"/>
      <c r="BT760" s="1"/>
      <c r="BU760" s="1"/>
      <c r="BV760" s="1"/>
      <c r="BW760" s="1"/>
      <c r="BX760" s="1"/>
      <c r="BY760" s="1"/>
      <c r="BZ760" s="1"/>
      <c r="CA760" s="1"/>
      <c r="CB760" s="1"/>
      <c r="CC760" s="1"/>
      <c r="CE760" s="1"/>
      <c r="CF760" s="1"/>
      <c r="CG760" s="1"/>
      <c r="CH760" s="1"/>
      <c r="CJ760" s="1"/>
      <c r="CK760" s="1"/>
      <c r="CL760" s="1"/>
      <c r="CM760" s="1"/>
      <c r="CO760" s="1"/>
      <c r="CP760" s="1"/>
      <c r="CR760" s="1"/>
      <c r="CT760" s="1"/>
      <c r="CU760" s="1"/>
      <c r="DB760" s="1"/>
      <c r="DD760" s="1"/>
    </row>
    <row r="761" spans="1:108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  <c r="BP761" s="1"/>
      <c r="BQ761" s="1"/>
      <c r="BR761" s="1"/>
      <c r="BS761" s="1"/>
      <c r="BT761" s="1"/>
      <c r="BU761" s="1"/>
      <c r="BV761" s="1"/>
      <c r="BW761" s="1"/>
      <c r="BX761" s="1"/>
      <c r="BY761" s="1"/>
      <c r="BZ761" s="1"/>
      <c r="CA761" s="1"/>
      <c r="CB761" s="1"/>
      <c r="CC761" s="1"/>
      <c r="CE761" s="1"/>
      <c r="CF761" s="1"/>
      <c r="CG761" s="1"/>
      <c r="CH761" s="1"/>
      <c r="CJ761" s="1"/>
      <c r="CK761" s="1"/>
      <c r="CL761" s="1"/>
      <c r="CM761" s="1"/>
      <c r="CO761" s="1"/>
      <c r="CP761" s="1"/>
      <c r="CR761" s="1"/>
      <c r="CT761" s="1"/>
      <c r="CU761" s="1"/>
      <c r="DB761" s="1"/>
      <c r="DD761" s="1"/>
    </row>
    <row r="762" spans="1:108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  <c r="BP762" s="1"/>
      <c r="BQ762" s="1"/>
      <c r="BR762" s="1"/>
      <c r="BS762" s="1"/>
      <c r="BT762" s="1"/>
      <c r="BU762" s="1"/>
      <c r="BV762" s="1"/>
      <c r="BW762" s="1"/>
      <c r="BX762" s="1"/>
      <c r="BY762" s="1"/>
      <c r="BZ762" s="1"/>
      <c r="CA762" s="1"/>
      <c r="CB762" s="1"/>
      <c r="CC762" s="1"/>
      <c r="CE762" s="1"/>
      <c r="CF762" s="1"/>
      <c r="CG762" s="1"/>
      <c r="CH762" s="1"/>
      <c r="CJ762" s="1"/>
      <c r="CK762" s="1"/>
      <c r="CL762" s="1"/>
      <c r="CM762" s="1"/>
      <c r="CO762" s="1"/>
      <c r="CP762" s="1"/>
      <c r="CR762" s="1"/>
      <c r="CT762" s="1"/>
      <c r="CU762" s="1"/>
      <c r="DB762" s="1"/>
      <c r="DD762" s="1"/>
    </row>
    <row r="763" spans="1:108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  <c r="BP763" s="1"/>
      <c r="BQ763" s="1"/>
      <c r="BR763" s="1"/>
      <c r="BS763" s="1"/>
      <c r="BT763" s="1"/>
      <c r="BU763" s="1"/>
      <c r="BV763" s="1"/>
      <c r="BW763" s="1"/>
      <c r="BX763" s="1"/>
      <c r="BY763" s="1"/>
      <c r="BZ763" s="1"/>
      <c r="CA763" s="1"/>
      <c r="CB763" s="1"/>
      <c r="CC763" s="1"/>
      <c r="CE763" s="1"/>
      <c r="CF763" s="1"/>
      <c r="CG763" s="1"/>
      <c r="CH763" s="1"/>
      <c r="CJ763" s="1"/>
      <c r="CK763" s="1"/>
      <c r="CL763" s="1"/>
      <c r="CM763" s="1"/>
      <c r="CO763" s="1"/>
      <c r="CP763" s="1"/>
      <c r="CR763" s="1"/>
      <c r="CT763" s="1"/>
      <c r="CU763" s="1"/>
      <c r="DB763" s="1"/>
      <c r="DD763" s="1"/>
    </row>
    <row r="764" spans="1:108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  <c r="BP764" s="1"/>
      <c r="BQ764" s="1"/>
      <c r="BR764" s="1"/>
      <c r="BS764" s="1"/>
      <c r="BT764" s="1"/>
      <c r="BU764" s="1"/>
      <c r="BV764" s="1"/>
      <c r="BW764" s="1"/>
      <c r="BX764" s="1"/>
      <c r="BY764" s="1"/>
      <c r="BZ764" s="1"/>
      <c r="CA764" s="1"/>
      <c r="CB764" s="1"/>
      <c r="CC764" s="1"/>
      <c r="CE764" s="1"/>
      <c r="CF764" s="1"/>
      <c r="CG764" s="1"/>
      <c r="CH764" s="1"/>
      <c r="CJ764" s="1"/>
      <c r="CK764" s="1"/>
      <c r="CL764" s="1"/>
      <c r="CM764" s="1"/>
      <c r="CO764" s="1"/>
      <c r="CP764" s="1"/>
      <c r="CR764" s="1"/>
      <c r="CT764" s="1"/>
      <c r="CU764" s="1"/>
      <c r="DB764" s="1"/>
      <c r="DD764" s="1"/>
    </row>
    <row r="765" spans="1:108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  <c r="BP765" s="1"/>
      <c r="BQ765" s="1"/>
      <c r="BR765" s="1"/>
      <c r="BS765" s="1"/>
      <c r="BT765" s="1"/>
      <c r="BU765" s="1"/>
      <c r="BV765" s="1"/>
      <c r="BW765" s="1"/>
      <c r="BX765" s="1"/>
      <c r="BY765" s="1"/>
      <c r="BZ765" s="1"/>
      <c r="CA765" s="1"/>
      <c r="CB765" s="1"/>
      <c r="CC765" s="1"/>
      <c r="CE765" s="1"/>
      <c r="CF765" s="1"/>
      <c r="CG765" s="1"/>
      <c r="CH765" s="1"/>
      <c r="CJ765" s="1"/>
      <c r="CK765" s="1"/>
      <c r="CL765" s="1"/>
      <c r="CM765" s="1"/>
      <c r="CO765" s="1"/>
      <c r="CP765" s="1"/>
      <c r="CR765" s="1"/>
      <c r="CT765" s="1"/>
      <c r="CU765" s="1"/>
      <c r="DB765" s="1"/>
      <c r="DD765" s="1"/>
    </row>
    <row r="766" spans="1:108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  <c r="BP766" s="1"/>
      <c r="BQ766" s="1"/>
      <c r="BR766" s="1"/>
      <c r="BS766" s="1"/>
      <c r="BT766" s="1"/>
      <c r="BU766" s="1"/>
      <c r="BV766" s="1"/>
      <c r="BW766" s="1"/>
      <c r="BX766" s="1"/>
      <c r="BY766" s="1"/>
      <c r="BZ766" s="1"/>
      <c r="CA766" s="1"/>
      <c r="CB766" s="1"/>
      <c r="CC766" s="1"/>
      <c r="CE766" s="1"/>
      <c r="CF766" s="1"/>
      <c r="CG766" s="1"/>
      <c r="CH766" s="1"/>
      <c r="CJ766" s="1"/>
      <c r="CK766" s="1"/>
      <c r="CL766" s="1"/>
      <c r="CM766" s="1"/>
      <c r="CO766" s="1"/>
      <c r="CP766" s="1"/>
      <c r="CR766" s="1"/>
      <c r="CT766" s="1"/>
      <c r="CU766" s="1"/>
      <c r="DB766" s="1"/>
      <c r="DD766" s="1"/>
    </row>
    <row r="767" spans="1:108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  <c r="BP767" s="1"/>
      <c r="BQ767" s="1"/>
      <c r="BR767" s="1"/>
      <c r="BS767" s="1"/>
      <c r="BT767" s="1"/>
      <c r="BU767" s="1"/>
      <c r="BV767" s="1"/>
      <c r="BW767" s="1"/>
      <c r="BX767" s="1"/>
      <c r="BY767" s="1"/>
      <c r="BZ767" s="1"/>
      <c r="CA767" s="1"/>
      <c r="CB767" s="1"/>
      <c r="CC767" s="1"/>
      <c r="CE767" s="1"/>
      <c r="CF767" s="1"/>
      <c r="CG767" s="1"/>
      <c r="CH767" s="1"/>
      <c r="CJ767" s="1"/>
      <c r="CK767" s="1"/>
      <c r="CL767" s="1"/>
      <c r="CM767" s="1"/>
      <c r="CO767" s="1"/>
      <c r="CP767" s="1"/>
      <c r="CR767" s="1"/>
      <c r="CT767" s="1"/>
      <c r="CU767" s="1"/>
      <c r="DB767" s="1"/>
      <c r="DD767" s="1"/>
    </row>
    <row r="768" spans="1:108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  <c r="BQ768" s="1"/>
      <c r="BR768" s="1"/>
      <c r="BS768" s="1"/>
      <c r="BT768" s="1"/>
      <c r="BU768" s="1"/>
      <c r="BV768" s="1"/>
      <c r="BW768" s="1"/>
      <c r="BX768" s="1"/>
      <c r="BY768" s="1"/>
      <c r="BZ768" s="1"/>
      <c r="CA768" s="1"/>
      <c r="CB768" s="1"/>
      <c r="CC768" s="1"/>
      <c r="CE768" s="1"/>
      <c r="CF768" s="1"/>
      <c r="CG768" s="1"/>
      <c r="CH768" s="1"/>
      <c r="CJ768" s="1"/>
      <c r="CK768" s="1"/>
      <c r="CL768" s="1"/>
      <c r="CM768" s="1"/>
      <c r="CO768" s="1"/>
      <c r="CP768" s="1"/>
      <c r="CR768" s="1"/>
      <c r="CT768" s="1"/>
      <c r="CU768" s="1"/>
      <c r="DB768" s="1"/>
      <c r="DD768" s="1"/>
    </row>
    <row r="769" spans="1:108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  <c r="BP769" s="1"/>
      <c r="BQ769" s="1"/>
      <c r="BR769" s="1"/>
      <c r="BS769" s="1"/>
      <c r="BT769" s="1"/>
      <c r="BU769" s="1"/>
      <c r="BV769" s="1"/>
      <c r="BW769" s="1"/>
      <c r="BX769" s="1"/>
      <c r="BY769" s="1"/>
      <c r="BZ769" s="1"/>
      <c r="CA769" s="1"/>
      <c r="CB769" s="1"/>
      <c r="CC769" s="1"/>
      <c r="CE769" s="1"/>
      <c r="CF769" s="1"/>
      <c r="CG769" s="1"/>
      <c r="CH769" s="1"/>
      <c r="CJ769" s="1"/>
      <c r="CK769" s="1"/>
      <c r="CL769" s="1"/>
      <c r="CM769" s="1"/>
      <c r="CO769" s="1"/>
      <c r="CP769" s="1"/>
      <c r="CR769" s="1"/>
      <c r="CT769" s="1"/>
      <c r="CU769" s="1"/>
      <c r="DB769" s="1"/>
      <c r="DD769" s="1"/>
    </row>
    <row r="770" spans="1:108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  <c r="BP770" s="1"/>
      <c r="BQ770" s="1"/>
      <c r="BR770" s="1"/>
      <c r="BS770" s="1"/>
      <c r="BT770" s="1"/>
      <c r="BU770" s="1"/>
      <c r="BV770" s="1"/>
      <c r="BW770" s="1"/>
      <c r="BX770" s="1"/>
      <c r="BY770" s="1"/>
      <c r="BZ770" s="1"/>
      <c r="CA770" s="1"/>
      <c r="CB770" s="1"/>
      <c r="CC770" s="1"/>
      <c r="CE770" s="1"/>
      <c r="CF770" s="1"/>
      <c r="CG770" s="1"/>
      <c r="CH770" s="1"/>
      <c r="CJ770" s="1"/>
      <c r="CK770" s="1"/>
      <c r="CL770" s="1"/>
      <c r="CM770" s="1"/>
      <c r="CO770" s="1"/>
      <c r="CP770" s="1"/>
      <c r="CR770" s="1"/>
      <c r="CT770" s="1"/>
      <c r="CU770" s="1"/>
      <c r="DB770" s="1"/>
      <c r="DD770" s="1"/>
    </row>
    <row r="771" spans="1:108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  <c r="BP771" s="1"/>
      <c r="BQ771" s="1"/>
      <c r="BR771" s="1"/>
      <c r="BS771" s="1"/>
      <c r="BT771" s="1"/>
      <c r="BU771" s="1"/>
      <c r="BV771" s="1"/>
      <c r="BW771" s="1"/>
      <c r="BX771" s="1"/>
      <c r="BY771" s="1"/>
      <c r="BZ771" s="1"/>
      <c r="CA771" s="1"/>
      <c r="CB771" s="1"/>
      <c r="CC771" s="1"/>
      <c r="CE771" s="1"/>
      <c r="CF771" s="1"/>
      <c r="CG771" s="1"/>
      <c r="CH771" s="1"/>
      <c r="CJ771" s="1"/>
      <c r="CK771" s="1"/>
      <c r="CL771" s="1"/>
      <c r="CM771" s="1"/>
      <c r="CO771" s="1"/>
      <c r="CP771" s="1"/>
      <c r="CR771" s="1"/>
      <c r="CT771" s="1"/>
      <c r="CU771" s="1"/>
      <c r="DB771" s="1"/>
      <c r="DD771" s="1"/>
    </row>
    <row r="772" spans="1:108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  <c r="BQ772" s="1"/>
      <c r="BR772" s="1"/>
      <c r="BS772" s="1"/>
      <c r="BT772" s="1"/>
      <c r="BU772" s="1"/>
      <c r="BV772" s="1"/>
      <c r="BW772" s="1"/>
      <c r="BX772" s="1"/>
      <c r="BY772" s="1"/>
      <c r="BZ772" s="1"/>
      <c r="CA772" s="1"/>
      <c r="CB772" s="1"/>
      <c r="CC772" s="1"/>
      <c r="CE772" s="1"/>
      <c r="CF772" s="1"/>
      <c r="CG772" s="1"/>
      <c r="CH772" s="1"/>
      <c r="CJ772" s="1"/>
      <c r="CK772" s="1"/>
      <c r="CL772" s="1"/>
      <c r="CM772" s="1"/>
      <c r="CO772" s="1"/>
      <c r="CP772" s="1"/>
      <c r="CR772" s="1"/>
      <c r="CT772" s="1"/>
      <c r="CU772" s="1"/>
      <c r="DB772" s="1"/>
      <c r="DD772" s="1"/>
    </row>
    <row r="773" spans="1:108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  <c r="BP773" s="1"/>
      <c r="BQ773" s="1"/>
      <c r="BR773" s="1"/>
      <c r="BS773" s="1"/>
      <c r="BT773" s="1"/>
      <c r="BU773" s="1"/>
      <c r="BV773" s="1"/>
      <c r="BW773" s="1"/>
      <c r="BX773" s="1"/>
      <c r="BY773" s="1"/>
      <c r="BZ773" s="1"/>
      <c r="CA773" s="1"/>
      <c r="CB773" s="1"/>
      <c r="CC773" s="1"/>
      <c r="CE773" s="1"/>
      <c r="CF773" s="1"/>
      <c r="CG773" s="1"/>
      <c r="CH773" s="1"/>
      <c r="CJ773" s="1"/>
      <c r="CK773" s="1"/>
      <c r="CL773" s="1"/>
      <c r="CM773" s="1"/>
      <c r="CO773" s="1"/>
      <c r="CP773" s="1"/>
      <c r="CR773" s="1"/>
      <c r="CT773" s="1"/>
      <c r="CU773" s="1"/>
      <c r="DB773" s="1"/>
      <c r="DD773" s="1"/>
    </row>
    <row r="774" spans="1:108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  <c r="BP774" s="1"/>
      <c r="BQ774" s="1"/>
      <c r="BR774" s="1"/>
      <c r="BS774" s="1"/>
      <c r="BT774" s="1"/>
      <c r="BU774" s="1"/>
      <c r="BV774" s="1"/>
      <c r="BW774" s="1"/>
      <c r="BX774" s="1"/>
      <c r="BY774" s="1"/>
      <c r="BZ774" s="1"/>
      <c r="CA774" s="1"/>
      <c r="CB774" s="1"/>
      <c r="CC774" s="1"/>
      <c r="CE774" s="1"/>
      <c r="CF774" s="1"/>
      <c r="CG774" s="1"/>
      <c r="CH774" s="1"/>
      <c r="CJ774" s="1"/>
      <c r="CK774" s="1"/>
      <c r="CL774" s="1"/>
      <c r="CM774" s="1"/>
      <c r="CO774" s="1"/>
      <c r="CP774" s="1"/>
      <c r="CR774" s="1"/>
      <c r="CT774" s="1"/>
      <c r="CU774" s="1"/>
      <c r="DB774" s="1"/>
      <c r="DD774" s="1"/>
    </row>
    <row r="775" spans="1:108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  <c r="BP775" s="1"/>
      <c r="BQ775" s="1"/>
      <c r="BR775" s="1"/>
      <c r="BS775" s="1"/>
      <c r="BT775" s="1"/>
      <c r="BU775" s="1"/>
      <c r="BV775" s="1"/>
      <c r="BW775" s="1"/>
      <c r="BX775" s="1"/>
      <c r="BY775" s="1"/>
      <c r="BZ775" s="1"/>
      <c r="CA775" s="1"/>
      <c r="CB775" s="1"/>
      <c r="CC775" s="1"/>
      <c r="CE775" s="1"/>
      <c r="CF775" s="1"/>
      <c r="CG775" s="1"/>
      <c r="CH775" s="1"/>
      <c r="CJ775" s="1"/>
      <c r="CK775" s="1"/>
      <c r="CL775" s="1"/>
      <c r="CM775" s="1"/>
      <c r="CO775" s="1"/>
      <c r="CP775" s="1"/>
      <c r="CR775" s="1"/>
      <c r="CT775" s="1"/>
      <c r="CU775" s="1"/>
      <c r="DB775" s="1"/>
      <c r="DD775" s="1"/>
    </row>
    <row r="776" spans="1:108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  <c r="BP776" s="1"/>
      <c r="BQ776" s="1"/>
      <c r="BR776" s="1"/>
      <c r="BS776" s="1"/>
      <c r="BT776" s="1"/>
      <c r="BU776" s="1"/>
      <c r="BV776" s="1"/>
      <c r="BW776" s="1"/>
      <c r="BX776" s="1"/>
      <c r="BY776" s="1"/>
      <c r="BZ776" s="1"/>
      <c r="CA776" s="1"/>
      <c r="CB776" s="1"/>
      <c r="CC776" s="1"/>
      <c r="CE776" s="1"/>
      <c r="CF776" s="1"/>
      <c r="CG776" s="1"/>
      <c r="CH776" s="1"/>
      <c r="CJ776" s="1"/>
      <c r="CK776" s="1"/>
      <c r="CL776" s="1"/>
      <c r="CM776" s="1"/>
      <c r="CO776" s="1"/>
      <c r="CP776" s="1"/>
      <c r="CR776" s="1"/>
      <c r="CT776" s="1"/>
      <c r="CU776" s="1"/>
      <c r="DB776" s="1"/>
      <c r="DD776" s="1"/>
    </row>
    <row r="777" spans="1:108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  <c r="BP777" s="1"/>
      <c r="BQ777" s="1"/>
      <c r="BR777" s="1"/>
      <c r="BS777" s="1"/>
      <c r="BT777" s="1"/>
      <c r="BU777" s="1"/>
      <c r="BV777" s="1"/>
      <c r="BW777" s="1"/>
      <c r="BX777" s="1"/>
      <c r="BY777" s="1"/>
      <c r="BZ777" s="1"/>
      <c r="CA777" s="1"/>
      <c r="CB777" s="1"/>
      <c r="CC777" s="1"/>
      <c r="CE777" s="1"/>
      <c r="CF777" s="1"/>
      <c r="CG777" s="1"/>
      <c r="CH777" s="1"/>
      <c r="CJ777" s="1"/>
      <c r="CK777" s="1"/>
      <c r="CL777" s="1"/>
      <c r="CM777" s="1"/>
      <c r="CO777" s="1"/>
      <c r="CP777" s="1"/>
      <c r="CR777" s="1"/>
      <c r="CT777" s="1"/>
      <c r="CU777" s="1"/>
      <c r="DB777" s="1"/>
      <c r="DD777" s="1"/>
    </row>
    <row r="778" spans="1:108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  <c r="BS778" s="1"/>
      <c r="BT778" s="1"/>
      <c r="BU778" s="1"/>
      <c r="BV778" s="1"/>
      <c r="BW778" s="1"/>
      <c r="BX778" s="1"/>
      <c r="BY778" s="1"/>
      <c r="BZ778" s="1"/>
      <c r="CA778" s="1"/>
      <c r="CB778" s="1"/>
      <c r="CC778" s="1"/>
      <c r="CE778" s="1"/>
      <c r="CF778" s="1"/>
      <c r="CG778" s="1"/>
      <c r="CH778" s="1"/>
      <c r="CJ778" s="1"/>
      <c r="CK778" s="1"/>
      <c r="CL778" s="1"/>
      <c r="CM778" s="1"/>
      <c r="CO778" s="1"/>
      <c r="CP778" s="1"/>
      <c r="CR778" s="1"/>
      <c r="CT778" s="1"/>
      <c r="CU778" s="1"/>
      <c r="DB778" s="1"/>
      <c r="DD778" s="1"/>
    </row>
    <row r="779" spans="1:108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  <c r="BP779" s="1"/>
      <c r="BQ779" s="1"/>
      <c r="BR779" s="1"/>
      <c r="BS779" s="1"/>
      <c r="BT779" s="1"/>
      <c r="BU779" s="1"/>
      <c r="BV779" s="1"/>
      <c r="BW779" s="1"/>
      <c r="BX779" s="1"/>
      <c r="BY779" s="1"/>
      <c r="BZ779" s="1"/>
      <c r="CA779" s="1"/>
      <c r="CB779" s="1"/>
      <c r="CC779" s="1"/>
      <c r="CE779" s="1"/>
      <c r="CF779" s="1"/>
      <c r="CG779" s="1"/>
      <c r="CH779" s="1"/>
      <c r="CJ779" s="1"/>
      <c r="CK779" s="1"/>
      <c r="CL779" s="1"/>
      <c r="CM779" s="1"/>
      <c r="CO779" s="1"/>
      <c r="CP779" s="1"/>
      <c r="CR779" s="1"/>
      <c r="CT779" s="1"/>
      <c r="CU779" s="1"/>
      <c r="DB779" s="1"/>
      <c r="DD779" s="1"/>
    </row>
    <row r="780" spans="1:108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  <c r="BP780" s="1"/>
      <c r="BQ780" s="1"/>
      <c r="BR780" s="1"/>
      <c r="BS780" s="1"/>
      <c r="BT780" s="1"/>
      <c r="BU780" s="1"/>
      <c r="BV780" s="1"/>
      <c r="BW780" s="1"/>
      <c r="BX780" s="1"/>
      <c r="BY780" s="1"/>
      <c r="BZ780" s="1"/>
      <c r="CA780" s="1"/>
      <c r="CB780" s="1"/>
      <c r="CC780" s="1"/>
      <c r="CE780" s="1"/>
      <c r="CF780" s="1"/>
      <c r="CG780" s="1"/>
      <c r="CH780" s="1"/>
      <c r="CJ780" s="1"/>
      <c r="CK780" s="1"/>
      <c r="CL780" s="1"/>
      <c r="CM780" s="1"/>
      <c r="CO780" s="1"/>
      <c r="CP780" s="1"/>
      <c r="CR780" s="1"/>
      <c r="CT780" s="1"/>
      <c r="CU780" s="1"/>
      <c r="DB780" s="1"/>
      <c r="DD780" s="1"/>
    </row>
    <row r="781" spans="1:108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  <c r="BP781" s="1"/>
      <c r="BQ781" s="1"/>
      <c r="BR781" s="1"/>
      <c r="BS781" s="1"/>
      <c r="BT781" s="1"/>
      <c r="BU781" s="1"/>
      <c r="BV781" s="1"/>
      <c r="BW781" s="1"/>
      <c r="BX781" s="1"/>
      <c r="BY781" s="1"/>
      <c r="BZ781" s="1"/>
      <c r="CA781" s="1"/>
      <c r="CB781" s="1"/>
      <c r="CC781" s="1"/>
      <c r="CE781" s="1"/>
      <c r="CF781" s="1"/>
      <c r="CG781" s="1"/>
      <c r="CH781" s="1"/>
      <c r="CJ781" s="1"/>
      <c r="CK781" s="1"/>
      <c r="CL781" s="1"/>
      <c r="CM781" s="1"/>
      <c r="CO781" s="1"/>
      <c r="CP781" s="1"/>
      <c r="CR781" s="1"/>
      <c r="CT781" s="1"/>
      <c r="CU781" s="1"/>
      <c r="DB781" s="1"/>
      <c r="DD781" s="1"/>
    </row>
    <row r="782" spans="1:108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  <c r="BP782" s="1"/>
      <c r="BQ782" s="1"/>
      <c r="BR782" s="1"/>
      <c r="BS782" s="1"/>
      <c r="BT782" s="1"/>
      <c r="BU782" s="1"/>
      <c r="BV782" s="1"/>
      <c r="BW782" s="1"/>
      <c r="BX782" s="1"/>
      <c r="BY782" s="1"/>
      <c r="BZ782" s="1"/>
      <c r="CA782" s="1"/>
      <c r="CB782" s="1"/>
      <c r="CC782" s="1"/>
      <c r="CE782" s="1"/>
      <c r="CF782" s="1"/>
      <c r="CG782" s="1"/>
      <c r="CH782" s="1"/>
      <c r="CJ782" s="1"/>
      <c r="CK782" s="1"/>
      <c r="CL782" s="1"/>
      <c r="CM782" s="1"/>
      <c r="CO782" s="1"/>
      <c r="CP782" s="1"/>
      <c r="CR782" s="1"/>
      <c r="CT782" s="1"/>
      <c r="CU782" s="1"/>
      <c r="DB782" s="1"/>
      <c r="DD782" s="1"/>
    </row>
    <row r="783" spans="1:108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  <c r="BM783" s="1"/>
      <c r="BN783" s="1"/>
      <c r="BO783" s="1"/>
      <c r="BP783" s="1"/>
      <c r="BQ783" s="1"/>
      <c r="BR783" s="1"/>
      <c r="BS783" s="1"/>
      <c r="BT783" s="1"/>
      <c r="BU783" s="1"/>
      <c r="BV783" s="1"/>
      <c r="BW783" s="1"/>
      <c r="BX783" s="1"/>
      <c r="BY783" s="1"/>
      <c r="BZ783" s="1"/>
      <c r="CA783" s="1"/>
      <c r="CB783" s="1"/>
      <c r="CC783" s="1"/>
      <c r="CE783" s="1"/>
      <c r="CF783" s="1"/>
      <c r="CG783" s="1"/>
      <c r="CH783" s="1"/>
      <c r="CJ783" s="1"/>
      <c r="CK783" s="1"/>
      <c r="CL783" s="1"/>
      <c r="CM783" s="1"/>
      <c r="CO783" s="1"/>
      <c r="CP783" s="1"/>
      <c r="CR783" s="1"/>
      <c r="CT783" s="1"/>
      <c r="CU783" s="1"/>
      <c r="DB783" s="1"/>
      <c r="DD783" s="1"/>
    </row>
    <row r="784" spans="1:108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  <c r="BP784" s="1"/>
      <c r="BQ784" s="1"/>
      <c r="BR784" s="1"/>
      <c r="BS784" s="1"/>
      <c r="BT784" s="1"/>
      <c r="BU784" s="1"/>
      <c r="BV784" s="1"/>
      <c r="BW784" s="1"/>
      <c r="BX784" s="1"/>
      <c r="BY784" s="1"/>
      <c r="BZ784" s="1"/>
      <c r="CA784" s="1"/>
      <c r="CB784" s="1"/>
      <c r="CC784" s="1"/>
      <c r="CE784" s="1"/>
      <c r="CF784" s="1"/>
      <c r="CG784" s="1"/>
      <c r="CH784" s="1"/>
      <c r="CJ784" s="1"/>
      <c r="CK784" s="1"/>
      <c r="CL784" s="1"/>
      <c r="CM784" s="1"/>
      <c r="CO784" s="1"/>
      <c r="CP784" s="1"/>
      <c r="CR784" s="1"/>
      <c r="CT784" s="1"/>
      <c r="CU784" s="1"/>
      <c r="DB784" s="1"/>
      <c r="DD784" s="1"/>
    </row>
    <row r="785" spans="1:108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  <c r="BM785" s="1"/>
      <c r="BN785" s="1"/>
      <c r="BO785" s="1"/>
      <c r="BP785" s="1"/>
      <c r="BQ785" s="1"/>
      <c r="BR785" s="1"/>
      <c r="BS785" s="1"/>
      <c r="BT785" s="1"/>
      <c r="BU785" s="1"/>
      <c r="BV785" s="1"/>
      <c r="BW785" s="1"/>
      <c r="BX785" s="1"/>
      <c r="BY785" s="1"/>
      <c r="BZ785" s="1"/>
      <c r="CA785" s="1"/>
      <c r="CB785" s="1"/>
      <c r="CC785" s="1"/>
      <c r="CE785" s="1"/>
      <c r="CF785" s="1"/>
      <c r="CG785" s="1"/>
      <c r="CH785" s="1"/>
      <c r="CJ785" s="1"/>
      <c r="CK785" s="1"/>
      <c r="CL785" s="1"/>
      <c r="CM785" s="1"/>
      <c r="CO785" s="1"/>
      <c r="CP785" s="1"/>
      <c r="CR785" s="1"/>
      <c r="CT785" s="1"/>
      <c r="CU785" s="1"/>
      <c r="DB785" s="1"/>
      <c r="DD785" s="1"/>
    </row>
    <row r="786" spans="1:108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  <c r="BM786" s="1"/>
      <c r="BN786" s="1"/>
      <c r="BO786" s="1"/>
      <c r="BP786" s="1"/>
      <c r="BQ786" s="1"/>
      <c r="BR786" s="1"/>
      <c r="BS786" s="1"/>
      <c r="BT786" s="1"/>
      <c r="BU786" s="1"/>
      <c r="BV786" s="1"/>
      <c r="BW786" s="1"/>
      <c r="BX786" s="1"/>
      <c r="BY786" s="1"/>
      <c r="BZ786" s="1"/>
      <c r="CA786" s="1"/>
      <c r="CB786" s="1"/>
      <c r="CC786" s="1"/>
      <c r="CE786" s="1"/>
      <c r="CF786" s="1"/>
      <c r="CG786" s="1"/>
      <c r="CH786" s="1"/>
      <c r="CJ786" s="1"/>
      <c r="CK786" s="1"/>
      <c r="CL786" s="1"/>
      <c r="CM786" s="1"/>
      <c r="CO786" s="1"/>
      <c r="CP786" s="1"/>
      <c r="CR786" s="1"/>
      <c r="CT786" s="1"/>
      <c r="CU786" s="1"/>
      <c r="DB786" s="1"/>
      <c r="DD786" s="1"/>
    </row>
    <row r="787" spans="1:108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  <c r="BM787" s="1"/>
      <c r="BN787" s="1"/>
      <c r="BO787" s="1"/>
      <c r="BP787" s="1"/>
      <c r="BQ787" s="1"/>
      <c r="BR787" s="1"/>
      <c r="BS787" s="1"/>
      <c r="BT787" s="1"/>
      <c r="BU787" s="1"/>
      <c r="BV787" s="1"/>
      <c r="BW787" s="1"/>
      <c r="BX787" s="1"/>
      <c r="BY787" s="1"/>
      <c r="BZ787" s="1"/>
      <c r="CA787" s="1"/>
      <c r="CB787" s="1"/>
      <c r="CC787" s="1"/>
      <c r="CE787" s="1"/>
      <c r="CF787" s="1"/>
      <c r="CG787" s="1"/>
      <c r="CH787" s="1"/>
      <c r="CJ787" s="1"/>
      <c r="CK787" s="1"/>
      <c r="CL787" s="1"/>
      <c r="CM787" s="1"/>
      <c r="CO787" s="1"/>
      <c r="CP787" s="1"/>
      <c r="CR787" s="1"/>
      <c r="CT787" s="1"/>
      <c r="CU787" s="1"/>
      <c r="DB787" s="1"/>
      <c r="DD787" s="1"/>
    </row>
    <row r="788" spans="1:108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  <c r="BM788" s="1"/>
      <c r="BN788" s="1"/>
      <c r="BO788" s="1"/>
      <c r="BP788" s="1"/>
      <c r="BQ788" s="1"/>
      <c r="BR788" s="1"/>
      <c r="BS788" s="1"/>
      <c r="BT788" s="1"/>
      <c r="BU788" s="1"/>
      <c r="BV788" s="1"/>
      <c r="BW788" s="1"/>
      <c r="BX788" s="1"/>
      <c r="BY788" s="1"/>
      <c r="BZ788" s="1"/>
      <c r="CA788" s="1"/>
      <c r="CB788" s="1"/>
      <c r="CC788" s="1"/>
      <c r="CE788" s="1"/>
      <c r="CF788" s="1"/>
      <c r="CG788" s="1"/>
      <c r="CH788" s="1"/>
      <c r="CJ788" s="1"/>
      <c r="CK788" s="1"/>
      <c r="CL788" s="1"/>
      <c r="CM788" s="1"/>
      <c r="CO788" s="1"/>
      <c r="CP788" s="1"/>
      <c r="CR788" s="1"/>
      <c r="CT788" s="1"/>
      <c r="CU788" s="1"/>
      <c r="DB788" s="1"/>
      <c r="DD788" s="1"/>
    </row>
    <row r="789" spans="1:108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  <c r="BM789" s="1"/>
      <c r="BN789" s="1"/>
      <c r="BO789" s="1"/>
      <c r="BP789" s="1"/>
      <c r="BQ789" s="1"/>
      <c r="BR789" s="1"/>
      <c r="BS789" s="1"/>
      <c r="BT789" s="1"/>
      <c r="BU789" s="1"/>
      <c r="BV789" s="1"/>
      <c r="BW789" s="1"/>
      <c r="BX789" s="1"/>
      <c r="BY789" s="1"/>
      <c r="BZ789" s="1"/>
      <c r="CA789" s="1"/>
      <c r="CB789" s="1"/>
      <c r="CC789" s="1"/>
      <c r="CE789" s="1"/>
      <c r="CF789" s="1"/>
      <c r="CG789" s="1"/>
      <c r="CH789" s="1"/>
      <c r="CJ789" s="1"/>
      <c r="CK789" s="1"/>
      <c r="CL789" s="1"/>
      <c r="CM789" s="1"/>
      <c r="CO789" s="1"/>
      <c r="CP789" s="1"/>
      <c r="CR789" s="1"/>
      <c r="CT789" s="1"/>
      <c r="CU789" s="1"/>
      <c r="DB789" s="1"/>
      <c r="DD789" s="1"/>
    </row>
    <row r="790" spans="1:108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  <c r="BM790" s="1"/>
      <c r="BN790" s="1"/>
      <c r="BO790" s="1"/>
      <c r="BP790" s="1"/>
      <c r="BQ790" s="1"/>
      <c r="BR790" s="1"/>
      <c r="BS790" s="1"/>
      <c r="BT790" s="1"/>
      <c r="BU790" s="1"/>
      <c r="BV790" s="1"/>
      <c r="BW790" s="1"/>
      <c r="BX790" s="1"/>
      <c r="BY790" s="1"/>
      <c r="BZ790" s="1"/>
      <c r="CA790" s="1"/>
      <c r="CB790" s="1"/>
      <c r="CC790" s="1"/>
      <c r="CE790" s="1"/>
      <c r="CF790" s="1"/>
      <c r="CG790" s="1"/>
      <c r="CH790" s="1"/>
      <c r="CJ790" s="1"/>
      <c r="CK790" s="1"/>
      <c r="CL790" s="1"/>
      <c r="CM790" s="1"/>
      <c r="CO790" s="1"/>
      <c r="CP790" s="1"/>
      <c r="CR790" s="1"/>
      <c r="CT790" s="1"/>
      <c r="CU790" s="1"/>
      <c r="DB790" s="1"/>
      <c r="DD790" s="1"/>
    </row>
    <row r="791" spans="1:108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  <c r="BM791" s="1"/>
      <c r="BN791" s="1"/>
      <c r="BO791" s="1"/>
      <c r="BP791" s="1"/>
      <c r="BQ791" s="1"/>
      <c r="BR791" s="1"/>
      <c r="BS791" s="1"/>
      <c r="BT791" s="1"/>
      <c r="BU791" s="1"/>
      <c r="BV791" s="1"/>
      <c r="BW791" s="1"/>
      <c r="BX791" s="1"/>
      <c r="BY791" s="1"/>
      <c r="BZ791" s="1"/>
      <c r="CA791" s="1"/>
      <c r="CB791" s="1"/>
      <c r="CC791" s="1"/>
      <c r="CE791" s="1"/>
      <c r="CF791" s="1"/>
      <c r="CG791" s="1"/>
      <c r="CH791" s="1"/>
      <c r="CJ791" s="1"/>
      <c r="CK791" s="1"/>
      <c r="CL791" s="1"/>
      <c r="CM791" s="1"/>
      <c r="CO791" s="1"/>
      <c r="CP791" s="1"/>
      <c r="CR791" s="1"/>
      <c r="CT791" s="1"/>
      <c r="CU791" s="1"/>
      <c r="DB791" s="1"/>
      <c r="DD791" s="1"/>
    </row>
    <row r="792" spans="1:108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  <c r="BP792" s="1"/>
      <c r="BQ792" s="1"/>
      <c r="BR792" s="1"/>
      <c r="BS792" s="1"/>
      <c r="BT792" s="1"/>
      <c r="BU792" s="1"/>
      <c r="BV792" s="1"/>
      <c r="BW792" s="1"/>
      <c r="BX792" s="1"/>
      <c r="BY792" s="1"/>
      <c r="BZ792" s="1"/>
      <c r="CA792" s="1"/>
      <c r="CB792" s="1"/>
      <c r="CC792" s="1"/>
      <c r="CE792" s="1"/>
      <c r="CF792" s="1"/>
      <c r="CG792" s="1"/>
      <c r="CH792" s="1"/>
      <c r="CJ792" s="1"/>
      <c r="CK792" s="1"/>
      <c r="CL792" s="1"/>
      <c r="CM792" s="1"/>
      <c r="CO792" s="1"/>
      <c r="CP792" s="1"/>
      <c r="CR792" s="1"/>
      <c r="CT792" s="1"/>
      <c r="CU792" s="1"/>
      <c r="DB792" s="1"/>
      <c r="DD792" s="1"/>
    </row>
    <row r="793" spans="1:108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  <c r="BM793" s="1"/>
      <c r="BN793" s="1"/>
      <c r="BO793" s="1"/>
      <c r="BP793" s="1"/>
      <c r="BQ793" s="1"/>
      <c r="BR793" s="1"/>
      <c r="BS793" s="1"/>
      <c r="BT793" s="1"/>
      <c r="BU793" s="1"/>
      <c r="BV793" s="1"/>
      <c r="BW793" s="1"/>
      <c r="BX793" s="1"/>
      <c r="BY793" s="1"/>
      <c r="BZ793" s="1"/>
      <c r="CA793" s="1"/>
      <c r="CB793" s="1"/>
      <c r="CC793" s="1"/>
      <c r="CE793" s="1"/>
      <c r="CF793" s="1"/>
      <c r="CG793" s="1"/>
      <c r="CH793" s="1"/>
      <c r="CJ793" s="1"/>
      <c r="CK793" s="1"/>
      <c r="CL793" s="1"/>
      <c r="CM793" s="1"/>
      <c r="CO793" s="1"/>
      <c r="CP793" s="1"/>
      <c r="CR793" s="1"/>
      <c r="CT793" s="1"/>
      <c r="CU793" s="1"/>
      <c r="DB793" s="1"/>
      <c r="DD793" s="1"/>
    </row>
    <row r="794" spans="1:108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  <c r="BM794" s="1"/>
      <c r="BN794" s="1"/>
      <c r="BO794" s="1"/>
      <c r="BP794" s="1"/>
      <c r="BQ794" s="1"/>
      <c r="BR794" s="1"/>
      <c r="BS794" s="1"/>
      <c r="BT794" s="1"/>
      <c r="BU794" s="1"/>
      <c r="BV794" s="1"/>
      <c r="BW794" s="1"/>
      <c r="BX794" s="1"/>
      <c r="BY794" s="1"/>
      <c r="BZ794" s="1"/>
      <c r="CA794" s="1"/>
      <c r="CB794" s="1"/>
      <c r="CC794" s="1"/>
      <c r="CE794" s="1"/>
      <c r="CF794" s="1"/>
      <c r="CG794" s="1"/>
      <c r="CH794" s="1"/>
      <c r="CJ794" s="1"/>
      <c r="CK794" s="1"/>
      <c r="CL794" s="1"/>
      <c r="CM794" s="1"/>
      <c r="CO794" s="1"/>
      <c r="CP794" s="1"/>
      <c r="CR794" s="1"/>
      <c r="CT794" s="1"/>
      <c r="CU794" s="1"/>
      <c r="DB794" s="1"/>
      <c r="DD794" s="1"/>
    </row>
    <row r="795" spans="1:108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  <c r="BM795" s="1"/>
      <c r="BN795" s="1"/>
      <c r="BO795" s="1"/>
      <c r="BP795" s="1"/>
      <c r="BQ795" s="1"/>
      <c r="BR795" s="1"/>
      <c r="BS795" s="1"/>
      <c r="BT795" s="1"/>
      <c r="BU795" s="1"/>
      <c r="BV795" s="1"/>
      <c r="BW795" s="1"/>
      <c r="BX795" s="1"/>
      <c r="BY795" s="1"/>
      <c r="BZ795" s="1"/>
      <c r="CA795" s="1"/>
      <c r="CB795" s="1"/>
      <c r="CC795" s="1"/>
      <c r="CE795" s="1"/>
      <c r="CF795" s="1"/>
      <c r="CG795" s="1"/>
      <c r="CH795" s="1"/>
      <c r="CJ795" s="1"/>
      <c r="CK795" s="1"/>
      <c r="CL795" s="1"/>
      <c r="CM795" s="1"/>
      <c r="CO795" s="1"/>
      <c r="CP795" s="1"/>
      <c r="CR795" s="1"/>
      <c r="CT795" s="1"/>
      <c r="CU795" s="1"/>
      <c r="DB795" s="1"/>
      <c r="DD795" s="1"/>
    </row>
    <row r="796" spans="1:108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  <c r="BM796" s="1"/>
      <c r="BN796" s="1"/>
      <c r="BO796" s="1"/>
      <c r="BP796" s="1"/>
      <c r="BQ796" s="1"/>
      <c r="BR796" s="1"/>
      <c r="BS796" s="1"/>
      <c r="BT796" s="1"/>
      <c r="BU796" s="1"/>
      <c r="BV796" s="1"/>
      <c r="BW796" s="1"/>
      <c r="BX796" s="1"/>
      <c r="BY796" s="1"/>
      <c r="BZ796" s="1"/>
      <c r="CA796" s="1"/>
      <c r="CB796" s="1"/>
      <c r="CC796" s="1"/>
      <c r="CE796" s="1"/>
      <c r="CF796" s="1"/>
      <c r="CG796" s="1"/>
      <c r="CH796" s="1"/>
      <c r="CJ796" s="1"/>
      <c r="CK796" s="1"/>
      <c r="CL796" s="1"/>
      <c r="CM796" s="1"/>
      <c r="CO796" s="1"/>
      <c r="CP796" s="1"/>
      <c r="CR796" s="1"/>
      <c r="CT796" s="1"/>
      <c r="CU796" s="1"/>
      <c r="DB796" s="1"/>
      <c r="DD796" s="1"/>
    </row>
    <row r="797" spans="1:108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  <c r="BM797" s="1"/>
      <c r="BN797" s="1"/>
      <c r="BO797" s="1"/>
      <c r="BP797" s="1"/>
      <c r="BQ797" s="1"/>
      <c r="BR797" s="1"/>
      <c r="BS797" s="1"/>
      <c r="BT797" s="1"/>
      <c r="BU797" s="1"/>
      <c r="BV797" s="1"/>
      <c r="BW797" s="1"/>
      <c r="BX797" s="1"/>
      <c r="BY797" s="1"/>
      <c r="BZ797" s="1"/>
      <c r="CA797" s="1"/>
      <c r="CB797" s="1"/>
      <c r="CC797" s="1"/>
      <c r="CE797" s="1"/>
      <c r="CF797" s="1"/>
      <c r="CG797" s="1"/>
      <c r="CH797" s="1"/>
      <c r="CJ797" s="1"/>
      <c r="CK797" s="1"/>
      <c r="CL797" s="1"/>
      <c r="CM797" s="1"/>
      <c r="CO797" s="1"/>
      <c r="CP797" s="1"/>
      <c r="CR797" s="1"/>
      <c r="CT797" s="1"/>
      <c r="CU797" s="1"/>
      <c r="DB797" s="1"/>
      <c r="DD797" s="1"/>
    </row>
    <row r="798" spans="1:108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  <c r="BM798" s="1"/>
      <c r="BN798" s="1"/>
      <c r="BO798" s="1"/>
      <c r="BP798" s="1"/>
      <c r="BQ798" s="1"/>
      <c r="BR798" s="1"/>
      <c r="BS798" s="1"/>
      <c r="BT798" s="1"/>
      <c r="BU798" s="1"/>
      <c r="BV798" s="1"/>
      <c r="BW798" s="1"/>
      <c r="BX798" s="1"/>
      <c r="BY798" s="1"/>
      <c r="BZ798" s="1"/>
      <c r="CA798" s="1"/>
      <c r="CB798" s="1"/>
      <c r="CC798" s="1"/>
      <c r="CE798" s="1"/>
      <c r="CF798" s="1"/>
      <c r="CG798" s="1"/>
      <c r="CH798" s="1"/>
      <c r="CJ798" s="1"/>
      <c r="CK798" s="1"/>
      <c r="CL798" s="1"/>
      <c r="CM798" s="1"/>
      <c r="CO798" s="1"/>
      <c r="CP798" s="1"/>
      <c r="CR798" s="1"/>
      <c r="CT798" s="1"/>
      <c r="CU798" s="1"/>
      <c r="DB798" s="1"/>
      <c r="DD798" s="1"/>
    </row>
    <row r="799" spans="1:108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  <c r="BM799" s="1"/>
      <c r="BN799" s="1"/>
      <c r="BO799" s="1"/>
      <c r="BP799" s="1"/>
      <c r="BQ799" s="1"/>
      <c r="BR799" s="1"/>
      <c r="BS799" s="1"/>
      <c r="BT799" s="1"/>
      <c r="BU799" s="1"/>
      <c r="BV799" s="1"/>
      <c r="BW799" s="1"/>
      <c r="BX799" s="1"/>
      <c r="BY799" s="1"/>
      <c r="BZ799" s="1"/>
      <c r="CA799" s="1"/>
      <c r="CB799" s="1"/>
      <c r="CC799" s="1"/>
      <c r="CE799" s="1"/>
      <c r="CF799" s="1"/>
      <c r="CG799" s="1"/>
      <c r="CH799" s="1"/>
      <c r="CJ799" s="1"/>
      <c r="CK799" s="1"/>
      <c r="CL799" s="1"/>
      <c r="CM799" s="1"/>
      <c r="CO799" s="1"/>
      <c r="CP799" s="1"/>
      <c r="CR799" s="1"/>
      <c r="CT799" s="1"/>
      <c r="CU799" s="1"/>
      <c r="DB799" s="1"/>
      <c r="DD799" s="1"/>
    </row>
    <row r="800" spans="1:108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  <c r="BM800" s="1"/>
      <c r="BN800" s="1"/>
      <c r="BO800" s="1"/>
      <c r="BP800" s="1"/>
      <c r="BQ800" s="1"/>
      <c r="BR800" s="1"/>
      <c r="BS800" s="1"/>
      <c r="BT800" s="1"/>
      <c r="BU800" s="1"/>
      <c r="BV800" s="1"/>
      <c r="BW800" s="1"/>
      <c r="BX800" s="1"/>
      <c r="BY800" s="1"/>
      <c r="BZ800" s="1"/>
      <c r="CA800" s="1"/>
      <c r="CB800" s="1"/>
      <c r="CC800" s="1"/>
      <c r="CE800" s="1"/>
      <c r="CF800" s="1"/>
      <c r="CG800" s="1"/>
      <c r="CH800" s="1"/>
      <c r="CJ800" s="1"/>
      <c r="CK800" s="1"/>
      <c r="CL800" s="1"/>
      <c r="CM800" s="1"/>
      <c r="CO800" s="1"/>
      <c r="CP800" s="1"/>
      <c r="CR800" s="1"/>
      <c r="CT800" s="1"/>
      <c r="CU800" s="1"/>
      <c r="DB800" s="1"/>
      <c r="DD800" s="1"/>
    </row>
    <row r="801" spans="1:108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  <c r="BM801" s="1"/>
      <c r="BN801" s="1"/>
      <c r="BO801" s="1"/>
      <c r="BP801" s="1"/>
      <c r="BQ801" s="1"/>
      <c r="BR801" s="1"/>
      <c r="BS801" s="1"/>
      <c r="BT801" s="1"/>
      <c r="BU801" s="1"/>
      <c r="BV801" s="1"/>
      <c r="BW801" s="1"/>
      <c r="BX801" s="1"/>
      <c r="BY801" s="1"/>
      <c r="BZ801" s="1"/>
      <c r="CA801" s="1"/>
      <c r="CB801" s="1"/>
      <c r="CC801" s="1"/>
      <c r="CE801" s="1"/>
      <c r="CF801" s="1"/>
      <c r="CG801" s="1"/>
      <c r="CH801" s="1"/>
      <c r="CJ801" s="1"/>
      <c r="CK801" s="1"/>
      <c r="CL801" s="1"/>
      <c r="CM801" s="1"/>
      <c r="CO801" s="1"/>
      <c r="CP801" s="1"/>
      <c r="CR801" s="1"/>
      <c r="CT801" s="1"/>
      <c r="CU801" s="1"/>
      <c r="DB801" s="1"/>
      <c r="DD801" s="1"/>
    </row>
    <row r="802" spans="1:108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  <c r="BP802" s="1"/>
      <c r="BQ802" s="1"/>
      <c r="BR802" s="1"/>
      <c r="BS802" s="1"/>
      <c r="BT802" s="1"/>
      <c r="BU802" s="1"/>
      <c r="BV802" s="1"/>
      <c r="BW802" s="1"/>
      <c r="BX802" s="1"/>
      <c r="BY802" s="1"/>
      <c r="BZ802" s="1"/>
      <c r="CA802" s="1"/>
      <c r="CB802" s="1"/>
      <c r="CC802" s="1"/>
      <c r="CE802" s="1"/>
      <c r="CF802" s="1"/>
      <c r="CG802" s="1"/>
      <c r="CH802" s="1"/>
      <c r="CJ802" s="1"/>
      <c r="CK802" s="1"/>
      <c r="CL802" s="1"/>
      <c r="CM802" s="1"/>
      <c r="CO802" s="1"/>
      <c r="CP802" s="1"/>
      <c r="CR802" s="1"/>
      <c r="CT802" s="1"/>
      <c r="CU802" s="1"/>
      <c r="DB802" s="1"/>
      <c r="DD802" s="1"/>
    </row>
    <row r="803" spans="1:108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  <c r="BM803" s="1"/>
      <c r="BN803" s="1"/>
      <c r="BO803" s="1"/>
      <c r="BP803" s="1"/>
      <c r="BQ803" s="1"/>
      <c r="BR803" s="1"/>
      <c r="BS803" s="1"/>
      <c r="BT803" s="1"/>
      <c r="BU803" s="1"/>
      <c r="BV803" s="1"/>
      <c r="BW803" s="1"/>
      <c r="BX803" s="1"/>
      <c r="BY803" s="1"/>
      <c r="BZ803" s="1"/>
      <c r="CA803" s="1"/>
      <c r="CB803" s="1"/>
      <c r="CC803" s="1"/>
      <c r="CE803" s="1"/>
      <c r="CF803" s="1"/>
      <c r="CG803" s="1"/>
      <c r="CH803" s="1"/>
      <c r="CJ803" s="1"/>
      <c r="CK803" s="1"/>
      <c r="CL803" s="1"/>
      <c r="CM803" s="1"/>
      <c r="CO803" s="1"/>
      <c r="CP803" s="1"/>
      <c r="CR803" s="1"/>
      <c r="CT803" s="1"/>
      <c r="CU803" s="1"/>
      <c r="DB803" s="1"/>
      <c r="DD803" s="1"/>
    </row>
    <row r="804" spans="1:108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  <c r="BP804" s="1"/>
      <c r="BQ804" s="1"/>
      <c r="BR804" s="1"/>
      <c r="BS804" s="1"/>
      <c r="BT804" s="1"/>
      <c r="BU804" s="1"/>
      <c r="BV804" s="1"/>
      <c r="BW804" s="1"/>
      <c r="BX804" s="1"/>
      <c r="BY804" s="1"/>
      <c r="BZ804" s="1"/>
      <c r="CA804" s="1"/>
      <c r="CB804" s="1"/>
      <c r="CC804" s="1"/>
      <c r="CE804" s="1"/>
      <c r="CF804" s="1"/>
      <c r="CG804" s="1"/>
      <c r="CH804" s="1"/>
      <c r="CJ804" s="1"/>
      <c r="CK804" s="1"/>
      <c r="CL804" s="1"/>
      <c r="CM804" s="1"/>
      <c r="CO804" s="1"/>
      <c r="CP804" s="1"/>
      <c r="CR804" s="1"/>
      <c r="CT804" s="1"/>
      <c r="CU804" s="1"/>
      <c r="DB804" s="1"/>
      <c r="DD804" s="1"/>
    </row>
    <row r="805" spans="1:108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  <c r="BM805" s="1"/>
      <c r="BN805" s="1"/>
      <c r="BO805" s="1"/>
      <c r="BP805" s="1"/>
      <c r="BQ805" s="1"/>
      <c r="BR805" s="1"/>
      <c r="BS805" s="1"/>
      <c r="BT805" s="1"/>
      <c r="BU805" s="1"/>
      <c r="BV805" s="1"/>
      <c r="BW805" s="1"/>
      <c r="BX805" s="1"/>
      <c r="BY805" s="1"/>
      <c r="BZ805" s="1"/>
      <c r="CA805" s="1"/>
      <c r="CB805" s="1"/>
      <c r="CC805" s="1"/>
      <c r="CE805" s="1"/>
      <c r="CF805" s="1"/>
      <c r="CG805" s="1"/>
      <c r="CH805" s="1"/>
      <c r="CJ805" s="1"/>
      <c r="CK805" s="1"/>
      <c r="CL805" s="1"/>
      <c r="CM805" s="1"/>
      <c r="CO805" s="1"/>
      <c r="CP805" s="1"/>
      <c r="CR805" s="1"/>
      <c r="CT805" s="1"/>
      <c r="CU805" s="1"/>
      <c r="DB805" s="1"/>
      <c r="DD805" s="1"/>
    </row>
    <row r="806" spans="1:108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  <c r="BM806" s="1"/>
      <c r="BN806" s="1"/>
      <c r="BO806" s="1"/>
      <c r="BP806" s="1"/>
      <c r="BQ806" s="1"/>
      <c r="BR806" s="1"/>
      <c r="BS806" s="1"/>
      <c r="BT806" s="1"/>
      <c r="BU806" s="1"/>
      <c r="BV806" s="1"/>
      <c r="BW806" s="1"/>
      <c r="BX806" s="1"/>
      <c r="BY806" s="1"/>
      <c r="BZ806" s="1"/>
      <c r="CA806" s="1"/>
      <c r="CB806" s="1"/>
      <c r="CC806" s="1"/>
      <c r="CE806" s="1"/>
      <c r="CF806" s="1"/>
      <c r="CG806" s="1"/>
      <c r="CH806" s="1"/>
      <c r="CJ806" s="1"/>
      <c r="CK806" s="1"/>
      <c r="CL806" s="1"/>
      <c r="CM806" s="1"/>
      <c r="CO806" s="1"/>
      <c r="CP806" s="1"/>
      <c r="CR806" s="1"/>
      <c r="CT806" s="1"/>
      <c r="CU806" s="1"/>
      <c r="DB806" s="1"/>
      <c r="DD806" s="1"/>
    </row>
    <row r="807" spans="1:108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  <c r="BM807" s="1"/>
      <c r="BN807" s="1"/>
      <c r="BO807" s="1"/>
      <c r="BP807" s="1"/>
      <c r="BQ807" s="1"/>
      <c r="BR807" s="1"/>
      <c r="BS807" s="1"/>
      <c r="BT807" s="1"/>
      <c r="BU807" s="1"/>
      <c r="BV807" s="1"/>
      <c r="BW807" s="1"/>
      <c r="BX807" s="1"/>
      <c r="BY807" s="1"/>
      <c r="BZ807" s="1"/>
      <c r="CA807" s="1"/>
      <c r="CB807" s="1"/>
      <c r="CC807" s="1"/>
      <c r="CE807" s="1"/>
      <c r="CF807" s="1"/>
      <c r="CG807" s="1"/>
      <c r="CH807" s="1"/>
      <c r="CJ807" s="1"/>
      <c r="CK807" s="1"/>
      <c r="CL807" s="1"/>
      <c r="CM807" s="1"/>
      <c r="CO807" s="1"/>
      <c r="CP807" s="1"/>
      <c r="CR807" s="1"/>
      <c r="CT807" s="1"/>
      <c r="CU807" s="1"/>
      <c r="DB807" s="1"/>
      <c r="DD807" s="1"/>
    </row>
    <row r="808" spans="1:108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  <c r="BM808" s="1"/>
      <c r="BN808" s="1"/>
      <c r="BO808" s="1"/>
      <c r="BP808" s="1"/>
      <c r="BQ808" s="1"/>
      <c r="BR808" s="1"/>
      <c r="BS808" s="1"/>
      <c r="BT808" s="1"/>
      <c r="BU808" s="1"/>
      <c r="BV808" s="1"/>
      <c r="BW808" s="1"/>
      <c r="BX808" s="1"/>
      <c r="BY808" s="1"/>
      <c r="BZ808" s="1"/>
      <c r="CA808" s="1"/>
      <c r="CB808" s="1"/>
      <c r="CC808" s="1"/>
      <c r="CE808" s="1"/>
      <c r="CF808" s="1"/>
      <c r="CG808" s="1"/>
      <c r="CH808" s="1"/>
      <c r="CJ808" s="1"/>
      <c r="CK808" s="1"/>
      <c r="CL808" s="1"/>
      <c r="CM808" s="1"/>
      <c r="CO808" s="1"/>
      <c r="CP808" s="1"/>
      <c r="CR808" s="1"/>
      <c r="CT808" s="1"/>
      <c r="CU808" s="1"/>
      <c r="DB808" s="1"/>
      <c r="DD808" s="1"/>
    </row>
    <row r="809" spans="1:108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  <c r="BM809" s="1"/>
      <c r="BN809" s="1"/>
      <c r="BO809" s="1"/>
      <c r="BP809" s="1"/>
      <c r="BQ809" s="1"/>
      <c r="BR809" s="1"/>
      <c r="BS809" s="1"/>
      <c r="BT809" s="1"/>
      <c r="BU809" s="1"/>
      <c r="BV809" s="1"/>
      <c r="BW809" s="1"/>
      <c r="BX809" s="1"/>
      <c r="BY809" s="1"/>
      <c r="BZ809" s="1"/>
      <c r="CA809" s="1"/>
      <c r="CB809" s="1"/>
      <c r="CC809" s="1"/>
      <c r="CE809" s="1"/>
      <c r="CF809" s="1"/>
      <c r="CG809" s="1"/>
      <c r="CH809" s="1"/>
      <c r="CJ809" s="1"/>
      <c r="CK809" s="1"/>
      <c r="CL809" s="1"/>
      <c r="CM809" s="1"/>
      <c r="CO809" s="1"/>
      <c r="CP809" s="1"/>
      <c r="CR809" s="1"/>
      <c r="CT809" s="1"/>
      <c r="CU809" s="1"/>
      <c r="DB809" s="1"/>
      <c r="DD809" s="1"/>
    </row>
    <row r="810" spans="1:108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  <c r="BM810" s="1"/>
      <c r="BN810" s="1"/>
      <c r="BO810" s="1"/>
      <c r="BP810" s="1"/>
      <c r="BQ810" s="1"/>
      <c r="BR810" s="1"/>
      <c r="BS810" s="1"/>
      <c r="BT810" s="1"/>
      <c r="BU810" s="1"/>
      <c r="BV810" s="1"/>
      <c r="BW810" s="1"/>
      <c r="BX810" s="1"/>
      <c r="BY810" s="1"/>
      <c r="BZ810" s="1"/>
      <c r="CA810" s="1"/>
      <c r="CB810" s="1"/>
      <c r="CC810" s="1"/>
      <c r="CE810" s="1"/>
      <c r="CF810" s="1"/>
      <c r="CG810" s="1"/>
      <c r="CH810" s="1"/>
      <c r="CJ810" s="1"/>
      <c r="CK810" s="1"/>
      <c r="CL810" s="1"/>
      <c r="CM810" s="1"/>
      <c r="CO810" s="1"/>
      <c r="CP810" s="1"/>
      <c r="CR810" s="1"/>
      <c r="CT810" s="1"/>
      <c r="CU810" s="1"/>
      <c r="DB810" s="1"/>
      <c r="DD810" s="1"/>
    </row>
    <row r="811" spans="1:108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  <c r="BM811" s="1"/>
      <c r="BN811" s="1"/>
      <c r="BO811" s="1"/>
      <c r="BP811" s="1"/>
      <c r="BQ811" s="1"/>
      <c r="BR811" s="1"/>
      <c r="BS811" s="1"/>
      <c r="BT811" s="1"/>
      <c r="BU811" s="1"/>
      <c r="BV811" s="1"/>
      <c r="BW811" s="1"/>
      <c r="BX811" s="1"/>
      <c r="BY811" s="1"/>
      <c r="BZ811" s="1"/>
      <c r="CA811" s="1"/>
      <c r="CB811" s="1"/>
      <c r="CC811" s="1"/>
      <c r="CE811" s="1"/>
      <c r="CF811" s="1"/>
      <c r="CG811" s="1"/>
      <c r="CH811" s="1"/>
      <c r="CJ811" s="1"/>
      <c r="CK811" s="1"/>
      <c r="CL811" s="1"/>
      <c r="CM811" s="1"/>
      <c r="CO811" s="1"/>
      <c r="CP811" s="1"/>
      <c r="CR811" s="1"/>
      <c r="CT811" s="1"/>
      <c r="CU811" s="1"/>
      <c r="DB811" s="1"/>
      <c r="DD811" s="1"/>
    </row>
    <row r="812" spans="1:108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  <c r="BM812" s="1"/>
      <c r="BN812" s="1"/>
      <c r="BO812" s="1"/>
      <c r="BP812" s="1"/>
      <c r="BQ812" s="1"/>
      <c r="BR812" s="1"/>
      <c r="BS812" s="1"/>
      <c r="BT812" s="1"/>
      <c r="BU812" s="1"/>
      <c r="BV812" s="1"/>
      <c r="BW812" s="1"/>
      <c r="BX812" s="1"/>
      <c r="BY812" s="1"/>
      <c r="BZ812" s="1"/>
      <c r="CA812" s="1"/>
      <c r="CB812" s="1"/>
      <c r="CC812" s="1"/>
      <c r="CE812" s="1"/>
      <c r="CF812" s="1"/>
      <c r="CG812" s="1"/>
      <c r="CH812" s="1"/>
      <c r="CJ812" s="1"/>
      <c r="CK812" s="1"/>
      <c r="CL812" s="1"/>
      <c r="CM812" s="1"/>
      <c r="CO812" s="1"/>
      <c r="CP812" s="1"/>
      <c r="CR812" s="1"/>
      <c r="CT812" s="1"/>
      <c r="CU812" s="1"/>
      <c r="DB812" s="1"/>
      <c r="DD812" s="1"/>
    </row>
    <row r="813" spans="1:108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  <c r="BM813" s="1"/>
      <c r="BN813" s="1"/>
      <c r="BO813" s="1"/>
      <c r="BP813" s="1"/>
      <c r="BQ813" s="1"/>
      <c r="BR813" s="1"/>
      <c r="BS813" s="1"/>
      <c r="BT813" s="1"/>
      <c r="BU813" s="1"/>
      <c r="BV813" s="1"/>
      <c r="BW813" s="1"/>
      <c r="BX813" s="1"/>
      <c r="BY813" s="1"/>
      <c r="BZ813" s="1"/>
      <c r="CA813" s="1"/>
      <c r="CB813" s="1"/>
      <c r="CC813" s="1"/>
      <c r="CE813" s="1"/>
      <c r="CF813" s="1"/>
      <c r="CG813" s="1"/>
      <c r="CH813" s="1"/>
      <c r="CJ813" s="1"/>
      <c r="CK813" s="1"/>
      <c r="CL813" s="1"/>
      <c r="CM813" s="1"/>
      <c r="CO813" s="1"/>
      <c r="CP813" s="1"/>
      <c r="CR813" s="1"/>
      <c r="CT813" s="1"/>
      <c r="CU813" s="1"/>
      <c r="DB813" s="1"/>
      <c r="DD813" s="1"/>
    </row>
    <row r="814" spans="1:108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  <c r="BM814" s="1"/>
      <c r="BN814" s="1"/>
      <c r="BO814" s="1"/>
      <c r="BP814" s="1"/>
      <c r="BQ814" s="1"/>
      <c r="BR814" s="1"/>
      <c r="BS814" s="1"/>
      <c r="BT814" s="1"/>
      <c r="BU814" s="1"/>
      <c r="BV814" s="1"/>
      <c r="BW814" s="1"/>
      <c r="BX814" s="1"/>
      <c r="BY814" s="1"/>
      <c r="BZ814" s="1"/>
      <c r="CA814" s="1"/>
      <c r="CB814" s="1"/>
      <c r="CC814" s="1"/>
      <c r="CE814" s="1"/>
      <c r="CF814" s="1"/>
      <c r="CG814" s="1"/>
      <c r="CH814" s="1"/>
      <c r="CJ814" s="1"/>
      <c r="CK814" s="1"/>
      <c r="CL814" s="1"/>
      <c r="CM814" s="1"/>
      <c r="CO814" s="1"/>
      <c r="CP814" s="1"/>
      <c r="CR814" s="1"/>
      <c r="CT814" s="1"/>
      <c r="CU814" s="1"/>
      <c r="DB814" s="1"/>
      <c r="DD814" s="1"/>
    </row>
    <row r="815" spans="1:108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  <c r="BM815" s="1"/>
      <c r="BN815" s="1"/>
      <c r="BO815" s="1"/>
      <c r="BP815" s="1"/>
      <c r="BQ815" s="1"/>
      <c r="BR815" s="1"/>
      <c r="BS815" s="1"/>
      <c r="BT815" s="1"/>
      <c r="BU815" s="1"/>
      <c r="BV815" s="1"/>
      <c r="BW815" s="1"/>
      <c r="BX815" s="1"/>
      <c r="BY815" s="1"/>
      <c r="BZ815" s="1"/>
      <c r="CA815" s="1"/>
      <c r="CB815" s="1"/>
      <c r="CC815" s="1"/>
      <c r="CE815" s="1"/>
      <c r="CF815" s="1"/>
      <c r="CG815" s="1"/>
      <c r="CH815" s="1"/>
      <c r="CJ815" s="1"/>
      <c r="CK815" s="1"/>
      <c r="CL815" s="1"/>
      <c r="CM815" s="1"/>
      <c r="CO815" s="1"/>
      <c r="CP815" s="1"/>
      <c r="CR815" s="1"/>
      <c r="CT815" s="1"/>
      <c r="CU815" s="1"/>
      <c r="DB815" s="1"/>
      <c r="DD815" s="1"/>
    </row>
    <row r="816" spans="1:108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  <c r="BM816" s="1"/>
      <c r="BN816" s="1"/>
      <c r="BO816" s="1"/>
      <c r="BP816" s="1"/>
      <c r="BQ816" s="1"/>
      <c r="BR816" s="1"/>
      <c r="BS816" s="1"/>
      <c r="BT816" s="1"/>
      <c r="BU816" s="1"/>
      <c r="BV816" s="1"/>
      <c r="BW816" s="1"/>
      <c r="BX816" s="1"/>
      <c r="BY816" s="1"/>
      <c r="BZ816" s="1"/>
      <c r="CA816" s="1"/>
      <c r="CB816" s="1"/>
      <c r="CC816" s="1"/>
      <c r="CE816" s="1"/>
      <c r="CF816" s="1"/>
      <c r="CG816" s="1"/>
      <c r="CH816" s="1"/>
      <c r="CJ816" s="1"/>
      <c r="CK816" s="1"/>
      <c r="CL816" s="1"/>
      <c r="CM816" s="1"/>
      <c r="CO816" s="1"/>
      <c r="CP816" s="1"/>
      <c r="CR816" s="1"/>
      <c r="CT816" s="1"/>
      <c r="CU816" s="1"/>
      <c r="DB816" s="1"/>
      <c r="DD816" s="1"/>
    </row>
    <row r="817" spans="1:108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  <c r="BM817" s="1"/>
      <c r="BN817" s="1"/>
      <c r="BO817" s="1"/>
      <c r="BP817" s="1"/>
      <c r="BQ817" s="1"/>
      <c r="BR817" s="1"/>
      <c r="BS817" s="1"/>
      <c r="BT817" s="1"/>
      <c r="BU817" s="1"/>
      <c r="BV817" s="1"/>
      <c r="BW817" s="1"/>
      <c r="BX817" s="1"/>
      <c r="BY817" s="1"/>
      <c r="BZ817" s="1"/>
      <c r="CA817" s="1"/>
      <c r="CB817" s="1"/>
      <c r="CC817" s="1"/>
      <c r="CE817" s="1"/>
      <c r="CF817" s="1"/>
      <c r="CG817" s="1"/>
      <c r="CH817" s="1"/>
      <c r="CJ817" s="1"/>
      <c r="CK817" s="1"/>
      <c r="CL817" s="1"/>
      <c r="CM817" s="1"/>
      <c r="CO817" s="1"/>
      <c r="CP817" s="1"/>
      <c r="CR817" s="1"/>
      <c r="CT817" s="1"/>
      <c r="CU817" s="1"/>
      <c r="DB817" s="1"/>
      <c r="DD817" s="1"/>
    </row>
    <row r="818" spans="1:108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  <c r="BP818" s="1"/>
      <c r="BQ818" s="1"/>
      <c r="BR818" s="1"/>
      <c r="BS818" s="1"/>
      <c r="BT818" s="1"/>
      <c r="BU818" s="1"/>
      <c r="BV818" s="1"/>
      <c r="BW818" s="1"/>
      <c r="BX818" s="1"/>
      <c r="BY818" s="1"/>
      <c r="BZ818" s="1"/>
      <c r="CA818" s="1"/>
      <c r="CB818" s="1"/>
      <c r="CC818" s="1"/>
      <c r="CE818" s="1"/>
      <c r="CF818" s="1"/>
      <c r="CG818" s="1"/>
      <c r="CH818" s="1"/>
      <c r="CJ818" s="1"/>
      <c r="CK818" s="1"/>
      <c r="CL818" s="1"/>
      <c r="CM818" s="1"/>
      <c r="CO818" s="1"/>
      <c r="CP818" s="1"/>
      <c r="CR818" s="1"/>
      <c r="CT818" s="1"/>
      <c r="CU818" s="1"/>
      <c r="DB818" s="1"/>
      <c r="DD818" s="1"/>
    </row>
    <row r="819" spans="1:108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  <c r="BM819" s="1"/>
      <c r="BN819" s="1"/>
      <c r="BO819" s="1"/>
      <c r="BP819" s="1"/>
      <c r="BQ819" s="1"/>
      <c r="BR819" s="1"/>
      <c r="BS819" s="1"/>
      <c r="BT819" s="1"/>
      <c r="BU819" s="1"/>
      <c r="BV819" s="1"/>
      <c r="BW819" s="1"/>
      <c r="BX819" s="1"/>
      <c r="BY819" s="1"/>
      <c r="BZ819" s="1"/>
      <c r="CA819" s="1"/>
      <c r="CB819" s="1"/>
      <c r="CC819" s="1"/>
      <c r="CE819" s="1"/>
      <c r="CF819" s="1"/>
      <c r="CG819" s="1"/>
      <c r="CH819" s="1"/>
      <c r="CJ819" s="1"/>
      <c r="CK819" s="1"/>
      <c r="CL819" s="1"/>
      <c r="CM819" s="1"/>
      <c r="CO819" s="1"/>
      <c r="CP819" s="1"/>
      <c r="CR819" s="1"/>
      <c r="CT819" s="1"/>
      <c r="CU819" s="1"/>
      <c r="DB819" s="1"/>
      <c r="DD819" s="1"/>
    </row>
    <row r="820" spans="1:108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  <c r="BM820" s="1"/>
      <c r="BN820" s="1"/>
      <c r="BO820" s="1"/>
      <c r="BP820" s="1"/>
      <c r="BQ820" s="1"/>
      <c r="BR820" s="1"/>
      <c r="BS820" s="1"/>
      <c r="BT820" s="1"/>
      <c r="BU820" s="1"/>
      <c r="BV820" s="1"/>
      <c r="BW820" s="1"/>
      <c r="BX820" s="1"/>
      <c r="BY820" s="1"/>
      <c r="BZ820" s="1"/>
      <c r="CA820" s="1"/>
      <c r="CB820" s="1"/>
      <c r="CC820" s="1"/>
      <c r="CE820" s="1"/>
      <c r="CF820" s="1"/>
      <c r="CG820" s="1"/>
      <c r="CH820" s="1"/>
      <c r="CJ820" s="1"/>
      <c r="CK820" s="1"/>
      <c r="CL820" s="1"/>
      <c r="CM820" s="1"/>
      <c r="CO820" s="1"/>
      <c r="CP820" s="1"/>
      <c r="CR820" s="1"/>
      <c r="CT820" s="1"/>
      <c r="CU820" s="1"/>
      <c r="DB820" s="1"/>
      <c r="DD820" s="1"/>
    </row>
    <row r="821" spans="1:108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  <c r="BM821" s="1"/>
      <c r="BN821" s="1"/>
      <c r="BO821" s="1"/>
      <c r="BP821" s="1"/>
      <c r="BQ821" s="1"/>
      <c r="BR821" s="1"/>
      <c r="BS821" s="1"/>
      <c r="BT821" s="1"/>
      <c r="BU821" s="1"/>
      <c r="BV821" s="1"/>
      <c r="BW821" s="1"/>
      <c r="BX821" s="1"/>
      <c r="BY821" s="1"/>
      <c r="BZ821" s="1"/>
      <c r="CA821" s="1"/>
      <c r="CB821" s="1"/>
      <c r="CC821" s="1"/>
      <c r="CE821" s="1"/>
      <c r="CF821" s="1"/>
      <c r="CG821" s="1"/>
      <c r="CH821" s="1"/>
      <c r="CJ821" s="1"/>
      <c r="CK821" s="1"/>
      <c r="CL821" s="1"/>
      <c r="CM821" s="1"/>
      <c r="CO821" s="1"/>
      <c r="CP821" s="1"/>
      <c r="CR821" s="1"/>
      <c r="CT821" s="1"/>
      <c r="CU821" s="1"/>
      <c r="DB821" s="1"/>
      <c r="DD821" s="1"/>
    </row>
    <row r="822" spans="1:108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  <c r="BM822" s="1"/>
      <c r="BN822" s="1"/>
      <c r="BO822" s="1"/>
      <c r="BP822" s="1"/>
      <c r="BQ822" s="1"/>
      <c r="BR822" s="1"/>
      <c r="BS822" s="1"/>
      <c r="BT822" s="1"/>
      <c r="BU822" s="1"/>
      <c r="BV822" s="1"/>
      <c r="BW822" s="1"/>
      <c r="BX822" s="1"/>
      <c r="BY822" s="1"/>
      <c r="BZ822" s="1"/>
      <c r="CA822" s="1"/>
      <c r="CB822" s="1"/>
      <c r="CC822" s="1"/>
      <c r="CE822" s="1"/>
      <c r="CF822" s="1"/>
      <c r="CG822" s="1"/>
      <c r="CH822" s="1"/>
      <c r="CJ822" s="1"/>
      <c r="CK822" s="1"/>
      <c r="CL822" s="1"/>
      <c r="CM822" s="1"/>
      <c r="CO822" s="1"/>
      <c r="CP822" s="1"/>
      <c r="CR822" s="1"/>
      <c r="CT822" s="1"/>
      <c r="CU822" s="1"/>
      <c r="DB822" s="1"/>
      <c r="DD822" s="1"/>
    </row>
    <row r="823" spans="1:108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  <c r="BM823" s="1"/>
      <c r="BN823" s="1"/>
      <c r="BO823" s="1"/>
      <c r="BP823" s="1"/>
      <c r="BQ823" s="1"/>
      <c r="BR823" s="1"/>
      <c r="BS823" s="1"/>
      <c r="BT823" s="1"/>
      <c r="BU823" s="1"/>
      <c r="BV823" s="1"/>
      <c r="BW823" s="1"/>
      <c r="BX823" s="1"/>
      <c r="BY823" s="1"/>
      <c r="BZ823" s="1"/>
      <c r="CA823" s="1"/>
      <c r="CB823" s="1"/>
      <c r="CC823" s="1"/>
      <c r="CE823" s="1"/>
      <c r="CF823" s="1"/>
      <c r="CG823" s="1"/>
      <c r="CH823" s="1"/>
      <c r="CJ823" s="1"/>
      <c r="CK823" s="1"/>
      <c r="CL823" s="1"/>
      <c r="CM823" s="1"/>
      <c r="CO823" s="1"/>
      <c r="CP823" s="1"/>
      <c r="CR823" s="1"/>
      <c r="CT823" s="1"/>
      <c r="CU823" s="1"/>
      <c r="DB823" s="1"/>
      <c r="DD823" s="1"/>
    </row>
    <row r="824" spans="1:108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  <c r="BM824" s="1"/>
      <c r="BN824" s="1"/>
      <c r="BO824" s="1"/>
      <c r="BP824" s="1"/>
      <c r="BQ824" s="1"/>
      <c r="BR824" s="1"/>
      <c r="BS824" s="1"/>
      <c r="BT824" s="1"/>
      <c r="BU824" s="1"/>
      <c r="BV824" s="1"/>
      <c r="BW824" s="1"/>
      <c r="BX824" s="1"/>
      <c r="BY824" s="1"/>
      <c r="BZ824" s="1"/>
      <c r="CA824" s="1"/>
      <c r="CB824" s="1"/>
      <c r="CC824" s="1"/>
      <c r="CE824" s="1"/>
      <c r="CF824" s="1"/>
      <c r="CG824" s="1"/>
      <c r="CH824" s="1"/>
      <c r="CJ824" s="1"/>
      <c r="CK824" s="1"/>
      <c r="CL824" s="1"/>
      <c r="CM824" s="1"/>
      <c r="CO824" s="1"/>
      <c r="CP824" s="1"/>
      <c r="CR824" s="1"/>
      <c r="CT824" s="1"/>
      <c r="CU824" s="1"/>
      <c r="DB824" s="1"/>
      <c r="DD824" s="1"/>
    </row>
    <row r="825" spans="1:108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  <c r="BM825" s="1"/>
      <c r="BN825" s="1"/>
      <c r="BO825" s="1"/>
      <c r="BP825" s="1"/>
      <c r="BQ825" s="1"/>
      <c r="BR825" s="1"/>
      <c r="BS825" s="1"/>
      <c r="BT825" s="1"/>
      <c r="BU825" s="1"/>
      <c r="BV825" s="1"/>
      <c r="BW825" s="1"/>
      <c r="BX825" s="1"/>
      <c r="BY825" s="1"/>
      <c r="BZ825" s="1"/>
      <c r="CA825" s="1"/>
      <c r="CB825" s="1"/>
      <c r="CC825" s="1"/>
      <c r="CE825" s="1"/>
      <c r="CF825" s="1"/>
      <c r="CG825" s="1"/>
      <c r="CH825" s="1"/>
      <c r="CJ825" s="1"/>
      <c r="CK825" s="1"/>
      <c r="CL825" s="1"/>
      <c r="CM825" s="1"/>
      <c r="CO825" s="1"/>
      <c r="CP825" s="1"/>
      <c r="CR825" s="1"/>
      <c r="CT825" s="1"/>
      <c r="CU825" s="1"/>
      <c r="DB825" s="1"/>
      <c r="DD825" s="1"/>
    </row>
    <row r="826" spans="1:108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  <c r="BM826" s="1"/>
      <c r="BN826" s="1"/>
      <c r="BO826" s="1"/>
      <c r="BP826" s="1"/>
      <c r="BQ826" s="1"/>
      <c r="BR826" s="1"/>
      <c r="BS826" s="1"/>
      <c r="BT826" s="1"/>
      <c r="BU826" s="1"/>
      <c r="BV826" s="1"/>
      <c r="BW826" s="1"/>
      <c r="BX826" s="1"/>
      <c r="BY826" s="1"/>
      <c r="BZ826" s="1"/>
      <c r="CA826" s="1"/>
      <c r="CB826" s="1"/>
      <c r="CC826" s="1"/>
      <c r="CE826" s="1"/>
      <c r="CF826" s="1"/>
      <c r="CG826" s="1"/>
      <c r="CH826" s="1"/>
      <c r="CJ826" s="1"/>
      <c r="CK826" s="1"/>
      <c r="CL826" s="1"/>
      <c r="CM826" s="1"/>
      <c r="CO826" s="1"/>
      <c r="CP826" s="1"/>
      <c r="CR826" s="1"/>
      <c r="CT826" s="1"/>
      <c r="CU826" s="1"/>
      <c r="DB826" s="1"/>
      <c r="DD826" s="1"/>
    </row>
    <row r="827" spans="1:108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  <c r="BM827" s="1"/>
      <c r="BN827" s="1"/>
      <c r="BO827" s="1"/>
      <c r="BP827" s="1"/>
      <c r="BQ827" s="1"/>
      <c r="BR827" s="1"/>
      <c r="BS827" s="1"/>
      <c r="BT827" s="1"/>
      <c r="BU827" s="1"/>
      <c r="BV827" s="1"/>
      <c r="BW827" s="1"/>
      <c r="BX827" s="1"/>
      <c r="BY827" s="1"/>
      <c r="BZ827" s="1"/>
      <c r="CA827" s="1"/>
      <c r="CB827" s="1"/>
      <c r="CC827" s="1"/>
      <c r="CE827" s="1"/>
      <c r="CF827" s="1"/>
      <c r="CG827" s="1"/>
      <c r="CH827" s="1"/>
      <c r="CJ827" s="1"/>
      <c r="CK827" s="1"/>
      <c r="CL827" s="1"/>
      <c r="CM827" s="1"/>
      <c r="CO827" s="1"/>
      <c r="CP827" s="1"/>
      <c r="CR827" s="1"/>
      <c r="CT827" s="1"/>
      <c r="CU827" s="1"/>
      <c r="DB827" s="1"/>
      <c r="DD827" s="1"/>
    </row>
    <row r="828" spans="1:108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  <c r="BM828" s="1"/>
      <c r="BN828" s="1"/>
      <c r="BO828" s="1"/>
      <c r="BP828" s="1"/>
      <c r="BQ828" s="1"/>
      <c r="BR828" s="1"/>
      <c r="BS828" s="1"/>
      <c r="BT828" s="1"/>
      <c r="BU828" s="1"/>
      <c r="BV828" s="1"/>
      <c r="BW828" s="1"/>
      <c r="BX828" s="1"/>
      <c r="BY828" s="1"/>
      <c r="BZ828" s="1"/>
      <c r="CA828" s="1"/>
      <c r="CB828" s="1"/>
      <c r="CC828" s="1"/>
      <c r="CE828" s="1"/>
      <c r="CF828" s="1"/>
      <c r="CG828" s="1"/>
      <c r="CH828" s="1"/>
      <c r="CJ828" s="1"/>
      <c r="CK828" s="1"/>
      <c r="CL828" s="1"/>
      <c r="CM828" s="1"/>
      <c r="CO828" s="1"/>
      <c r="CP828" s="1"/>
      <c r="CR828" s="1"/>
      <c r="CT828" s="1"/>
      <c r="CU828" s="1"/>
      <c r="DB828" s="1"/>
      <c r="DD828" s="1"/>
    </row>
    <row r="829" spans="1:108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  <c r="BM829" s="1"/>
      <c r="BN829" s="1"/>
      <c r="BO829" s="1"/>
      <c r="BP829" s="1"/>
      <c r="BQ829" s="1"/>
      <c r="BR829" s="1"/>
      <c r="BS829" s="1"/>
      <c r="BT829" s="1"/>
      <c r="BU829" s="1"/>
      <c r="BV829" s="1"/>
      <c r="BW829" s="1"/>
      <c r="BX829" s="1"/>
      <c r="BY829" s="1"/>
      <c r="BZ829" s="1"/>
      <c r="CA829" s="1"/>
      <c r="CB829" s="1"/>
      <c r="CC829" s="1"/>
      <c r="CE829" s="1"/>
      <c r="CF829" s="1"/>
      <c r="CG829" s="1"/>
      <c r="CH829" s="1"/>
      <c r="CJ829" s="1"/>
      <c r="CK829" s="1"/>
      <c r="CL829" s="1"/>
      <c r="CM829" s="1"/>
      <c r="CO829" s="1"/>
      <c r="CP829" s="1"/>
      <c r="CR829" s="1"/>
      <c r="CT829" s="1"/>
      <c r="CU829" s="1"/>
      <c r="DB829" s="1"/>
      <c r="DD829" s="1"/>
    </row>
    <row r="830" spans="1:108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  <c r="BM830" s="1"/>
      <c r="BN830" s="1"/>
      <c r="BO830" s="1"/>
      <c r="BP830" s="1"/>
      <c r="BQ830" s="1"/>
      <c r="BR830" s="1"/>
      <c r="BS830" s="1"/>
      <c r="BT830" s="1"/>
      <c r="BU830" s="1"/>
      <c r="BV830" s="1"/>
      <c r="BW830" s="1"/>
      <c r="BX830" s="1"/>
      <c r="BY830" s="1"/>
      <c r="BZ830" s="1"/>
      <c r="CA830" s="1"/>
      <c r="CB830" s="1"/>
      <c r="CC830" s="1"/>
      <c r="CE830" s="1"/>
      <c r="CF830" s="1"/>
      <c r="CG830" s="1"/>
      <c r="CH830" s="1"/>
      <c r="CJ830" s="1"/>
      <c r="CK830" s="1"/>
      <c r="CL830" s="1"/>
      <c r="CM830" s="1"/>
      <c r="CO830" s="1"/>
      <c r="CP830" s="1"/>
      <c r="CR830" s="1"/>
      <c r="CT830" s="1"/>
      <c r="CU830" s="1"/>
      <c r="DB830" s="1"/>
      <c r="DD830" s="1"/>
    </row>
    <row r="831" spans="1:108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  <c r="BM831" s="1"/>
      <c r="BN831" s="1"/>
      <c r="BO831" s="1"/>
      <c r="BP831" s="1"/>
      <c r="BQ831" s="1"/>
      <c r="BR831" s="1"/>
      <c r="BS831" s="1"/>
      <c r="BT831" s="1"/>
      <c r="BU831" s="1"/>
      <c r="BV831" s="1"/>
      <c r="BW831" s="1"/>
      <c r="BX831" s="1"/>
      <c r="BY831" s="1"/>
      <c r="BZ831" s="1"/>
      <c r="CA831" s="1"/>
      <c r="CB831" s="1"/>
      <c r="CC831" s="1"/>
      <c r="CE831" s="1"/>
      <c r="CF831" s="1"/>
      <c r="CG831" s="1"/>
      <c r="CH831" s="1"/>
      <c r="CJ831" s="1"/>
      <c r="CK831" s="1"/>
      <c r="CL831" s="1"/>
      <c r="CM831" s="1"/>
      <c r="CO831" s="1"/>
      <c r="CP831" s="1"/>
      <c r="CR831" s="1"/>
      <c r="CT831" s="1"/>
      <c r="CU831" s="1"/>
      <c r="DB831" s="1"/>
      <c r="DD831" s="1"/>
    </row>
    <row r="832" spans="1:108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  <c r="BM832" s="1"/>
      <c r="BN832" s="1"/>
      <c r="BO832" s="1"/>
      <c r="BP832" s="1"/>
      <c r="BQ832" s="1"/>
      <c r="BR832" s="1"/>
      <c r="BS832" s="1"/>
      <c r="BT832" s="1"/>
      <c r="BU832" s="1"/>
      <c r="BV832" s="1"/>
      <c r="BW832" s="1"/>
      <c r="BX832" s="1"/>
      <c r="BY832" s="1"/>
      <c r="BZ832" s="1"/>
      <c r="CA832" s="1"/>
      <c r="CB832" s="1"/>
      <c r="CC832" s="1"/>
      <c r="CE832" s="1"/>
      <c r="CF832" s="1"/>
      <c r="CG832" s="1"/>
      <c r="CH832" s="1"/>
      <c r="CJ832" s="1"/>
      <c r="CK832" s="1"/>
      <c r="CL832" s="1"/>
      <c r="CM832" s="1"/>
      <c r="CO832" s="1"/>
      <c r="CP832" s="1"/>
      <c r="CR832" s="1"/>
      <c r="CT832" s="1"/>
      <c r="CU832" s="1"/>
      <c r="DB832" s="1"/>
      <c r="DD832" s="1"/>
    </row>
    <row r="833" spans="1:108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  <c r="BM833" s="1"/>
      <c r="BN833" s="1"/>
      <c r="BO833" s="1"/>
      <c r="BP833" s="1"/>
      <c r="BQ833" s="1"/>
      <c r="BR833" s="1"/>
      <c r="BS833" s="1"/>
      <c r="BT833" s="1"/>
      <c r="BU833" s="1"/>
      <c r="BV833" s="1"/>
      <c r="BW833" s="1"/>
      <c r="BX833" s="1"/>
      <c r="BY833" s="1"/>
      <c r="BZ833" s="1"/>
      <c r="CA833" s="1"/>
      <c r="CB833" s="1"/>
      <c r="CC833" s="1"/>
      <c r="CE833" s="1"/>
      <c r="CF833" s="1"/>
      <c r="CG833" s="1"/>
      <c r="CH833" s="1"/>
      <c r="CJ833" s="1"/>
      <c r="CK833" s="1"/>
      <c r="CL833" s="1"/>
      <c r="CM833" s="1"/>
      <c r="CO833" s="1"/>
      <c r="CP833" s="1"/>
      <c r="CR833" s="1"/>
      <c r="CT833" s="1"/>
      <c r="CU833" s="1"/>
      <c r="DB833" s="1"/>
      <c r="DD833" s="1"/>
    </row>
    <row r="834" spans="1:108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  <c r="BM834" s="1"/>
      <c r="BN834" s="1"/>
      <c r="BO834" s="1"/>
      <c r="BP834" s="1"/>
      <c r="BQ834" s="1"/>
      <c r="BR834" s="1"/>
      <c r="BS834" s="1"/>
      <c r="BT834" s="1"/>
      <c r="BU834" s="1"/>
      <c r="BV834" s="1"/>
      <c r="BW834" s="1"/>
      <c r="BX834" s="1"/>
      <c r="BY834" s="1"/>
      <c r="BZ834" s="1"/>
      <c r="CA834" s="1"/>
      <c r="CB834" s="1"/>
      <c r="CC834" s="1"/>
      <c r="CE834" s="1"/>
      <c r="CF834" s="1"/>
      <c r="CG834" s="1"/>
      <c r="CH834" s="1"/>
      <c r="CJ834" s="1"/>
      <c r="CK834" s="1"/>
      <c r="CL834" s="1"/>
      <c r="CM834" s="1"/>
      <c r="CO834" s="1"/>
      <c r="CP834" s="1"/>
      <c r="CR834" s="1"/>
      <c r="CT834" s="1"/>
      <c r="CU834" s="1"/>
      <c r="DB834" s="1"/>
      <c r="DD834" s="1"/>
    </row>
    <row r="835" spans="1:108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  <c r="BP835" s="1"/>
      <c r="BQ835" s="1"/>
      <c r="BR835" s="1"/>
      <c r="BS835" s="1"/>
      <c r="BT835" s="1"/>
      <c r="BU835" s="1"/>
      <c r="BV835" s="1"/>
      <c r="BW835" s="1"/>
      <c r="BX835" s="1"/>
      <c r="BY835" s="1"/>
      <c r="BZ835" s="1"/>
      <c r="CA835" s="1"/>
      <c r="CB835" s="1"/>
      <c r="CC835" s="1"/>
      <c r="CE835" s="1"/>
      <c r="CF835" s="1"/>
      <c r="CG835" s="1"/>
      <c r="CH835" s="1"/>
      <c r="CJ835" s="1"/>
      <c r="CK835" s="1"/>
      <c r="CL835" s="1"/>
      <c r="CM835" s="1"/>
      <c r="CO835" s="1"/>
      <c r="CP835" s="1"/>
      <c r="CR835" s="1"/>
      <c r="CT835" s="1"/>
      <c r="CU835" s="1"/>
      <c r="DB835" s="1"/>
      <c r="DD835" s="1"/>
    </row>
    <row r="836" spans="1:108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  <c r="BM836" s="1"/>
      <c r="BN836" s="1"/>
      <c r="BO836" s="1"/>
      <c r="BP836" s="1"/>
      <c r="BQ836" s="1"/>
      <c r="BR836" s="1"/>
      <c r="BS836" s="1"/>
      <c r="BT836" s="1"/>
      <c r="BU836" s="1"/>
      <c r="BV836" s="1"/>
      <c r="BW836" s="1"/>
      <c r="BX836" s="1"/>
      <c r="BY836" s="1"/>
      <c r="BZ836" s="1"/>
      <c r="CA836" s="1"/>
      <c r="CB836" s="1"/>
      <c r="CC836" s="1"/>
      <c r="CE836" s="1"/>
      <c r="CF836" s="1"/>
      <c r="CG836" s="1"/>
      <c r="CH836" s="1"/>
      <c r="CJ836" s="1"/>
      <c r="CK836" s="1"/>
      <c r="CL836" s="1"/>
      <c r="CM836" s="1"/>
      <c r="CO836" s="1"/>
      <c r="CP836" s="1"/>
      <c r="CR836" s="1"/>
      <c r="CT836" s="1"/>
      <c r="CU836" s="1"/>
      <c r="DB836" s="1"/>
      <c r="DD836" s="1"/>
    </row>
    <row r="837" spans="1:108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  <c r="BP837" s="1"/>
      <c r="BQ837" s="1"/>
      <c r="BR837" s="1"/>
      <c r="BS837" s="1"/>
      <c r="BT837" s="1"/>
      <c r="BU837" s="1"/>
      <c r="BV837" s="1"/>
      <c r="BW837" s="1"/>
      <c r="BX837" s="1"/>
      <c r="BY837" s="1"/>
      <c r="BZ837" s="1"/>
      <c r="CA837" s="1"/>
      <c r="CB837" s="1"/>
      <c r="CC837" s="1"/>
      <c r="CE837" s="1"/>
      <c r="CF837" s="1"/>
      <c r="CG837" s="1"/>
      <c r="CH837" s="1"/>
      <c r="CJ837" s="1"/>
      <c r="CK837" s="1"/>
      <c r="CL837" s="1"/>
      <c r="CM837" s="1"/>
      <c r="CO837" s="1"/>
      <c r="CP837" s="1"/>
      <c r="CR837" s="1"/>
      <c r="CT837" s="1"/>
      <c r="CU837" s="1"/>
      <c r="DB837" s="1"/>
      <c r="DD837" s="1"/>
    </row>
    <row r="838" spans="1:108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  <c r="BM838" s="1"/>
      <c r="BN838" s="1"/>
      <c r="BO838" s="1"/>
      <c r="BP838" s="1"/>
      <c r="BQ838" s="1"/>
      <c r="BR838" s="1"/>
      <c r="BS838" s="1"/>
      <c r="BT838" s="1"/>
      <c r="BU838" s="1"/>
      <c r="BV838" s="1"/>
      <c r="BW838" s="1"/>
      <c r="BX838" s="1"/>
      <c r="BY838" s="1"/>
      <c r="BZ838" s="1"/>
      <c r="CA838" s="1"/>
      <c r="CB838" s="1"/>
      <c r="CC838" s="1"/>
      <c r="CE838" s="1"/>
      <c r="CF838" s="1"/>
      <c r="CG838" s="1"/>
      <c r="CH838" s="1"/>
      <c r="CJ838" s="1"/>
      <c r="CK838" s="1"/>
      <c r="CL838" s="1"/>
      <c r="CM838" s="1"/>
      <c r="CO838" s="1"/>
      <c r="CP838" s="1"/>
      <c r="CR838" s="1"/>
      <c r="CT838" s="1"/>
      <c r="CU838" s="1"/>
      <c r="DB838" s="1"/>
      <c r="DD838" s="1"/>
    </row>
    <row r="839" spans="1:108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  <c r="BM839" s="1"/>
      <c r="BN839" s="1"/>
      <c r="BO839" s="1"/>
      <c r="BP839" s="1"/>
      <c r="BQ839" s="1"/>
      <c r="BR839" s="1"/>
      <c r="BS839" s="1"/>
      <c r="BT839" s="1"/>
      <c r="BU839" s="1"/>
      <c r="BV839" s="1"/>
      <c r="BW839" s="1"/>
      <c r="BX839" s="1"/>
      <c r="BY839" s="1"/>
      <c r="BZ839" s="1"/>
      <c r="CA839" s="1"/>
      <c r="CB839" s="1"/>
      <c r="CC839" s="1"/>
      <c r="CE839" s="1"/>
      <c r="CF839" s="1"/>
      <c r="CG839" s="1"/>
      <c r="CH839" s="1"/>
      <c r="CJ839" s="1"/>
      <c r="CK839" s="1"/>
      <c r="CL839" s="1"/>
      <c r="CM839" s="1"/>
      <c r="CO839" s="1"/>
      <c r="CP839" s="1"/>
      <c r="CR839" s="1"/>
      <c r="CT839" s="1"/>
      <c r="CU839" s="1"/>
      <c r="DB839" s="1"/>
      <c r="DD839" s="1"/>
    </row>
    <row r="840" spans="1:108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  <c r="BM840" s="1"/>
      <c r="BN840" s="1"/>
      <c r="BO840" s="1"/>
      <c r="BP840" s="1"/>
      <c r="BQ840" s="1"/>
      <c r="BR840" s="1"/>
      <c r="BS840" s="1"/>
      <c r="BT840" s="1"/>
      <c r="BU840" s="1"/>
      <c r="BV840" s="1"/>
      <c r="BW840" s="1"/>
      <c r="BX840" s="1"/>
      <c r="BY840" s="1"/>
      <c r="BZ840" s="1"/>
      <c r="CA840" s="1"/>
      <c r="CB840" s="1"/>
      <c r="CC840" s="1"/>
      <c r="CE840" s="1"/>
      <c r="CF840" s="1"/>
      <c r="CG840" s="1"/>
      <c r="CH840" s="1"/>
      <c r="CJ840" s="1"/>
      <c r="CK840" s="1"/>
      <c r="CL840" s="1"/>
      <c r="CM840" s="1"/>
      <c r="CO840" s="1"/>
      <c r="CP840" s="1"/>
      <c r="CR840" s="1"/>
      <c r="CT840" s="1"/>
      <c r="CU840" s="1"/>
      <c r="DB840" s="1"/>
      <c r="DD840" s="1"/>
    </row>
    <row r="841" spans="1:108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  <c r="BM841" s="1"/>
      <c r="BN841" s="1"/>
      <c r="BO841" s="1"/>
      <c r="BP841" s="1"/>
      <c r="BQ841" s="1"/>
      <c r="BR841" s="1"/>
      <c r="BS841" s="1"/>
      <c r="BT841" s="1"/>
      <c r="BU841" s="1"/>
      <c r="BV841" s="1"/>
      <c r="BW841" s="1"/>
      <c r="BX841" s="1"/>
      <c r="BY841" s="1"/>
      <c r="BZ841" s="1"/>
      <c r="CA841" s="1"/>
      <c r="CB841" s="1"/>
      <c r="CC841" s="1"/>
      <c r="CE841" s="1"/>
      <c r="CF841" s="1"/>
      <c r="CG841" s="1"/>
      <c r="CH841" s="1"/>
      <c r="CJ841" s="1"/>
      <c r="CK841" s="1"/>
      <c r="CL841" s="1"/>
      <c r="CM841" s="1"/>
      <c r="CO841" s="1"/>
      <c r="CP841" s="1"/>
      <c r="CR841" s="1"/>
      <c r="CT841" s="1"/>
      <c r="CU841" s="1"/>
      <c r="DB841" s="1"/>
      <c r="DD841" s="1"/>
    </row>
    <row r="842" spans="1:108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  <c r="BM842" s="1"/>
      <c r="BN842" s="1"/>
      <c r="BO842" s="1"/>
      <c r="BP842" s="1"/>
      <c r="BQ842" s="1"/>
      <c r="BR842" s="1"/>
      <c r="BS842" s="1"/>
      <c r="BT842" s="1"/>
      <c r="BU842" s="1"/>
      <c r="BV842" s="1"/>
      <c r="BW842" s="1"/>
      <c r="BX842" s="1"/>
      <c r="BY842" s="1"/>
      <c r="BZ842" s="1"/>
      <c r="CA842" s="1"/>
      <c r="CB842" s="1"/>
      <c r="CC842" s="1"/>
      <c r="CE842" s="1"/>
      <c r="CF842" s="1"/>
      <c r="CG842" s="1"/>
      <c r="CH842" s="1"/>
      <c r="CJ842" s="1"/>
      <c r="CK842" s="1"/>
      <c r="CL842" s="1"/>
      <c r="CM842" s="1"/>
      <c r="CO842" s="1"/>
      <c r="CP842" s="1"/>
      <c r="CR842" s="1"/>
      <c r="CT842" s="1"/>
      <c r="CU842" s="1"/>
      <c r="DB842" s="1"/>
      <c r="DD842" s="1"/>
    </row>
    <row r="843" spans="1:108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  <c r="BM843" s="1"/>
      <c r="BN843" s="1"/>
      <c r="BO843" s="1"/>
      <c r="BP843" s="1"/>
      <c r="BQ843" s="1"/>
      <c r="BR843" s="1"/>
      <c r="BS843" s="1"/>
      <c r="BT843" s="1"/>
      <c r="BU843" s="1"/>
      <c r="BV843" s="1"/>
      <c r="BW843" s="1"/>
      <c r="BX843" s="1"/>
      <c r="BY843" s="1"/>
      <c r="BZ843" s="1"/>
      <c r="CA843" s="1"/>
      <c r="CB843" s="1"/>
      <c r="CC843" s="1"/>
      <c r="CE843" s="1"/>
      <c r="CF843" s="1"/>
      <c r="CG843" s="1"/>
      <c r="CH843" s="1"/>
      <c r="CJ843" s="1"/>
      <c r="CK843" s="1"/>
      <c r="CL843" s="1"/>
      <c r="CM843" s="1"/>
      <c r="CO843" s="1"/>
      <c r="CP843" s="1"/>
      <c r="CR843" s="1"/>
      <c r="CT843" s="1"/>
      <c r="CU843" s="1"/>
      <c r="DB843" s="1"/>
      <c r="DD843" s="1"/>
    </row>
    <row r="844" spans="1:108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  <c r="BM844" s="1"/>
      <c r="BN844" s="1"/>
      <c r="BO844" s="1"/>
      <c r="BP844" s="1"/>
      <c r="BQ844" s="1"/>
      <c r="BR844" s="1"/>
      <c r="BS844" s="1"/>
      <c r="BT844" s="1"/>
      <c r="BU844" s="1"/>
      <c r="BV844" s="1"/>
      <c r="BW844" s="1"/>
      <c r="BX844" s="1"/>
      <c r="BY844" s="1"/>
      <c r="BZ844" s="1"/>
      <c r="CA844" s="1"/>
      <c r="CB844" s="1"/>
      <c r="CC844" s="1"/>
      <c r="CE844" s="1"/>
      <c r="CF844" s="1"/>
      <c r="CG844" s="1"/>
      <c r="CH844" s="1"/>
      <c r="CJ844" s="1"/>
      <c r="CK844" s="1"/>
      <c r="CL844" s="1"/>
      <c r="CM844" s="1"/>
      <c r="CO844" s="1"/>
      <c r="CP844" s="1"/>
      <c r="CR844" s="1"/>
      <c r="CT844" s="1"/>
      <c r="CU844" s="1"/>
      <c r="DB844" s="1"/>
      <c r="DD844" s="1"/>
    </row>
    <row r="845" spans="1:108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  <c r="BM845" s="1"/>
      <c r="BN845" s="1"/>
      <c r="BO845" s="1"/>
      <c r="BP845" s="1"/>
      <c r="BQ845" s="1"/>
      <c r="BR845" s="1"/>
      <c r="BS845" s="1"/>
      <c r="BT845" s="1"/>
      <c r="BU845" s="1"/>
      <c r="BV845" s="1"/>
      <c r="BW845" s="1"/>
      <c r="BX845" s="1"/>
      <c r="BY845" s="1"/>
      <c r="BZ845" s="1"/>
      <c r="CA845" s="1"/>
      <c r="CB845" s="1"/>
      <c r="CC845" s="1"/>
      <c r="CE845" s="1"/>
      <c r="CF845" s="1"/>
      <c r="CG845" s="1"/>
      <c r="CH845" s="1"/>
      <c r="CJ845" s="1"/>
      <c r="CK845" s="1"/>
      <c r="CL845" s="1"/>
      <c r="CM845" s="1"/>
      <c r="CO845" s="1"/>
      <c r="CP845" s="1"/>
      <c r="CR845" s="1"/>
      <c r="CT845" s="1"/>
      <c r="CU845" s="1"/>
      <c r="DB845" s="1"/>
      <c r="DD845" s="1"/>
    </row>
    <row r="846" spans="1:108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  <c r="BM846" s="1"/>
      <c r="BN846" s="1"/>
      <c r="BO846" s="1"/>
      <c r="BP846" s="1"/>
      <c r="BQ846" s="1"/>
      <c r="BR846" s="1"/>
      <c r="BS846" s="1"/>
      <c r="BT846" s="1"/>
      <c r="BU846" s="1"/>
      <c r="BV846" s="1"/>
      <c r="BW846" s="1"/>
      <c r="BX846" s="1"/>
      <c r="BY846" s="1"/>
      <c r="BZ846" s="1"/>
      <c r="CA846" s="1"/>
      <c r="CB846" s="1"/>
      <c r="CC846" s="1"/>
      <c r="CE846" s="1"/>
      <c r="CF846" s="1"/>
      <c r="CG846" s="1"/>
      <c r="CH846" s="1"/>
      <c r="CJ846" s="1"/>
      <c r="CK846" s="1"/>
      <c r="CL846" s="1"/>
      <c r="CM846" s="1"/>
      <c r="CO846" s="1"/>
      <c r="CP846" s="1"/>
      <c r="CR846" s="1"/>
      <c r="CT846" s="1"/>
      <c r="CU846" s="1"/>
      <c r="DB846" s="1"/>
      <c r="DD846" s="1"/>
    </row>
    <row r="847" spans="1:108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  <c r="BM847" s="1"/>
      <c r="BN847" s="1"/>
      <c r="BO847" s="1"/>
      <c r="BP847" s="1"/>
      <c r="BQ847" s="1"/>
      <c r="BR847" s="1"/>
      <c r="BS847" s="1"/>
      <c r="BT847" s="1"/>
      <c r="BU847" s="1"/>
      <c r="BV847" s="1"/>
      <c r="BW847" s="1"/>
      <c r="BX847" s="1"/>
      <c r="BY847" s="1"/>
      <c r="BZ847" s="1"/>
      <c r="CA847" s="1"/>
      <c r="CB847" s="1"/>
      <c r="CC847" s="1"/>
      <c r="CE847" s="1"/>
      <c r="CF847" s="1"/>
      <c r="CG847" s="1"/>
      <c r="CH847" s="1"/>
      <c r="CJ847" s="1"/>
      <c r="CK847" s="1"/>
      <c r="CL847" s="1"/>
      <c r="CM847" s="1"/>
      <c r="CO847" s="1"/>
      <c r="CP847" s="1"/>
      <c r="CR847" s="1"/>
      <c r="CT847" s="1"/>
      <c r="CU847" s="1"/>
      <c r="DB847" s="1"/>
      <c r="DD847" s="1"/>
    </row>
    <row r="848" spans="1:108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  <c r="BM848" s="1"/>
      <c r="BN848" s="1"/>
      <c r="BO848" s="1"/>
      <c r="BP848" s="1"/>
      <c r="BQ848" s="1"/>
      <c r="BR848" s="1"/>
      <c r="BS848" s="1"/>
      <c r="BT848" s="1"/>
      <c r="BU848" s="1"/>
      <c r="BV848" s="1"/>
      <c r="BW848" s="1"/>
      <c r="BX848" s="1"/>
      <c r="BY848" s="1"/>
      <c r="BZ848" s="1"/>
      <c r="CA848" s="1"/>
      <c r="CB848" s="1"/>
      <c r="CC848" s="1"/>
      <c r="CE848" s="1"/>
      <c r="CF848" s="1"/>
      <c r="CG848" s="1"/>
      <c r="CH848" s="1"/>
      <c r="CJ848" s="1"/>
      <c r="CK848" s="1"/>
      <c r="CL848" s="1"/>
      <c r="CM848" s="1"/>
      <c r="CO848" s="1"/>
      <c r="CP848" s="1"/>
      <c r="CR848" s="1"/>
      <c r="CT848" s="1"/>
      <c r="CU848" s="1"/>
      <c r="DB848" s="1"/>
      <c r="DD848" s="1"/>
    </row>
    <row r="849" spans="1:108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  <c r="BP849" s="1"/>
      <c r="BQ849" s="1"/>
      <c r="BR849" s="1"/>
      <c r="BS849" s="1"/>
      <c r="BT849" s="1"/>
      <c r="BU849" s="1"/>
      <c r="BV849" s="1"/>
      <c r="BW849" s="1"/>
      <c r="BX849" s="1"/>
      <c r="BY849" s="1"/>
      <c r="BZ849" s="1"/>
      <c r="CA849" s="1"/>
      <c r="CB849" s="1"/>
      <c r="CC849" s="1"/>
      <c r="CE849" s="1"/>
      <c r="CF849" s="1"/>
      <c r="CG849" s="1"/>
      <c r="CH849" s="1"/>
      <c r="CJ849" s="1"/>
      <c r="CK849" s="1"/>
      <c r="CL849" s="1"/>
      <c r="CM849" s="1"/>
      <c r="CO849" s="1"/>
      <c r="CP849" s="1"/>
      <c r="CR849" s="1"/>
      <c r="CT849" s="1"/>
      <c r="CU849" s="1"/>
      <c r="DB849" s="1"/>
      <c r="DD849" s="1"/>
    </row>
    <row r="850" spans="1:108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  <c r="BM850" s="1"/>
      <c r="BN850" s="1"/>
      <c r="BO850" s="1"/>
      <c r="BP850" s="1"/>
      <c r="BQ850" s="1"/>
      <c r="BR850" s="1"/>
      <c r="BS850" s="1"/>
      <c r="BT850" s="1"/>
      <c r="BU850" s="1"/>
      <c r="BV850" s="1"/>
      <c r="BW850" s="1"/>
      <c r="BX850" s="1"/>
      <c r="BY850" s="1"/>
      <c r="BZ850" s="1"/>
      <c r="CA850" s="1"/>
      <c r="CB850" s="1"/>
      <c r="CC850" s="1"/>
      <c r="CE850" s="1"/>
      <c r="CF850" s="1"/>
      <c r="CG850" s="1"/>
      <c r="CH850" s="1"/>
      <c r="CJ850" s="1"/>
      <c r="CK850" s="1"/>
      <c r="CL850" s="1"/>
      <c r="CM850" s="1"/>
      <c r="CO850" s="1"/>
      <c r="CP850" s="1"/>
      <c r="CR850" s="1"/>
      <c r="CT850" s="1"/>
      <c r="CU850" s="1"/>
      <c r="DB850" s="1"/>
      <c r="DD850" s="1"/>
    </row>
    <row r="851" spans="1:108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  <c r="BM851" s="1"/>
      <c r="BN851" s="1"/>
      <c r="BO851" s="1"/>
      <c r="BP851" s="1"/>
      <c r="BQ851" s="1"/>
      <c r="BR851" s="1"/>
      <c r="BS851" s="1"/>
      <c r="BT851" s="1"/>
      <c r="BU851" s="1"/>
      <c r="BV851" s="1"/>
      <c r="BW851" s="1"/>
      <c r="BX851" s="1"/>
      <c r="BY851" s="1"/>
      <c r="BZ851" s="1"/>
      <c r="CA851" s="1"/>
      <c r="CB851" s="1"/>
      <c r="CC851" s="1"/>
      <c r="CE851" s="1"/>
      <c r="CF851" s="1"/>
      <c r="CG851" s="1"/>
      <c r="CH851" s="1"/>
      <c r="CJ851" s="1"/>
      <c r="CK851" s="1"/>
      <c r="CL851" s="1"/>
      <c r="CM851" s="1"/>
      <c r="CO851" s="1"/>
      <c r="CP851" s="1"/>
      <c r="CR851" s="1"/>
      <c r="CT851" s="1"/>
      <c r="CU851" s="1"/>
      <c r="DB851" s="1"/>
      <c r="DD851" s="1"/>
    </row>
    <row r="852" spans="1:108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  <c r="BM852" s="1"/>
      <c r="BN852" s="1"/>
      <c r="BO852" s="1"/>
      <c r="BP852" s="1"/>
      <c r="BQ852" s="1"/>
      <c r="BR852" s="1"/>
      <c r="BS852" s="1"/>
      <c r="BT852" s="1"/>
      <c r="BU852" s="1"/>
      <c r="BV852" s="1"/>
      <c r="BW852" s="1"/>
      <c r="BX852" s="1"/>
      <c r="BY852" s="1"/>
      <c r="BZ852" s="1"/>
      <c r="CA852" s="1"/>
      <c r="CB852" s="1"/>
      <c r="CC852" s="1"/>
      <c r="CE852" s="1"/>
      <c r="CF852" s="1"/>
      <c r="CG852" s="1"/>
      <c r="CH852" s="1"/>
      <c r="CJ852" s="1"/>
      <c r="CK852" s="1"/>
      <c r="CL852" s="1"/>
      <c r="CM852" s="1"/>
      <c r="CO852" s="1"/>
      <c r="CP852" s="1"/>
      <c r="CR852" s="1"/>
      <c r="CT852" s="1"/>
      <c r="CU852" s="1"/>
      <c r="DB852" s="1"/>
      <c r="DD852" s="1"/>
    </row>
    <row r="853" spans="1:108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  <c r="BM853" s="1"/>
      <c r="BN853" s="1"/>
      <c r="BO853" s="1"/>
      <c r="BP853" s="1"/>
      <c r="BQ853" s="1"/>
      <c r="BR853" s="1"/>
      <c r="BS853" s="1"/>
      <c r="BT853" s="1"/>
      <c r="BU853" s="1"/>
      <c r="BV853" s="1"/>
      <c r="BW853" s="1"/>
      <c r="BX853" s="1"/>
      <c r="BY853" s="1"/>
      <c r="BZ853" s="1"/>
      <c r="CA853" s="1"/>
      <c r="CB853" s="1"/>
      <c r="CC853" s="1"/>
      <c r="CE853" s="1"/>
      <c r="CF853" s="1"/>
      <c r="CG853" s="1"/>
      <c r="CH853" s="1"/>
      <c r="CJ853" s="1"/>
      <c r="CK853" s="1"/>
      <c r="CL853" s="1"/>
      <c r="CM853" s="1"/>
      <c r="CO853" s="1"/>
      <c r="CP853" s="1"/>
      <c r="CR853" s="1"/>
      <c r="CT853" s="1"/>
      <c r="CU853" s="1"/>
      <c r="DB853" s="1"/>
      <c r="DD853" s="1"/>
    </row>
    <row r="854" spans="1:108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  <c r="BP854" s="1"/>
      <c r="BQ854" s="1"/>
      <c r="BR854" s="1"/>
      <c r="BS854" s="1"/>
      <c r="BT854" s="1"/>
      <c r="BU854" s="1"/>
      <c r="BV854" s="1"/>
      <c r="BW854" s="1"/>
      <c r="BX854" s="1"/>
      <c r="BY854" s="1"/>
      <c r="BZ854" s="1"/>
      <c r="CA854" s="1"/>
      <c r="CB854" s="1"/>
      <c r="CC854" s="1"/>
      <c r="CE854" s="1"/>
      <c r="CF854" s="1"/>
      <c r="CG854" s="1"/>
      <c r="CH854" s="1"/>
      <c r="CJ854" s="1"/>
      <c r="CK854" s="1"/>
      <c r="CL854" s="1"/>
      <c r="CM854" s="1"/>
      <c r="CO854" s="1"/>
      <c r="CP854" s="1"/>
      <c r="CR854" s="1"/>
      <c r="CT854" s="1"/>
      <c r="CU854" s="1"/>
      <c r="DB854" s="1"/>
      <c r="DD854" s="1"/>
    </row>
    <row r="855" spans="1:108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  <c r="BM855" s="1"/>
      <c r="BN855" s="1"/>
      <c r="BO855" s="1"/>
      <c r="BP855" s="1"/>
      <c r="BQ855" s="1"/>
      <c r="BR855" s="1"/>
      <c r="BS855" s="1"/>
      <c r="BT855" s="1"/>
      <c r="BU855" s="1"/>
      <c r="BV855" s="1"/>
      <c r="BW855" s="1"/>
      <c r="BX855" s="1"/>
      <c r="BY855" s="1"/>
      <c r="BZ855" s="1"/>
      <c r="CA855" s="1"/>
      <c r="CB855" s="1"/>
      <c r="CC855" s="1"/>
      <c r="CE855" s="1"/>
      <c r="CF855" s="1"/>
      <c r="CG855" s="1"/>
      <c r="CH855" s="1"/>
      <c r="CJ855" s="1"/>
      <c r="CK855" s="1"/>
      <c r="CL855" s="1"/>
      <c r="CM855" s="1"/>
      <c r="CO855" s="1"/>
      <c r="CP855" s="1"/>
      <c r="CR855" s="1"/>
      <c r="CT855" s="1"/>
      <c r="CU855" s="1"/>
      <c r="DB855" s="1"/>
      <c r="DD855" s="1"/>
    </row>
    <row r="856" spans="1:108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  <c r="BM856" s="1"/>
      <c r="BN856" s="1"/>
      <c r="BO856" s="1"/>
      <c r="BP856" s="1"/>
      <c r="BQ856" s="1"/>
      <c r="BR856" s="1"/>
      <c r="BS856" s="1"/>
      <c r="BT856" s="1"/>
      <c r="BU856" s="1"/>
      <c r="BV856" s="1"/>
      <c r="BW856" s="1"/>
      <c r="BX856" s="1"/>
      <c r="BY856" s="1"/>
      <c r="BZ856" s="1"/>
      <c r="CA856" s="1"/>
      <c r="CB856" s="1"/>
      <c r="CC856" s="1"/>
      <c r="CE856" s="1"/>
      <c r="CF856" s="1"/>
      <c r="CG856" s="1"/>
      <c r="CH856" s="1"/>
      <c r="CJ856" s="1"/>
      <c r="CK856" s="1"/>
      <c r="CL856" s="1"/>
      <c r="CM856" s="1"/>
      <c r="CO856" s="1"/>
      <c r="CP856" s="1"/>
      <c r="CR856" s="1"/>
      <c r="CT856" s="1"/>
      <c r="CU856" s="1"/>
      <c r="DB856" s="1"/>
      <c r="DD856" s="1"/>
    </row>
    <row r="857" spans="1:108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  <c r="BM857" s="1"/>
      <c r="BN857" s="1"/>
      <c r="BO857" s="1"/>
      <c r="BP857" s="1"/>
      <c r="BQ857" s="1"/>
      <c r="BR857" s="1"/>
      <c r="BS857" s="1"/>
      <c r="BT857" s="1"/>
      <c r="BU857" s="1"/>
      <c r="BV857" s="1"/>
      <c r="BW857" s="1"/>
      <c r="BX857" s="1"/>
      <c r="BY857" s="1"/>
      <c r="BZ857" s="1"/>
      <c r="CA857" s="1"/>
      <c r="CB857" s="1"/>
      <c r="CC857" s="1"/>
      <c r="CE857" s="1"/>
      <c r="CF857" s="1"/>
      <c r="CG857" s="1"/>
      <c r="CH857" s="1"/>
      <c r="CJ857" s="1"/>
      <c r="CK857" s="1"/>
      <c r="CL857" s="1"/>
      <c r="CM857" s="1"/>
      <c r="CO857" s="1"/>
      <c r="CP857" s="1"/>
      <c r="CR857" s="1"/>
      <c r="CT857" s="1"/>
      <c r="CU857" s="1"/>
      <c r="DB857" s="1"/>
      <c r="DD857" s="1"/>
    </row>
    <row r="858" spans="1:108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  <c r="BM858" s="1"/>
      <c r="BN858" s="1"/>
      <c r="BO858" s="1"/>
      <c r="BP858" s="1"/>
      <c r="BQ858" s="1"/>
      <c r="BR858" s="1"/>
      <c r="BS858" s="1"/>
      <c r="BT858" s="1"/>
      <c r="BU858" s="1"/>
      <c r="BV858" s="1"/>
      <c r="BW858" s="1"/>
      <c r="BX858" s="1"/>
      <c r="BY858" s="1"/>
      <c r="BZ858" s="1"/>
      <c r="CA858" s="1"/>
      <c r="CB858" s="1"/>
      <c r="CC858" s="1"/>
      <c r="CE858" s="1"/>
      <c r="CF858" s="1"/>
      <c r="CG858" s="1"/>
      <c r="CH858" s="1"/>
      <c r="CJ858" s="1"/>
      <c r="CK858" s="1"/>
      <c r="CL858" s="1"/>
      <c r="CM858" s="1"/>
      <c r="CO858" s="1"/>
      <c r="CP858" s="1"/>
      <c r="CR858" s="1"/>
      <c r="CT858" s="1"/>
      <c r="CU858" s="1"/>
      <c r="DB858" s="1"/>
      <c r="DD858" s="1"/>
    </row>
    <row r="859" spans="1:108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  <c r="BM859" s="1"/>
      <c r="BN859" s="1"/>
      <c r="BO859" s="1"/>
      <c r="BP859" s="1"/>
      <c r="BQ859" s="1"/>
      <c r="BR859" s="1"/>
      <c r="BS859" s="1"/>
      <c r="BT859" s="1"/>
      <c r="BU859" s="1"/>
      <c r="BV859" s="1"/>
      <c r="BW859" s="1"/>
      <c r="BX859" s="1"/>
      <c r="BY859" s="1"/>
      <c r="BZ859" s="1"/>
      <c r="CA859" s="1"/>
      <c r="CB859" s="1"/>
      <c r="CC859" s="1"/>
      <c r="CE859" s="1"/>
      <c r="CF859" s="1"/>
      <c r="CG859" s="1"/>
      <c r="CH859" s="1"/>
      <c r="CJ859" s="1"/>
      <c r="CK859" s="1"/>
      <c r="CL859" s="1"/>
      <c r="CM859" s="1"/>
      <c r="CO859" s="1"/>
      <c r="CP859" s="1"/>
      <c r="CR859" s="1"/>
      <c r="CT859" s="1"/>
      <c r="CU859" s="1"/>
      <c r="DB859" s="1"/>
      <c r="DD859" s="1"/>
    </row>
    <row r="860" spans="1:108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  <c r="BM860" s="1"/>
      <c r="BN860" s="1"/>
      <c r="BO860" s="1"/>
      <c r="BP860" s="1"/>
      <c r="BQ860" s="1"/>
      <c r="BR860" s="1"/>
      <c r="BS860" s="1"/>
      <c r="BT860" s="1"/>
      <c r="BU860" s="1"/>
      <c r="BV860" s="1"/>
      <c r="BW860" s="1"/>
      <c r="BX860" s="1"/>
      <c r="BY860" s="1"/>
      <c r="BZ860" s="1"/>
      <c r="CA860" s="1"/>
      <c r="CB860" s="1"/>
      <c r="CC860" s="1"/>
      <c r="CE860" s="1"/>
      <c r="CF860" s="1"/>
      <c r="CG860" s="1"/>
      <c r="CH860" s="1"/>
      <c r="CJ860" s="1"/>
      <c r="CK860" s="1"/>
      <c r="CL860" s="1"/>
      <c r="CM860" s="1"/>
      <c r="CO860" s="1"/>
      <c r="CP860" s="1"/>
      <c r="CR860" s="1"/>
      <c r="CT860" s="1"/>
      <c r="CU860" s="1"/>
      <c r="DB860" s="1"/>
      <c r="DD860" s="1"/>
    </row>
    <row r="861" spans="1:108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  <c r="BM861" s="1"/>
      <c r="BN861" s="1"/>
      <c r="BO861" s="1"/>
      <c r="BP861" s="1"/>
      <c r="BQ861" s="1"/>
      <c r="BR861" s="1"/>
      <c r="BS861" s="1"/>
      <c r="BT861" s="1"/>
      <c r="BU861" s="1"/>
      <c r="BV861" s="1"/>
      <c r="BW861" s="1"/>
      <c r="BX861" s="1"/>
      <c r="BY861" s="1"/>
      <c r="BZ861" s="1"/>
      <c r="CA861" s="1"/>
      <c r="CB861" s="1"/>
      <c r="CC861" s="1"/>
      <c r="CE861" s="1"/>
      <c r="CF861" s="1"/>
      <c r="CG861" s="1"/>
      <c r="CH861" s="1"/>
      <c r="CJ861" s="1"/>
      <c r="CK861" s="1"/>
      <c r="CL861" s="1"/>
      <c r="CM861" s="1"/>
      <c r="CO861" s="1"/>
      <c r="CP861" s="1"/>
      <c r="CR861" s="1"/>
      <c r="CT861" s="1"/>
      <c r="CU861" s="1"/>
      <c r="DB861" s="1"/>
      <c r="DD861" s="1"/>
    </row>
    <row r="862" spans="1:108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  <c r="BM862" s="1"/>
      <c r="BN862" s="1"/>
      <c r="BO862" s="1"/>
      <c r="BP862" s="1"/>
      <c r="BQ862" s="1"/>
      <c r="BR862" s="1"/>
      <c r="BS862" s="1"/>
      <c r="BT862" s="1"/>
      <c r="BU862" s="1"/>
      <c r="BV862" s="1"/>
      <c r="BW862" s="1"/>
      <c r="BX862" s="1"/>
      <c r="BY862" s="1"/>
      <c r="BZ862" s="1"/>
      <c r="CA862" s="1"/>
      <c r="CB862" s="1"/>
      <c r="CC862" s="1"/>
      <c r="CE862" s="1"/>
      <c r="CF862" s="1"/>
      <c r="CG862" s="1"/>
      <c r="CH862" s="1"/>
      <c r="CJ862" s="1"/>
      <c r="CK862" s="1"/>
      <c r="CL862" s="1"/>
      <c r="CM862" s="1"/>
      <c r="CO862" s="1"/>
      <c r="CP862" s="1"/>
      <c r="CR862" s="1"/>
      <c r="CT862" s="1"/>
      <c r="CU862" s="1"/>
      <c r="DB862" s="1"/>
      <c r="DD862" s="1"/>
    </row>
    <row r="863" spans="1:108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  <c r="BM863" s="1"/>
      <c r="BN863" s="1"/>
      <c r="BO863" s="1"/>
      <c r="BP863" s="1"/>
      <c r="BQ863" s="1"/>
      <c r="BR863" s="1"/>
      <c r="BS863" s="1"/>
      <c r="BT863" s="1"/>
      <c r="BU863" s="1"/>
      <c r="BV863" s="1"/>
      <c r="BW863" s="1"/>
      <c r="BX863" s="1"/>
      <c r="BY863" s="1"/>
      <c r="BZ863" s="1"/>
      <c r="CA863" s="1"/>
      <c r="CB863" s="1"/>
      <c r="CC863" s="1"/>
      <c r="CE863" s="1"/>
      <c r="CF863" s="1"/>
      <c r="CG863" s="1"/>
      <c r="CH863" s="1"/>
      <c r="CJ863" s="1"/>
      <c r="CK863" s="1"/>
      <c r="CL863" s="1"/>
      <c r="CM863" s="1"/>
      <c r="CO863" s="1"/>
      <c r="CP863" s="1"/>
      <c r="CR863" s="1"/>
      <c r="CT863" s="1"/>
      <c r="CU863" s="1"/>
      <c r="DB863" s="1"/>
      <c r="DD863" s="1"/>
    </row>
    <row r="864" spans="1:108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  <c r="BM864" s="1"/>
      <c r="BN864" s="1"/>
      <c r="BO864" s="1"/>
      <c r="BP864" s="1"/>
      <c r="BQ864" s="1"/>
      <c r="BR864" s="1"/>
      <c r="BS864" s="1"/>
      <c r="BT864" s="1"/>
      <c r="BU864" s="1"/>
      <c r="BV864" s="1"/>
      <c r="BW864" s="1"/>
      <c r="BX864" s="1"/>
      <c r="BY864" s="1"/>
      <c r="BZ864" s="1"/>
      <c r="CA864" s="1"/>
      <c r="CB864" s="1"/>
      <c r="CC864" s="1"/>
      <c r="CE864" s="1"/>
      <c r="CF864" s="1"/>
      <c r="CG864" s="1"/>
      <c r="CH864" s="1"/>
      <c r="CJ864" s="1"/>
      <c r="CK864" s="1"/>
      <c r="CL864" s="1"/>
      <c r="CM864" s="1"/>
      <c r="CO864" s="1"/>
      <c r="CP864" s="1"/>
      <c r="CR864" s="1"/>
      <c r="CT864" s="1"/>
      <c r="CU864" s="1"/>
      <c r="DB864" s="1"/>
      <c r="DD864" s="1"/>
    </row>
    <row r="865" spans="1:108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  <c r="BP865" s="1"/>
      <c r="BQ865" s="1"/>
      <c r="BR865" s="1"/>
      <c r="BS865" s="1"/>
      <c r="BT865" s="1"/>
      <c r="BU865" s="1"/>
      <c r="BV865" s="1"/>
      <c r="BW865" s="1"/>
      <c r="BX865" s="1"/>
      <c r="BY865" s="1"/>
      <c r="BZ865" s="1"/>
      <c r="CA865" s="1"/>
      <c r="CB865" s="1"/>
      <c r="CC865" s="1"/>
      <c r="CE865" s="1"/>
      <c r="CF865" s="1"/>
      <c r="CG865" s="1"/>
      <c r="CH865" s="1"/>
      <c r="CJ865" s="1"/>
      <c r="CK865" s="1"/>
      <c r="CL865" s="1"/>
      <c r="CM865" s="1"/>
      <c r="CO865" s="1"/>
      <c r="CP865" s="1"/>
      <c r="CR865" s="1"/>
      <c r="CT865" s="1"/>
      <c r="CU865" s="1"/>
      <c r="DB865" s="1"/>
      <c r="DD865" s="1"/>
    </row>
    <row r="866" spans="1:108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  <c r="BM866" s="1"/>
      <c r="BN866" s="1"/>
      <c r="BO866" s="1"/>
      <c r="BP866" s="1"/>
      <c r="BQ866" s="1"/>
      <c r="BR866" s="1"/>
      <c r="BS866" s="1"/>
      <c r="BT866" s="1"/>
      <c r="BU866" s="1"/>
      <c r="BV866" s="1"/>
      <c r="BW866" s="1"/>
      <c r="BX866" s="1"/>
      <c r="BY866" s="1"/>
      <c r="BZ866" s="1"/>
      <c r="CA866" s="1"/>
      <c r="CB866" s="1"/>
      <c r="CC866" s="1"/>
      <c r="CE866" s="1"/>
      <c r="CF866" s="1"/>
      <c r="CG866" s="1"/>
      <c r="CH866" s="1"/>
      <c r="CJ866" s="1"/>
      <c r="CK866" s="1"/>
      <c r="CL866" s="1"/>
      <c r="CM866" s="1"/>
      <c r="CO866" s="1"/>
      <c r="CP866" s="1"/>
      <c r="CR866" s="1"/>
      <c r="CT866" s="1"/>
      <c r="CU866" s="1"/>
      <c r="DB866" s="1"/>
      <c r="DD866" s="1"/>
    </row>
    <row r="867" spans="1:108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  <c r="BM867" s="1"/>
      <c r="BN867" s="1"/>
      <c r="BO867" s="1"/>
      <c r="BP867" s="1"/>
      <c r="BQ867" s="1"/>
      <c r="BR867" s="1"/>
      <c r="BS867" s="1"/>
      <c r="BT867" s="1"/>
      <c r="BU867" s="1"/>
      <c r="BV867" s="1"/>
      <c r="BW867" s="1"/>
      <c r="BX867" s="1"/>
      <c r="BY867" s="1"/>
      <c r="BZ867" s="1"/>
      <c r="CA867" s="1"/>
      <c r="CB867" s="1"/>
      <c r="CC867" s="1"/>
      <c r="CE867" s="1"/>
      <c r="CF867" s="1"/>
      <c r="CG867" s="1"/>
      <c r="CH867" s="1"/>
      <c r="CJ867" s="1"/>
      <c r="CK867" s="1"/>
      <c r="CL867" s="1"/>
      <c r="CM867" s="1"/>
      <c r="CO867" s="1"/>
      <c r="CP867" s="1"/>
      <c r="CR867" s="1"/>
      <c r="CT867" s="1"/>
      <c r="CU867" s="1"/>
      <c r="DB867" s="1"/>
      <c r="DD867" s="1"/>
    </row>
    <row r="868" spans="1:108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  <c r="BP868" s="1"/>
      <c r="BQ868" s="1"/>
      <c r="BR868" s="1"/>
      <c r="BS868" s="1"/>
      <c r="BT868" s="1"/>
      <c r="BU868" s="1"/>
      <c r="BV868" s="1"/>
      <c r="BW868" s="1"/>
      <c r="BX868" s="1"/>
      <c r="BY868" s="1"/>
      <c r="BZ868" s="1"/>
      <c r="CA868" s="1"/>
      <c r="CB868" s="1"/>
      <c r="CC868" s="1"/>
      <c r="CE868" s="1"/>
      <c r="CF868" s="1"/>
      <c r="CG868" s="1"/>
      <c r="CH868" s="1"/>
      <c r="CJ868" s="1"/>
      <c r="CK868" s="1"/>
      <c r="CL868" s="1"/>
      <c r="CM868" s="1"/>
      <c r="CO868" s="1"/>
      <c r="CP868" s="1"/>
      <c r="CR868" s="1"/>
      <c r="CT868" s="1"/>
      <c r="CU868" s="1"/>
      <c r="DB868" s="1"/>
      <c r="DD868" s="1"/>
    </row>
    <row r="869" spans="1:108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  <c r="BM869" s="1"/>
      <c r="BN869" s="1"/>
      <c r="BO869" s="1"/>
      <c r="BP869" s="1"/>
      <c r="BQ869" s="1"/>
      <c r="BR869" s="1"/>
      <c r="BS869" s="1"/>
      <c r="BT869" s="1"/>
      <c r="BU869" s="1"/>
      <c r="BV869" s="1"/>
      <c r="BW869" s="1"/>
      <c r="BX869" s="1"/>
      <c r="BY869" s="1"/>
      <c r="BZ869" s="1"/>
      <c r="CA869" s="1"/>
      <c r="CB869" s="1"/>
      <c r="CC869" s="1"/>
      <c r="CE869" s="1"/>
      <c r="CF869" s="1"/>
      <c r="CG869" s="1"/>
      <c r="CH869" s="1"/>
      <c r="CJ869" s="1"/>
      <c r="CK869" s="1"/>
      <c r="CL869" s="1"/>
      <c r="CM869" s="1"/>
      <c r="CO869" s="1"/>
      <c r="CP869" s="1"/>
      <c r="CR869" s="1"/>
      <c r="CT869" s="1"/>
      <c r="CU869" s="1"/>
      <c r="DB869" s="1"/>
      <c r="DD869" s="1"/>
    </row>
    <row r="870" spans="1:108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  <c r="BM870" s="1"/>
      <c r="BN870" s="1"/>
      <c r="BO870" s="1"/>
      <c r="BP870" s="1"/>
      <c r="BQ870" s="1"/>
      <c r="BR870" s="1"/>
      <c r="BS870" s="1"/>
      <c r="BT870" s="1"/>
      <c r="BU870" s="1"/>
      <c r="BV870" s="1"/>
      <c r="BW870" s="1"/>
      <c r="BX870" s="1"/>
      <c r="BY870" s="1"/>
      <c r="BZ870" s="1"/>
      <c r="CA870" s="1"/>
      <c r="CB870" s="1"/>
      <c r="CC870" s="1"/>
      <c r="CE870" s="1"/>
      <c r="CF870" s="1"/>
      <c r="CG870" s="1"/>
      <c r="CH870" s="1"/>
      <c r="CJ870" s="1"/>
      <c r="CK870" s="1"/>
      <c r="CL870" s="1"/>
      <c r="CM870" s="1"/>
      <c r="CO870" s="1"/>
      <c r="CP870" s="1"/>
      <c r="CR870" s="1"/>
      <c r="CT870" s="1"/>
      <c r="CU870" s="1"/>
      <c r="DB870" s="1"/>
      <c r="DD870" s="1"/>
    </row>
    <row r="871" spans="1:108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  <c r="BM871" s="1"/>
      <c r="BN871" s="1"/>
      <c r="BO871" s="1"/>
      <c r="BP871" s="1"/>
      <c r="BQ871" s="1"/>
      <c r="BR871" s="1"/>
      <c r="BS871" s="1"/>
      <c r="BT871" s="1"/>
      <c r="BU871" s="1"/>
      <c r="BV871" s="1"/>
      <c r="BW871" s="1"/>
      <c r="BX871" s="1"/>
      <c r="BY871" s="1"/>
      <c r="BZ871" s="1"/>
      <c r="CA871" s="1"/>
      <c r="CB871" s="1"/>
      <c r="CC871" s="1"/>
      <c r="CE871" s="1"/>
      <c r="CF871" s="1"/>
      <c r="CG871" s="1"/>
      <c r="CH871" s="1"/>
      <c r="CJ871" s="1"/>
      <c r="CK871" s="1"/>
      <c r="CL871" s="1"/>
      <c r="CM871" s="1"/>
      <c r="CO871" s="1"/>
      <c r="CP871" s="1"/>
      <c r="CR871" s="1"/>
      <c r="CT871" s="1"/>
      <c r="CU871" s="1"/>
      <c r="DB871" s="1"/>
      <c r="DD871" s="1"/>
    </row>
    <row r="872" spans="1:108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  <c r="BM872" s="1"/>
      <c r="BN872" s="1"/>
      <c r="BO872" s="1"/>
      <c r="BP872" s="1"/>
      <c r="BQ872" s="1"/>
      <c r="BR872" s="1"/>
      <c r="BS872" s="1"/>
      <c r="BT872" s="1"/>
      <c r="BU872" s="1"/>
      <c r="BV872" s="1"/>
      <c r="BW872" s="1"/>
      <c r="BX872" s="1"/>
      <c r="BY872" s="1"/>
      <c r="BZ872" s="1"/>
      <c r="CA872" s="1"/>
      <c r="CB872" s="1"/>
      <c r="CC872" s="1"/>
      <c r="CE872" s="1"/>
      <c r="CF872" s="1"/>
      <c r="CG872" s="1"/>
      <c r="CH872" s="1"/>
      <c r="CJ872" s="1"/>
      <c r="CK872" s="1"/>
      <c r="CL872" s="1"/>
      <c r="CM872" s="1"/>
      <c r="CO872" s="1"/>
      <c r="CP872" s="1"/>
      <c r="CR872" s="1"/>
      <c r="CT872" s="1"/>
      <c r="CU872" s="1"/>
      <c r="DB872" s="1"/>
      <c r="DD872" s="1"/>
    </row>
    <row r="873" spans="1:108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  <c r="BP873" s="1"/>
      <c r="BQ873" s="1"/>
      <c r="BR873" s="1"/>
      <c r="BS873" s="1"/>
      <c r="BT873" s="1"/>
      <c r="BU873" s="1"/>
      <c r="BV873" s="1"/>
      <c r="BW873" s="1"/>
      <c r="BX873" s="1"/>
      <c r="BY873" s="1"/>
      <c r="BZ873" s="1"/>
      <c r="CA873" s="1"/>
      <c r="CB873" s="1"/>
      <c r="CC873" s="1"/>
      <c r="CE873" s="1"/>
      <c r="CF873" s="1"/>
      <c r="CG873" s="1"/>
      <c r="CH873" s="1"/>
      <c r="CJ873" s="1"/>
      <c r="CK873" s="1"/>
      <c r="CL873" s="1"/>
      <c r="CM873" s="1"/>
      <c r="CO873" s="1"/>
      <c r="CP873" s="1"/>
      <c r="CR873" s="1"/>
      <c r="CT873" s="1"/>
      <c r="CU873" s="1"/>
      <c r="DB873" s="1"/>
      <c r="DD873" s="1"/>
    </row>
    <row r="874" spans="1:108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  <c r="BM874" s="1"/>
      <c r="BN874" s="1"/>
      <c r="BO874" s="1"/>
      <c r="BP874" s="1"/>
      <c r="BQ874" s="1"/>
      <c r="BR874" s="1"/>
      <c r="BS874" s="1"/>
      <c r="BT874" s="1"/>
      <c r="BU874" s="1"/>
      <c r="BV874" s="1"/>
      <c r="BW874" s="1"/>
      <c r="BX874" s="1"/>
      <c r="BY874" s="1"/>
      <c r="BZ874" s="1"/>
      <c r="CA874" s="1"/>
      <c r="CB874" s="1"/>
      <c r="CC874" s="1"/>
      <c r="CE874" s="1"/>
      <c r="CF874" s="1"/>
      <c r="CG874" s="1"/>
      <c r="CH874" s="1"/>
      <c r="CJ874" s="1"/>
      <c r="CK874" s="1"/>
      <c r="CL874" s="1"/>
      <c r="CM874" s="1"/>
      <c r="CO874" s="1"/>
      <c r="CP874" s="1"/>
      <c r="CR874" s="1"/>
      <c r="CT874" s="1"/>
      <c r="CU874" s="1"/>
      <c r="DB874" s="1"/>
      <c r="DD874" s="1"/>
    </row>
    <row r="875" spans="1:108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  <c r="BP875" s="1"/>
      <c r="BQ875" s="1"/>
      <c r="BR875" s="1"/>
      <c r="BS875" s="1"/>
      <c r="BT875" s="1"/>
      <c r="BU875" s="1"/>
      <c r="BV875" s="1"/>
      <c r="BW875" s="1"/>
      <c r="BX875" s="1"/>
      <c r="BY875" s="1"/>
      <c r="BZ875" s="1"/>
      <c r="CA875" s="1"/>
      <c r="CB875" s="1"/>
      <c r="CC875" s="1"/>
      <c r="CE875" s="1"/>
      <c r="CF875" s="1"/>
      <c r="CG875" s="1"/>
      <c r="CH875" s="1"/>
      <c r="CJ875" s="1"/>
      <c r="CK875" s="1"/>
      <c r="CL875" s="1"/>
      <c r="CM875" s="1"/>
      <c r="CO875" s="1"/>
      <c r="CP875" s="1"/>
      <c r="CR875" s="1"/>
      <c r="CT875" s="1"/>
      <c r="CU875" s="1"/>
      <c r="DB875" s="1"/>
      <c r="DD875" s="1"/>
    </row>
    <row r="876" spans="1:108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  <c r="BM876" s="1"/>
      <c r="BN876" s="1"/>
      <c r="BO876" s="1"/>
      <c r="BP876" s="1"/>
      <c r="BQ876" s="1"/>
      <c r="BR876" s="1"/>
      <c r="BS876" s="1"/>
      <c r="BT876" s="1"/>
      <c r="BU876" s="1"/>
      <c r="BV876" s="1"/>
      <c r="BW876" s="1"/>
      <c r="BX876" s="1"/>
      <c r="BY876" s="1"/>
      <c r="BZ876" s="1"/>
      <c r="CA876" s="1"/>
      <c r="CB876" s="1"/>
      <c r="CC876" s="1"/>
      <c r="CE876" s="1"/>
      <c r="CF876" s="1"/>
      <c r="CG876" s="1"/>
      <c r="CH876" s="1"/>
      <c r="CJ876" s="1"/>
      <c r="CK876" s="1"/>
      <c r="CL876" s="1"/>
      <c r="CM876" s="1"/>
      <c r="CO876" s="1"/>
      <c r="CP876" s="1"/>
      <c r="CR876" s="1"/>
      <c r="CT876" s="1"/>
      <c r="CU876" s="1"/>
      <c r="DB876" s="1"/>
      <c r="DD876" s="1"/>
    </row>
    <row r="877" spans="1:108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  <c r="BM877" s="1"/>
      <c r="BN877" s="1"/>
      <c r="BO877" s="1"/>
      <c r="BP877" s="1"/>
      <c r="BQ877" s="1"/>
      <c r="BR877" s="1"/>
      <c r="BS877" s="1"/>
      <c r="BT877" s="1"/>
      <c r="BU877" s="1"/>
      <c r="BV877" s="1"/>
      <c r="BW877" s="1"/>
      <c r="BX877" s="1"/>
      <c r="BY877" s="1"/>
      <c r="BZ877" s="1"/>
      <c r="CA877" s="1"/>
      <c r="CB877" s="1"/>
      <c r="CC877" s="1"/>
      <c r="CE877" s="1"/>
      <c r="CF877" s="1"/>
      <c r="CG877" s="1"/>
      <c r="CH877" s="1"/>
      <c r="CJ877" s="1"/>
      <c r="CK877" s="1"/>
      <c r="CL877" s="1"/>
      <c r="CM877" s="1"/>
      <c r="CO877" s="1"/>
      <c r="CP877" s="1"/>
      <c r="CR877" s="1"/>
      <c r="CT877" s="1"/>
      <c r="CU877" s="1"/>
      <c r="DB877" s="1"/>
      <c r="DD877" s="1"/>
    </row>
    <row r="878" spans="1:108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  <c r="BM878" s="1"/>
      <c r="BN878" s="1"/>
      <c r="BO878" s="1"/>
      <c r="BP878" s="1"/>
      <c r="BQ878" s="1"/>
      <c r="BR878" s="1"/>
      <c r="BS878" s="1"/>
      <c r="BT878" s="1"/>
      <c r="BU878" s="1"/>
      <c r="BV878" s="1"/>
      <c r="BW878" s="1"/>
      <c r="BX878" s="1"/>
      <c r="BY878" s="1"/>
      <c r="BZ878" s="1"/>
      <c r="CA878" s="1"/>
      <c r="CB878" s="1"/>
      <c r="CC878" s="1"/>
      <c r="CE878" s="1"/>
      <c r="CF878" s="1"/>
      <c r="CG878" s="1"/>
      <c r="CH878" s="1"/>
      <c r="CJ878" s="1"/>
      <c r="CK878" s="1"/>
      <c r="CL878" s="1"/>
      <c r="CM878" s="1"/>
      <c r="CO878" s="1"/>
      <c r="CP878" s="1"/>
      <c r="CR878" s="1"/>
      <c r="CT878" s="1"/>
      <c r="CU878" s="1"/>
      <c r="DB878" s="1"/>
      <c r="DD878" s="1"/>
    </row>
    <row r="879" spans="1:108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  <c r="BM879" s="1"/>
      <c r="BN879" s="1"/>
      <c r="BO879" s="1"/>
      <c r="BP879" s="1"/>
      <c r="BQ879" s="1"/>
      <c r="BR879" s="1"/>
      <c r="BS879" s="1"/>
      <c r="BT879" s="1"/>
      <c r="BU879" s="1"/>
      <c r="BV879" s="1"/>
      <c r="BW879" s="1"/>
      <c r="BX879" s="1"/>
      <c r="BY879" s="1"/>
      <c r="BZ879" s="1"/>
      <c r="CA879" s="1"/>
      <c r="CB879" s="1"/>
      <c r="CC879" s="1"/>
      <c r="CE879" s="1"/>
      <c r="CF879" s="1"/>
      <c r="CG879" s="1"/>
      <c r="CH879" s="1"/>
      <c r="CJ879" s="1"/>
      <c r="CK879" s="1"/>
      <c r="CL879" s="1"/>
      <c r="CM879" s="1"/>
      <c r="CO879" s="1"/>
      <c r="CP879" s="1"/>
      <c r="CR879" s="1"/>
      <c r="CT879" s="1"/>
      <c r="CU879" s="1"/>
      <c r="DB879" s="1"/>
      <c r="DD879" s="1"/>
    </row>
    <row r="880" spans="1:108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  <c r="BM880" s="1"/>
      <c r="BN880" s="1"/>
      <c r="BO880" s="1"/>
      <c r="BP880" s="1"/>
      <c r="BQ880" s="1"/>
      <c r="BR880" s="1"/>
      <c r="BS880" s="1"/>
      <c r="BT880" s="1"/>
      <c r="BU880" s="1"/>
      <c r="BV880" s="1"/>
      <c r="BW880" s="1"/>
      <c r="BX880" s="1"/>
      <c r="BY880" s="1"/>
      <c r="BZ880" s="1"/>
      <c r="CA880" s="1"/>
      <c r="CB880" s="1"/>
      <c r="CC880" s="1"/>
      <c r="CE880" s="1"/>
      <c r="CF880" s="1"/>
      <c r="CG880" s="1"/>
      <c r="CH880" s="1"/>
      <c r="CJ880" s="1"/>
      <c r="CK880" s="1"/>
      <c r="CL880" s="1"/>
      <c r="CM880" s="1"/>
      <c r="CO880" s="1"/>
      <c r="CP880" s="1"/>
      <c r="CR880" s="1"/>
      <c r="CT880" s="1"/>
      <c r="CU880" s="1"/>
      <c r="DB880" s="1"/>
      <c r="DD880" s="1"/>
    </row>
    <row r="881" spans="1:108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  <c r="BM881" s="1"/>
      <c r="BN881" s="1"/>
      <c r="BO881" s="1"/>
      <c r="BP881" s="1"/>
      <c r="BQ881" s="1"/>
      <c r="BR881" s="1"/>
      <c r="BS881" s="1"/>
      <c r="BT881" s="1"/>
      <c r="BU881" s="1"/>
      <c r="BV881" s="1"/>
      <c r="BW881" s="1"/>
      <c r="BX881" s="1"/>
      <c r="BY881" s="1"/>
      <c r="BZ881" s="1"/>
      <c r="CA881" s="1"/>
      <c r="CB881" s="1"/>
      <c r="CC881" s="1"/>
      <c r="CE881" s="1"/>
      <c r="CF881" s="1"/>
      <c r="CG881" s="1"/>
      <c r="CH881" s="1"/>
      <c r="CJ881" s="1"/>
      <c r="CK881" s="1"/>
      <c r="CL881" s="1"/>
      <c r="CM881" s="1"/>
      <c r="CO881" s="1"/>
      <c r="CP881" s="1"/>
      <c r="CR881" s="1"/>
      <c r="CT881" s="1"/>
      <c r="CU881" s="1"/>
      <c r="DB881" s="1"/>
      <c r="DD881" s="1"/>
    </row>
    <row r="882" spans="1:108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  <c r="BM882" s="1"/>
      <c r="BN882" s="1"/>
      <c r="BO882" s="1"/>
      <c r="BP882" s="1"/>
      <c r="BQ882" s="1"/>
      <c r="BR882" s="1"/>
      <c r="BS882" s="1"/>
      <c r="BT882" s="1"/>
      <c r="BU882" s="1"/>
      <c r="BV882" s="1"/>
      <c r="BW882" s="1"/>
      <c r="BX882" s="1"/>
      <c r="BY882" s="1"/>
      <c r="BZ882" s="1"/>
      <c r="CA882" s="1"/>
      <c r="CB882" s="1"/>
      <c r="CC882" s="1"/>
      <c r="CE882" s="1"/>
      <c r="CF882" s="1"/>
      <c r="CG882" s="1"/>
      <c r="CH882" s="1"/>
      <c r="CJ882" s="1"/>
      <c r="CK882" s="1"/>
      <c r="CL882" s="1"/>
      <c r="CM882" s="1"/>
      <c r="CO882" s="1"/>
      <c r="CP882" s="1"/>
      <c r="CR882" s="1"/>
      <c r="CT882" s="1"/>
      <c r="CU882" s="1"/>
      <c r="DB882" s="1"/>
      <c r="DD882" s="1"/>
    </row>
    <row r="883" spans="1:108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  <c r="BM883" s="1"/>
      <c r="BN883" s="1"/>
      <c r="BO883" s="1"/>
      <c r="BP883" s="1"/>
      <c r="BQ883" s="1"/>
      <c r="BR883" s="1"/>
      <c r="BS883" s="1"/>
      <c r="BT883" s="1"/>
      <c r="BU883" s="1"/>
      <c r="BV883" s="1"/>
      <c r="BW883" s="1"/>
      <c r="BX883" s="1"/>
      <c r="BY883" s="1"/>
      <c r="BZ883" s="1"/>
      <c r="CA883" s="1"/>
      <c r="CB883" s="1"/>
      <c r="CC883" s="1"/>
      <c r="CE883" s="1"/>
      <c r="CF883" s="1"/>
      <c r="CG883" s="1"/>
      <c r="CH883" s="1"/>
      <c r="CJ883" s="1"/>
      <c r="CK883" s="1"/>
      <c r="CL883" s="1"/>
      <c r="CM883" s="1"/>
      <c r="CO883" s="1"/>
      <c r="CP883" s="1"/>
      <c r="CR883" s="1"/>
      <c r="CT883" s="1"/>
      <c r="CU883" s="1"/>
      <c r="DB883" s="1"/>
      <c r="DD883" s="1"/>
    </row>
    <row r="884" spans="1:108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  <c r="BM884" s="1"/>
      <c r="BN884" s="1"/>
      <c r="BO884" s="1"/>
      <c r="BP884" s="1"/>
      <c r="BQ884" s="1"/>
      <c r="BR884" s="1"/>
      <c r="BS884" s="1"/>
      <c r="BT884" s="1"/>
      <c r="BU884" s="1"/>
      <c r="BV884" s="1"/>
      <c r="BW884" s="1"/>
      <c r="BX884" s="1"/>
      <c r="BY884" s="1"/>
      <c r="BZ884" s="1"/>
      <c r="CA884" s="1"/>
      <c r="CB884" s="1"/>
      <c r="CC884" s="1"/>
      <c r="CE884" s="1"/>
      <c r="CF884" s="1"/>
      <c r="CG884" s="1"/>
      <c r="CH884" s="1"/>
      <c r="CJ884" s="1"/>
      <c r="CK884" s="1"/>
      <c r="CL884" s="1"/>
      <c r="CM884" s="1"/>
      <c r="CO884" s="1"/>
      <c r="CP884" s="1"/>
      <c r="CR884" s="1"/>
      <c r="CT884" s="1"/>
      <c r="CU884" s="1"/>
      <c r="DB884" s="1"/>
      <c r="DD884" s="1"/>
    </row>
    <row r="885" spans="1:108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  <c r="BP885" s="1"/>
      <c r="BQ885" s="1"/>
      <c r="BR885" s="1"/>
      <c r="BS885" s="1"/>
      <c r="BT885" s="1"/>
      <c r="BU885" s="1"/>
      <c r="BV885" s="1"/>
      <c r="BW885" s="1"/>
      <c r="BX885" s="1"/>
      <c r="BY885" s="1"/>
      <c r="BZ885" s="1"/>
      <c r="CA885" s="1"/>
      <c r="CB885" s="1"/>
      <c r="CC885" s="1"/>
      <c r="CE885" s="1"/>
      <c r="CF885" s="1"/>
      <c r="CG885" s="1"/>
      <c r="CH885" s="1"/>
      <c r="CJ885" s="1"/>
      <c r="CK885" s="1"/>
      <c r="CL885" s="1"/>
      <c r="CM885" s="1"/>
      <c r="CO885" s="1"/>
      <c r="CP885" s="1"/>
      <c r="CR885" s="1"/>
      <c r="CT885" s="1"/>
      <c r="CU885" s="1"/>
      <c r="DB885" s="1"/>
      <c r="DD885" s="1"/>
    </row>
    <row r="886" spans="1:108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  <c r="BM886" s="1"/>
      <c r="BN886" s="1"/>
      <c r="BO886" s="1"/>
      <c r="BP886" s="1"/>
      <c r="BQ886" s="1"/>
      <c r="BR886" s="1"/>
      <c r="BS886" s="1"/>
      <c r="BT886" s="1"/>
      <c r="BU886" s="1"/>
      <c r="BV886" s="1"/>
      <c r="BW886" s="1"/>
      <c r="BX886" s="1"/>
      <c r="BY886" s="1"/>
      <c r="BZ886" s="1"/>
      <c r="CA886" s="1"/>
      <c r="CB886" s="1"/>
      <c r="CC886" s="1"/>
      <c r="CE886" s="1"/>
      <c r="CF886" s="1"/>
      <c r="CG886" s="1"/>
      <c r="CH886" s="1"/>
      <c r="CJ886" s="1"/>
      <c r="CK886" s="1"/>
      <c r="CL886" s="1"/>
      <c r="CM886" s="1"/>
      <c r="CO886" s="1"/>
      <c r="CP886" s="1"/>
      <c r="CR886" s="1"/>
      <c r="CT886" s="1"/>
      <c r="CU886" s="1"/>
      <c r="DB886" s="1"/>
      <c r="DD886" s="1"/>
    </row>
    <row r="887" spans="1:108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  <c r="BP887" s="1"/>
      <c r="BQ887" s="1"/>
      <c r="BR887" s="1"/>
      <c r="BS887" s="1"/>
      <c r="BT887" s="1"/>
      <c r="BU887" s="1"/>
      <c r="BV887" s="1"/>
      <c r="BW887" s="1"/>
      <c r="BX887" s="1"/>
      <c r="BY887" s="1"/>
      <c r="BZ887" s="1"/>
      <c r="CA887" s="1"/>
      <c r="CB887" s="1"/>
      <c r="CC887" s="1"/>
      <c r="CE887" s="1"/>
      <c r="CF887" s="1"/>
      <c r="CG887" s="1"/>
      <c r="CH887" s="1"/>
      <c r="CJ887" s="1"/>
      <c r="CK887" s="1"/>
      <c r="CL887" s="1"/>
      <c r="CM887" s="1"/>
      <c r="CO887" s="1"/>
      <c r="CP887" s="1"/>
      <c r="CR887" s="1"/>
      <c r="CT887" s="1"/>
      <c r="CU887" s="1"/>
      <c r="DB887" s="1"/>
      <c r="DD887" s="1"/>
    </row>
    <row r="888" spans="1:108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  <c r="BM888" s="1"/>
      <c r="BN888" s="1"/>
      <c r="BO888" s="1"/>
      <c r="BP888" s="1"/>
      <c r="BQ888" s="1"/>
      <c r="BR888" s="1"/>
      <c r="BS888" s="1"/>
      <c r="BT888" s="1"/>
      <c r="BU888" s="1"/>
      <c r="BV888" s="1"/>
      <c r="BW888" s="1"/>
      <c r="BX888" s="1"/>
      <c r="BY888" s="1"/>
      <c r="BZ888" s="1"/>
      <c r="CA888" s="1"/>
      <c r="CB888" s="1"/>
      <c r="CC888" s="1"/>
      <c r="CE888" s="1"/>
      <c r="CF888" s="1"/>
      <c r="CG888" s="1"/>
      <c r="CH888" s="1"/>
      <c r="CJ888" s="1"/>
      <c r="CK888" s="1"/>
      <c r="CL888" s="1"/>
      <c r="CM888" s="1"/>
      <c r="CO888" s="1"/>
      <c r="CP888" s="1"/>
      <c r="CR888" s="1"/>
      <c r="CT888" s="1"/>
      <c r="CU888" s="1"/>
      <c r="DB888" s="1"/>
      <c r="DD888" s="1"/>
    </row>
    <row r="889" spans="1:108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  <c r="BM889" s="1"/>
      <c r="BN889" s="1"/>
      <c r="BO889" s="1"/>
      <c r="BP889" s="1"/>
      <c r="BQ889" s="1"/>
      <c r="BR889" s="1"/>
      <c r="BS889" s="1"/>
      <c r="BT889" s="1"/>
      <c r="BU889" s="1"/>
      <c r="BV889" s="1"/>
      <c r="BW889" s="1"/>
      <c r="BX889" s="1"/>
      <c r="BY889" s="1"/>
      <c r="BZ889" s="1"/>
      <c r="CA889" s="1"/>
      <c r="CB889" s="1"/>
      <c r="CC889" s="1"/>
      <c r="CE889" s="1"/>
      <c r="CF889" s="1"/>
      <c r="CG889" s="1"/>
      <c r="CH889" s="1"/>
      <c r="CJ889" s="1"/>
      <c r="CK889" s="1"/>
      <c r="CL889" s="1"/>
      <c r="CM889" s="1"/>
      <c r="CO889" s="1"/>
      <c r="CP889" s="1"/>
      <c r="CR889" s="1"/>
      <c r="CT889" s="1"/>
      <c r="CU889" s="1"/>
      <c r="DB889" s="1"/>
      <c r="DD889" s="1"/>
    </row>
    <row r="890" spans="1:108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  <c r="BM890" s="1"/>
      <c r="BN890" s="1"/>
      <c r="BO890" s="1"/>
      <c r="BP890" s="1"/>
      <c r="BQ890" s="1"/>
      <c r="BR890" s="1"/>
      <c r="BS890" s="1"/>
      <c r="BT890" s="1"/>
      <c r="BU890" s="1"/>
      <c r="BV890" s="1"/>
      <c r="BW890" s="1"/>
      <c r="BX890" s="1"/>
      <c r="BY890" s="1"/>
      <c r="BZ890" s="1"/>
      <c r="CA890" s="1"/>
      <c r="CB890" s="1"/>
      <c r="CC890" s="1"/>
      <c r="CE890" s="1"/>
      <c r="CF890" s="1"/>
      <c r="CG890" s="1"/>
      <c r="CH890" s="1"/>
      <c r="CJ890" s="1"/>
      <c r="CK890" s="1"/>
      <c r="CL890" s="1"/>
      <c r="CM890" s="1"/>
      <c r="CO890" s="1"/>
      <c r="CP890" s="1"/>
      <c r="CR890" s="1"/>
      <c r="CT890" s="1"/>
      <c r="CU890" s="1"/>
      <c r="DB890" s="1"/>
      <c r="DD890" s="1"/>
    </row>
    <row r="891" spans="1:108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  <c r="BM891" s="1"/>
      <c r="BN891" s="1"/>
      <c r="BO891" s="1"/>
      <c r="BP891" s="1"/>
      <c r="BQ891" s="1"/>
      <c r="BR891" s="1"/>
      <c r="BS891" s="1"/>
      <c r="BT891" s="1"/>
      <c r="BU891" s="1"/>
      <c r="BV891" s="1"/>
      <c r="BW891" s="1"/>
      <c r="BX891" s="1"/>
      <c r="BY891" s="1"/>
      <c r="BZ891" s="1"/>
      <c r="CA891" s="1"/>
      <c r="CB891" s="1"/>
      <c r="CC891" s="1"/>
      <c r="CE891" s="1"/>
      <c r="CF891" s="1"/>
      <c r="CG891" s="1"/>
      <c r="CH891" s="1"/>
      <c r="CJ891" s="1"/>
      <c r="CK891" s="1"/>
      <c r="CL891" s="1"/>
      <c r="CM891" s="1"/>
      <c r="CO891" s="1"/>
      <c r="CP891" s="1"/>
      <c r="CR891" s="1"/>
      <c r="CT891" s="1"/>
      <c r="CU891" s="1"/>
      <c r="DB891" s="1"/>
      <c r="DD891" s="1"/>
    </row>
    <row r="892" spans="1:108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  <c r="BM892" s="1"/>
      <c r="BN892" s="1"/>
      <c r="BO892" s="1"/>
      <c r="BP892" s="1"/>
      <c r="BQ892" s="1"/>
      <c r="BR892" s="1"/>
      <c r="BS892" s="1"/>
      <c r="BT892" s="1"/>
      <c r="BU892" s="1"/>
      <c r="BV892" s="1"/>
      <c r="BW892" s="1"/>
      <c r="BX892" s="1"/>
      <c r="BY892" s="1"/>
      <c r="BZ892" s="1"/>
      <c r="CA892" s="1"/>
      <c r="CB892" s="1"/>
      <c r="CC892" s="1"/>
      <c r="CE892" s="1"/>
      <c r="CF892" s="1"/>
      <c r="CG892" s="1"/>
      <c r="CH892" s="1"/>
      <c r="CJ892" s="1"/>
      <c r="CK892" s="1"/>
      <c r="CL892" s="1"/>
      <c r="CM892" s="1"/>
      <c r="CO892" s="1"/>
      <c r="CP892" s="1"/>
      <c r="CR892" s="1"/>
      <c r="CT892" s="1"/>
      <c r="CU892" s="1"/>
      <c r="DB892" s="1"/>
      <c r="DD892" s="1"/>
    </row>
    <row r="893" spans="1:108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  <c r="BM893" s="1"/>
      <c r="BN893" s="1"/>
      <c r="BO893" s="1"/>
      <c r="BP893" s="1"/>
      <c r="BQ893" s="1"/>
      <c r="BR893" s="1"/>
      <c r="BS893" s="1"/>
      <c r="BT893" s="1"/>
      <c r="BU893" s="1"/>
      <c r="BV893" s="1"/>
      <c r="BW893" s="1"/>
      <c r="BX893" s="1"/>
      <c r="BY893" s="1"/>
      <c r="BZ893" s="1"/>
      <c r="CA893" s="1"/>
      <c r="CB893" s="1"/>
      <c r="CC893" s="1"/>
      <c r="CE893" s="1"/>
      <c r="CF893" s="1"/>
      <c r="CG893" s="1"/>
      <c r="CH893" s="1"/>
      <c r="CJ893" s="1"/>
      <c r="CK893" s="1"/>
      <c r="CL893" s="1"/>
      <c r="CM893" s="1"/>
      <c r="CO893" s="1"/>
      <c r="CP893" s="1"/>
      <c r="CR893" s="1"/>
      <c r="CT893" s="1"/>
      <c r="CU893" s="1"/>
      <c r="DB893" s="1"/>
      <c r="DD893" s="1"/>
    </row>
    <row r="894" spans="1:108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  <c r="BM894" s="1"/>
      <c r="BN894" s="1"/>
      <c r="BO894" s="1"/>
      <c r="BP894" s="1"/>
      <c r="BQ894" s="1"/>
      <c r="BR894" s="1"/>
      <c r="BS894" s="1"/>
      <c r="BT894" s="1"/>
      <c r="BU894" s="1"/>
      <c r="BV894" s="1"/>
      <c r="BW894" s="1"/>
      <c r="BX894" s="1"/>
      <c r="BY894" s="1"/>
      <c r="BZ894" s="1"/>
      <c r="CA894" s="1"/>
      <c r="CB894" s="1"/>
      <c r="CC894" s="1"/>
      <c r="CE894" s="1"/>
      <c r="CF894" s="1"/>
      <c r="CG894" s="1"/>
      <c r="CH894" s="1"/>
      <c r="CJ894" s="1"/>
      <c r="CK894" s="1"/>
      <c r="CL894" s="1"/>
      <c r="CM894" s="1"/>
      <c r="CO894" s="1"/>
      <c r="CP894" s="1"/>
      <c r="CR894" s="1"/>
      <c r="CT894" s="1"/>
      <c r="CU894" s="1"/>
      <c r="DB894" s="1"/>
      <c r="DD894" s="1"/>
    </row>
    <row r="895" spans="1:108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  <c r="BM895" s="1"/>
      <c r="BN895" s="1"/>
      <c r="BO895" s="1"/>
      <c r="BP895" s="1"/>
      <c r="BQ895" s="1"/>
      <c r="BR895" s="1"/>
      <c r="BS895" s="1"/>
      <c r="BT895" s="1"/>
      <c r="BU895" s="1"/>
      <c r="BV895" s="1"/>
      <c r="BW895" s="1"/>
      <c r="BX895" s="1"/>
      <c r="BY895" s="1"/>
      <c r="BZ895" s="1"/>
      <c r="CA895" s="1"/>
      <c r="CB895" s="1"/>
      <c r="CC895" s="1"/>
      <c r="CE895" s="1"/>
      <c r="CF895" s="1"/>
      <c r="CG895" s="1"/>
      <c r="CH895" s="1"/>
      <c r="CJ895" s="1"/>
      <c r="CK895" s="1"/>
      <c r="CL895" s="1"/>
      <c r="CM895" s="1"/>
      <c r="CO895" s="1"/>
      <c r="CP895" s="1"/>
      <c r="CR895" s="1"/>
      <c r="CT895" s="1"/>
      <c r="CU895" s="1"/>
      <c r="DB895" s="1"/>
      <c r="DD895" s="1"/>
    </row>
    <row r="896" spans="1:108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  <c r="BM896" s="1"/>
      <c r="BN896" s="1"/>
      <c r="BO896" s="1"/>
      <c r="BP896" s="1"/>
      <c r="BQ896" s="1"/>
      <c r="BR896" s="1"/>
      <c r="BS896" s="1"/>
      <c r="BT896" s="1"/>
      <c r="BU896" s="1"/>
      <c r="BV896" s="1"/>
      <c r="BW896" s="1"/>
      <c r="BX896" s="1"/>
      <c r="BY896" s="1"/>
      <c r="BZ896" s="1"/>
      <c r="CA896" s="1"/>
      <c r="CB896" s="1"/>
      <c r="CC896" s="1"/>
      <c r="CE896" s="1"/>
      <c r="CF896" s="1"/>
      <c r="CG896" s="1"/>
      <c r="CH896" s="1"/>
      <c r="CJ896" s="1"/>
      <c r="CK896" s="1"/>
      <c r="CL896" s="1"/>
      <c r="CM896" s="1"/>
      <c r="CO896" s="1"/>
      <c r="CP896" s="1"/>
      <c r="CR896" s="1"/>
      <c r="CT896" s="1"/>
      <c r="CU896" s="1"/>
      <c r="DB896" s="1"/>
      <c r="DD896" s="1"/>
    </row>
    <row r="897" spans="1:108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  <c r="BP897" s="1"/>
      <c r="BQ897" s="1"/>
      <c r="BR897" s="1"/>
      <c r="BS897" s="1"/>
      <c r="BT897" s="1"/>
      <c r="BU897" s="1"/>
      <c r="BV897" s="1"/>
      <c r="BW897" s="1"/>
      <c r="BX897" s="1"/>
      <c r="BY897" s="1"/>
      <c r="BZ897" s="1"/>
      <c r="CA897" s="1"/>
      <c r="CB897" s="1"/>
      <c r="CC897" s="1"/>
      <c r="CE897" s="1"/>
      <c r="CF897" s="1"/>
      <c r="CG897" s="1"/>
      <c r="CH897" s="1"/>
      <c r="CJ897" s="1"/>
      <c r="CK897" s="1"/>
      <c r="CL897" s="1"/>
      <c r="CM897" s="1"/>
      <c r="CO897" s="1"/>
      <c r="CP897" s="1"/>
      <c r="CR897" s="1"/>
      <c r="CT897" s="1"/>
      <c r="CU897" s="1"/>
      <c r="DB897" s="1"/>
      <c r="DD897" s="1"/>
    </row>
    <row r="898" spans="1:108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  <c r="BM898" s="1"/>
      <c r="BN898" s="1"/>
      <c r="BO898" s="1"/>
      <c r="BP898" s="1"/>
      <c r="BQ898" s="1"/>
      <c r="BR898" s="1"/>
      <c r="BS898" s="1"/>
      <c r="BT898" s="1"/>
      <c r="BU898" s="1"/>
      <c r="BV898" s="1"/>
      <c r="BW898" s="1"/>
      <c r="BX898" s="1"/>
      <c r="BY898" s="1"/>
      <c r="BZ898" s="1"/>
      <c r="CA898" s="1"/>
      <c r="CB898" s="1"/>
      <c r="CC898" s="1"/>
      <c r="CE898" s="1"/>
      <c r="CF898" s="1"/>
      <c r="CG898" s="1"/>
      <c r="CH898" s="1"/>
      <c r="CJ898" s="1"/>
      <c r="CK898" s="1"/>
      <c r="CL898" s="1"/>
      <c r="CM898" s="1"/>
      <c r="CO898" s="1"/>
      <c r="CP898" s="1"/>
      <c r="CR898" s="1"/>
      <c r="CT898" s="1"/>
      <c r="CU898" s="1"/>
      <c r="DB898" s="1"/>
      <c r="DD898" s="1"/>
    </row>
    <row r="899" spans="1:108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  <c r="BM899" s="1"/>
      <c r="BN899" s="1"/>
      <c r="BO899" s="1"/>
      <c r="BP899" s="1"/>
      <c r="BQ899" s="1"/>
      <c r="BR899" s="1"/>
      <c r="BS899" s="1"/>
      <c r="BT899" s="1"/>
      <c r="BU899" s="1"/>
      <c r="BV899" s="1"/>
      <c r="BW899" s="1"/>
      <c r="BX899" s="1"/>
      <c r="BY899" s="1"/>
      <c r="BZ899" s="1"/>
      <c r="CA899" s="1"/>
      <c r="CB899" s="1"/>
      <c r="CC899" s="1"/>
      <c r="CE899" s="1"/>
      <c r="CF899" s="1"/>
      <c r="CG899" s="1"/>
      <c r="CH899" s="1"/>
      <c r="CJ899" s="1"/>
      <c r="CK899" s="1"/>
      <c r="CL899" s="1"/>
      <c r="CM899" s="1"/>
      <c r="CO899" s="1"/>
      <c r="CP899" s="1"/>
      <c r="CR899" s="1"/>
      <c r="CT899" s="1"/>
      <c r="CU899" s="1"/>
      <c r="DB899" s="1"/>
      <c r="DD899" s="1"/>
    </row>
    <row r="900" spans="1:108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  <c r="BM900" s="1"/>
      <c r="BN900" s="1"/>
      <c r="BO900" s="1"/>
      <c r="BP900" s="1"/>
      <c r="BQ900" s="1"/>
      <c r="BR900" s="1"/>
      <c r="BS900" s="1"/>
      <c r="BT900" s="1"/>
      <c r="BU900" s="1"/>
      <c r="BV900" s="1"/>
      <c r="BW900" s="1"/>
      <c r="BX900" s="1"/>
      <c r="BY900" s="1"/>
      <c r="BZ900" s="1"/>
      <c r="CA900" s="1"/>
      <c r="CB900" s="1"/>
      <c r="CC900" s="1"/>
      <c r="CE900" s="1"/>
      <c r="CF900" s="1"/>
      <c r="CG900" s="1"/>
      <c r="CH900" s="1"/>
      <c r="CJ900" s="1"/>
      <c r="CK900" s="1"/>
      <c r="CL900" s="1"/>
      <c r="CM900" s="1"/>
      <c r="CO900" s="1"/>
      <c r="CP900" s="1"/>
      <c r="CR900" s="1"/>
      <c r="CT900" s="1"/>
      <c r="CU900" s="1"/>
      <c r="DB900" s="1"/>
      <c r="DD900" s="1"/>
    </row>
    <row r="901" spans="1:108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  <c r="BM901" s="1"/>
      <c r="BN901" s="1"/>
      <c r="BO901" s="1"/>
      <c r="BP901" s="1"/>
      <c r="BQ901" s="1"/>
      <c r="BR901" s="1"/>
      <c r="BS901" s="1"/>
      <c r="BT901" s="1"/>
      <c r="BU901" s="1"/>
      <c r="BV901" s="1"/>
      <c r="BW901" s="1"/>
      <c r="BX901" s="1"/>
      <c r="BY901" s="1"/>
      <c r="BZ901" s="1"/>
      <c r="CA901" s="1"/>
      <c r="CB901" s="1"/>
      <c r="CC901" s="1"/>
      <c r="CE901" s="1"/>
      <c r="CF901" s="1"/>
      <c r="CG901" s="1"/>
      <c r="CH901" s="1"/>
      <c r="CJ901" s="1"/>
      <c r="CK901" s="1"/>
      <c r="CL901" s="1"/>
      <c r="CM901" s="1"/>
      <c r="CO901" s="1"/>
      <c r="CP901" s="1"/>
      <c r="CR901" s="1"/>
      <c r="CT901" s="1"/>
      <c r="CU901" s="1"/>
      <c r="DB901" s="1"/>
      <c r="DD901" s="1"/>
    </row>
    <row r="902" spans="1:108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  <c r="BM902" s="1"/>
      <c r="BN902" s="1"/>
      <c r="BO902" s="1"/>
      <c r="BP902" s="1"/>
      <c r="BQ902" s="1"/>
      <c r="BR902" s="1"/>
      <c r="BS902" s="1"/>
      <c r="BT902" s="1"/>
      <c r="BU902" s="1"/>
      <c r="BV902" s="1"/>
      <c r="BW902" s="1"/>
      <c r="BX902" s="1"/>
      <c r="BY902" s="1"/>
      <c r="BZ902" s="1"/>
      <c r="CA902" s="1"/>
      <c r="CB902" s="1"/>
      <c r="CC902" s="1"/>
      <c r="CE902" s="1"/>
      <c r="CF902" s="1"/>
      <c r="CG902" s="1"/>
      <c r="CH902" s="1"/>
      <c r="CJ902" s="1"/>
      <c r="CK902" s="1"/>
      <c r="CL902" s="1"/>
      <c r="CM902" s="1"/>
      <c r="CO902" s="1"/>
      <c r="CP902" s="1"/>
      <c r="CR902" s="1"/>
      <c r="CT902" s="1"/>
      <c r="CU902" s="1"/>
      <c r="DB902" s="1"/>
      <c r="DD902" s="1"/>
    </row>
    <row r="903" spans="1:108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  <c r="BP903" s="1"/>
      <c r="BQ903" s="1"/>
      <c r="BR903" s="1"/>
      <c r="BS903" s="1"/>
      <c r="BT903" s="1"/>
      <c r="BU903" s="1"/>
      <c r="BV903" s="1"/>
      <c r="BW903" s="1"/>
      <c r="BX903" s="1"/>
      <c r="BY903" s="1"/>
      <c r="BZ903" s="1"/>
      <c r="CA903" s="1"/>
      <c r="CB903" s="1"/>
      <c r="CC903" s="1"/>
      <c r="CE903" s="1"/>
      <c r="CF903" s="1"/>
      <c r="CG903" s="1"/>
      <c r="CH903" s="1"/>
      <c r="CJ903" s="1"/>
      <c r="CK903" s="1"/>
      <c r="CL903" s="1"/>
      <c r="CM903" s="1"/>
      <c r="CO903" s="1"/>
      <c r="CP903" s="1"/>
      <c r="CR903" s="1"/>
      <c r="CT903" s="1"/>
      <c r="CU903" s="1"/>
      <c r="DB903" s="1"/>
      <c r="DD903" s="1"/>
    </row>
    <row r="904" spans="1:108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  <c r="BP904" s="1"/>
      <c r="BQ904" s="1"/>
      <c r="BR904" s="1"/>
      <c r="BS904" s="1"/>
      <c r="BT904" s="1"/>
      <c r="BU904" s="1"/>
      <c r="BV904" s="1"/>
      <c r="BW904" s="1"/>
      <c r="BX904" s="1"/>
      <c r="BY904" s="1"/>
      <c r="BZ904" s="1"/>
      <c r="CA904" s="1"/>
      <c r="CB904" s="1"/>
      <c r="CC904" s="1"/>
      <c r="CE904" s="1"/>
      <c r="CF904" s="1"/>
      <c r="CG904" s="1"/>
      <c r="CH904" s="1"/>
      <c r="CJ904" s="1"/>
      <c r="CK904" s="1"/>
      <c r="CL904" s="1"/>
      <c r="CM904" s="1"/>
      <c r="CO904" s="1"/>
      <c r="CP904" s="1"/>
      <c r="CR904" s="1"/>
      <c r="CT904" s="1"/>
      <c r="CU904" s="1"/>
      <c r="DB904" s="1"/>
      <c r="DD904" s="1"/>
    </row>
    <row r="905" spans="1:108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  <c r="BM905" s="1"/>
      <c r="BN905" s="1"/>
      <c r="BO905" s="1"/>
      <c r="BP905" s="1"/>
      <c r="BQ905" s="1"/>
      <c r="BR905" s="1"/>
      <c r="BS905" s="1"/>
      <c r="BT905" s="1"/>
      <c r="BU905" s="1"/>
      <c r="BV905" s="1"/>
      <c r="BW905" s="1"/>
      <c r="BX905" s="1"/>
      <c r="BY905" s="1"/>
      <c r="BZ905" s="1"/>
      <c r="CA905" s="1"/>
      <c r="CB905" s="1"/>
      <c r="CC905" s="1"/>
      <c r="CE905" s="1"/>
      <c r="CF905" s="1"/>
      <c r="CG905" s="1"/>
      <c r="CH905" s="1"/>
      <c r="CJ905" s="1"/>
      <c r="CK905" s="1"/>
      <c r="CL905" s="1"/>
      <c r="CM905" s="1"/>
      <c r="CO905" s="1"/>
      <c r="CP905" s="1"/>
      <c r="CR905" s="1"/>
      <c r="CT905" s="1"/>
      <c r="CU905" s="1"/>
      <c r="DB905" s="1"/>
      <c r="DD905" s="1"/>
    </row>
    <row r="906" spans="1:108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  <c r="BM906" s="1"/>
      <c r="BN906" s="1"/>
      <c r="BO906" s="1"/>
      <c r="BP906" s="1"/>
      <c r="BQ906" s="1"/>
      <c r="BR906" s="1"/>
      <c r="BS906" s="1"/>
      <c r="BT906" s="1"/>
      <c r="BU906" s="1"/>
      <c r="BV906" s="1"/>
      <c r="BW906" s="1"/>
      <c r="BX906" s="1"/>
      <c r="BY906" s="1"/>
      <c r="BZ906" s="1"/>
      <c r="CA906" s="1"/>
      <c r="CB906" s="1"/>
      <c r="CC906" s="1"/>
      <c r="CE906" s="1"/>
      <c r="CF906" s="1"/>
      <c r="CG906" s="1"/>
      <c r="CH906" s="1"/>
      <c r="CJ906" s="1"/>
      <c r="CK906" s="1"/>
      <c r="CL906" s="1"/>
      <c r="CM906" s="1"/>
      <c r="CO906" s="1"/>
      <c r="CP906" s="1"/>
      <c r="CR906" s="1"/>
      <c r="CT906" s="1"/>
      <c r="CU906" s="1"/>
      <c r="DB906" s="1"/>
      <c r="DD906" s="1"/>
    </row>
    <row r="907" spans="1:108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  <c r="BM907" s="1"/>
      <c r="BN907" s="1"/>
      <c r="BO907" s="1"/>
      <c r="BP907" s="1"/>
      <c r="BQ907" s="1"/>
      <c r="BR907" s="1"/>
      <c r="BS907" s="1"/>
      <c r="BT907" s="1"/>
      <c r="BU907" s="1"/>
      <c r="BV907" s="1"/>
      <c r="BW907" s="1"/>
      <c r="BX907" s="1"/>
      <c r="BY907" s="1"/>
      <c r="BZ907" s="1"/>
      <c r="CA907" s="1"/>
      <c r="CB907" s="1"/>
      <c r="CC907" s="1"/>
      <c r="CE907" s="1"/>
      <c r="CF907" s="1"/>
      <c r="CG907" s="1"/>
      <c r="CH907" s="1"/>
      <c r="CJ907" s="1"/>
      <c r="CK907" s="1"/>
      <c r="CL907" s="1"/>
      <c r="CM907" s="1"/>
      <c r="CO907" s="1"/>
      <c r="CP907" s="1"/>
      <c r="CR907" s="1"/>
      <c r="CT907" s="1"/>
      <c r="CU907" s="1"/>
      <c r="DB907" s="1"/>
      <c r="DD907" s="1"/>
    </row>
    <row r="908" spans="1:108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  <c r="BM908" s="1"/>
      <c r="BN908" s="1"/>
      <c r="BO908" s="1"/>
      <c r="BP908" s="1"/>
      <c r="BQ908" s="1"/>
      <c r="BR908" s="1"/>
      <c r="BS908" s="1"/>
      <c r="BT908" s="1"/>
      <c r="BU908" s="1"/>
      <c r="BV908" s="1"/>
      <c r="BW908" s="1"/>
      <c r="BX908" s="1"/>
      <c r="BY908" s="1"/>
      <c r="BZ908" s="1"/>
      <c r="CA908" s="1"/>
      <c r="CB908" s="1"/>
      <c r="CC908" s="1"/>
      <c r="CE908" s="1"/>
      <c r="CF908" s="1"/>
      <c r="CG908" s="1"/>
      <c r="CH908" s="1"/>
      <c r="CJ908" s="1"/>
      <c r="CK908" s="1"/>
      <c r="CL908" s="1"/>
      <c r="CM908" s="1"/>
      <c r="CO908" s="1"/>
      <c r="CP908" s="1"/>
      <c r="CR908" s="1"/>
      <c r="CT908" s="1"/>
      <c r="CU908" s="1"/>
      <c r="DB908" s="1"/>
      <c r="DD908" s="1"/>
    </row>
    <row r="909" spans="1:108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  <c r="BM909" s="1"/>
      <c r="BN909" s="1"/>
      <c r="BO909" s="1"/>
      <c r="BP909" s="1"/>
      <c r="BQ909" s="1"/>
      <c r="BR909" s="1"/>
      <c r="BS909" s="1"/>
      <c r="BT909" s="1"/>
      <c r="BU909" s="1"/>
      <c r="BV909" s="1"/>
      <c r="BW909" s="1"/>
      <c r="BX909" s="1"/>
      <c r="BY909" s="1"/>
      <c r="BZ909" s="1"/>
      <c r="CA909" s="1"/>
      <c r="CB909" s="1"/>
      <c r="CC909" s="1"/>
      <c r="CE909" s="1"/>
      <c r="CF909" s="1"/>
      <c r="CG909" s="1"/>
      <c r="CH909" s="1"/>
      <c r="CJ909" s="1"/>
      <c r="CK909" s="1"/>
      <c r="CL909" s="1"/>
      <c r="CM909" s="1"/>
      <c r="CO909" s="1"/>
      <c r="CP909" s="1"/>
      <c r="CR909" s="1"/>
      <c r="CT909" s="1"/>
      <c r="CU909" s="1"/>
      <c r="DB909" s="1"/>
      <c r="DD909" s="1"/>
    </row>
    <row r="910" spans="1:108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  <c r="BM910" s="1"/>
      <c r="BN910" s="1"/>
      <c r="BO910" s="1"/>
      <c r="BP910" s="1"/>
      <c r="BQ910" s="1"/>
      <c r="BR910" s="1"/>
      <c r="BS910" s="1"/>
      <c r="BT910" s="1"/>
      <c r="BU910" s="1"/>
      <c r="BV910" s="1"/>
      <c r="BW910" s="1"/>
      <c r="BX910" s="1"/>
      <c r="BY910" s="1"/>
      <c r="BZ910" s="1"/>
      <c r="CA910" s="1"/>
      <c r="CB910" s="1"/>
      <c r="CC910" s="1"/>
      <c r="CE910" s="1"/>
      <c r="CF910" s="1"/>
      <c r="CG910" s="1"/>
      <c r="CH910" s="1"/>
      <c r="CJ910" s="1"/>
      <c r="CK910" s="1"/>
      <c r="CL910" s="1"/>
      <c r="CM910" s="1"/>
      <c r="CO910" s="1"/>
      <c r="CP910" s="1"/>
      <c r="CR910" s="1"/>
      <c r="CT910" s="1"/>
      <c r="CU910" s="1"/>
      <c r="DB910" s="1"/>
      <c r="DD910" s="1"/>
    </row>
    <row r="911" spans="1:108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  <c r="BM911" s="1"/>
      <c r="BN911" s="1"/>
      <c r="BO911" s="1"/>
      <c r="BP911" s="1"/>
      <c r="BQ911" s="1"/>
      <c r="BR911" s="1"/>
      <c r="BS911" s="1"/>
      <c r="BT911" s="1"/>
      <c r="BU911" s="1"/>
      <c r="BV911" s="1"/>
      <c r="BW911" s="1"/>
      <c r="BX911" s="1"/>
      <c r="BY911" s="1"/>
      <c r="BZ911" s="1"/>
      <c r="CA911" s="1"/>
      <c r="CB911" s="1"/>
      <c r="CC911" s="1"/>
      <c r="CE911" s="1"/>
      <c r="CF911" s="1"/>
      <c r="CG911" s="1"/>
      <c r="CH911" s="1"/>
      <c r="CJ911" s="1"/>
      <c r="CK911" s="1"/>
      <c r="CL911" s="1"/>
      <c r="CM911" s="1"/>
      <c r="CO911" s="1"/>
      <c r="CP911" s="1"/>
      <c r="CR911" s="1"/>
      <c r="CT911" s="1"/>
      <c r="CU911" s="1"/>
      <c r="DB911" s="1"/>
      <c r="DD911" s="1"/>
    </row>
    <row r="912" spans="1:108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  <c r="BP912" s="1"/>
      <c r="BQ912" s="1"/>
      <c r="BR912" s="1"/>
      <c r="BS912" s="1"/>
      <c r="BT912" s="1"/>
      <c r="BU912" s="1"/>
      <c r="BV912" s="1"/>
      <c r="BW912" s="1"/>
      <c r="BX912" s="1"/>
      <c r="BY912" s="1"/>
      <c r="BZ912" s="1"/>
      <c r="CA912" s="1"/>
      <c r="CB912" s="1"/>
      <c r="CC912" s="1"/>
      <c r="CE912" s="1"/>
      <c r="CF912" s="1"/>
      <c r="CG912" s="1"/>
      <c r="CH912" s="1"/>
      <c r="CJ912" s="1"/>
      <c r="CK912" s="1"/>
      <c r="CL912" s="1"/>
      <c r="CM912" s="1"/>
      <c r="CO912" s="1"/>
      <c r="CP912" s="1"/>
      <c r="CR912" s="1"/>
      <c r="CT912" s="1"/>
      <c r="CU912" s="1"/>
      <c r="DB912" s="1"/>
      <c r="DD912" s="1"/>
    </row>
    <row r="913" spans="1:108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  <c r="BM913" s="1"/>
      <c r="BN913" s="1"/>
      <c r="BO913" s="1"/>
      <c r="BP913" s="1"/>
      <c r="BQ913" s="1"/>
      <c r="BR913" s="1"/>
      <c r="BS913" s="1"/>
      <c r="BT913" s="1"/>
      <c r="BU913" s="1"/>
      <c r="BV913" s="1"/>
      <c r="BW913" s="1"/>
      <c r="BX913" s="1"/>
      <c r="BY913" s="1"/>
      <c r="BZ913" s="1"/>
      <c r="CA913" s="1"/>
      <c r="CB913" s="1"/>
      <c r="CC913" s="1"/>
      <c r="CE913" s="1"/>
      <c r="CF913" s="1"/>
      <c r="CG913" s="1"/>
      <c r="CH913" s="1"/>
      <c r="CJ913" s="1"/>
      <c r="CK913" s="1"/>
      <c r="CL913" s="1"/>
      <c r="CM913" s="1"/>
      <c r="CO913" s="1"/>
      <c r="CP913" s="1"/>
      <c r="CR913" s="1"/>
      <c r="CT913" s="1"/>
      <c r="CU913" s="1"/>
      <c r="DB913" s="1"/>
      <c r="DD913" s="1"/>
    </row>
    <row r="914" spans="1:108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  <c r="BM914" s="1"/>
      <c r="BN914" s="1"/>
      <c r="BO914" s="1"/>
      <c r="BP914" s="1"/>
      <c r="BQ914" s="1"/>
      <c r="BR914" s="1"/>
      <c r="BS914" s="1"/>
      <c r="BT914" s="1"/>
      <c r="BU914" s="1"/>
      <c r="BV914" s="1"/>
      <c r="BW914" s="1"/>
      <c r="BX914" s="1"/>
      <c r="BY914" s="1"/>
      <c r="BZ914" s="1"/>
      <c r="CA914" s="1"/>
      <c r="CB914" s="1"/>
      <c r="CC914" s="1"/>
      <c r="CE914" s="1"/>
      <c r="CF914" s="1"/>
      <c r="CG914" s="1"/>
      <c r="CH914" s="1"/>
      <c r="CJ914" s="1"/>
      <c r="CK914" s="1"/>
      <c r="CL914" s="1"/>
      <c r="CM914" s="1"/>
      <c r="CO914" s="1"/>
      <c r="CP914" s="1"/>
      <c r="CR914" s="1"/>
      <c r="CT914" s="1"/>
      <c r="CU914" s="1"/>
      <c r="DB914" s="1"/>
      <c r="DD914" s="1"/>
    </row>
    <row r="915" spans="1:108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  <c r="BM915" s="1"/>
      <c r="BN915" s="1"/>
      <c r="BO915" s="1"/>
      <c r="BP915" s="1"/>
      <c r="BQ915" s="1"/>
      <c r="BR915" s="1"/>
      <c r="BS915" s="1"/>
      <c r="BT915" s="1"/>
      <c r="BU915" s="1"/>
      <c r="BV915" s="1"/>
      <c r="BW915" s="1"/>
      <c r="BX915" s="1"/>
      <c r="BY915" s="1"/>
      <c r="BZ915" s="1"/>
      <c r="CA915" s="1"/>
      <c r="CB915" s="1"/>
      <c r="CC915" s="1"/>
      <c r="CE915" s="1"/>
      <c r="CF915" s="1"/>
      <c r="CG915" s="1"/>
      <c r="CH915" s="1"/>
      <c r="CJ915" s="1"/>
      <c r="CK915" s="1"/>
      <c r="CL915" s="1"/>
      <c r="CM915" s="1"/>
      <c r="CO915" s="1"/>
      <c r="CP915" s="1"/>
      <c r="CR915" s="1"/>
      <c r="CT915" s="1"/>
      <c r="CU915" s="1"/>
      <c r="DB915" s="1"/>
      <c r="DD915" s="1"/>
    </row>
    <row r="916" spans="1:108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  <c r="BM916" s="1"/>
      <c r="BN916" s="1"/>
      <c r="BO916" s="1"/>
      <c r="BP916" s="1"/>
      <c r="BQ916" s="1"/>
      <c r="BR916" s="1"/>
      <c r="BS916" s="1"/>
      <c r="BT916" s="1"/>
      <c r="BU916" s="1"/>
      <c r="BV916" s="1"/>
      <c r="BW916" s="1"/>
      <c r="BX916" s="1"/>
      <c r="BY916" s="1"/>
      <c r="BZ916" s="1"/>
      <c r="CA916" s="1"/>
      <c r="CB916" s="1"/>
      <c r="CC916" s="1"/>
      <c r="CE916" s="1"/>
      <c r="CF916" s="1"/>
      <c r="CG916" s="1"/>
      <c r="CH916" s="1"/>
      <c r="CJ916" s="1"/>
      <c r="CK916" s="1"/>
      <c r="CL916" s="1"/>
      <c r="CM916" s="1"/>
      <c r="CO916" s="1"/>
      <c r="CP916" s="1"/>
      <c r="CR916" s="1"/>
      <c r="CT916" s="1"/>
      <c r="CU916" s="1"/>
      <c r="DB916" s="1"/>
      <c r="DD916" s="1"/>
    </row>
    <row r="917" spans="1:108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  <c r="BM917" s="1"/>
      <c r="BN917" s="1"/>
      <c r="BO917" s="1"/>
      <c r="BP917" s="1"/>
      <c r="BQ917" s="1"/>
      <c r="BR917" s="1"/>
      <c r="BS917" s="1"/>
      <c r="BT917" s="1"/>
      <c r="BU917" s="1"/>
      <c r="BV917" s="1"/>
      <c r="BW917" s="1"/>
      <c r="BX917" s="1"/>
      <c r="BY917" s="1"/>
      <c r="BZ917" s="1"/>
      <c r="CA917" s="1"/>
      <c r="CB917" s="1"/>
      <c r="CC917" s="1"/>
      <c r="CE917" s="1"/>
      <c r="CF917" s="1"/>
      <c r="CG917" s="1"/>
      <c r="CH917" s="1"/>
      <c r="CJ917" s="1"/>
      <c r="CK917" s="1"/>
      <c r="CL917" s="1"/>
      <c r="CM917" s="1"/>
      <c r="CO917" s="1"/>
      <c r="CP917" s="1"/>
      <c r="CR917" s="1"/>
      <c r="CT917" s="1"/>
      <c r="CU917" s="1"/>
      <c r="DB917" s="1"/>
      <c r="DD917" s="1"/>
    </row>
    <row r="918" spans="1:108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  <c r="BM918" s="1"/>
      <c r="BN918" s="1"/>
      <c r="BO918" s="1"/>
      <c r="BP918" s="1"/>
      <c r="BQ918" s="1"/>
      <c r="BR918" s="1"/>
      <c r="BS918" s="1"/>
      <c r="BT918" s="1"/>
      <c r="BU918" s="1"/>
      <c r="BV918" s="1"/>
      <c r="BW918" s="1"/>
      <c r="BX918" s="1"/>
      <c r="BY918" s="1"/>
      <c r="BZ918" s="1"/>
      <c r="CA918" s="1"/>
      <c r="CB918" s="1"/>
      <c r="CC918" s="1"/>
      <c r="CE918" s="1"/>
      <c r="CF918" s="1"/>
      <c r="CG918" s="1"/>
      <c r="CH918" s="1"/>
      <c r="CJ918" s="1"/>
      <c r="CK918" s="1"/>
      <c r="CL918" s="1"/>
      <c r="CM918" s="1"/>
      <c r="CO918" s="1"/>
      <c r="CP918" s="1"/>
      <c r="CR918" s="1"/>
      <c r="CT918" s="1"/>
      <c r="CU918" s="1"/>
      <c r="DB918" s="1"/>
      <c r="DD918" s="1"/>
    </row>
    <row r="919" spans="1:108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  <c r="BM919" s="1"/>
      <c r="BN919" s="1"/>
      <c r="BO919" s="1"/>
      <c r="BP919" s="1"/>
      <c r="BQ919" s="1"/>
      <c r="BR919" s="1"/>
      <c r="BS919" s="1"/>
      <c r="BT919" s="1"/>
      <c r="BU919" s="1"/>
      <c r="BV919" s="1"/>
      <c r="BW919" s="1"/>
      <c r="BX919" s="1"/>
      <c r="BY919" s="1"/>
      <c r="BZ919" s="1"/>
      <c r="CA919" s="1"/>
      <c r="CB919" s="1"/>
      <c r="CC919" s="1"/>
      <c r="CE919" s="1"/>
      <c r="CF919" s="1"/>
      <c r="CG919" s="1"/>
      <c r="CH919" s="1"/>
      <c r="CJ919" s="1"/>
      <c r="CK919" s="1"/>
      <c r="CL919" s="1"/>
      <c r="CM919" s="1"/>
      <c r="CO919" s="1"/>
      <c r="CP919" s="1"/>
      <c r="CR919" s="1"/>
      <c r="CT919" s="1"/>
      <c r="CU919" s="1"/>
      <c r="DB919" s="1"/>
      <c r="DD919" s="1"/>
    </row>
    <row r="920" spans="1:108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  <c r="BM920" s="1"/>
      <c r="BN920" s="1"/>
      <c r="BO920" s="1"/>
      <c r="BP920" s="1"/>
      <c r="BQ920" s="1"/>
      <c r="BR920" s="1"/>
      <c r="BS920" s="1"/>
      <c r="BT920" s="1"/>
      <c r="BU920" s="1"/>
      <c r="BV920" s="1"/>
      <c r="BW920" s="1"/>
      <c r="BX920" s="1"/>
      <c r="BY920" s="1"/>
      <c r="BZ920" s="1"/>
      <c r="CA920" s="1"/>
      <c r="CB920" s="1"/>
      <c r="CC920" s="1"/>
      <c r="CE920" s="1"/>
      <c r="CF920" s="1"/>
      <c r="CG920" s="1"/>
      <c r="CH920" s="1"/>
      <c r="CJ920" s="1"/>
      <c r="CK920" s="1"/>
      <c r="CL920" s="1"/>
      <c r="CM920" s="1"/>
      <c r="CO920" s="1"/>
      <c r="CP920" s="1"/>
      <c r="CR920" s="1"/>
      <c r="CT920" s="1"/>
      <c r="CU920" s="1"/>
      <c r="DB920" s="1"/>
      <c r="DD920" s="1"/>
    </row>
    <row r="921" spans="1:108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  <c r="BP921" s="1"/>
      <c r="BQ921" s="1"/>
      <c r="BR921" s="1"/>
      <c r="BS921" s="1"/>
      <c r="BT921" s="1"/>
      <c r="BU921" s="1"/>
      <c r="BV921" s="1"/>
      <c r="BW921" s="1"/>
      <c r="BX921" s="1"/>
      <c r="BY921" s="1"/>
      <c r="BZ921" s="1"/>
      <c r="CA921" s="1"/>
      <c r="CB921" s="1"/>
      <c r="CC921" s="1"/>
      <c r="CE921" s="1"/>
      <c r="CF921" s="1"/>
      <c r="CG921" s="1"/>
      <c r="CH921" s="1"/>
      <c r="CJ921" s="1"/>
      <c r="CK921" s="1"/>
      <c r="CL921" s="1"/>
      <c r="CM921" s="1"/>
      <c r="CO921" s="1"/>
      <c r="CP921" s="1"/>
      <c r="CR921" s="1"/>
      <c r="CT921" s="1"/>
      <c r="CU921" s="1"/>
      <c r="DB921" s="1"/>
      <c r="DD921" s="1"/>
    </row>
    <row r="922" spans="1:108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  <c r="BM922" s="1"/>
      <c r="BN922" s="1"/>
      <c r="BO922" s="1"/>
      <c r="BP922" s="1"/>
      <c r="BQ922" s="1"/>
      <c r="BR922" s="1"/>
      <c r="BS922" s="1"/>
      <c r="BT922" s="1"/>
      <c r="BU922" s="1"/>
      <c r="BV922" s="1"/>
      <c r="BW922" s="1"/>
      <c r="BX922" s="1"/>
      <c r="BY922" s="1"/>
      <c r="BZ922" s="1"/>
      <c r="CA922" s="1"/>
      <c r="CB922" s="1"/>
      <c r="CC922" s="1"/>
      <c r="CE922" s="1"/>
      <c r="CF922" s="1"/>
      <c r="CG922" s="1"/>
      <c r="CH922" s="1"/>
      <c r="CJ922" s="1"/>
      <c r="CK922" s="1"/>
      <c r="CL922" s="1"/>
      <c r="CM922" s="1"/>
      <c r="CO922" s="1"/>
      <c r="CP922" s="1"/>
      <c r="CR922" s="1"/>
      <c r="CT922" s="1"/>
      <c r="CU922" s="1"/>
      <c r="DB922" s="1"/>
      <c r="DD922" s="1"/>
    </row>
    <row r="923" spans="1:108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  <c r="BM923" s="1"/>
      <c r="BN923" s="1"/>
      <c r="BO923" s="1"/>
      <c r="BP923" s="1"/>
      <c r="BQ923" s="1"/>
      <c r="BR923" s="1"/>
      <c r="BS923" s="1"/>
      <c r="BT923" s="1"/>
      <c r="BU923" s="1"/>
      <c r="BV923" s="1"/>
      <c r="BW923" s="1"/>
      <c r="BX923" s="1"/>
      <c r="BY923" s="1"/>
      <c r="BZ923" s="1"/>
      <c r="CA923" s="1"/>
      <c r="CB923" s="1"/>
      <c r="CC923" s="1"/>
      <c r="CE923" s="1"/>
      <c r="CF923" s="1"/>
      <c r="CG923" s="1"/>
      <c r="CH923" s="1"/>
      <c r="CJ923" s="1"/>
      <c r="CK923" s="1"/>
      <c r="CL923" s="1"/>
      <c r="CM923" s="1"/>
      <c r="CO923" s="1"/>
      <c r="CP923" s="1"/>
      <c r="CR923" s="1"/>
      <c r="CT923" s="1"/>
      <c r="CU923" s="1"/>
      <c r="DB923" s="1"/>
      <c r="DD923" s="1"/>
    </row>
    <row r="924" spans="1:108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  <c r="BM924" s="1"/>
      <c r="BN924" s="1"/>
      <c r="BO924" s="1"/>
      <c r="BP924" s="1"/>
      <c r="BQ924" s="1"/>
      <c r="BR924" s="1"/>
      <c r="BS924" s="1"/>
      <c r="BT924" s="1"/>
      <c r="BU924" s="1"/>
      <c r="BV924" s="1"/>
      <c r="BW924" s="1"/>
      <c r="BX924" s="1"/>
      <c r="BY924" s="1"/>
      <c r="BZ924" s="1"/>
      <c r="CA924" s="1"/>
      <c r="CB924" s="1"/>
      <c r="CC924" s="1"/>
      <c r="CE924" s="1"/>
      <c r="CF924" s="1"/>
      <c r="CG924" s="1"/>
      <c r="CH924" s="1"/>
      <c r="CJ924" s="1"/>
      <c r="CK924" s="1"/>
      <c r="CL924" s="1"/>
      <c r="CM924" s="1"/>
      <c r="CO924" s="1"/>
      <c r="CP924" s="1"/>
      <c r="CR924" s="1"/>
      <c r="CT924" s="1"/>
      <c r="CU924" s="1"/>
      <c r="DB924" s="1"/>
      <c r="DD924" s="1"/>
    </row>
    <row r="925" spans="1:108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  <c r="BM925" s="1"/>
      <c r="BN925" s="1"/>
      <c r="BO925" s="1"/>
      <c r="BP925" s="1"/>
      <c r="BQ925" s="1"/>
      <c r="BR925" s="1"/>
      <c r="BS925" s="1"/>
      <c r="BT925" s="1"/>
      <c r="BU925" s="1"/>
      <c r="BV925" s="1"/>
      <c r="BW925" s="1"/>
      <c r="BX925" s="1"/>
      <c r="BY925" s="1"/>
      <c r="BZ925" s="1"/>
      <c r="CA925" s="1"/>
      <c r="CB925" s="1"/>
      <c r="CC925" s="1"/>
      <c r="CE925" s="1"/>
      <c r="CF925" s="1"/>
      <c r="CG925" s="1"/>
      <c r="CH925" s="1"/>
      <c r="CJ925" s="1"/>
      <c r="CK925" s="1"/>
      <c r="CL925" s="1"/>
      <c r="CM925" s="1"/>
      <c r="CO925" s="1"/>
      <c r="CP925" s="1"/>
      <c r="CR925" s="1"/>
      <c r="CT925" s="1"/>
      <c r="CU925" s="1"/>
      <c r="DB925" s="1"/>
      <c r="DD925" s="1"/>
    </row>
    <row r="926" spans="1:108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  <c r="BM926" s="1"/>
      <c r="BN926" s="1"/>
      <c r="BO926" s="1"/>
      <c r="BP926" s="1"/>
      <c r="BQ926" s="1"/>
      <c r="BR926" s="1"/>
      <c r="BS926" s="1"/>
      <c r="BT926" s="1"/>
      <c r="BU926" s="1"/>
      <c r="BV926" s="1"/>
      <c r="BW926" s="1"/>
      <c r="BX926" s="1"/>
      <c r="BY926" s="1"/>
      <c r="BZ926" s="1"/>
      <c r="CA926" s="1"/>
      <c r="CB926" s="1"/>
      <c r="CC926" s="1"/>
      <c r="CE926" s="1"/>
      <c r="CF926" s="1"/>
      <c r="CG926" s="1"/>
      <c r="CH926" s="1"/>
      <c r="CJ926" s="1"/>
      <c r="CK926" s="1"/>
      <c r="CL926" s="1"/>
      <c r="CM926" s="1"/>
      <c r="CO926" s="1"/>
      <c r="CP926" s="1"/>
      <c r="CR926" s="1"/>
      <c r="CT926" s="1"/>
      <c r="CU926" s="1"/>
      <c r="DB926" s="1"/>
      <c r="DD926" s="1"/>
    </row>
    <row r="927" spans="1:108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  <c r="BM927" s="1"/>
      <c r="BN927" s="1"/>
      <c r="BO927" s="1"/>
      <c r="BP927" s="1"/>
      <c r="BQ927" s="1"/>
      <c r="BR927" s="1"/>
      <c r="BS927" s="1"/>
      <c r="BT927" s="1"/>
      <c r="BU927" s="1"/>
      <c r="BV927" s="1"/>
      <c r="BW927" s="1"/>
      <c r="BX927" s="1"/>
      <c r="BY927" s="1"/>
      <c r="BZ927" s="1"/>
      <c r="CA927" s="1"/>
      <c r="CB927" s="1"/>
      <c r="CC927" s="1"/>
      <c r="CE927" s="1"/>
      <c r="CF927" s="1"/>
      <c r="CG927" s="1"/>
      <c r="CH927" s="1"/>
      <c r="CJ927" s="1"/>
      <c r="CK927" s="1"/>
      <c r="CL927" s="1"/>
      <c r="CM927" s="1"/>
      <c r="CO927" s="1"/>
      <c r="CP927" s="1"/>
      <c r="CR927" s="1"/>
      <c r="CT927" s="1"/>
      <c r="CU927" s="1"/>
      <c r="DB927" s="1"/>
      <c r="DD927" s="1"/>
    </row>
    <row r="928" spans="1:108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  <c r="BM928" s="1"/>
      <c r="BN928" s="1"/>
      <c r="BO928" s="1"/>
      <c r="BP928" s="1"/>
      <c r="BQ928" s="1"/>
      <c r="BR928" s="1"/>
      <c r="BS928" s="1"/>
      <c r="BT928" s="1"/>
      <c r="BU928" s="1"/>
      <c r="BV928" s="1"/>
      <c r="BW928" s="1"/>
      <c r="BX928" s="1"/>
      <c r="BY928" s="1"/>
      <c r="BZ928" s="1"/>
      <c r="CA928" s="1"/>
      <c r="CB928" s="1"/>
      <c r="CC928" s="1"/>
      <c r="CE928" s="1"/>
      <c r="CF928" s="1"/>
      <c r="CG928" s="1"/>
      <c r="CH928" s="1"/>
      <c r="CJ928" s="1"/>
      <c r="CK928" s="1"/>
      <c r="CL928" s="1"/>
      <c r="CM928" s="1"/>
      <c r="CO928" s="1"/>
      <c r="CP928" s="1"/>
      <c r="CR928" s="1"/>
      <c r="CT928" s="1"/>
      <c r="CU928" s="1"/>
      <c r="DB928" s="1"/>
      <c r="DD928" s="1"/>
    </row>
    <row r="929" spans="1:108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  <c r="BP929" s="1"/>
      <c r="BQ929" s="1"/>
      <c r="BR929" s="1"/>
      <c r="BS929" s="1"/>
      <c r="BT929" s="1"/>
      <c r="BU929" s="1"/>
      <c r="BV929" s="1"/>
      <c r="BW929" s="1"/>
      <c r="BX929" s="1"/>
      <c r="BY929" s="1"/>
      <c r="BZ929" s="1"/>
      <c r="CA929" s="1"/>
      <c r="CB929" s="1"/>
      <c r="CC929" s="1"/>
      <c r="CE929" s="1"/>
      <c r="CF929" s="1"/>
      <c r="CG929" s="1"/>
      <c r="CH929" s="1"/>
      <c r="CJ929" s="1"/>
      <c r="CK929" s="1"/>
      <c r="CL929" s="1"/>
      <c r="CM929" s="1"/>
      <c r="CO929" s="1"/>
      <c r="CP929" s="1"/>
      <c r="CR929" s="1"/>
      <c r="CT929" s="1"/>
      <c r="CU929" s="1"/>
      <c r="DB929" s="1"/>
      <c r="DD929" s="1"/>
    </row>
    <row r="930" spans="1:108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  <c r="BM930" s="1"/>
      <c r="BN930" s="1"/>
      <c r="BO930" s="1"/>
      <c r="BP930" s="1"/>
      <c r="BQ930" s="1"/>
      <c r="BR930" s="1"/>
      <c r="BS930" s="1"/>
      <c r="BT930" s="1"/>
      <c r="BU930" s="1"/>
      <c r="BV930" s="1"/>
      <c r="BW930" s="1"/>
      <c r="BX930" s="1"/>
      <c r="BY930" s="1"/>
      <c r="BZ930" s="1"/>
      <c r="CA930" s="1"/>
      <c r="CB930" s="1"/>
      <c r="CC930" s="1"/>
      <c r="CE930" s="1"/>
      <c r="CF930" s="1"/>
      <c r="CG930" s="1"/>
      <c r="CH930" s="1"/>
      <c r="CJ930" s="1"/>
      <c r="CK930" s="1"/>
      <c r="CL930" s="1"/>
      <c r="CM930" s="1"/>
      <c r="CO930" s="1"/>
      <c r="CP930" s="1"/>
      <c r="CR930" s="1"/>
      <c r="CT930" s="1"/>
      <c r="CU930" s="1"/>
      <c r="DB930" s="1"/>
      <c r="DD930" s="1"/>
    </row>
    <row r="931" spans="1:108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  <c r="BP931" s="1"/>
      <c r="BQ931" s="1"/>
      <c r="BR931" s="1"/>
      <c r="BS931" s="1"/>
      <c r="BT931" s="1"/>
      <c r="BU931" s="1"/>
      <c r="BV931" s="1"/>
      <c r="BW931" s="1"/>
      <c r="BX931" s="1"/>
      <c r="BY931" s="1"/>
      <c r="BZ931" s="1"/>
      <c r="CA931" s="1"/>
      <c r="CB931" s="1"/>
      <c r="CC931" s="1"/>
      <c r="CE931" s="1"/>
      <c r="CF931" s="1"/>
      <c r="CG931" s="1"/>
      <c r="CH931" s="1"/>
      <c r="CJ931" s="1"/>
      <c r="CK931" s="1"/>
      <c r="CL931" s="1"/>
      <c r="CM931" s="1"/>
      <c r="CO931" s="1"/>
      <c r="CP931" s="1"/>
      <c r="CR931" s="1"/>
      <c r="CT931" s="1"/>
      <c r="CU931" s="1"/>
      <c r="DB931" s="1"/>
      <c r="DD931" s="1"/>
    </row>
    <row r="932" spans="1:108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  <c r="BM932" s="1"/>
      <c r="BN932" s="1"/>
      <c r="BO932" s="1"/>
      <c r="BP932" s="1"/>
      <c r="BQ932" s="1"/>
      <c r="BR932" s="1"/>
      <c r="BS932" s="1"/>
      <c r="BT932" s="1"/>
      <c r="BU932" s="1"/>
      <c r="BV932" s="1"/>
      <c r="BW932" s="1"/>
      <c r="BX932" s="1"/>
      <c r="BY932" s="1"/>
      <c r="BZ932" s="1"/>
      <c r="CA932" s="1"/>
      <c r="CB932" s="1"/>
      <c r="CC932" s="1"/>
      <c r="CE932" s="1"/>
      <c r="CF932" s="1"/>
      <c r="CG932" s="1"/>
      <c r="CH932" s="1"/>
      <c r="CJ932" s="1"/>
      <c r="CK932" s="1"/>
      <c r="CL932" s="1"/>
      <c r="CM932" s="1"/>
      <c r="CO932" s="1"/>
      <c r="CP932" s="1"/>
      <c r="CR932" s="1"/>
      <c r="CT932" s="1"/>
      <c r="CU932" s="1"/>
      <c r="DB932" s="1"/>
      <c r="DD932" s="1"/>
    </row>
    <row r="933" spans="1:108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  <c r="BM933" s="1"/>
      <c r="BN933" s="1"/>
      <c r="BO933" s="1"/>
      <c r="BP933" s="1"/>
      <c r="BQ933" s="1"/>
      <c r="BR933" s="1"/>
      <c r="BS933" s="1"/>
      <c r="BT933" s="1"/>
      <c r="BU933" s="1"/>
      <c r="BV933" s="1"/>
      <c r="BW933" s="1"/>
      <c r="BX933" s="1"/>
      <c r="BY933" s="1"/>
      <c r="BZ933" s="1"/>
      <c r="CA933" s="1"/>
      <c r="CB933" s="1"/>
      <c r="CC933" s="1"/>
      <c r="CE933" s="1"/>
      <c r="CF933" s="1"/>
      <c r="CG933" s="1"/>
      <c r="CH933" s="1"/>
      <c r="CJ933" s="1"/>
      <c r="CK933" s="1"/>
      <c r="CL933" s="1"/>
      <c r="CM933" s="1"/>
      <c r="CO933" s="1"/>
      <c r="CP933" s="1"/>
      <c r="CR933" s="1"/>
      <c r="CT933" s="1"/>
      <c r="CU933" s="1"/>
      <c r="DB933" s="1"/>
      <c r="DD933" s="1"/>
    </row>
    <row r="934" spans="1:108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  <c r="BM934" s="1"/>
      <c r="BN934" s="1"/>
      <c r="BO934" s="1"/>
      <c r="BP934" s="1"/>
      <c r="BQ934" s="1"/>
      <c r="BR934" s="1"/>
      <c r="BS934" s="1"/>
      <c r="BT934" s="1"/>
      <c r="BU934" s="1"/>
      <c r="BV934" s="1"/>
      <c r="BW934" s="1"/>
      <c r="BX934" s="1"/>
      <c r="BY934" s="1"/>
      <c r="BZ934" s="1"/>
      <c r="CA934" s="1"/>
      <c r="CB934" s="1"/>
      <c r="CC934" s="1"/>
      <c r="CE934" s="1"/>
      <c r="CF934" s="1"/>
      <c r="CG934" s="1"/>
      <c r="CH934" s="1"/>
      <c r="CJ934" s="1"/>
      <c r="CK934" s="1"/>
      <c r="CL934" s="1"/>
      <c r="CM934" s="1"/>
      <c r="CO934" s="1"/>
      <c r="CP934" s="1"/>
      <c r="CR934" s="1"/>
      <c r="CT934" s="1"/>
      <c r="CU934" s="1"/>
      <c r="DB934" s="1"/>
      <c r="DD934" s="1"/>
    </row>
    <row r="935" spans="1:108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  <c r="BM935" s="1"/>
      <c r="BN935" s="1"/>
      <c r="BO935" s="1"/>
      <c r="BP935" s="1"/>
      <c r="BQ935" s="1"/>
      <c r="BR935" s="1"/>
      <c r="BS935" s="1"/>
      <c r="BT935" s="1"/>
      <c r="BU935" s="1"/>
      <c r="BV935" s="1"/>
      <c r="BW935" s="1"/>
      <c r="BX935" s="1"/>
      <c r="BY935" s="1"/>
      <c r="BZ935" s="1"/>
      <c r="CA935" s="1"/>
      <c r="CB935" s="1"/>
      <c r="CC935" s="1"/>
      <c r="CE935" s="1"/>
      <c r="CF935" s="1"/>
      <c r="CG935" s="1"/>
      <c r="CH935" s="1"/>
      <c r="CJ935" s="1"/>
      <c r="CK935" s="1"/>
      <c r="CL935" s="1"/>
      <c r="CM935" s="1"/>
      <c r="CO935" s="1"/>
      <c r="CP935" s="1"/>
      <c r="CR935" s="1"/>
      <c r="CT935" s="1"/>
      <c r="CU935" s="1"/>
      <c r="DB935" s="1"/>
      <c r="DD935" s="1"/>
    </row>
    <row r="936" spans="1:108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  <c r="BM936" s="1"/>
      <c r="BN936" s="1"/>
      <c r="BO936" s="1"/>
      <c r="BP936" s="1"/>
      <c r="BQ936" s="1"/>
      <c r="BR936" s="1"/>
      <c r="BS936" s="1"/>
      <c r="BT936" s="1"/>
      <c r="BU936" s="1"/>
      <c r="BV936" s="1"/>
      <c r="BW936" s="1"/>
      <c r="BX936" s="1"/>
      <c r="BY936" s="1"/>
      <c r="BZ936" s="1"/>
      <c r="CA936" s="1"/>
      <c r="CB936" s="1"/>
      <c r="CC936" s="1"/>
      <c r="CE936" s="1"/>
      <c r="CF936" s="1"/>
      <c r="CG936" s="1"/>
      <c r="CH936" s="1"/>
      <c r="CJ936" s="1"/>
      <c r="CK936" s="1"/>
      <c r="CL936" s="1"/>
      <c r="CM936" s="1"/>
      <c r="CO936" s="1"/>
      <c r="CP936" s="1"/>
      <c r="CR936" s="1"/>
      <c r="CT936" s="1"/>
      <c r="CU936" s="1"/>
      <c r="DB936" s="1"/>
      <c r="DD936" s="1"/>
    </row>
    <row r="937" spans="1:108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  <c r="BP937" s="1"/>
      <c r="BQ937" s="1"/>
      <c r="BR937" s="1"/>
      <c r="BS937" s="1"/>
      <c r="BT937" s="1"/>
      <c r="BU937" s="1"/>
      <c r="BV937" s="1"/>
      <c r="BW937" s="1"/>
      <c r="BX937" s="1"/>
      <c r="BY937" s="1"/>
      <c r="BZ937" s="1"/>
      <c r="CA937" s="1"/>
      <c r="CB937" s="1"/>
      <c r="CC937" s="1"/>
      <c r="CE937" s="1"/>
      <c r="CF937" s="1"/>
      <c r="CG937" s="1"/>
      <c r="CH937" s="1"/>
      <c r="CJ937" s="1"/>
      <c r="CK937" s="1"/>
      <c r="CL937" s="1"/>
      <c r="CM937" s="1"/>
      <c r="CO937" s="1"/>
      <c r="CP937" s="1"/>
      <c r="CR937" s="1"/>
      <c r="CT937" s="1"/>
      <c r="CU937" s="1"/>
      <c r="DB937" s="1"/>
      <c r="DD937" s="1"/>
    </row>
    <row r="938" spans="1:108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  <c r="BM938" s="1"/>
      <c r="BN938" s="1"/>
      <c r="BO938" s="1"/>
      <c r="BP938" s="1"/>
      <c r="BQ938" s="1"/>
      <c r="BR938" s="1"/>
      <c r="BS938" s="1"/>
      <c r="BT938" s="1"/>
      <c r="BU938" s="1"/>
      <c r="BV938" s="1"/>
      <c r="BW938" s="1"/>
      <c r="BX938" s="1"/>
      <c r="BY938" s="1"/>
      <c r="BZ938" s="1"/>
      <c r="CA938" s="1"/>
      <c r="CB938" s="1"/>
      <c r="CC938" s="1"/>
      <c r="CE938" s="1"/>
      <c r="CF938" s="1"/>
      <c r="CG938" s="1"/>
      <c r="CH938" s="1"/>
      <c r="CJ938" s="1"/>
      <c r="CK938" s="1"/>
      <c r="CL938" s="1"/>
      <c r="CM938" s="1"/>
      <c r="CO938" s="1"/>
      <c r="CP938" s="1"/>
      <c r="CR938" s="1"/>
      <c r="CT938" s="1"/>
      <c r="CU938" s="1"/>
      <c r="DB938" s="1"/>
      <c r="DD938" s="1"/>
    </row>
    <row r="939" spans="1:108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  <c r="BM939" s="1"/>
      <c r="BN939" s="1"/>
      <c r="BO939" s="1"/>
      <c r="BP939" s="1"/>
      <c r="BQ939" s="1"/>
      <c r="BR939" s="1"/>
      <c r="BS939" s="1"/>
      <c r="BT939" s="1"/>
      <c r="BU939" s="1"/>
      <c r="BV939" s="1"/>
      <c r="BW939" s="1"/>
      <c r="BX939" s="1"/>
      <c r="BY939" s="1"/>
      <c r="BZ939" s="1"/>
      <c r="CA939" s="1"/>
      <c r="CB939" s="1"/>
      <c r="CC939" s="1"/>
      <c r="CE939" s="1"/>
      <c r="CF939" s="1"/>
      <c r="CG939" s="1"/>
      <c r="CH939" s="1"/>
      <c r="CJ939" s="1"/>
      <c r="CK939" s="1"/>
      <c r="CL939" s="1"/>
      <c r="CM939" s="1"/>
      <c r="CO939" s="1"/>
      <c r="CP939" s="1"/>
      <c r="CR939" s="1"/>
      <c r="CT939" s="1"/>
      <c r="CU939" s="1"/>
      <c r="DB939" s="1"/>
      <c r="DD939" s="1"/>
    </row>
    <row r="940" spans="1:108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  <c r="BM940" s="1"/>
      <c r="BN940" s="1"/>
      <c r="BO940" s="1"/>
      <c r="BP940" s="1"/>
      <c r="BQ940" s="1"/>
      <c r="BR940" s="1"/>
      <c r="BS940" s="1"/>
      <c r="BT940" s="1"/>
      <c r="BU940" s="1"/>
      <c r="BV940" s="1"/>
      <c r="BW940" s="1"/>
      <c r="BX940" s="1"/>
      <c r="BY940" s="1"/>
      <c r="BZ940" s="1"/>
      <c r="CA940" s="1"/>
      <c r="CB940" s="1"/>
      <c r="CC940" s="1"/>
      <c r="CE940" s="1"/>
      <c r="CF940" s="1"/>
      <c r="CG940" s="1"/>
      <c r="CH940" s="1"/>
      <c r="CJ940" s="1"/>
      <c r="CK940" s="1"/>
      <c r="CL940" s="1"/>
      <c r="CM940" s="1"/>
      <c r="CO940" s="1"/>
      <c r="CP940" s="1"/>
      <c r="CR940" s="1"/>
      <c r="CT940" s="1"/>
      <c r="CU940" s="1"/>
      <c r="DB940" s="1"/>
      <c r="DD940" s="1"/>
    </row>
    <row r="941" spans="1:108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  <c r="BM941" s="1"/>
      <c r="BN941" s="1"/>
      <c r="BO941" s="1"/>
      <c r="BP941" s="1"/>
      <c r="BQ941" s="1"/>
      <c r="BR941" s="1"/>
      <c r="BS941" s="1"/>
      <c r="BT941" s="1"/>
      <c r="BU941" s="1"/>
      <c r="BV941" s="1"/>
      <c r="BW941" s="1"/>
      <c r="BX941" s="1"/>
      <c r="BY941" s="1"/>
      <c r="BZ941" s="1"/>
      <c r="CA941" s="1"/>
      <c r="CB941" s="1"/>
      <c r="CC941" s="1"/>
      <c r="CE941" s="1"/>
      <c r="CF941" s="1"/>
      <c r="CG941" s="1"/>
      <c r="CH941" s="1"/>
      <c r="CJ941" s="1"/>
      <c r="CK941" s="1"/>
      <c r="CL941" s="1"/>
      <c r="CM941" s="1"/>
      <c r="CO941" s="1"/>
      <c r="CP941" s="1"/>
      <c r="CR941" s="1"/>
      <c r="CT941" s="1"/>
      <c r="CU941" s="1"/>
      <c r="DB941" s="1"/>
      <c r="DD941" s="1"/>
    </row>
    <row r="942" spans="1:108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  <c r="BM942" s="1"/>
      <c r="BN942" s="1"/>
      <c r="BO942" s="1"/>
      <c r="BP942" s="1"/>
      <c r="BQ942" s="1"/>
      <c r="BR942" s="1"/>
      <c r="BS942" s="1"/>
      <c r="BT942" s="1"/>
      <c r="BU942" s="1"/>
      <c r="BV942" s="1"/>
      <c r="BW942" s="1"/>
      <c r="BX942" s="1"/>
      <c r="BY942" s="1"/>
      <c r="BZ942" s="1"/>
      <c r="CA942" s="1"/>
      <c r="CB942" s="1"/>
      <c r="CC942" s="1"/>
      <c r="CE942" s="1"/>
      <c r="CF942" s="1"/>
      <c r="CG942" s="1"/>
      <c r="CH942" s="1"/>
      <c r="CJ942" s="1"/>
      <c r="CK942" s="1"/>
      <c r="CL942" s="1"/>
      <c r="CM942" s="1"/>
      <c r="CO942" s="1"/>
      <c r="CP942" s="1"/>
      <c r="CR942" s="1"/>
      <c r="CT942" s="1"/>
      <c r="CU942" s="1"/>
      <c r="DB942" s="1"/>
      <c r="DD942" s="1"/>
    </row>
    <row r="943" spans="1:108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  <c r="BM943" s="1"/>
      <c r="BN943" s="1"/>
      <c r="BO943" s="1"/>
      <c r="BP943" s="1"/>
      <c r="BQ943" s="1"/>
      <c r="BR943" s="1"/>
      <c r="BS943" s="1"/>
      <c r="BT943" s="1"/>
      <c r="BU943" s="1"/>
      <c r="BV943" s="1"/>
      <c r="BW943" s="1"/>
      <c r="BX943" s="1"/>
      <c r="BY943" s="1"/>
      <c r="BZ943" s="1"/>
      <c r="CA943" s="1"/>
      <c r="CB943" s="1"/>
      <c r="CC943" s="1"/>
      <c r="CE943" s="1"/>
      <c r="CF943" s="1"/>
      <c r="CG943" s="1"/>
      <c r="CH943" s="1"/>
      <c r="CJ943" s="1"/>
      <c r="CK943" s="1"/>
      <c r="CL943" s="1"/>
      <c r="CM943" s="1"/>
      <c r="CO943" s="1"/>
      <c r="CP943" s="1"/>
      <c r="CR943" s="1"/>
      <c r="CT943" s="1"/>
      <c r="CU943" s="1"/>
      <c r="DB943" s="1"/>
      <c r="DD943" s="1"/>
    </row>
    <row r="944" spans="1:108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  <c r="BP944" s="1"/>
      <c r="BQ944" s="1"/>
      <c r="BR944" s="1"/>
      <c r="BS944" s="1"/>
      <c r="BT944" s="1"/>
      <c r="BU944" s="1"/>
      <c r="BV944" s="1"/>
      <c r="BW944" s="1"/>
      <c r="BX944" s="1"/>
      <c r="BY944" s="1"/>
      <c r="BZ944" s="1"/>
      <c r="CA944" s="1"/>
      <c r="CB944" s="1"/>
      <c r="CC944" s="1"/>
      <c r="CE944" s="1"/>
      <c r="CF944" s="1"/>
      <c r="CG944" s="1"/>
      <c r="CH944" s="1"/>
      <c r="CJ944" s="1"/>
      <c r="CK944" s="1"/>
      <c r="CL944" s="1"/>
      <c r="CM944" s="1"/>
      <c r="CO944" s="1"/>
      <c r="CP944" s="1"/>
      <c r="CR944" s="1"/>
      <c r="CT944" s="1"/>
      <c r="CU944" s="1"/>
      <c r="DB944" s="1"/>
      <c r="DD944" s="1"/>
    </row>
    <row r="945" spans="1:108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  <c r="BM945" s="1"/>
      <c r="BN945" s="1"/>
      <c r="BO945" s="1"/>
      <c r="BP945" s="1"/>
      <c r="BQ945" s="1"/>
      <c r="BR945" s="1"/>
      <c r="BS945" s="1"/>
      <c r="BT945" s="1"/>
      <c r="BU945" s="1"/>
      <c r="BV945" s="1"/>
      <c r="BW945" s="1"/>
      <c r="BX945" s="1"/>
      <c r="BY945" s="1"/>
      <c r="BZ945" s="1"/>
      <c r="CA945" s="1"/>
      <c r="CB945" s="1"/>
      <c r="CC945" s="1"/>
      <c r="CE945" s="1"/>
      <c r="CF945" s="1"/>
      <c r="CG945" s="1"/>
      <c r="CH945" s="1"/>
      <c r="CJ945" s="1"/>
      <c r="CK945" s="1"/>
      <c r="CL945" s="1"/>
      <c r="CM945" s="1"/>
      <c r="CO945" s="1"/>
      <c r="CP945" s="1"/>
      <c r="CR945" s="1"/>
      <c r="CT945" s="1"/>
      <c r="CU945" s="1"/>
      <c r="DB945" s="1"/>
      <c r="DD945" s="1"/>
    </row>
    <row r="946" spans="1:108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  <c r="BM946" s="1"/>
      <c r="BN946" s="1"/>
      <c r="BO946" s="1"/>
      <c r="BP946" s="1"/>
      <c r="BQ946" s="1"/>
      <c r="BR946" s="1"/>
      <c r="BS946" s="1"/>
      <c r="BT946" s="1"/>
      <c r="BU946" s="1"/>
      <c r="BV946" s="1"/>
      <c r="BW946" s="1"/>
      <c r="BX946" s="1"/>
      <c r="BY946" s="1"/>
      <c r="BZ946" s="1"/>
      <c r="CA946" s="1"/>
      <c r="CB946" s="1"/>
      <c r="CC946" s="1"/>
      <c r="CE946" s="1"/>
      <c r="CF946" s="1"/>
      <c r="CG946" s="1"/>
      <c r="CH946" s="1"/>
      <c r="CJ946" s="1"/>
      <c r="CK946" s="1"/>
      <c r="CL946" s="1"/>
      <c r="CM946" s="1"/>
      <c r="CO946" s="1"/>
      <c r="CP946" s="1"/>
      <c r="CR946" s="1"/>
      <c r="CT946" s="1"/>
      <c r="CU946" s="1"/>
      <c r="DB946" s="1"/>
      <c r="DD946" s="1"/>
    </row>
    <row r="947" spans="1:108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  <c r="BM947" s="1"/>
      <c r="BN947" s="1"/>
      <c r="BO947" s="1"/>
      <c r="BP947" s="1"/>
      <c r="BQ947" s="1"/>
      <c r="BR947" s="1"/>
      <c r="BS947" s="1"/>
      <c r="BT947" s="1"/>
      <c r="BU947" s="1"/>
      <c r="BV947" s="1"/>
      <c r="BW947" s="1"/>
      <c r="BX947" s="1"/>
      <c r="BY947" s="1"/>
      <c r="BZ947" s="1"/>
      <c r="CA947" s="1"/>
      <c r="CB947" s="1"/>
      <c r="CC947" s="1"/>
      <c r="CE947" s="1"/>
      <c r="CF947" s="1"/>
      <c r="CG947" s="1"/>
      <c r="CH947" s="1"/>
      <c r="CJ947" s="1"/>
      <c r="CK947" s="1"/>
      <c r="CL947" s="1"/>
      <c r="CM947" s="1"/>
      <c r="CO947" s="1"/>
      <c r="CP947" s="1"/>
      <c r="CR947" s="1"/>
      <c r="CT947" s="1"/>
      <c r="CU947" s="1"/>
      <c r="DB947" s="1"/>
      <c r="DD947" s="1"/>
    </row>
    <row r="948" spans="1:108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  <c r="BM948" s="1"/>
      <c r="BN948" s="1"/>
      <c r="BO948" s="1"/>
      <c r="BP948" s="1"/>
      <c r="BQ948" s="1"/>
      <c r="BR948" s="1"/>
      <c r="BS948" s="1"/>
      <c r="BT948" s="1"/>
      <c r="BU948" s="1"/>
      <c r="BV948" s="1"/>
      <c r="BW948" s="1"/>
      <c r="BX948" s="1"/>
      <c r="BY948" s="1"/>
      <c r="BZ948" s="1"/>
      <c r="CA948" s="1"/>
      <c r="CB948" s="1"/>
      <c r="CC948" s="1"/>
      <c r="CE948" s="1"/>
      <c r="CF948" s="1"/>
      <c r="CG948" s="1"/>
      <c r="CH948" s="1"/>
      <c r="CJ948" s="1"/>
      <c r="CK948" s="1"/>
      <c r="CL948" s="1"/>
      <c r="CM948" s="1"/>
      <c r="CO948" s="1"/>
      <c r="CP948" s="1"/>
      <c r="CR948" s="1"/>
      <c r="CT948" s="1"/>
      <c r="CU948" s="1"/>
      <c r="DB948" s="1"/>
      <c r="DD948" s="1"/>
    </row>
    <row r="949" spans="1:108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  <c r="BM949" s="1"/>
      <c r="BN949" s="1"/>
      <c r="BO949" s="1"/>
      <c r="BP949" s="1"/>
      <c r="BQ949" s="1"/>
      <c r="BR949" s="1"/>
      <c r="BS949" s="1"/>
      <c r="BT949" s="1"/>
      <c r="BU949" s="1"/>
      <c r="BV949" s="1"/>
      <c r="BW949" s="1"/>
      <c r="BX949" s="1"/>
      <c r="BY949" s="1"/>
      <c r="BZ949" s="1"/>
      <c r="CA949" s="1"/>
      <c r="CB949" s="1"/>
      <c r="CC949" s="1"/>
      <c r="CE949" s="1"/>
      <c r="CF949" s="1"/>
      <c r="CG949" s="1"/>
      <c r="CH949" s="1"/>
      <c r="CJ949" s="1"/>
      <c r="CK949" s="1"/>
      <c r="CL949" s="1"/>
      <c r="CM949" s="1"/>
      <c r="CO949" s="1"/>
      <c r="CP949" s="1"/>
      <c r="CR949" s="1"/>
      <c r="CT949" s="1"/>
      <c r="CU949" s="1"/>
      <c r="DB949" s="1"/>
      <c r="DD949" s="1"/>
    </row>
    <row r="950" spans="1:108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  <c r="BM950" s="1"/>
      <c r="BN950" s="1"/>
      <c r="BO950" s="1"/>
      <c r="BP950" s="1"/>
      <c r="BQ950" s="1"/>
      <c r="BR950" s="1"/>
      <c r="BS950" s="1"/>
      <c r="BT950" s="1"/>
      <c r="BU950" s="1"/>
      <c r="BV950" s="1"/>
      <c r="BW950" s="1"/>
      <c r="BX950" s="1"/>
      <c r="BY950" s="1"/>
      <c r="BZ950" s="1"/>
      <c r="CA950" s="1"/>
      <c r="CB950" s="1"/>
      <c r="CC950" s="1"/>
      <c r="CE950" s="1"/>
      <c r="CF950" s="1"/>
      <c r="CG950" s="1"/>
      <c r="CH950" s="1"/>
      <c r="CJ950" s="1"/>
      <c r="CK950" s="1"/>
      <c r="CL950" s="1"/>
      <c r="CM950" s="1"/>
      <c r="CO950" s="1"/>
      <c r="CP950" s="1"/>
      <c r="CR950" s="1"/>
      <c r="CT950" s="1"/>
      <c r="CU950" s="1"/>
      <c r="DB950" s="1"/>
      <c r="DD950" s="1"/>
    </row>
    <row r="951" spans="1:108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  <c r="BM951" s="1"/>
      <c r="BN951" s="1"/>
      <c r="BO951" s="1"/>
      <c r="BP951" s="1"/>
      <c r="BQ951" s="1"/>
      <c r="BR951" s="1"/>
      <c r="BS951" s="1"/>
      <c r="BT951" s="1"/>
      <c r="BU951" s="1"/>
      <c r="BV951" s="1"/>
      <c r="BW951" s="1"/>
      <c r="BX951" s="1"/>
      <c r="BY951" s="1"/>
      <c r="BZ951" s="1"/>
      <c r="CA951" s="1"/>
      <c r="CB951" s="1"/>
      <c r="CC951" s="1"/>
      <c r="CE951" s="1"/>
      <c r="CF951" s="1"/>
      <c r="CG951" s="1"/>
      <c r="CH951" s="1"/>
      <c r="CJ951" s="1"/>
      <c r="CK951" s="1"/>
      <c r="CL951" s="1"/>
      <c r="CM951" s="1"/>
      <c r="CO951" s="1"/>
      <c r="CP951" s="1"/>
      <c r="CR951" s="1"/>
      <c r="CT951" s="1"/>
      <c r="CU951" s="1"/>
      <c r="DB951" s="1"/>
      <c r="DD951" s="1"/>
    </row>
    <row r="952" spans="1:108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  <c r="BM952" s="1"/>
      <c r="BN952" s="1"/>
      <c r="BO952" s="1"/>
      <c r="BP952" s="1"/>
      <c r="BQ952" s="1"/>
      <c r="BR952" s="1"/>
      <c r="BS952" s="1"/>
      <c r="BT952" s="1"/>
      <c r="BU952" s="1"/>
      <c r="BV952" s="1"/>
      <c r="BW952" s="1"/>
      <c r="BX952" s="1"/>
      <c r="BY952" s="1"/>
      <c r="BZ952" s="1"/>
      <c r="CA952" s="1"/>
      <c r="CB952" s="1"/>
      <c r="CC952" s="1"/>
      <c r="CE952" s="1"/>
      <c r="CF952" s="1"/>
      <c r="CG952" s="1"/>
      <c r="CH952" s="1"/>
      <c r="CJ952" s="1"/>
      <c r="CK952" s="1"/>
      <c r="CL952" s="1"/>
      <c r="CM952" s="1"/>
      <c r="CO952" s="1"/>
      <c r="CP952" s="1"/>
      <c r="CR952" s="1"/>
      <c r="CT952" s="1"/>
      <c r="CU952" s="1"/>
      <c r="DB952" s="1"/>
      <c r="DD952" s="1"/>
    </row>
    <row r="953" spans="1:108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H953" s="1"/>
      <c r="BI953" s="1"/>
      <c r="BJ953" s="1"/>
      <c r="BK953" s="1"/>
      <c r="BL953" s="1"/>
      <c r="BM953" s="1"/>
      <c r="BN953" s="1"/>
      <c r="BO953" s="1"/>
      <c r="BP953" s="1"/>
      <c r="BQ953" s="1"/>
      <c r="BR953" s="1"/>
      <c r="BS953" s="1"/>
      <c r="BT953" s="1"/>
      <c r="BU953" s="1"/>
      <c r="BV953" s="1"/>
      <c r="BW953" s="1"/>
      <c r="BX953" s="1"/>
      <c r="BY953" s="1"/>
      <c r="BZ953" s="1"/>
      <c r="CA953" s="1"/>
      <c r="CB953" s="1"/>
      <c r="CC953" s="1"/>
      <c r="CE953" s="1"/>
      <c r="CF953" s="1"/>
      <c r="CG953" s="1"/>
      <c r="CH953" s="1"/>
      <c r="CJ953" s="1"/>
      <c r="CK953" s="1"/>
      <c r="CL953" s="1"/>
      <c r="CM953" s="1"/>
      <c r="CO953" s="1"/>
      <c r="CP953" s="1"/>
      <c r="CR953" s="1"/>
      <c r="CT953" s="1"/>
      <c r="CU953" s="1"/>
      <c r="DB953" s="1"/>
      <c r="DD953" s="1"/>
    </row>
    <row r="954" spans="1:108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H954" s="1"/>
      <c r="BI954" s="1"/>
      <c r="BJ954" s="1"/>
      <c r="BK954" s="1"/>
      <c r="BL954" s="1"/>
      <c r="BM954" s="1"/>
      <c r="BN954" s="1"/>
      <c r="BO954" s="1"/>
      <c r="BP954" s="1"/>
      <c r="BQ954" s="1"/>
      <c r="BR954" s="1"/>
      <c r="BS954" s="1"/>
      <c r="BT954" s="1"/>
      <c r="BU954" s="1"/>
      <c r="BV954" s="1"/>
      <c r="BW954" s="1"/>
      <c r="BX954" s="1"/>
      <c r="BY954" s="1"/>
      <c r="BZ954" s="1"/>
      <c r="CA954" s="1"/>
      <c r="CB954" s="1"/>
      <c r="CC954" s="1"/>
      <c r="CE954" s="1"/>
      <c r="CF954" s="1"/>
      <c r="CG954" s="1"/>
      <c r="CH954" s="1"/>
      <c r="CJ954" s="1"/>
      <c r="CK954" s="1"/>
      <c r="CL954" s="1"/>
      <c r="CM954" s="1"/>
      <c r="CO954" s="1"/>
      <c r="CP954" s="1"/>
      <c r="CR954" s="1"/>
      <c r="CT954" s="1"/>
      <c r="CU954" s="1"/>
      <c r="DB954" s="1"/>
      <c r="DD954" s="1"/>
    </row>
    <row r="955" spans="1:108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H955" s="1"/>
      <c r="BI955" s="1"/>
      <c r="BJ955" s="1"/>
      <c r="BK955" s="1"/>
      <c r="BL955" s="1"/>
      <c r="BM955" s="1"/>
      <c r="BN955" s="1"/>
      <c r="BO955" s="1"/>
      <c r="BP955" s="1"/>
      <c r="BQ955" s="1"/>
      <c r="BR955" s="1"/>
      <c r="BS955" s="1"/>
      <c r="BT955" s="1"/>
      <c r="BU955" s="1"/>
      <c r="BV955" s="1"/>
      <c r="BW955" s="1"/>
      <c r="BX955" s="1"/>
      <c r="BY955" s="1"/>
      <c r="BZ955" s="1"/>
      <c r="CA955" s="1"/>
      <c r="CB955" s="1"/>
      <c r="CC955" s="1"/>
      <c r="CE955" s="1"/>
      <c r="CF955" s="1"/>
      <c r="CG955" s="1"/>
      <c r="CH955" s="1"/>
      <c r="CJ955" s="1"/>
      <c r="CK955" s="1"/>
      <c r="CL955" s="1"/>
      <c r="CM955" s="1"/>
      <c r="CO955" s="1"/>
      <c r="CP955" s="1"/>
      <c r="CR955" s="1"/>
      <c r="CT955" s="1"/>
      <c r="CU955" s="1"/>
      <c r="DB955" s="1"/>
      <c r="DD955" s="1"/>
    </row>
    <row r="956" spans="1:108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  <c r="BF956" s="1"/>
      <c r="BG956" s="1"/>
      <c r="BH956" s="1"/>
      <c r="BI956" s="1"/>
      <c r="BJ956" s="1"/>
      <c r="BK956" s="1"/>
      <c r="BL956" s="1"/>
      <c r="BM956" s="1"/>
      <c r="BN956" s="1"/>
      <c r="BO956" s="1"/>
      <c r="BP956" s="1"/>
      <c r="BQ956" s="1"/>
      <c r="BR956" s="1"/>
      <c r="BS956" s="1"/>
      <c r="BT956" s="1"/>
      <c r="BU956" s="1"/>
      <c r="BV956" s="1"/>
      <c r="BW956" s="1"/>
      <c r="BX956" s="1"/>
      <c r="BY956" s="1"/>
      <c r="BZ956" s="1"/>
      <c r="CA956" s="1"/>
      <c r="CB956" s="1"/>
      <c r="CC956" s="1"/>
      <c r="CE956" s="1"/>
      <c r="CF956" s="1"/>
      <c r="CG956" s="1"/>
      <c r="CH956" s="1"/>
      <c r="CJ956" s="1"/>
      <c r="CK956" s="1"/>
      <c r="CL956" s="1"/>
      <c r="CM956" s="1"/>
      <c r="CO956" s="1"/>
      <c r="CP956" s="1"/>
      <c r="CR956" s="1"/>
      <c r="CT956" s="1"/>
      <c r="CU956" s="1"/>
      <c r="DB956" s="1"/>
      <c r="DD956" s="1"/>
    </row>
    <row r="957" spans="1:108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  <c r="BF957" s="1"/>
      <c r="BG957" s="1"/>
      <c r="BH957" s="1"/>
      <c r="BI957" s="1"/>
      <c r="BJ957" s="1"/>
      <c r="BK957" s="1"/>
      <c r="BL957" s="1"/>
      <c r="BM957" s="1"/>
      <c r="BN957" s="1"/>
      <c r="BO957" s="1"/>
      <c r="BP957" s="1"/>
      <c r="BQ957" s="1"/>
      <c r="BR957" s="1"/>
      <c r="BS957" s="1"/>
      <c r="BT957" s="1"/>
      <c r="BU957" s="1"/>
      <c r="BV957" s="1"/>
      <c r="BW957" s="1"/>
      <c r="BX957" s="1"/>
      <c r="BY957" s="1"/>
      <c r="BZ957" s="1"/>
      <c r="CA957" s="1"/>
      <c r="CB957" s="1"/>
      <c r="CC957" s="1"/>
      <c r="CE957" s="1"/>
      <c r="CF957" s="1"/>
      <c r="CG957" s="1"/>
      <c r="CH957" s="1"/>
      <c r="CJ957" s="1"/>
      <c r="CK957" s="1"/>
      <c r="CL957" s="1"/>
      <c r="CM957" s="1"/>
      <c r="CO957" s="1"/>
      <c r="CP957" s="1"/>
      <c r="CR957" s="1"/>
      <c r="CT957" s="1"/>
      <c r="CU957" s="1"/>
      <c r="DB957" s="1"/>
      <c r="DD957" s="1"/>
    </row>
    <row r="958" spans="1:108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  <c r="BF958" s="1"/>
      <c r="BG958" s="1"/>
      <c r="BH958" s="1"/>
      <c r="BI958" s="1"/>
      <c r="BJ958" s="1"/>
      <c r="BK958" s="1"/>
      <c r="BL958" s="1"/>
      <c r="BM958" s="1"/>
      <c r="BN958" s="1"/>
      <c r="BO958" s="1"/>
      <c r="BP958" s="1"/>
      <c r="BQ958" s="1"/>
      <c r="BR958" s="1"/>
      <c r="BS958" s="1"/>
      <c r="BT958" s="1"/>
      <c r="BU958" s="1"/>
      <c r="BV958" s="1"/>
      <c r="BW958" s="1"/>
      <c r="BX958" s="1"/>
      <c r="BY958" s="1"/>
      <c r="BZ958" s="1"/>
      <c r="CA958" s="1"/>
      <c r="CB958" s="1"/>
      <c r="CC958" s="1"/>
      <c r="CE958" s="1"/>
      <c r="CF958" s="1"/>
      <c r="CG958" s="1"/>
      <c r="CH958" s="1"/>
      <c r="CJ958" s="1"/>
      <c r="CK958" s="1"/>
      <c r="CL958" s="1"/>
      <c r="CM958" s="1"/>
      <c r="CO958" s="1"/>
      <c r="CP958" s="1"/>
      <c r="CR958" s="1"/>
      <c r="CT958" s="1"/>
      <c r="CU958" s="1"/>
      <c r="DB958" s="1"/>
      <c r="DD958" s="1"/>
    </row>
    <row r="959" spans="1:108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  <c r="BF959" s="1"/>
      <c r="BG959" s="1"/>
      <c r="BH959" s="1"/>
      <c r="BI959" s="1"/>
      <c r="BJ959" s="1"/>
      <c r="BK959" s="1"/>
      <c r="BL959" s="1"/>
      <c r="BM959" s="1"/>
      <c r="BN959" s="1"/>
      <c r="BO959" s="1"/>
      <c r="BP959" s="1"/>
      <c r="BQ959" s="1"/>
      <c r="BR959" s="1"/>
      <c r="BS959" s="1"/>
      <c r="BT959" s="1"/>
      <c r="BU959" s="1"/>
      <c r="BV959" s="1"/>
      <c r="BW959" s="1"/>
      <c r="BX959" s="1"/>
      <c r="BY959" s="1"/>
      <c r="BZ959" s="1"/>
      <c r="CA959" s="1"/>
      <c r="CB959" s="1"/>
      <c r="CC959" s="1"/>
      <c r="CE959" s="1"/>
      <c r="CF959" s="1"/>
      <c r="CG959" s="1"/>
      <c r="CH959" s="1"/>
      <c r="CJ959" s="1"/>
      <c r="CK959" s="1"/>
      <c r="CL959" s="1"/>
      <c r="CM959" s="1"/>
      <c r="CO959" s="1"/>
      <c r="CP959" s="1"/>
      <c r="CR959" s="1"/>
      <c r="CT959" s="1"/>
      <c r="CU959" s="1"/>
      <c r="DB959" s="1"/>
      <c r="DD959" s="1"/>
    </row>
    <row r="960" spans="1:108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  <c r="BG960" s="1"/>
      <c r="BH960" s="1"/>
      <c r="BI960" s="1"/>
      <c r="BJ960" s="1"/>
      <c r="BK960" s="1"/>
      <c r="BL960" s="1"/>
      <c r="BM960" s="1"/>
      <c r="BN960" s="1"/>
      <c r="BO960" s="1"/>
      <c r="BP960" s="1"/>
      <c r="BQ960" s="1"/>
      <c r="BR960" s="1"/>
      <c r="BS960" s="1"/>
      <c r="BT960" s="1"/>
      <c r="BU960" s="1"/>
      <c r="BV960" s="1"/>
      <c r="BW960" s="1"/>
      <c r="BX960" s="1"/>
      <c r="BY960" s="1"/>
      <c r="BZ960" s="1"/>
      <c r="CA960" s="1"/>
      <c r="CB960" s="1"/>
      <c r="CC960" s="1"/>
      <c r="CE960" s="1"/>
      <c r="CF960" s="1"/>
      <c r="CG960" s="1"/>
      <c r="CH960" s="1"/>
      <c r="CJ960" s="1"/>
      <c r="CK960" s="1"/>
      <c r="CL960" s="1"/>
      <c r="CM960" s="1"/>
      <c r="CO960" s="1"/>
      <c r="CP960" s="1"/>
      <c r="CR960" s="1"/>
      <c r="CT960" s="1"/>
      <c r="CU960" s="1"/>
      <c r="DB960" s="1"/>
      <c r="DD960" s="1"/>
    </row>
    <row r="961" spans="1:108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  <c r="BF961" s="1"/>
      <c r="BG961" s="1"/>
      <c r="BH961" s="1"/>
      <c r="BI961" s="1"/>
      <c r="BJ961" s="1"/>
      <c r="BK961" s="1"/>
      <c r="BL961" s="1"/>
      <c r="BM961" s="1"/>
      <c r="BN961" s="1"/>
      <c r="BO961" s="1"/>
      <c r="BP961" s="1"/>
      <c r="BQ961" s="1"/>
      <c r="BR961" s="1"/>
      <c r="BS961" s="1"/>
      <c r="BT961" s="1"/>
      <c r="BU961" s="1"/>
      <c r="BV961" s="1"/>
      <c r="BW961" s="1"/>
      <c r="BX961" s="1"/>
      <c r="BY961" s="1"/>
      <c r="BZ961" s="1"/>
      <c r="CA961" s="1"/>
      <c r="CB961" s="1"/>
      <c r="CC961" s="1"/>
      <c r="CE961" s="1"/>
      <c r="CF961" s="1"/>
      <c r="CG961" s="1"/>
      <c r="CH961" s="1"/>
      <c r="CJ961" s="1"/>
      <c r="CK961" s="1"/>
      <c r="CL961" s="1"/>
      <c r="CM961" s="1"/>
      <c r="CO961" s="1"/>
      <c r="CP961" s="1"/>
      <c r="CR961" s="1"/>
      <c r="CT961" s="1"/>
      <c r="CU961" s="1"/>
      <c r="DB961" s="1"/>
      <c r="DD961" s="1"/>
    </row>
    <row r="962" spans="1:108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  <c r="BG962" s="1"/>
      <c r="BH962" s="1"/>
      <c r="BI962" s="1"/>
      <c r="BJ962" s="1"/>
      <c r="BK962" s="1"/>
      <c r="BL962" s="1"/>
      <c r="BM962" s="1"/>
      <c r="BN962" s="1"/>
      <c r="BO962" s="1"/>
      <c r="BP962" s="1"/>
      <c r="BQ962" s="1"/>
      <c r="BR962" s="1"/>
      <c r="BS962" s="1"/>
      <c r="BT962" s="1"/>
      <c r="BU962" s="1"/>
      <c r="BV962" s="1"/>
      <c r="BW962" s="1"/>
      <c r="BX962" s="1"/>
      <c r="BY962" s="1"/>
      <c r="BZ962" s="1"/>
      <c r="CA962" s="1"/>
      <c r="CB962" s="1"/>
      <c r="CC962" s="1"/>
      <c r="CE962" s="1"/>
      <c r="CF962" s="1"/>
      <c r="CG962" s="1"/>
      <c r="CH962" s="1"/>
      <c r="CJ962" s="1"/>
      <c r="CK962" s="1"/>
      <c r="CL962" s="1"/>
      <c r="CM962" s="1"/>
      <c r="CO962" s="1"/>
      <c r="CP962" s="1"/>
      <c r="CR962" s="1"/>
      <c r="CT962" s="1"/>
      <c r="CU962" s="1"/>
      <c r="DB962" s="1"/>
      <c r="DD962" s="1"/>
    </row>
    <row r="963" spans="1:108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  <c r="BF963" s="1"/>
      <c r="BG963" s="1"/>
      <c r="BH963" s="1"/>
      <c r="BI963" s="1"/>
      <c r="BJ963" s="1"/>
      <c r="BK963" s="1"/>
      <c r="BL963" s="1"/>
      <c r="BM963" s="1"/>
      <c r="BN963" s="1"/>
      <c r="BO963" s="1"/>
      <c r="BP963" s="1"/>
      <c r="BQ963" s="1"/>
      <c r="BR963" s="1"/>
      <c r="BS963" s="1"/>
      <c r="BT963" s="1"/>
      <c r="BU963" s="1"/>
      <c r="BV963" s="1"/>
      <c r="BW963" s="1"/>
      <c r="BX963" s="1"/>
      <c r="BY963" s="1"/>
      <c r="BZ963" s="1"/>
      <c r="CA963" s="1"/>
      <c r="CB963" s="1"/>
      <c r="CC963" s="1"/>
      <c r="CE963" s="1"/>
      <c r="CF963" s="1"/>
      <c r="CG963" s="1"/>
      <c r="CH963" s="1"/>
      <c r="CJ963" s="1"/>
      <c r="CK963" s="1"/>
      <c r="CL963" s="1"/>
      <c r="CM963" s="1"/>
      <c r="CO963" s="1"/>
      <c r="CP963" s="1"/>
      <c r="CR963" s="1"/>
      <c r="CT963" s="1"/>
      <c r="CU963" s="1"/>
      <c r="DB963" s="1"/>
      <c r="DD963" s="1"/>
    </row>
    <row r="964" spans="1:108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  <c r="BG964" s="1"/>
      <c r="BH964" s="1"/>
      <c r="BI964" s="1"/>
      <c r="BJ964" s="1"/>
      <c r="BK964" s="1"/>
      <c r="BL964" s="1"/>
      <c r="BM964" s="1"/>
      <c r="BN964" s="1"/>
      <c r="BO964" s="1"/>
      <c r="BP964" s="1"/>
      <c r="BQ964" s="1"/>
      <c r="BR964" s="1"/>
      <c r="BS964" s="1"/>
      <c r="BT964" s="1"/>
      <c r="BU964" s="1"/>
      <c r="BV964" s="1"/>
      <c r="BW964" s="1"/>
      <c r="BX964" s="1"/>
      <c r="BY964" s="1"/>
      <c r="BZ964" s="1"/>
      <c r="CA964" s="1"/>
      <c r="CB964" s="1"/>
      <c r="CC964" s="1"/>
      <c r="CE964" s="1"/>
      <c r="CF964" s="1"/>
      <c r="CG964" s="1"/>
      <c r="CH964" s="1"/>
      <c r="CJ964" s="1"/>
      <c r="CK964" s="1"/>
      <c r="CL964" s="1"/>
      <c r="CM964" s="1"/>
      <c r="CO964" s="1"/>
      <c r="CP964" s="1"/>
      <c r="CR964" s="1"/>
      <c r="CT964" s="1"/>
      <c r="CU964" s="1"/>
      <c r="DB964" s="1"/>
      <c r="DD964" s="1"/>
    </row>
    <row r="965" spans="1:108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  <c r="BF965" s="1"/>
      <c r="BG965" s="1"/>
      <c r="BH965" s="1"/>
      <c r="BI965" s="1"/>
      <c r="BJ965" s="1"/>
      <c r="BK965" s="1"/>
      <c r="BL965" s="1"/>
      <c r="BM965" s="1"/>
      <c r="BN965" s="1"/>
      <c r="BO965" s="1"/>
      <c r="BP965" s="1"/>
      <c r="BQ965" s="1"/>
      <c r="BR965" s="1"/>
      <c r="BS965" s="1"/>
      <c r="BT965" s="1"/>
      <c r="BU965" s="1"/>
      <c r="BV965" s="1"/>
      <c r="BW965" s="1"/>
      <c r="BX965" s="1"/>
      <c r="BY965" s="1"/>
      <c r="BZ965" s="1"/>
      <c r="CA965" s="1"/>
      <c r="CB965" s="1"/>
      <c r="CC965" s="1"/>
      <c r="CE965" s="1"/>
      <c r="CF965" s="1"/>
      <c r="CG965" s="1"/>
      <c r="CH965" s="1"/>
      <c r="CJ965" s="1"/>
      <c r="CK965" s="1"/>
      <c r="CL965" s="1"/>
      <c r="CM965" s="1"/>
      <c r="CO965" s="1"/>
      <c r="CP965" s="1"/>
      <c r="CR965" s="1"/>
      <c r="CT965" s="1"/>
      <c r="CU965" s="1"/>
      <c r="DB965" s="1"/>
      <c r="DD965" s="1"/>
    </row>
    <row r="966" spans="1:108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  <c r="BG966" s="1"/>
      <c r="BH966" s="1"/>
      <c r="BI966" s="1"/>
      <c r="BJ966" s="1"/>
      <c r="BK966" s="1"/>
      <c r="BL966" s="1"/>
      <c r="BM966" s="1"/>
      <c r="BN966" s="1"/>
      <c r="BO966" s="1"/>
      <c r="BP966" s="1"/>
      <c r="BQ966" s="1"/>
      <c r="BR966" s="1"/>
      <c r="BS966" s="1"/>
      <c r="BT966" s="1"/>
      <c r="BU966" s="1"/>
      <c r="BV966" s="1"/>
      <c r="BW966" s="1"/>
      <c r="BX966" s="1"/>
      <c r="BY966" s="1"/>
      <c r="BZ966" s="1"/>
      <c r="CA966" s="1"/>
      <c r="CB966" s="1"/>
      <c r="CC966" s="1"/>
      <c r="CE966" s="1"/>
      <c r="CF966" s="1"/>
      <c r="CG966" s="1"/>
      <c r="CH966" s="1"/>
      <c r="CJ966" s="1"/>
      <c r="CK966" s="1"/>
      <c r="CL966" s="1"/>
      <c r="CM966" s="1"/>
      <c r="CO966" s="1"/>
      <c r="CP966" s="1"/>
      <c r="CR966" s="1"/>
      <c r="CT966" s="1"/>
      <c r="CU966" s="1"/>
      <c r="DB966" s="1"/>
      <c r="DD966" s="1"/>
    </row>
    <row r="967" spans="1:108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  <c r="BF967" s="1"/>
      <c r="BG967" s="1"/>
      <c r="BH967" s="1"/>
      <c r="BI967" s="1"/>
      <c r="BJ967" s="1"/>
      <c r="BK967" s="1"/>
      <c r="BL967" s="1"/>
      <c r="BM967" s="1"/>
      <c r="BN967" s="1"/>
      <c r="BO967" s="1"/>
      <c r="BP967" s="1"/>
      <c r="BQ967" s="1"/>
      <c r="BR967" s="1"/>
      <c r="BS967" s="1"/>
      <c r="BT967" s="1"/>
      <c r="BU967" s="1"/>
      <c r="BV967" s="1"/>
      <c r="BW967" s="1"/>
      <c r="BX967" s="1"/>
      <c r="BY967" s="1"/>
      <c r="BZ967" s="1"/>
      <c r="CA967" s="1"/>
      <c r="CB967" s="1"/>
      <c r="CC967" s="1"/>
      <c r="CE967" s="1"/>
      <c r="CF967" s="1"/>
      <c r="CG967" s="1"/>
      <c r="CH967" s="1"/>
      <c r="CJ967" s="1"/>
      <c r="CK967" s="1"/>
      <c r="CL967" s="1"/>
      <c r="CM967" s="1"/>
      <c r="CO967" s="1"/>
      <c r="CP967" s="1"/>
      <c r="CR967" s="1"/>
      <c r="CT967" s="1"/>
      <c r="CU967" s="1"/>
      <c r="DB967" s="1"/>
      <c r="DD967" s="1"/>
    </row>
    <row r="968" spans="1:108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  <c r="BF968" s="1"/>
      <c r="BG968" s="1"/>
      <c r="BH968" s="1"/>
      <c r="BI968" s="1"/>
      <c r="BJ968" s="1"/>
      <c r="BK968" s="1"/>
      <c r="BL968" s="1"/>
      <c r="BM968" s="1"/>
      <c r="BN968" s="1"/>
      <c r="BO968" s="1"/>
      <c r="BP968" s="1"/>
      <c r="BQ968" s="1"/>
      <c r="BR968" s="1"/>
      <c r="BS968" s="1"/>
      <c r="BT968" s="1"/>
      <c r="BU968" s="1"/>
      <c r="BV968" s="1"/>
      <c r="BW968" s="1"/>
      <c r="BX968" s="1"/>
      <c r="BY968" s="1"/>
      <c r="BZ968" s="1"/>
      <c r="CA968" s="1"/>
      <c r="CB968" s="1"/>
      <c r="CC968" s="1"/>
      <c r="CE968" s="1"/>
      <c r="CF968" s="1"/>
      <c r="CG968" s="1"/>
      <c r="CH968" s="1"/>
      <c r="CJ968" s="1"/>
      <c r="CK968" s="1"/>
      <c r="CL968" s="1"/>
      <c r="CM968" s="1"/>
      <c r="CO968" s="1"/>
      <c r="CP968" s="1"/>
      <c r="CR968" s="1"/>
      <c r="CT968" s="1"/>
      <c r="CU968" s="1"/>
      <c r="DB968" s="1"/>
      <c r="DD968" s="1"/>
    </row>
    <row r="969" spans="1:108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  <c r="BF969" s="1"/>
      <c r="BG969" s="1"/>
      <c r="BH969" s="1"/>
      <c r="BI969" s="1"/>
      <c r="BJ969" s="1"/>
      <c r="BK969" s="1"/>
      <c r="BL969" s="1"/>
      <c r="BM969" s="1"/>
      <c r="BN969" s="1"/>
      <c r="BO969" s="1"/>
      <c r="BP969" s="1"/>
      <c r="BQ969" s="1"/>
      <c r="BR969" s="1"/>
      <c r="BS969" s="1"/>
      <c r="BT969" s="1"/>
      <c r="BU969" s="1"/>
      <c r="BV969" s="1"/>
      <c r="BW969" s="1"/>
      <c r="BX969" s="1"/>
      <c r="BY969" s="1"/>
      <c r="BZ969" s="1"/>
      <c r="CA969" s="1"/>
      <c r="CB969" s="1"/>
      <c r="CC969" s="1"/>
      <c r="CE969" s="1"/>
      <c r="CF969" s="1"/>
      <c r="CG969" s="1"/>
      <c r="CH969" s="1"/>
      <c r="CJ969" s="1"/>
      <c r="CK969" s="1"/>
      <c r="CL969" s="1"/>
      <c r="CM969" s="1"/>
      <c r="CO969" s="1"/>
      <c r="CP969" s="1"/>
      <c r="CR969" s="1"/>
      <c r="CT969" s="1"/>
      <c r="CU969" s="1"/>
      <c r="DB969" s="1"/>
      <c r="DD969" s="1"/>
    </row>
    <row r="970" spans="1:108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  <c r="BF970" s="1"/>
      <c r="BG970" s="1"/>
      <c r="BH970" s="1"/>
      <c r="BI970" s="1"/>
      <c r="BJ970" s="1"/>
      <c r="BK970" s="1"/>
      <c r="BL970" s="1"/>
      <c r="BM970" s="1"/>
      <c r="BN970" s="1"/>
      <c r="BO970" s="1"/>
      <c r="BP970" s="1"/>
      <c r="BQ970" s="1"/>
      <c r="BR970" s="1"/>
      <c r="BS970" s="1"/>
      <c r="BT970" s="1"/>
      <c r="BU970" s="1"/>
      <c r="BV970" s="1"/>
      <c r="BW970" s="1"/>
      <c r="BX970" s="1"/>
      <c r="BY970" s="1"/>
      <c r="BZ970" s="1"/>
      <c r="CA970" s="1"/>
      <c r="CB970" s="1"/>
      <c r="CC970" s="1"/>
      <c r="CE970" s="1"/>
      <c r="CF970" s="1"/>
      <c r="CG970" s="1"/>
      <c r="CH970" s="1"/>
      <c r="CJ970" s="1"/>
      <c r="CK970" s="1"/>
      <c r="CL970" s="1"/>
      <c r="CM970" s="1"/>
      <c r="CO970" s="1"/>
      <c r="CP970" s="1"/>
      <c r="CR970" s="1"/>
      <c r="CT970" s="1"/>
      <c r="CU970" s="1"/>
      <c r="DB970" s="1"/>
      <c r="DD970" s="1"/>
    </row>
    <row r="971" spans="1:108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  <c r="BF971" s="1"/>
      <c r="BG971" s="1"/>
      <c r="BH971" s="1"/>
      <c r="BI971" s="1"/>
      <c r="BJ971" s="1"/>
      <c r="BK971" s="1"/>
      <c r="BL971" s="1"/>
      <c r="BM971" s="1"/>
      <c r="BN971" s="1"/>
      <c r="BO971" s="1"/>
      <c r="BP971" s="1"/>
      <c r="BQ971" s="1"/>
      <c r="BR971" s="1"/>
      <c r="BS971" s="1"/>
      <c r="BT971" s="1"/>
      <c r="BU971" s="1"/>
      <c r="BV971" s="1"/>
      <c r="BW971" s="1"/>
      <c r="BX971" s="1"/>
      <c r="BY971" s="1"/>
      <c r="BZ971" s="1"/>
      <c r="CA971" s="1"/>
      <c r="CB971" s="1"/>
      <c r="CC971" s="1"/>
      <c r="CE971" s="1"/>
      <c r="CF971" s="1"/>
      <c r="CG971" s="1"/>
      <c r="CH971" s="1"/>
      <c r="CJ971" s="1"/>
      <c r="CK971" s="1"/>
      <c r="CL971" s="1"/>
      <c r="CM971" s="1"/>
      <c r="CO971" s="1"/>
      <c r="CP971" s="1"/>
      <c r="CR971" s="1"/>
      <c r="CT971" s="1"/>
      <c r="CU971" s="1"/>
      <c r="DB971" s="1"/>
      <c r="DD971" s="1"/>
    </row>
    <row r="972" spans="1:108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  <c r="BF972" s="1"/>
      <c r="BG972" s="1"/>
      <c r="BH972" s="1"/>
      <c r="BI972" s="1"/>
      <c r="BJ972" s="1"/>
      <c r="BK972" s="1"/>
      <c r="BL972" s="1"/>
      <c r="BM972" s="1"/>
      <c r="BN972" s="1"/>
      <c r="BO972" s="1"/>
      <c r="BP972" s="1"/>
      <c r="BQ972" s="1"/>
      <c r="BR972" s="1"/>
      <c r="BS972" s="1"/>
      <c r="BT972" s="1"/>
      <c r="BU972" s="1"/>
      <c r="BV972" s="1"/>
      <c r="BW972" s="1"/>
      <c r="BX972" s="1"/>
      <c r="BY972" s="1"/>
      <c r="BZ972" s="1"/>
      <c r="CA972" s="1"/>
      <c r="CB972" s="1"/>
      <c r="CC972" s="1"/>
      <c r="CE972" s="1"/>
      <c r="CF972" s="1"/>
      <c r="CG972" s="1"/>
      <c r="CH972" s="1"/>
      <c r="CJ972" s="1"/>
      <c r="CK972" s="1"/>
      <c r="CL972" s="1"/>
      <c r="CM972" s="1"/>
      <c r="CO972" s="1"/>
      <c r="CP972" s="1"/>
      <c r="CR972" s="1"/>
      <c r="CT972" s="1"/>
      <c r="CU972" s="1"/>
      <c r="DB972" s="1"/>
      <c r="DD972" s="1"/>
    </row>
    <row r="973" spans="1:108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  <c r="BF973" s="1"/>
      <c r="BG973" s="1"/>
      <c r="BH973" s="1"/>
      <c r="BI973" s="1"/>
      <c r="BJ973" s="1"/>
      <c r="BK973" s="1"/>
      <c r="BL973" s="1"/>
      <c r="BM973" s="1"/>
      <c r="BN973" s="1"/>
      <c r="BO973" s="1"/>
      <c r="BP973" s="1"/>
      <c r="BQ973" s="1"/>
      <c r="BR973" s="1"/>
      <c r="BS973" s="1"/>
      <c r="BT973" s="1"/>
      <c r="BU973" s="1"/>
      <c r="BV973" s="1"/>
      <c r="BW973" s="1"/>
      <c r="BX973" s="1"/>
      <c r="BY973" s="1"/>
      <c r="BZ973" s="1"/>
      <c r="CA973" s="1"/>
      <c r="CB973" s="1"/>
      <c r="CC973" s="1"/>
      <c r="CE973" s="1"/>
      <c r="CF973" s="1"/>
      <c r="CG973" s="1"/>
      <c r="CH973" s="1"/>
      <c r="CJ973" s="1"/>
      <c r="CK973" s="1"/>
      <c r="CL973" s="1"/>
      <c r="CM973" s="1"/>
      <c r="CO973" s="1"/>
      <c r="CP973" s="1"/>
      <c r="CR973" s="1"/>
      <c r="CT973" s="1"/>
      <c r="CU973" s="1"/>
      <c r="DB973" s="1"/>
      <c r="DD973" s="1"/>
    </row>
    <row r="974" spans="1:108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  <c r="BF974" s="1"/>
      <c r="BG974" s="1"/>
      <c r="BH974" s="1"/>
      <c r="BI974" s="1"/>
      <c r="BJ974" s="1"/>
      <c r="BK974" s="1"/>
      <c r="BL974" s="1"/>
      <c r="BM974" s="1"/>
      <c r="BN974" s="1"/>
      <c r="BO974" s="1"/>
      <c r="BP974" s="1"/>
      <c r="BQ974" s="1"/>
      <c r="BR974" s="1"/>
      <c r="BS974" s="1"/>
      <c r="BT974" s="1"/>
      <c r="BU974" s="1"/>
      <c r="BV974" s="1"/>
      <c r="BW974" s="1"/>
      <c r="BX974" s="1"/>
      <c r="BY974" s="1"/>
      <c r="BZ974" s="1"/>
      <c r="CA974" s="1"/>
      <c r="CB974" s="1"/>
      <c r="CC974" s="1"/>
      <c r="CE974" s="1"/>
      <c r="CF974" s="1"/>
      <c r="CG974" s="1"/>
      <c r="CH974" s="1"/>
      <c r="CJ974" s="1"/>
      <c r="CK974" s="1"/>
      <c r="CL974" s="1"/>
      <c r="CM974" s="1"/>
      <c r="CO974" s="1"/>
      <c r="CP974" s="1"/>
      <c r="CR974" s="1"/>
      <c r="CT974" s="1"/>
      <c r="CU974" s="1"/>
      <c r="DB974" s="1"/>
      <c r="DD974" s="1"/>
    </row>
    <row r="975" spans="1:108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  <c r="BF975" s="1"/>
      <c r="BG975" s="1"/>
      <c r="BH975" s="1"/>
      <c r="BI975" s="1"/>
      <c r="BJ975" s="1"/>
      <c r="BK975" s="1"/>
      <c r="BL975" s="1"/>
      <c r="BM975" s="1"/>
      <c r="BN975" s="1"/>
      <c r="BO975" s="1"/>
      <c r="BP975" s="1"/>
      <c r="BQ975" s="1"/>
      <c r="BR975" s="1"/>
      <c r="BS975" s="1"/>
      <c r="BT975" s="1"/>
      <c r="BU975" s="1"/>
      <c r="BV975" s="1"/>
      <c r="BW975" s="1"/>
      <c r="BX975" s="1"/>
      <c r="BY975" s="1"/>
      <c r="BZ975" s="1"/>
      <c r="CA975" s="1"/>
      <c r="CB975" s="1"/>
      <c r="CC975" s="1"/>
      <c r="CE975" s="1"/>
      <c r="CF975" s="1"/>
      <c r="CG975" s="1"/>
      <c r="CH975" s="1"/>
      <c r="CJ975" s="1"/>
      <c r="CK975" s="1"/>
      <c r="CL975" s="1"/>
      <c r="CM975" s="1"/>
      <c r="CO975" s="1"/>
      <c r="CP975" s="1"/>
      <c r="CR975" s="1"/>
      <c r="CT975" s="1"/>
      <c r="CU975" s="1"/>
      <c r="DB975" s="1"/>
      <c r="DD975" s="1"/>
    </row>
    <row r="976" spans="1:108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  <c r="BF976" s="1"/>
      <c r="BG976" s="1"/>
      <c r="BH976" s="1"/>
      <c r="BI976" s="1"/>
      <c r="BJ976" s="1"/>
      <c r="BK976" s="1"/>
      <c r="BL976" s="1"/>
      <c r="BM976" s="1"/>
      <c r="BN976" s="1"/>
      <c r="BO976" s="1"/>
      <c r="BP976" s="1"/>
      <c r="BQ976" s="1"/>
      <c r="BR976" s="1"/>
      <c r="BS976" s="1"/>
      <c r="BT976" s="1"/>
      <c r="BU976" s="1"/>
      <c r="BV976" s="1"/>
      <c r="BW976" s="1"/>
      <c r="BX976" s="1"/>
      <c r="BY976" s="1"/>
      <c r="BZ976" s="1"/>
      <c r="CA976" s="1"/>
      <c r="CB976" s="1"/>
      <c r="CC976" s="1"/>
      <c r="CE976" s="1"/>
      <c r="CF976" s="1"/>
      <c r="CG976" s="1"/>
      <c r="CH976" s="1"/>
      <c r="CJ976" s="1"/>
      <c r="CK976" s="1"/>
      <c r="CL976" s="1"/>
      <c r="CM976" s="1"/>
      <c r="CO976" s="1"/>
      <c r="CP976" s="1"/>
      <c r="CR976" s="1"/>
      <c r="CT976" s="1"/>
      <c r="CU976" s="1"/>
      <c r="DB976" s="1"/>
      <c r="DD976" s="1"/>
    </row>
    <row r="977" spans="1:108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  <c r="BF977" s="1"/>
      <c r="BG977" s="1"/>
      <c r="BH977" s="1"/>
      <c r="BI977" s="1"/>
      <c r="BJ977" s="1"/>
      <c r="BK977" s="1"/>
      <c r="BL977" s="1"/>
      <c r="BM977" s="1"/>
      <c r="BN977" s="1"/>
      <c r="BO977" s="1"/>
      <c r="BP977" s="1"/>
      <c r="BQ977" s="1"/>
      <c r="BR977" s="1"/>
      <c r="BS977" s="1"/>
      <c r="BT977" s="1"/>
      <c r="BU977" s="1"/>
      <c r="BV977" s="1"/>
      <c r="BW977" s="1"/>
      <c r="BX977" s="1"/>
      <c r="BY977" s="1"/>
      <c r="BZ977" s="1"/>
      <c r="CA977" s="1"/>
      <c r="CB977" s="1"/>
      <c r="CC977" s="1"/>
      <c r="CE977" s="1"/>
      <c r="CF977" s="1"/>
      <c r="CG977" s="1"/>
      <c r="CH977" s="1"/>
      <c r="CJ977" s="1"/>
      <c r="CK977" s="1"/>
      <c r="CL977" s="1"/>
      <c r="CM977" s="1"/>
      <c r="CO977" s="1"/>
      <c r="CP977" s="1"/>
      <c r="CR977" s="1"/>
      <c r="CT977" s="1"/>
      <c r="CU977" s="1"/>
      <c r="DB977" s="1"/>
      <c r="DD977" s="1"/>
    </row>
    <row r="978" spans="1:108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  <c r="BF978" s="1"/>
      <c r="BG978" s="1"/>
      <c r="BH978" s="1"/>
      <c r="BI978" s="1"/>
      <c r="BJ978" s="1"/>
      <c r="BK978" s="1"/>
      <c r="BL978" s="1"/>
      <c r="BM978" s="1"/>
      <c r="BN978" s="1"/>
      <c r="BO978" s="1"/>
      <c r="BP978" s="1"/>
      <c r="BQ978" s="1"/>
      <c r="BR978" s="1"/>
      <c r="BS978" s="1"/>
      <c r="BT978" s="1"/>
      <c r="BU978" s="1"/>
      <c r="BV978" s="1"/>
      <c r="BW978" s="1"/>
      <c r="BX978" s="1"/>
      <c r="BY978" s="1"/>
      <c r="BZ978" s="1"/>
      <c r="CA978" s="1"/>
      <c r="CB978" s="1"/>
      <c r="CC978" s="1"/>
      <c r="CE978" s="1"/>
      <c r="CF978" s="1"/>
      <c r="CG978" s="1"/>
      <c r="CH978" s="1"/>
      <c r="CJ978" s="1"/>
      <c r="CK978" s="1"/>
      <c r="CL978" s="1"/>
      <c r="CM978" s="1"/>
      <c r="CO978" s="1"/>
      <c r="CP978" s="1"/>
      <c r="CR978" s="1"/>
      <c r="CT978" s="1"/>
      <c r="CU978" s="1"/>
      <c r="DB978" s="1"/>
      <c r="DD978" s="1"/>
    </row>
    <row r="979" spans="1:108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  <c r="BF979" s="1"/>
      <c r="BG979" s="1"/>
      <c r="BH979" s="1"/>
      <c r="BI979" s="1"/>
      <c r="BJ979" s="1"/>
      <c r="BK979" s="1"/>
      <c r="BL979" s="1"/>
      <c r="BM979" s="1"/>
      <c r="BN979" s="1"/>
      <c r="BO979" s="1"/>
      <c r="BP979" s="1"/>
      <c r="BQ979" s="1"/>
      <c r="BR979" s="1"/>
      <c r="BS979" s="1"/>
      <c r="BT979" s="1"/>
      <c r="BU979" s="1"/>
      <c r="BV979" s="1"/>
      <c r="BW979" s="1"/>
      <c r="BX979" s="1"/>
      <c r="BY979" s="1"/>
      <c r="BZ979" s="1"/>
      <c r="CA979" s="1"/>
      <c r="CB979" s="1"/>
      <c r="CC979" s="1"/>
      <c r="CE979" s="1"/>
      <c r="CF979" s="1"/>
      <c r="CG979" s="1"/>
      <c r="CH979" s="1"/>
      <c r="CJ979" s="1"/>
      <c r="CK979" s="1"/>
      <c r="CL979" s="1"/>
      <c r="CM979" s="1"/>
      <c r="CO979" s="1"/>
      <c r="CP979" s="1"/>
      <c r="CR979" s="1"/>
      <c r="CT979" s="1"/>
      <c r="CU979" s="1"/>
      <c r="DB979" s="1"/>
      <c r="DD979" s="1"/>
    </row>
    <row r="980" spans="1:108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  <c r="BG980" s="1"/>
      <c r="BH980" s="1"/>
      <c r="BI980" s="1"/>
      <c r="BJ980" s="1"/>
      <c r="BK980" s="1"/>
      <c r="BL980" s="1"/>
      <c r="BM980" s="1"/>
      <c r="BN980" s="1"/>
      <c r="BO980" s="1"/>
      <c r="BP980" s="1"/>
      <c r="BQ980" s="1"/>
      <c r="BR980" s="1"/>
      <c r="BS980" s="1"/>
      <c r="BT980" s="1"/>
      <c r="BU980" s="1"/>
      <c r="BV980" s="1"/>
      <c r="BW980" s="1"/>
      <c r="BX980" s="1"/>
      <c r="BY980" s="1"/>
      <c r="BZ980" s="1"/>
      <c r="CA980" s="1"/>
      <c r="CB980" s="1"/>
      <c r="CC980" s="1"/>
      <c r="CE980" s="1"/>
      <c r="CF980" s="1"/>
      <c r="CG980" s="1"/>
      <c r="CH980" s="1"/>
      <c r="CJ980" s="1"/>
      <c r="CK980" s="1"/>
      <c r="CL980" s="1"/>
      <c r="CM980" s="1"/>
      <c r="CO980" s="1"/>
      <c r="CP980" s="1"/>
      <c r="CR980" s="1"/>
      <c r="CT980" s="1"/>
      <c r="CU980" s="1"/>
      <c r="DB980" s="1"/>
      <c r="DD980" s="1"/>
    </row>
    <row r="981" spans="1:108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  <c r="BG981" s="1"/>
      <c r="BH981" s="1"/>
      <c r="BI981" s="1"/>
      <c r="BJ981" s="1"/>
      <c r="BK981" s="1"/>
      <c r="BL981" s="1"/>
      <c r="BM981" s="1"/>
      <c r="BN981" s="1"/>
      <c r="BO981" s="1"/>
      <c r="BP981" s="1"/>
      <c r="BQ981" s="1"/>
      <c r="BR981" s="1"/>
      <c r="BS981" s="1"/>
      <c r="BT981" s="1"/>
      <c r="BU981" s="1"/>
      <c r="BV981" s="1"/>
      <c r="BW981" s="1"/>
      <c r="BX981" s="1"/>
      <c r="BY981" s="1"/>
      <c r="BZ981" s="1"/>
      <c r="CA981" s="1"/>
      <c r="CB981" s="1"/>
      <c r="CC981" s="1"/>
      <c r="CE981" s="1"/>
      <c r="CF981" s="1"/>
      <c r="CG981" s="1"/>
      <c r="CH981" s="1"/>
      <c r="CJ981" s="1"/>
      <c r="CK981" s="1"/>
      <c r="CL981" s="1"/>
      <c r="CM981" s="1"/>
      <c r="CO981" s="1"/>
      <c r="CP981" s="1"/>
      <c r="CR981" s="1"/>
      <c r="CT981" s="1"/>
      <c r="CU981" s="1"/>
      <c r="DB981" s="1"/>
      <c r="DD981" s="1"/>
    </row>
    <row r="982" spans="1:108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  <c r="BG982" s="1"/>
      <c r="BH982" s="1"/>
      <c r="BI982" s="1"/>
      <c r="BJ982" s="1"/>
      <c r="BK982" s="1"/>
      <c r="BL982" s="1"/>
      <c r="BM982" s="1"/>
      <c r="BN982" s="1"/>
      <c r="BO982" s="1"/>
      <c r="BP982" s="1"/>
      <c r="BQ982" s="1"/>
      <c r="BR982" s="1"/>
      <c r="BS982" s="1"/>
      <c r="BT982" s="1"/>
      <c r="BU982" s="1"/>
      <c r="BV982" s="1"/>
      <c r="BW982" s="1"/>
      <c r="BX982" s="1"/>
      <c r="BY982" s="1"/>
      <c r="BZ982" s="1"/>
      <c r="CA982" s="1"/>
      <c r="CB982" s="1"/>
      <c r="CC982" s="1"/>
      <c r="CE982" s="1"/>
      <c r="CF982" s="1"/>
      <c r="CG982" s="1"/>
      <c r="CH982" s="1"/>
      <c r="CJ982" s="1"/>
      <c r="CK982" s="1"/>
      <c r="CL982" s="1"/>
      <c r="CM982" s="1"/>
      <c r="CO982" s="1"/>
      <c r="CP982" s="1"/>
      <c r="CR982" s="1"/>
      <c r="CT982" s="1"/>
      <c r="CU982" s="1"/>
      <c r="DB982" s="1"/>
      <c r="DD982" s="1"/>
    </row>
    <row r="983" spans="1:108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  <c r="BG983" s="1"/>
      <c r="BH983" s="1"/>
      <c r="BI983" s="1"/>
      <c r="BJ983" s="1"/>
      <c r="BK983" s="1"/>
      <c r="BL983" s="1"/>
      <c r="BM983" s="1"/>
      <c r="BN983" s="1"/>
      <c r="BO983" s="1"/>
      <c r="BP983" s="1"/>
      <c r="BQ983" s="1"/>
      <c r="BR983" s="1"/>
      <c r="BS983" s="1"/>
      <c r="BT983" s="1"/>
      <c r="BU983" s="1"/>
      <c r="BV983" s="1"/>
      <c r="BW983" s="1"/>
      <c r="BX983" s="1"/>
      <c r="BY983" s="1"/>
      <c r="BZ983" s="1"/>
      <c r="CA983" s="1"/>
      <c r="CB983" s="1"/>
      <c r="CC983" s="1"/>
      <c r="CE983" s="1"/>
      <c r="CF983" s="1"/>
      <c r="CG983" s="1"/>
      <c r="CH983" s="1"/>
      <c r="CJ983" s="1"/>
      <c r="CK983" s="1"/>
      <c r="CL983" s="1"/>
      <c r="CM983" s="1"/>
      <c r="CO983" s="1"/>
      <c r="CP983" s="1"/>
      <c r="CR983" s="1"/>
      <c r="CT983" s="1"/>
      <c r="CU983" s="1"/>
      <c r="DB983" s="1"/>
      <c r="DD983" s="1"/>
    </row>
    <row r="984" spans="1:108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  <c r="BG984" s="1"/>
      <c r="BH984" s="1"/>
      <c r="BI984" s="1"/>
      <c r="BJ984" s="1"/>
      <c r="BK984" s="1"/>
      <c r="BL984" s="1"/>
      <c r="BM984" s="1"/>
      <c r="BN984" s="1"/>
      <c r="BO984" s="1"/>
      <c r="BP984" s="1"/>
      <c r="BQ984" s="1"/>
      <c r="BR984" s="1"/>
      <c r="BS984" s="1"/>
      <c r="BT984" s="1"/>
      <c r="BU984" s="1"/>
      <c r="BV984" s="1"/>
      <c r="BW984" s="1"/>
      <c r="BX984" s="1"/>
      <c r="BY984" s="1"/>
      <c r="BZ984" s="1"/>
      <c r="CA984" s="1"/>
      <c r="CB984" s="1"/>
      <c r="CC984" s="1"/>
      <c r="CE984" s="1"/>
      <c r="CF984" s="1"/>
      <c r="CG984" s="1"/>
      <c r="CH984" s="1"/>
      <c r="CJ984" s="1"/>
      <c r="CK984" s="1"/>
      <c r="CL984" s="1"/>
      <c r="CM984" s="1"/>
      <c r="CO984" s="1"/>
      <c r="CP984" s="1"/>
      <c r="CR984" s="1"/>
      <c r="CT984" s="1"/>
      <c r="CU984" s="1"/>
      <c r="DB984" s="1"/>
      <c r="DD984" s="1"/>
    </row>
    <row r="985" spans="1:108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  <c r="BG985" s="1"/>
      <c r="BH985" s="1"/>
      <c r="BI985" s="1"/>
      <c r="BJ985" s="1"/>
      <c r="BK985" s="1"/>
      <c r="BL985" s="1"/>
      <c r="BM985" s="1"/>
      <c r="BN985" s="1"/>
      <c r="BO985" s="1"/>
      <c r="BP985" s="1"/>
      <c r="BQ985" s="1"/>
      <c r="BR985" s="1"/>
      <c r="BS985" s="1"/>
      <c r="BT985" s="1"/>
      <c r="BU985" s="1"/>
      <c r="BV985" s="1"/>
      <c r="BW985" s="1"/>
      <c r="BX985" s="1"/>
      <c r="BY985" s="1"/>
      <c r="BZ985" s="1"/>
      <c r="CA985" s="1"/>
      <c r="CB985" s="1"/>
      <c r="CC985" s="1"/>
      <c r="CE985" s="1"/>
      <c r="CF985" s="1"/>
      <c r="CG985" s="1"/>
      <c r="CH985" s="1"/>
      <c r="CJ985" s="1"/>
      <c r="CK985" s="1"/>
      <c r="CL985" s="1"/>
      <c r="CM985" s="1"/>
      <c r="CO985" s="1"/>
      <c r="CP985" s="1"/>
      <c r="CR985" s="1"/>
      <c r="CT985" s="1"/>
      <c r="CU985" s="1"/>
      <c r="DB985" s="1"/>
      <c r="DD985" s="1"/>
    </row>
    <row r="986" spans="1:108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  <c r="BG986" s="1"/>
      <c r="BH986" s="1"/>
      <c r="BI986" s="1"/>
      <c r="BJ986" s="1"/>
      <c r="BK986" s="1"/>
      <c r="BL986" s="1"/>
      <c r="BM986" s="1"/>
      <c r="BN986" s="1"/>
      <c r="BO986" s="1"/>
      <c r="BP986" s="1"/>
      <c r="BQ986" s="1"/>
      <c r="BR986" s="1"/>
      <c r="BS986" s="1"/>
      <c r="BT986" s="1"/>
      <c r="BU986" s="1"/>
      <c r="BV986" s="1"/>
      <c r="BW986" s="1"/>
      <c r="BX986" s="1"/>
      <c r="BY986" s="1"/>
      <c r="BZ986" s="1"/>
      <c r="CA986" s="1"/>
      <c r="CB986" s="1"/>
      <c r="CC986" s="1"/>
      <c r="CE986" s="1"/>
      <c r="CF986" s="1"/>
      <c r="CG986" s="1"/>
      <c r="CH986" s="1"/>
      <c r="CJ986" s="1"/>
      <c r="CK986" s="1"/>
      <c r="CL986" s="1"/>
      <c r="CM986" s="1"/>
      <c r="CO986" s="1"/>
      <c r="CP986" s="1"/>
      <c r="CR986" s="1"/>
      <c r="CT986" s="1"/>
      <c r="CU986" s="1"/>
      <c r="DB986" s="1"/>
      <c r="DD986" s="1"/>
    </row>
    <row r="987" spans="1:108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  <c r="BG987" s="1"/>
      <c r="BH987" s="1"/>
      <c r="BI987" s="1"/>
      <c r="BJ987" s="1"/>
      <c r="BK987" s="1"/>
      <c r="BL987" s="1"/>
      <c r="BM987" s="1"/>
      <c r="BN987" s="1"/>
      <c r="BO987" s="1"/>
      <c r="BP987" s="1"/>
      <c r="BQ987" s="1"/>
      <c r="BR987" s="1"/>
      <c r="BS987" s="1"/>
      <c r="BT987" s="1"/>
      <c r="BU987" s="1"/>
      <c r="BV987" s="1"/>
      <c r="BW987" s="1"/>
      <c r="BX987" s="1"/>
      <c r="BY987" s="1"/>
      <c r="BZ987" s="1"/>
      <c r="CA987" s="1"/>
      <c r="CB987" s="1"/>
      <c r="CC987" s="1"/>
      <c r="CE987" s="1"/>
      <c r="CF987" s="1"/>
      <c r="CG987" s="1"/>
      <c r="CH987" s="1"/>
      <c r="CJ987" s="1"/>
      <c r="CK987" s="1"/>
      <c r="CL987" s="1"/>
      <c r="CM987" s="1"/>
      <c r="CO987" s="1"/>
      <c r="CP987" s="1"/>
      <c r="CR987" s="1"/>
      <c r="CT987" s="1"/>
      <c r="CU987" s="1"/>
      <c r="DB987" s="1"/>
      <c r="DD987" s="1"/>
    </row>
    <row r="988" spans="1:108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  <c r="BG988" s="1"/>
      <c r="BH988" s="1"/>
      <c r="BI988" s="1"/>
      <c r="BJ988" s="1"/>
      <c r="BK988" s="1"/>
      <c r="BL988" s="1"/>
      <c r="BM988" s="1"/>
      <c r="BN988" s="1"/>
      <c r="BO988" s="1"/>
      <c r="BP988" s="1"/>
      <c r="BQ988" s="1"/>
      <c r="BR988" s="1"/>
      <c r="BS988" s="1"/>
      <c r="BT988" s="1"/>
      <c r="BU988" s="1"/>
      <c r="BV988" s="1"/>
      <c r="BW988" s="1"/>
      <c r="BX988" s="1"/>
      <c r="BY988" s="1"/>
      <c r="BZ988" s="1"/>
      <c r="CA988" s="1"/>
      <c r="CB988" s="1"/>
      <c r="CC988" s="1"/>
      <c r="CE988" s="1"/>
      <c r="CF988" s="1"/>
      <c r="CG988" s="1"/>
      <c r="CH988" s="1"/>
      <c r="CJ988" s="1"/>
      <c r="CK988" s="1"/>
      <c r="CL988" s="1"/>
      <c r="CM988" s="1"/>
      <c r="CO988" s="1"/>
      <c r="CP988" s="1"/>
      <c r="CR988" s="1"/>
      <c r="CT988" s="1"/>
      <c r="CU988" s="1"/>
      <c r="DB988" s="1"/>
      <c r="DD988" s="1"/>
    </row>
    <row r="989" spans="1:108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  <c r="BG989" s="1"/>
      <c r="BH989" s="1"/>
      <c r="BI989" s="1"/>
      <c r="BJ989" s="1"/>
      <c r="BK989" s="1"/>
      <c r="BL989" s="1"/>
      <c r="BM989" s="1"/>
      <c r="BN989" s="1"/>
      <c r="BO989" s="1"/>
      <c r="BP989" s="1"/>
      <c r="BQ989" s="1"/>
      <c r="BR989" s="1"/>
      <c r="BS989" s="1"/>
      <c r="BT989" s="1"/>
      <c r="BU989" s="1"/>
      <c r="BV989" s="1"/>
      <c r="BW989" s="1"/>
      <c r="BX989" s="1"/>
      <c r="BY989" s="1"/>
      <c r="BZ989" s="1"/>
      <c r="CA989" s="1"/>
      <c r="CB989" s="1"/>
      <c r="CC989" s="1"/>
      <c r="CE989" s="1"/>
      <c r="CF989" s="1"/>
      <c r="CG989" s="1"/>
      <c r="CH989" s="1"/>
      <c r="CJ989" s="1"/>
      <c r="CK989" s="1"/>
      <c r="CL989" s="1"/>
      <c r="CM989" s="1"/>
      <c r="CO989" s="1"/>
      <c r="CP989" s="1"/>
      <c r="CR989" s="1"/>
      <c r="CT989" s="1"/>
      <c r="CU989" s="1"/>
      <c r="DB989" s="1"/>
      <c r="DD989" s="1"/>
    </row>
    <row r="990" spans="1:108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  <c r="BG990" s="1"/>
      <c r="BH990" s="1"/>
      <c r="BI990" s="1"/>
      <c r="BJ990" s="1"/>
      <c r="BK990" s="1"/>
      <c r="BL990" s="1"/>
      <c r="BM990" s="1"/>
      <c r="BN990" s="1"/>
      <c r="BO990" s="1"/>
      <c r="BP990" s="1"/>
      <c r="BQ990" s="1"/>
      <c r="BR990" s="1"/>
      <c r="BS990" s="1"/>
      <c r="BT990" s="1"/>
      <c r="BU990" s="1"/>
      <c r="BV990" s="1"/>
      <c r="BW990" s="1"/>
      <c r="BX990" s="1"/>
      <c r="BY990" s="1"/>
      <c r="BZ990" s="1"/>
      <c r="CA990" s="1"/>
      <c r="CB990" s="1"/>
      <c r="CC990" s="1"/>
      <c r="CE990" s="1"/>
      <c r="CF990" s="1"/>
      <c r="CG990" s="1"/>
      <c r="CH990" s="1"/>
      <c r="CJ990" s="1"/>
      <c r="CK990" s="1"/>
      <c r="CL990" s="1"/>
      <c r="CM990" s="1"/>
      <c r="CO990" s="1"/>
      <c r="CP990" s="1"/>
      <c r="CR990" s="1"/>
      <c r="CT990" s="1"/>
      <c r="CU990" s="1"/>
      <c r="DB990" s="1"/>
      <c r="DD990" s="1"/>
    </row>
    <row r="991" spans="1:108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  <c r="BG991" s="1"/>
      <c r="BH991" s="1"/>
      <c r="BI991" s="1"/>
      <c r="BJ991" s="1"/>
      <c r="BK991" s="1"/>
      <c r="BL991" s="1"/>
      <c r="BM991" s="1"/>
      <c r="BN991" s="1"/>
      <c r="BO991" s="1"/>
      <c r="BP991" s="1"/>
      <c r="BQ991" s="1"/>
      <c r="BR991" s="1"/>
      <c r="BS991" s="1"/>
      <c r="BT991" s="1"/>
      <c r="BU991" s="1"/>
      <c r="BV991" s="1"/>
      <c r="BW991" s="1"/>
      <c r="BX991" s="1"/>
      <c r="BY991" s="1"/>
      <c r="BZ991" s="1"/>
      <c r="CA991" s="1"/>
      <c r="CB991" s="1"/>
      <c r="CC991" s="1"/>
      <c r="CE991" s="1"/>
      <c r="CF991" s="1"/>
      <c r="CG991" s="1"/>
      <c r="CH991" s="1"/>
      <c r="CJ991" s="1"/>
      <c r="CK991" s="1"/>
      <c r="CL991" s="1"/>
      <c r="CM991" s="1"/>
      <c r="CO991" s="1"/>
      <c r="CP991" s="1"/>
      <c r="CR991" s="1"/>
      <c r="CT991" s="1"/>
      <c r="CU991" s="1"/>
      <c r="DB991" s="1"/>
      <c r="DD991" s="1"/>
    </row>
    <row r="992" spans="1:108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  <c r="BG992" s="1"/>
      <c r="BH992" s="1"/>
      <c r="BI992" s="1"/>
      <c r="BJ992" s="1"/>
      <c r="BK992" s="1"/>
      <c r="BL992" s="1"/>
      <c r="BM992" s="1"/>
      <c r="BN992" s="1"/>
      <c r="BO992" s="1"/>
      <c r="BP992" s="1"/>
      <c r="BQ992" s="1"/>
      <c r="BR992" s="1"/>
      <c r="BS992" s="1"/>
      <c r="BT992" s="1"/>
      <c r="BU992" s="1"/>
      <c r="BV992" s="1"/>
      <c r="BW992" s="1"/>
      <c r="BX992" s="1"/>
      <c r="BY992" s="1"/>
      <c r="BZ992" s="1"/>
      <c r="CA992" s="1"/>
      <c r="CB992" s="1"/>
      <c r="CC992" s="1"/>
      <c r="CE992" s="1"/>
      <c r="CF992" s="1"/>
      <c r="CG992" s="1"/>
      <c r="CH992" s="1"/>
      <c r="CJ992" s="1"/>
      <c r="CK992" s="1"/>
      <c r="CL992" s="1"/>
      <c r="CM992" s="1"/>
      <c r="CO992" s="1"/>
      <c r="CP992" s="1"/>
      <c r="CR992" s="1"/>
      <c r="CT992" s="1"/>
      <c r="CU992" s="1"/>
      <c r="DB992" s="1"/>
      <c r="DD992" s="1"/>
    </row>
    <row r="993" spans="1:108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  <c r="BG993" s="1"/>
      <c r="BH993" s="1"/>
      <c r="BI993" s="1"/>
      <c r="BJ993" s="1"/>
      <c r="BK993" s="1"/>
      <c r="BL993" s="1"/>
      <c r="BM993" s="1"/>
      <c r="BN993" s="1"/>
      <c r="BO993" s="1"/>
      <c r="BP993" s="1"/>
      <c r="BQ993" s="1"/>
      <c r="BR993" s="1"/>
      <c r="BS993" s="1"/>
      <c r="BT993" s="1"/>
      <c r="BU993" s="1"/>
      <c r="BV993" s="1"/>
      <c r="BW993" s="1"/>
      <c r="BX993" s="1"/>
      <c r="BY993" s="1"/>
      <c r="BZ993" s="1"/>
      <c r="CA993" s="1"/>
      <c r="CB993" s="1"/>
      <c r="CC993" s="1"/>
      <c r="CE993" s="1"/>
      <c r="CF993" s="1"/>
      <c r="CG993" s="1"/>
      <c r="CH993" s="1"/>
      <c r="CJ993" s="1"/>
      <c r="CK993" s="1"/>
      <c r="CL993" s="1"/>
      <c r="CM993" s="1"/>
      <c r="CO993" s="1"/>
      <c r="CP993" s="1"/>
      <c r="CR993" s="1"/>
      <c r="CT993" s="1"/>
      <c r="CU993" s="1"/>
      <c r="DB993" s="1"/>
      <c r="DD993" s="1"/>
    </row>
    <row r="994" spans="1:108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H994" s="1"/>
      <c r="BI994" s="1"/>
      <c r="BJ994" s="1"/>
      <c r="BK994" s="1"/>
      <c r="BL994" s="1"/>
      <c r="BM994" s="1"/>
      <c r="BN994" s="1"/>
      <c r="BO994" s="1"/>
      <c r="BP994" s="1"/>
      <c r="BQ994" s="1"/>
      <c r="BR994" s="1"/>
      <c r="BS994" s="1"/>
      <c r="BT994" s="1"/>
      <c r="BU994" s="1"/>
      <c r="BV994" s="1"/>
      <c r="BW994" s="1"/>
      <c r="BX994" s="1"/>
      <c r="BY994" s="1"/>
      <c r="BZ994" s="1"/>
      <c r="CA994" s="1"/>
      <c r="CB994" s="1"/>
      <c r="CC994" s="1"/>
      <c r="CE994" s="1"/>
      <c r="CF994" s="1"/>
      <c r="CG994" s="1"/>
      <c r="CH994" s="1"/>
      <c r="CJ994" s="1"/>
      <c r="CK994" s="1"/>
      <c r="CL994" s="1"/>
      <c r="CM994" s="1"/>
      <c r="CO994" s="1"/>
      <c r="CP994" s="1"/>
      <c r="CR994" s="1"/>
      <c r="CT994" s="1"/>
      <c r="CU994" s="1"/>
      <c r="DB994" s="1"/>
      <c r="DD994" s="1"/>
    </row>
    <row r="995" spans="1:108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  <c r="BG995" s="1"/>
      <c r="BH995" s="1"/>
      <c r="BI995" s="1"/>
      <c r="BJ995" s="1"/>
      <c r="BK995" s="1"/>
      <c r="BL995" s="1"/>
      <c r="BM995" s="1"/>
      <c r="BN995" s="1"/>
      <c r="BO995" s="1"/>
      <c r="BP995" s="1"/>
      <c r="BQ995" s="1"/>
      <c r="BR995" s="1"/>
      <c r="BS995" s="1"/>
      <c r="BT995" s="1"/>
      <c r="BU995" s="1"/>
      <c r="BV995" s="1"/>
      <c r="BW995" s="1"/>
      <c r="BX995" s="1"/>
      <c r="BY995" s="1"/>
      <c r="BZ995" s="1"/>
      <c r="CA995" s="1"/>
      <c r="CB995" s="1"/>
      <c r="CC995" s="1"/>
      <c r="CE995" s="1"/>
      <c r="CF995" s="1"/>
      <c r="CG995" s="1"/>
      <c r="CH995" s="1"/>
      <c r="CJ995" s="1"/>
      <c r="CK995" s="1"/>
      <c r="CL995" s="1"/>
      <c r="CM995" s="1"/>
      <c r="CO995" s="1"/>
      <c r="CP995" s="1"/>
      <c r="CR995" s="1"/>
      <c r="CT995" s="1"/>
      <c r="CU995" s="1"/>
      <c r="DB995" s="1"/>
      <c r="DD995" s="1"/>
    </row>
    <row r="996" spans="1:108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  <c r="BG996" s="1"/>
      <c r="BH996" s="1"/>
      <c r="BI996" s="1"/>
      <c r="BJ996" s="1"/>
      <c r="BK996" s="1"/>
      <c r="BL996" s="1"/>
      <c r="BM996" s="1"/>
      <c r="BN996" s="1"/>
      <c r="BO996" s="1"/>
      <c r="BP996" s="1"/>
      <c r="BQ996" s="1"/>
      <c r="BR996" s="1"/>
      <c r="BS996" s="1"/>
      <c r="BT996" s="1"/>
      <c r="BU996" s="1"/>
      <c r="BV996" s="1"/>
      <c r="BW996" s="1"/>
      <c r="BX996" s="1"/>
      <c r="BY996" s="1"/>
      <c r="BZ996" s="1"/>
      <c r="CA996" s="1"/>
      <c r="CB996" s="1"/>
      <c r="CC996" s="1"/>
      <c r="CE996" s="1"/>
      <c r="CF996" s="1"/>
      <c r="CG996" s="1"/>
      <c r="CH996" s="1"/>
      <c r="CJ996" s="1"/>
      <c r="CK996" s="1"/>
      <c r="CL996" s="1"/>
      <c r="CM996" s="1"/>
      <c r="CO996" s="1"/>
      <c r="CP996" s="1"/>
      <c r="CR996" s="1"/>
      <c r="CT996" s="1"/>
      <c r="CU996" s="1"/>
      <c r="DB996" s="1"/>
      <c r="DD996" s="1"/>
    </row>
    <row r="997" spans="1:108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  <c r="BG997" s="1"/>
      <c r="BH997" s="1"/>
      <c r="BI997" s="1"/>
      <c r="BJ997" s="1"/>
      <c r="BK997" s="1"/>
      <c r="BL997" s="1"/>
      <c r="BM997" s="1"/>
      <c r="BN997" s="1"/>
      <c r="BO997" s="1"/>
      <c r="BP997" s="1"/>
      <c r="BQ997" s="1"/>
      <c r="BR997" s="1"/>
      <c r="BS997" s="1"/>
      <c r="BT997" s="1"/>
      <c r="BU997" s="1"/>
      <c r="BV997" s="1"/>
      <c r="BW997" s="1"/>
      <c r="BX997" s="1"/>
      <c r="BY997" s="1"/>
      <c r="BZ997" s="1"/>
      <c r="CA997" s="1"/>
      <c r="CB997" s="1"/>
      <c r="CC997" s="1"/>
      <c r="CE997" s="1"/>
      <c r="CF997" s="1"/>
      <c r="CG997" s="1"/>
      <c r="CH997" s="1"/>
      <c r="CJ997" s="1"/>
      <c r="CK997" s="1"/>
      <c r="CL997" s="1"/>
      <c r="CM997" s="1"/>
      <c r="CO997" s="1"/>
      <c r="CP997" s="1"/>
      <c r="CR997" s="1"/>
      <c r="CT997" s="1"/>
      <c r="CU997" s="1"/>
      <c r="DB997" s="1"/>
      <c r="DD997" s="1"/>
    </row>
    <row r="998" spans="1:108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  <c r="BG998" s="1"/>
      <c r="BH998" s="1"/>
      <c r="BI998" s="1"/>
      <c r="BJ998" s="1"/>
      <c r="BK998" s="1"/>
      <c r="BL998" s="1"/>
      <c r="BM998" s="1"/>
      <c r="BN998" s="1"/>
      <c r="BO998" s="1"/>
      <c r="BP998" s="1"/>
      <c r="BQ998" s="1"/>
      <c r="BR998" s="1"/>
      <c r="BS998" s="1"/>
      <c r="BT998" s="1"/>
      <c r="BU998" s="1"/>
      <c r="BV998" s="1"/>
      <c r="BW998" s="1"/>
      <c r="BX998" s="1"/>
      <c r="BY998" s="1"/>
      <c r="BZ998" s="1"/>
      <c r="CA998" s="1"/>
      <c r="CB998" s="1"/>
      <c r="CC998" s="1"/>
      <c r="CE998" s="1"/>
      <c r="CF998" s="1"/>
      <c r="CG998" s="1"/>
      <c r="CH998" s="1"/>
      <c r="CJ998" s="1"/>
      <c r="CK998" s="1"/>
      <c r="CL998" s="1"/>
      <c r="CM998" s="1"/>
      <c r="CO998" s="1"/>
      <c r="CP998" s="1"/>
      <c r="CR998" s="1"/>
      <c r="CT998" s="1"/>
      <c r="CU998" s="1"/>
      <c r="DB998" s="1"/>
      <c r="DD998" s="1"/>
    </row>
    <row r="999" spans="1:108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  <c r="BG999" s="1"/>
      <c r="BH999" s="1"/>
      <c r="BI999" s="1"/>
      <c r="BJ999" s="1"/>
      <c r="BK999" s="1"/>
      <c r="BL999" s="1"/>
      <c r="BM999" s="1"/>
      <c r="BN999" s="1"/>
      <c r="BO999" s="1"/>
      <c r="BP999" s="1"/>
      <c r="BQ999" s="1"/>
      <c r="BR999" s="1"/>
      <c r="BS999" s="1"/>
      <c r="BT999" s="1"/>
      <c r="BU999" s="1"/>
      <c r="BV999" s="1"/>
      <c r="BW999" s="1"/>
      <c r="BX999" s="1"/>
      <c r="BY999" s="1"/>
      <c r="BZ999" s="1"/>
      <c r="CA999" s="1"/>
      <c r="CB999" s="1"/>
      <c r="CC999" s="1"/>
      <c r="CE999" s="1"/>
      <c r="CF999" s="1"/>
      <c r="CG999" s="1"/>
      <c r="CH999" s="1"/>
      <c r="CJ999" s="1"/>
      <c r="CK999" s="1"/>
      <c r="CL999" s="1"/>
      <c r="CM999" s="1"/>
      <c r="CO999" s="1"/>
      <c r="CP999" s="1"/>
      <c r="CR999" s="1"/>
      <c r="CT999" s="1"/>
      <c r="CU999" s="1"/>
      <c r="DB999" s="1"/>
      <c r="DD999" s="1"/>
    </row>
    <row r="1000" spans="1:108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  <c r="BF1000" s="1"/>
      <c r="BG1000" s="1"/>
      <c r="BH1000" s="1"/>
      <c r="BI1000" s="1"/>
      <c r="BJ1000" s="1"/>
      <c r="BK1000" s="1"/>
      <c r="BL1000" s="1"/>
      <c r="BM1000" s="1"/>
      <c r="BN1000" s="1"/>
      <c r="BO1000" s="1"/>
      <c r="BP1000" s="1"/>
      <c r="BQ1000" s="1"/>
      <c r="BR1000" s="1"/>
      <c r="BS1000" s="1"/>
      <c r="BT1000" s="1"/>
      <c r="BU1000" s="1"/>
      <c r="BV1000" s="1"/>
      <c r="BW1000" s="1"/>
      <c r="BX1000" s="1"/>
      <c r="BY1000" s="1"/>
      <c r="BZ1000" s="1"/>
      <c r="CA1000" s="1"/>
      <c r="CB1000" s="1"/>
      <c r="CC1000" s="1"/>
      <c r="CE1000" s="1"/>
      <c r="CF1000" s="1"/>
      <c r="CG1000" s="1"/>
      <c r="CH1000" s="1"/>
      <c r="CJ1000" s="1"/>
      <c r="CK1000" s="1"/>
      <c r="CL1000" s="1"/>
      <c r="CM1000" s="1"/>
      <c r="CO1000" s="1"/>
      <c r="CP1000" s="1"/>
      <c r="CR1000" s="1"/>
      <c r="CT1000" s="1"/>
      <c r="CU1000" s="1"/>
      <c r="DB1000" s="1"/>
      <c r="DD1000" s="1"/>
    </row>
  </sheetData>
  <mergeCells count="8">
    <mergeCell ref="BJ1:BJ9"/>
    <mergeCell ref="CU1:CU9"/>
    <mergeCell ref="B1:B9"/>
    <mergeCell ref="J1:J9"/>
    <mergeCell ref="R1:R9"/>
    <mergeCell ref="Z1:Z9"/>
    <mergeCell ref="AH1:AH9"/>
    <mergeCell ref="AN1:AN9"/>
  </mergeCells>
  <conditionalFormatting sqref="C11:I134">
    <cfRule type="colorScale" priority="3">
      <colorScale>
        <cfvo type="min"/>
        <cfvo type="max"/>
        <color rgb="FFFFFFFF"/>
        <color rgb="FFE67C73"/>
      </colorScale>
    </cfRule>
  </conditionalFormatting>
  <conditionalFormatting sqref="K11:Q155">
    <cfRule type="colorScale" priority="8">
      <colorScale>
        <cfvo type="min"/>
        <cfvo type="max"/>
        <color rgb="FFFFFFFF"/>
        <color rgb="FFE67C73"/>
      </colorScale>
    </cfRule>
  </conditionalFormatting>
  <conditionalFormatting sqref="S11:Y163">
    <cfRule type="colorScale" priority="6">
      <colorScale>
        <cfvo type="min"/>
        <cfvo type="max"/>
        <color rgb="FFFFFFFF"/>
        <color rgb="FFE67C73"/>
      </colorScale>
    </cfRule>
  </conditionalFormatting>
  <conditionalFormatting sqref="AA11:AG163">
    <cfRule type="colorScale" priority="5">
      <colorScale>
        <cfvo type="min"/>
        <cfvo type="max"/>
        <color rgb="FFFFFFFF"/>
        <color rgb="FFE67C73"/>
      </colorScale>
    </cfRule>
  </conditionalFormatting>
  <conditionalFormatting sqref="AI11:AM153">
    <cfRule type="colorScale" priority="2">
      <colorScale>
        <cfvo type="min"/>
        <cfvo type="max"/>
        <color rgb="FFFFFFFF"/>
        <color rgb="FFE67C73"/>
      </colorScale>
    </cfRule>
  </conditionalFormatting>
  <conditionalFormatting sqref="AO11:BI145">
    <cfRule type="colorScale" priority="1">
      <colorScale>
        <cfvo type="min"/>
        <cfvo type="max"/>
        <color rgb="FFFFFFFF"/>
        <color rgb="FFE67C73"/>
      </colorScale>
    </cfRule>
  </conditionalFormatting>
  <conditionalFormatting sqref="BK11:CT145">
    <cfRule type="colorScale" priority="4">
      <colorScale>
        <cfvo type="min"/>
        <cfvo type="max"/>
        <color rgb="FFFFFFFF"/>
        <color rgb="FFE67C73"/>
      </colorScale>
    </cfRule>
  </conditionalFormatting>
  <conditionalFormatting sqref="CV11:DD150">
    <cfRule type="colorScale" priority="7">
      <colorScale>
        <cfvo type="min"/>
        <cfvo type="max"/>
        <color rgb="FFFFFFFF"/>
        <color rgb="FFE67C73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ing Converg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chael Kretsch</cp:lastModifiedBy>
  <dcterms:created xsi:type="dcterms:W3CDTF">2023-11-19T16:22:58Z</dcterms:created>
  <dcterms:modified xsi:type="dcterms:W3CDTF">2023-11-19T16:22:58Z</dcterms:modified>
</cp:coreProperties>
</file>